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9"/>
  <workbookPr filterPrivacy="1"/>
  <xr:revisionPtr revIDLastSave="0" documentId="13_ncr:1_{D640E38A-6F8F-412A-A1DB-4341E2F3B976}" xr6:coauthVersionLast="36" xr6:coauthVersionMax="36" xr10:uidLastSave="{00000000-0000-0000-0000-000000000000}"/>
  <bookViews>
    <workbookView xWindow="0" yWindow="0" windowWidth="38400" windowHeight="17390" xr2:uid="{00000000-000D-0000-FFFF-FFFF00000000}"/>
  </bookViews>
  <sheets>
    <sheet name="Sheet1" sheetId="9" r:id="rId1"/>
    <sheet name="Sheet2" sheetId="5" r:id="rId2"/>
    <sheet name="Sheet3" sheetId="7" r:id="rId3"/>
    <sheet name="Sheet4" sheetId="1" r:id="rId4"/>
    <sheet name="Sheet5" sheetId="2" r:id="rId5"/>
    <sheet name="Sheet6" sheetId="8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8" i="5" l="1"/>
  <c r="E58" i="5"/>
  <c r="C59" i="5"/>
  <c r="E59" i="5"/>
  <c r="B59" i="5"/>
  <c r="B58" i="5"/>
  <c r="C17" i="5" l="1"/>
  <c r="D17" i="5"/>
  <c r="F17" i="5"/>
  <c r="G17" i="5"/>
  <c r="H17" i="5"/>
  <c r="I17" i="5"/>
  <c r="B17" i="5"/>
  <c r="KR12" i="7" l="1"/>
  <c r="KQ12" i="7"/>
  <c r="KP12" i="7"/>
  <c r="KO12" i="7"/>
  <c r="KN12" i="7"/>
  <c r="KM12" i="7"/>
  <c r="KL12" i="7"/>
  <c r="KK12" i="7"/>
  <c r="KJ12" i="7"/>
  <c r="KI12" i="7"/>
  <c r="KH12" i="7"/>
  <c r="KG12" i="7"/>
  <c r="KF12" i="7"/>
  <c r="KE12" i="7"/>
  <c r="GR12" i="7"/>
  <c r="KD12" i="7"/>
  <c r="KC12" i="7"/>
  <c r="KB12" i="7"/>
  <c r="KA12" i="7"/>
  <c r="JZ12" i="7"/>
  <c r="JY12" i="7"/>
  <c r="JX12" i="7"/>
  <c r="JW12" i="7"/>
  <c r="JV12" i="7"/>
  <c r="JU12" i="7"/>
  <c r="JT12" i="7"/>
  <c r="JS12" i="7"/>
  <c r="JR12" i="7"/>
  <c r="JQ12" i="7"/>
  <c r="JP12" i="7"/>
  <c r="JO12" i="7"/>
  <c r="JN12" i="7"/>
  <c r="JM12" i="7"/>
  <c r="JL12" i="7"/>
  <c r="JK12" i="7"/>
  <c r="JJ12" i="7"/>
  <c r="JI12" i="7"/>
  <c r="JH12" i="7"/>
  <c r="JG12" i="7"/>
  <c r="JF12" i="7"/>
  <c r="JE12" i="7"/>
  <c r="JD12" i="7"/>
  <c r="JC12" i="7"/>
  <c r="JB12" i="7"/>
  <c r="JA12" i="7"/>
  <c r="IZ12" i="7"/>
  <c r="IY12" i="7"/>
  <c r="IX12" i="7"/>
  <c r="IW12" i="7"/>
  <c r="IV12" i="7"/>
  <c r="IU12" i="7"/>
  <c r="IT12" i="7"/>
  <c r="IS12" i="7"/>
  <c r="IR12" i="7"/>
  <c r="IQ12" i="7"/>
  <c r="IP12" i="7"/>
  <c r="IO12" i="7"/>
  <c r="IN12" i="7"/>
  <c r="IM12" i="7"/>
  <c r="IL12" i="7"/>
  <c r="IK12" i="7"/>
  <c r="IJ12" i="7"/>
  <c r="II12" i="7"/>
  <c r="IH12" i="7"/>
  <c r="IG12" i="7"/>
  <c r="IF12" i="7"/>
  <c r="IE12" i="7"/>
  <c r="ID12" i="7"/>
  <c r="GQ12" i="7"/>
  <c r="IC12" i="7"/>
  <c r="IB12" i="7"/>
  <c r="IA12" i="7"/>
  <c r="HZ12" i="7"/>
  <c r="HY12" i="7"/>
  <c r="HX12" i="7"/>
  <c r="HW12" i="7"/>
  <c r="HV12" i="7"/>
  <c r="HU12" i="7"/>
  <c r="HT12" i="7"/>
  <c r="HS12" i="7"/>
  <c r="HR12" i="7"/>
  <c r="HQ12" i="7"/>
  <c r="HP12" i="7"/>
  <c r="HO12" i="7"/>
  <c r="HN12" i="7"/>
  <c r="HM12" i="7"/>
  <c r="HL12" i="7"/>
  <c r="HK12" i="7"/>
  <c r="HJ12" i="7"/>
  <c r="HI12" i="7"/>
  <c r="HH12" i="7"/>
  <c r="HG12" i="7"/>
  <c r="HF12" i="7"/>
  <c r="HE12" i="7"/>
  <c r="HD12" i="7"/>
  <c r="HC12" i="7"/>
  <c r="HB12" i="7"/>
  <c r="HA12" i="7"/>
  <c r="GZ12" i="7"/>
  <c r="GY12" i="7"/>
  <c r="GX12" i="7"/>
  <c r="GW12" i="7"/>
  <c r="GV12" i="7"/>
  <c r="GU12" i="7"/>
  <c r="GT12" i="7"/>
  <c r="GP12" i="7"/>
  <c r="GO12" i="7"/>
  <c r="GN12" i="7"/>
  <c r="GM12" i="7"/>
  <c r="KT12" i="7"/>
  <c r="GL12" i="7"/>
  <c r="GK12" i="7"/>
  <c r="GJ12" i="7"/>
  <c r="GI12" i="7"/>
  <c r="GH12" i="7"/>
  <c r="GG12" i="7"/>
  <c r="GF12" i="7"/>
  <c r="GE12" i="7"/>
  <c r="GD12" i="7"/>
  <c r="GC12" i="7"/>
  <c r="KS12" i="7"/>
  <c r="GB12" i="7"/>
  <c r="GA12" i="7"/>
  <c r="FZ12" i="7"/>
  <c r="FY12" i="7"/>
  <c r="FX12" i="7"/>
  <c r="FW12" i="7"/>
  <c r="FV12" i="7"/>
  <c r="FU12" i="7"/>
  <c r="FT12" i="7"/>
  <c r="FS12" i="7"/>
  <c r="FR12" i="7"/>
  <c r="FQ12" i="7"/>
  <c r="FP12" i="7"/>
  <c r="FO12" i="7"/>
  <c r="FN12" i="7"/>
  <c r="FL12" i="7"/>
  <c r="FK12" i="7"/>
  <c r="FJ12" i="7"/>
  <c r="FI12" i="7"/>
  <c r="FH12" i="7"/>
  <c r="FG12" i="7"/>
  <c r="FF12" i="7"/>
  <c r="FE12" i="7"/>
  <c r="FD12" i="7"/>
  <c r="FC12" i="7"/>
  <c r="FB12" i="7"/>
  <c r="FA12" i="7"/>
  <c r="EZ12" i="7"/>
  <c r="EY12" i="7"/>
  <c r="EX12" i="7"/>
  <c r="EW12" i="7"/>
  <c r="EV12" i="7"/>
  <c r="EU12" i="7"/>
  <c r="ET12" i="7"/>
  <c r="ES12" i="7"/>
  <c r="ER12" i="7"/>
  <c r="EQ12" i="7"/>
  <c r="EP12" i="7"/>
  <c r="EO12" i="7"/>
  <c r="EN12" i="7"/>
  <c r="EM12" i="7"/>
  <c r="EL12" i="7"/>
  <c r="EK12" i="7"/>
  <c r="EJ12" i="7"/>
  <c r="EI12" i="7"/>
  <c r="EH12" i="7"/>
  <c r="EG12" i="7"/>
  <c r="EF12" i="7"/>
  <c r="EE12" i="7"/>
  <c r="ED12" i="7"/>
  <c r="EC12" i="7"/>
  <c r="EB12" i="7"/>
  <c r="EA12" i="7"/>
  <c r="DZ12" i="7"/>
  <c r="DY12" i="7"/>
  <c r="DX12" i="7"/>
  <c r="DW12" i="7"/>
  <c r="DV12" i="7"/>
  <c r="DU12" i="7"/>
  <c r="DS12" i="7"/>
  <c r="DR12" i="7"/>
  <c r="DQ12" i="7"/>
  <c r="DP12" i="7"/>
  <c r="DO12" i="7"/>
  <c r="DN12" i="7"/>
  <c r="DM12" i="7"/>
  <c r="DL12" i="7"/>
  <c r="DK12" i="7"/>
  <c r="DJ12" i="7"/>
  <c r="DI12" i="7"/>
  <c r="DH12" i="7"/>
  <c r="DG12" i="7"/>
  <c r="DF12" i="7"/>
  <c r="DE12" i="7"/>
  <c r="DD12" i="7"/>
  <c r="DC12" i="7"/>
  <c r="DB12" i="7"/>
  <c r="DA12" i="7"/>
  <c r="CZ12" i="7"/>
  <c r="CY12" i="7"/>
  <c r="CX12" i="7"/>
  <c r="CW12" i="7"/>
  <c r="CV12" i="7"/>
  <c r="CU12" i="7"/>
  <c r="CT12" i="7"/>
  <c r="CS12" i="7"/>
  <c r="CR12" i="7"/>
  <c r="CQ12" i="7"/>
  <c r="CP12" i="7"/>
  <c r="CO12" i="7"/>
  <c r="CN12" i="7"/>
  <c r="CM12" i="7"/>
  <c r="CL12" i="7"/>
  <c r="CK12" i="7"/>
  <c r="CJ12" i="7"/>
  <c r="CI12" i="7"/>
  <c r="CH12" i="7"/>
  <c r="CG12" i="7"/>
  <c r="CF12" i="7"/>
  <c r="CE12" i="7"/>
  <c r="CD12" i="7"/>
  <c r="CC12" i="7"/>
  <c r="CB12" i="7"/>
  <c r="CA12" i="7"/>
  <c r="BZ12" i="7"/>
  <c r="BY12" i="7"/>
  <c r="BX12" i="7"/>
  <c r="BW12" i="7"/>
  <c r="BV12" i="7"/>
  <c r="BU12" i="7"/>
  <c r="BT12" i="7"/>
  <c r="BS12" i="7"/>
  <c r="BR12" i="7"/>
  <c r="BQ12" i="7"/>
  <c r="BP12" i="7"/>
  <c r="BO12" i="7"/>
  <c r="BN12" i="7"/>
  <c r="BM12" i="7"/>
  <c r="BL12" i="7"/>
  <c r="BJ12" i="7"/>
  <c r="BI12" i="7"/>
  <c r="BH12" i="7"/>
  <c r="BG12" i="7"/>
  <c r="BF12" i="7"/>
  <c r="BE12" i="7"/>
  <c r="BD12" i="7"/>
  <c r="BC12" i="7"/>
  <c r="BB12" i="7"/>
  <c r="BA12" i="7"/>
  <c r="AZ12" i="7"/>
  <c r="AY12" i="7"/>
  <c r="AX12" i="7"/>
  <c r="AW12" i="7"/>
  <c r="AV12" i="7"/>
  <c r="AU12" i="7"/>
  <c r="AT12" i="7"/>
  <c r="AS12" i="7"/>
  <c r="AR12" i="7"/>
  <c r="AQ12" i="7"/>
  <c r="AP12" i="7"/>
  <c r="AO12" i="7"/>
  <c r="AN12" i="7"/>
  <c r="AL12" i="7"/>
  <c r="AK12" i="7"/>
  <c r="AJ12" i="7"/>
  <c r="AI12" i="7"/>
  <c r="AH12" i="7"/>
  <c r="AG12" i="7"/>
  <c r="AF12" i="7"/>
  <c r="AE12" i="7"/>
  <c r="AD12" i="7"/>
  <c r="AC12" i="7"/>
  <c r="AB12" i="7"/>
  <c r="AA12" i="7"/>
  <c r="Z12" i="7"/>
  <c r="Y12" i="7"/>
  <c r="X12" i="7"/>
  <c r="W12" i="7"/>
  <c r="V12" i="7"/>
  <c r="U12" i="7"/>
  <c r="T12" i="7"/>
  <c r="S12" i="7"/>
  <c r="R12" i="7"/>
  <c r="Q12" i="7"/>
  <c r="P12" i="7"/>
  <c r="O12" i="7"/>
  <c r="N12" i="7"/>
  <c r="M12" i="7"/>
  <c r="L12" i="7"/>
  <c r="K12" i="7"/>
  <c r="J12" i="7"/>
  <c r="I12" i="7"/>
  <c r="H12" i="7"/>
  <c r="G12" i="7"/>
  <c r="F12" i="7"/>
  <c r="E12" i="7"/>
  <c r="D12" i="7"/>
  <c r="C12" i="7"/>
  <c r="B12" i="7"/>
  <c r="KR11" i="7"/>
  <c r="KQ11" i="7"/>
  <c r="KP11" i="7"/>
  <c r="KO11" i="7"/>
  <c r="KN11" i="7"/>
  <c r="KM11" i="7"/>
  <c r="KL11" i="7"/>
  <c r="KK11" i="7"/>
  <c r="KJ11" i="7"/>
  <c r="KI11" i="7"/>
  <c r="KH11" i="7"/>
  <c r="KG11" i="7"/>
  <c r="KF11" i="7"/>
  <c r="KE11" i="7"/>
  <c r="GR11" i="7"/>
  <c r="KD11" i="7"/>
  <c r="KC11" i="7"/>
  <c r="KB11" i="7"/>
  <c r="KA11" i="7"/>
  <c r="JZ11" i="7"/>
  <c r="JY11" i="7"/>
  <c r="JX11" i="7"/>
  <c r="JW11" i="7"/>
  <c r="JV11" i="7"/>
  <c r="JU11" i="7"/>
  <c r="JT11" i="7"/>
  <c r="JS11" i="7"/>
  <c r="JR11" i="7"/>
  <c r="JQ11" i="7"/>
  <c r="JP11" i="7"/>
  <c r="JO11" i="7"/>
  <c r="JN11" i="7"/>
  <c r="JM11" i="7"/>
  <c r="JL11" i="7"/>
  <c r="JK11" i="7"/>
  <c r="JJ11" i="7"/>
  <c r="JI11" i="7"/>
  <c r="JH11" i="7"/>
  <c r="JG11" i="7"/>
  <c r="JF11" i="7"/>
  <c r="JE11" i="7"/>
  <c r="JD11" i="7"/>
  <c r="JC11" i="7"/>
  <c r="JB11" i="7"/>
  <c r="JA11" i="7"/>
  <c r="IZ11" i="7"/>
  <c r="IY11" i="7"/>
  <c r="IX11" i="7"/>
  <c r="IW11" i="7"/>
  <c r="IV11" i="7"/>
  <c r="IU11" i="7"/>
  <c r="IT11" i="7"/>
  <c r="IS11" i="7"/>
  <c r="IR11" i="7"/>
  <c r="IQ11" i="7"/>
  <c r="IP11" i="7"/>
  <c r="IO11" i="7"/>
  <c r="IN11" i="7"/>
  <c r="IM11" i="7"/>
  <c r="IL11" i="7"/>
  <c r="IK11" i="7"/>
  <c r="IJ11" i="7"/>
  <c r="II11" i="7"/>
  <c r="IH11" i="7"/>
  <c r="IG11" i="7"/>
  <c r="IF11" i="7"/>
  <c r="IE11" i="7"/>
  <c r="ID11" i="7"/>
  <c r="GQ11" i="7"/>
  <c r="IC11" i="7"/>
  <c r="IB11" i="7"/>
  <c r="IA11" i="7"/>
  <c r="HZ11" i="7"/>
  <c r="HY11" i="7"/>
  <c r="HX11" i="7"/>
  <c r="HW11" i="7"/>
  <c r="HV11" i="7"/>
  <c r="HU11" i="7"/>
  <c r="HT11" i="7"/>
  <c r="HS11" i="7"/>
  <c r="HR11" i="7"/>
  <c r="HQ11" i="7"/>
  <c r="HP11" i="7"/>
  <c r="HO11" i="7"/>
  <c r="HN11" i="7"/>
  <c r="HM11" i="7"/>
  <c r="HL11" i="7"/>
  <c r="HK11" i="7"/>
  <c r="HJ11" i="7"/>
  <c r="HI11" i="7"/>
  <c r="HH11" i="7"/>
  <c r="HG11" i="7"/>
  <c r="HF11" i="7"/>
  <c r="HE11" i="7"/>
  <c r="HD11" i="7"/>
  <c r="HC11" i="7"/>
  <c r="HB11" i="7"/>
  <c r="HA11" i="7"/>
  <c r="GZ11" i="7"/>
  <c r="GY11" i="7"/>
  <c r="GX11" i="7"/>
  <c r="GW11" i="7"/>
  <c r="GV11" i="7"/>
  <c r="GU11" i="7"/>
  <c r="GT11" i="7"/>
  <c r="GP11" i="7"/>
  <c r="GO11" i="7"/>
  <c r="GN11" i="7"/>
  <c r="GM11" i="7"/>
  <c r="KT11" i="7"/>
  <c r="GL11" i="7"/>
  <c r="GK11" i="7"/>
  <c r="GJ11" i="7"/>
  <c r="GI11" i="7"/>
  <c r="GH11" i="7"/>
  <c r="GG11" i="7"/>
  <c r="GF11" i="7"/>
  <c r="GE11" i="7"/>
  <c r="GD11" i="7"/>
  <c r="GC11" i="7"/>
  <c r="KS11" i="7"/>
  <c r="GB11" i="7"/>
  <c r="GA11" i="7"/>
  <c r="FZ11" i="7"/>
  <c r="FY11" i="7"/>
  <c r="FX11" i="7"/>
  <c r="FW11" i="7"/>
  <c r="FV11" i="7"/>
  <c r="FU11" i="7"/>
  <c r="FT11" i="7"/>
  <c r="FS11" i="7"/>
  <c r="FR11" i="7"/>
  <c r="FQ11" i="7"/>
  <c r="FP11" i="7"/>
  <c r="FO11" i="7"/>
  <c r="FN11" i="7"/>
  <c r="FL11" i="7"/>
  <c r="FK11" i="7"/>
  <c r="FJ11" i="7"/>
  <c r="FI11" i="7"/>
  <c r="FH11" i="7"/>
  <c r="FG11" i="7"/>
  <c r="FF11" i="7"/>
  <c r="FE11" i="7"/>
  <c r="FD11" i="7"/>
  <c r="FC11" i="7"/>
  <c r="FB11" i="7"/>
  <c r="FA11" i="7"/>
  <c r="EZ11" i="7"/>
  <c r="EY11" i="7"/>
  <c r="EX11" i="7"/>
  <c r="EW11" i="7"/>
  <c r="EV11" i="7"/>
  <c r="EU11" i="7"/>
  <c r="ET11" i="7"/>
  <c r="ES11" i="7"/>
  <c r="ER11" i="7"/>
  <c r="EQ11" i="7"/>
  <c r="EP11" i="7"/>
  <c r="EO11" i="7"/>
  <c r="EN11" i="7"/>
  <c r="EM11" i="7"/>
  <c r="EL11" i="7"/>
  <c r="EK11" i="7"/>
  <c r="EJ11" i="7"/>
  <c r="EI11" i="7"/>
  <c r="EH11" i="7"/>
  <c r="EG11" i="7"/>
  <c r="EF11" i="7"/>
  <c r="EE11" i="7"/>
  <c r="ED11" i="7"/>
  <c r="EC11" i="7"/>
  <c r="EB11" i="7"/>
  <c r="EA11" i="7"/>
  <c r="DZ11" i="7"/>
  <c r="DY11" i="7"/>
  <c r="DX11" i="7"/>
  <c r="DW11" i="7"/>
  <c r="DV11" i="7"/>
  <c r="DU11" i="7"/>
  <c r="DS11" i="7"/>
  <c r="DR11" i="7"/>
  <c r="DQ11" i="7"/>
  <c r="DP11" i="7"/>
  <c r="DO11" i="7"/>
  <c r="DN11" i="7"/>
  <c r="DM11" i="7"/>
  <c r="DL11" i="7"/>
  <c r="DK11" i="7"/>
  <c r="DJ11" i="7"/>
  <c r="DI11" i="7"/>
  <c r="DH11" i="7"/>
  <c r="DG11" i="7"/>
  <c r="DF11" i="7"/>
  <c r="DE11" i="7"/>
  <c r="DD11" i="7"/>
  <c r="DC11" i="7"/>
  <c r="DB11" i="7"/>
  <c r="DA11" i="7"/>
  <c r="CZ11" i="7"/>
  <c r="CY11" i="7"/>
  <c r="CX11" i="7"/>
  <c r="CW11" i="7"/>
  <c r="CV11" i="7"/>
  <c r="CU11" i="7"/>
  <c r="CT11" i="7"/>
  <c r="CS11" i="7"/>
  <c r="CR11" i="7"/>
  <c r="CQ11" i="7"/>
  <c r="CP11" i="7"/>
  <c r="CO11" i="7"/>
  <c r="CN11" i="7"/>
  <c r="CM11" i="7"/>
  <c r="CL11" i="7"/>
  <c r="CK11" i="7"/>
  <c r="CJ11" i="7"/>
  <c r="CI11" i="7"/>
  <c r="CH11" i="7"/>
  <c r="CG11" i="7"/>
  <c r="CF11" i="7"/>
  <c r="CE11" i="7"/>
  <c r="CD11" i="7"/>
  <c r="CC11" i="7"/>
  <c r="CB11" i="7"/>
  <c r="CA11" i="7"/>
  <c r="BZ11" i="7"/>
  <c r="BY11" i="7"/>
  <c r="BX11" i="7"/>
  <c r="BW11" i="7"/>
  <c r="BV11" i="7"/>
  <c r="BU11" i="7"/>
  <c r="BT11" i="7"/>
  <c r="BS11" i="7"/>
  <c r="BR11" i="7"/>
  <c r="BQ11" i="7"/>
  <c r="BP11" i="7"/>
  <c r="BO11" i="7"/>
  <c r="BN11" i="7"/>
  <c r="BM11" i="7"/>
  <c r="BL11" i="7"/>
  <c r="BJ11" i="7"/>
  <c r="BI11" i="7"/>
  <c r="BH11" i="7"/>
  <c r="BG11" i="7"/>
  <c r="BF11" i="7"/>
  <c r="BE11" i="7"/>
  <c r="BD11" i="7"/>
  <c r="BC11" i="7"/>
  <c r="BB11" i="7"/>
  <c r="BA11" i="7"/>
  <c r="AZ11" i="7"/>
  <c r="AY11" i="7"/>
  <c r="AX11" i="7"/>
  <c r="AW11" i="7"/>
  <c r="AV11" i="7"/>
  <c r="AU11" i="7"/>
  <c r="AT11" i="7"/>
  <c r="AS11" i="7"/>
  <c r="AR11" i="7"/>
  <c r="AQ11" i="7"/>
  <c r="AP11" i="7"/>
  <c r="AO11" i="7"/>
  <c r="AN11" i="7"/>
  <c r="AL11" i="7"/>
  <c r="AK11" i="7"/>
  <c r="AJ11" i="7"/>
  <c r="AI11" i="7"/>
  <c r="AH11" i="7"/>
  <c r="AG11" i="7"/>
  <c r="AF11" i="7"/>
  <c r="AE11" i="7"/>
  <c r="AD11" i="7"/>
  <c r="AC11" i="7"/>
  <c r="AB11" i="7"/>
  <c r="AA11" i="7"/>
  <c r="Z11" i="7"/>
  <c r="Y11" i="7"/>
  <c r="X11" i="7"/>
  <c r="W11" i="7"/>
  <c r="V11" i="7"/>
  <c r="U11" i="7"/>
  <c r="T11" i="7"/>
  <c r="S11" i="7"/>
  <c r="R11" i="7"/>
  <c r="Q11" i="7"/>
  <c r="P11" i="7"/>
  <c r="O11" i="7"/>
  <c r="N11" i="7"/>
  <c r="M11" i="7"/>
  <c r="L11" i="7"/>
  <c r="K11" i="7"/>
  <c r="J11" i="7"/>
  <c r="I11" i="7"/>
  <c r="H11" i="7"/>
  <c r="G11" i="7"/>
  <c r="F11" i="7"/>
  <c r="E11" i="7"/>
  <c r="D11" i="7"/>
  <c r="C11" i="7"/>
  <c r="B11" i="7"/>
  <c r="D27" i="2" l="1"/>
  <c r="D54" i="2" l="1"/>
  <c r="F54" i="2"/>
  <c r="H54" i="2"/>
  <c r="J54" i="2"/>
  <c r="B54" i="2"/>
  <c r="D52" i="2"/>
  <c r="D56" i="2" s="1"/>
  <c r="F52" i="2"/>
  <c r="F56" i="2" s="1"/>
  <c r="H52" i="2"/>
  <c r="H56" i="2" s="1"/>
  <c r="J52" i="2"/>
  <c r="J56" i="2" s="1"/>
  <c r="B52" i="2"/>
  <c r="B56" i="2" s="1"/>
  <c r="J24" i="2"/>
  <c r="J28" i="2" s="1"/>
  <c r="H24" i="2"/>
  <c r="F24" i="2"/>
  <c r="D24" i="2"/>
  <c r="D28" i="2" s="1"/>
  <c r="B24" i="2"/>
  <c r="B28" i="2" s="1"/>
  <c r="D26" i="2"/>
  <c r="F26" i="2"/>
  <c r="H26" i="2"/>
  <c r="J26" i="2"/>
  <c r="B26" i="2"/>
  <c r="F27" i="2" l="1"/>
  <c r="F55" i="2"/>
  <c r="B55" i="2"/>
  <c r="H27" i="2"/>
  <c r="J55" i="2"/>
  <c r="H55" i="2"/>
  <c r="D55" i="2"/>
  <c r="H28" i="2"/>
  <c r="F28" i="2"/>
  <c r="J27" i="2"/>
  <c r="B27" i="2"/>
  <c r="AR71" i="1" l="1"/>
  <c r="AQ71" i="1"/>
  <c r="AP71" i="1"/>
  <c r="AO71" i="1"/>
  <c r="AN71" i="1"/>
  <c r="AM71" i="1"/>
  <c r="AL71" i="1"/>
  <c r="AK71" i="1"/>
  <c r="AJ71" i="1"/>
  <c r="AI71" i="1"/>
  <c r="AH71" i="1"/>
  <c r="AG71" i="1"/>
  <c r="AF71" i="1"/>
  <c r="AE71" i="1"/>
  <c r="AD71" i="1"/>
  <c r="AC71" i="1"/>
  <c r="AB71" i="1"/>
  <c r="AA71" i="1"/>
  <c r="Z71" i="1"/>
  <c r="Y71" i="1"/>
  <c r="X71" i="1"/>
  <c r="W71" i="1"/>
  <c r="V71" i="1"/>
  <c r="U71" i="1"/>
  <c r="T71" i="1"/>
  <c r="S71" i="1"/>
  <c r="R71" i="1"/>
  <c r="Q71" i="1"/>
  <c r="P71" i="1"/>
  <c r="O71" i="1"/>
  <c r="N71" i="1"/>
  <c r="M71" i="1"/>
  <c r="L71" i="1"/>
  <c r="K71" i="1"/>
  <c r="J71" i="1"/>
  <c r="I71" i="1"/>
  <c r="H71" i="1"/>
  <c r="G71" i="1"/>
  <c r="F71" i="1"/>
  <c r="E71" i="1"/>
  <c r="D71" i="1"/>
  <c r="C71" i="1"/>
  <c r="B71" i="1"/>
  <c r="AR69" i="1"/>
  <c r="AR72" i="1" s="1"/>
  <c r="AQ69" i="1"/>
  <c r="AQ72" i="1" s="1"/>
  <c r="AP69" i="1"/>
  <c r="AP72" i="1" s="1"/>
  <c r="AO69" i="1"/>
  <c r="AO72" i="1" s="1"/>
  <c r="AN69" i="1"/>
  <c r="AN72" i="1" s="1"/>
  <c r="AM69" i="1"/>
  <c r="AM72" i="1" s="1"/>
  <c r="AL69" i="1"/>
  <c r="AL72" i="1" s="1"/>
  <c r="AK69" i="1"/>
  <c r="AK72" i="1" s="1"/>
  <c r="AJ69" i="1"/>
  <c r="AJ72" i="1" s="1"/>
  <c r="AI69" i="1"/>
  <c r="AI72" i="1" s="1"/>
  <c r="AH69" i="1"/>
  <c r="AH72" i="1" s="1"/>
  <c r="AG69" i="1"/>
  <c r="AG72" i="1" s="1"/>
  <c r="AF69" i="1"/>
  <c r="AF72" i="1" s="1"/>
  <c r="AE69" i="1"/>
  <c r="AE72" i="1" s="1"/>
  <c r="AD69" i="1"/>
  <c r="AD72" i="1" s="1"/>
  <c r="AC69" i="1"/>
  <c r="AC72" i="1" s="1"/>
  <c r="AB69" i="1"/>
  <c r="AB72" i="1" s="1"/>
  <c r="AA69" i="1"/>
  <c r="AA72" i="1" s="1"/>
  <c r="Z69" i="1"/>
  <c r="Z72" i="1" s="1"/>
  <c r="Y69" i="1"/>
  <c r="Y72" i="1" s="1"/>
  <c r="X69" i="1"/>
  <c r="X72" i="1" s="1"/>
  <c r="W69" i="1"/>
  <c r="W72" i="1" s="1"/>
  <c r="V69" i="1"/>
  <c r="V72" i="1" s="1"/>
  <c r="U69" i="1"/>
  <c r="U72" i="1" s="1"/>
  <c r="T69" i="1"/>
  <c r="T72" i="1" s="1"/>
  <c r="S69" i="1"/>
  <c r="S72" i="1" s="1"/>
  <c r="R69" i="1"/>
  <c r="R72" i="1" s="1"/>
  <c r="Q69" i="1"/>
  <c r="Q72" i="1" s="1"/>
  <c r="P69" i="1"/>
  <c r="P72" i="1" s="1"/>
  <c r="O69" i="1"/>
  <c r="O72" i="1" s="1"/>
  <c r="N69" i="1"/>
  <c r="N72" i="1" s="1"/>
  <c r="M69" i="1"/>
  <c r="M72" i="1" s="1"/>
  <c r="L69" i="1"/>
  <c r="L72" i="1" s="1"/>
  <c r="K69" i="1"/>
  <c r="K72" i="1" s="1"/>
  <c r="J69" i="1"/>
  <c r="J72" i="1" s="1"/>
  <c r="I69" i="1"/>
  <c r="I72" i="1" s="1"/>
  <c r="H69" i="1"/>
  <c r="H72" i="1" s="1"/>
  <c r="G69" i="1"/>
  <c r="G72" i="1" s="1"/>
  <c r="F72" i="1"/>
  <c r="E69" i="1"/>
  <c r="E72" i="1" s="1"/>
  <c r="D69" i="1"/>
  <c r="D72" i="1" s="1"/>
  <c r="C69" i="1"/>
  <c r="C72" i="1" s="1"/>
  <c r="B69" i="1"/>
  <c r="B72" i="1" s="1"/>
  <c r="AR47" i="1"/>
  <c r="AQ47" i="1"/>
  <c r="AP47" i="1"/>
  <c r="AO47" i="1"/>
  <c r="AN47" i="1"/>
  <c r="AM47" i="1"/>
  <c r="AL47" i="1"/>
  <c r="AK47" i="1"/>
  <c r="AJ47" i="1"/>
  <c r="AI47" i="1"/>
  <c r="AH47" i="1"/>
  <c r="AG47" i="1"/>
  <c r="AF47" i="1"/>
  <c r="AE47" i="1"/>
  <c r="AD47" i="1"/>
  <c r="AC47" i="1"/>
  <c r="AB47" i="1"/>
  <c r="AA47" i="1"/>
  <c r="Z47" i="1"/>
  <c r="Y47" i="1"/>
  <c r="X47" i="1"/>
  <c r="W47" i="1"/>
  <c r="V47" i="1"/>
  <c r="U47" i="1"/>
  <c r="T47" i="1"/>
  <c r="S47" i="1"/>
  <c r="R47" i="1"/>
  <c r="Q47" i="1"/>
  <c r="P47" i="1"/>
  <c r="O47" i="1"/>
  <c r="N47" i="1"/>
  <c r="M47" i="1"/>
  <c r="L47" i="1"/>
  <c r="K47" i="1"/>
  <c r="J47" i="1"/>
  <c r="I47" i="1"/>
  <c r="H47" i="1"/>
  <c r="G47" i="1"/>
  <c r="F47" i="1"/>
  <c r="E47" i="1"/>
  <c r="D47" i="1"/>
  <c r="C47" i="1"/>
  <c r="B47" i="1"/>
  <c r="AR45" i="1"/>
  <c r="AR48" i="1" s="1"/>
  <c r="AQ45" i="1"/>
  <c r="AQ48" i="1" s="1"/>
  <c r="AP45" i="1"/>
  <c r="AP48" i="1" s="1"/>
  <c r="AO45" i="1"/>
  <c r="AO48" i="1" s="1"/>
  <c r="AN45" i="1"/>
  <c r="AN48" i="1" s="1"/>
  <c r="AM45" i="1"/>
  <c r="AM48" i="1" s="1"/>
  <c r="AL45" i="1"/>
  <c r="AL48" i="1" s="1"/>
  <c r="AK45" i="1"/>
  <c r="AK48" i="1" s="1"/>
  <c r="AJ45" i="1"/>
  <c r="AJ48" i="1" s="1"/>
  <c r="AI45" i="1"/>
  <c r="AI48" i="1" s="1"/>
  <c r="AH45" i="1"/>
  <c r="AH48" i="1" s="1"/>
  <c r="AG45" i="1"/>
  <c r="AG48" i="1" s="1"/>
  <c r="AF45" i="1"/>
  <c r="AF48" i="1" s="1"/>
  <c r="AE45" i="1"/>
  <c r="AE48" i="1" s="1"/>
  <c r="AD45" i="1"/>
  <c r="AD48" i="1" s="1"/>
  <c r="AC45" i="1"/>
  <c r="AC48" i="1" s="1"/>
  <c r="AB45" i="1"/>
  <c r="AB48" i="1" s="1"/>
  <c r="AA45" i="1"/>
  <c r="AA48" i="1" s="1"/>
  <c r="Z45" i="1"/>
  <c r="Z48" i="1" s="1"/>
  <c r="Y45" i="1"/>
  <c r="Y48" i="1" s="1"/>
  <c r="X45" i="1"/>
  <c r="X48" i="1" s="1"/>
  <c r="W45" i="1"/>
  <c r="W48" i="1" s="1"/>
  <c r="V45" i="1"/>
  <c r="V48" i="1" s="1"/>
  <c r="U45" i="1"/>
  <c r="U48" i="1" s="1"/>
  <c r="T45" i="1"/>
  <c r="T48" i="1" s="1"/>
  <c r="S45" i="1"/>
  <c r="S48" i="1" s="1"/>
  <c r="R45" i="1"/>
  <c r="R48" i="1" s="1"/>
  <c r="Q45" i="1"/>
  <c r="Q48" i="1" s="1"/>
  <c r="P45" i="1"/>
  <c r="P48" i="1" s="1"/>
  <c r="O45" i="1"/>
  <c r="O48" i="1" s="1"/>
  <c r="N45" i="1"/>
  <c r="N48" i="1" s="1"/>
  <c r="M45" i="1"/>
  <c r="M48" i="1" s="1"/>
  <c r="L45" i="1"/>
  <c r="L48" i="1" s="1"/>
  <c r="K45" i="1"/>
  <c r="K48" i="1" s="1"/>
  <c r="J45" i="1"/>
  <c r="J48" i="1" s="1"/>
  <c r="I45" i="1"/>
  <c r="I48" i="1" s="1"/>
  <c r="H45" i="1"/>
  <c r="H48" i="1" s="1"/>
  <c r="G45" i="1"/>
  <c r="G48" i="1" s="1"/>
  <c r="F45" i="1"/>
  <c r="F48" i="1" s="1"/>
  <c r="E45" i="1"/>
  <c r="E48" i="1" s="1"/>
  <c r="D45" i="1"/>
  <c r="D48" i="1" s="1"/>
  <c r="C45" i="1"/>
  <c r="C48" i="1" s="1"/>
  <c r="B45" i="1"/>
  <c r="B48" i="1" s="1"/>
  <c r="AR23" i="1"/>
  <c r="AQ23" i="1"/>
  <c r="AP23" i="1"/>
  <c r="AO23" i="1"/>
  <c r="AN23" i="1"/>
  <c r="AM23" i="1"/>
  <c r="AL23" i="1"/>
  <c r="AK23" i="1"/>
  <c r="AJ23" i="1"/>
  <c r="AI23" i="1"/>
  <c r="AH23" i="1"/>
  <c r="AG23" i="1"/>
  <c r="AF23" i="1"/>
  <c r="AE23" i="1"/>
  <c r="AD23" i="1"/>
  <c r="AC23" i="1"/>
  <c r="AB23" i="1"/>
  <c r="AA23" i="1"/>
  <c r="Z23" i="1"/>
  <c r="Y23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B23" i="1"/>
  <c r="AR21" i="1"/>
  <c r="AR24" i="1" s="1"/>
  <c r="AQ21" i="1"/>
  <c r="AQ24" i="1" s="1"/>
  <c r="AP21" i="1"/>
  <c r="AP24" i="1" s="1"/>
  <c r="AO21" i="1"/>
  <c r="AO24" i="1" s="1"/>
  <c r="AN21" i="1"/>
  <c r="AN24" i="1" s="1"/>
  <c r="AM21" i="1"/>
  <c r="AM24" i="1" s="1"/>
  <c r="AL21" i="1"/>
  <c r="AL24" i="1" s="1"/>
  <c r="AK21" i="1"/>
  <c r="AK24" i="1" s="1"/>
  <c r="AJ21" i="1"/>
  <c r="AJ24" i="1" s="1"/>
  <c r="AI21" i="1"/>
  <c r="AI24" i="1" s="1"/>
  <c r="AH21" i="1"/>
  <c r="AH24" i="1" s="1"/>
  <c r="AG21" i="1"/>
  <c r="AG24" i="1" s="1"/>
  <c r="AF21" i="1"/>
  <c r="AF24" i="1" s="1"/>
  <c r="AE21" i="1"/>
  <c r="AE24" i="1" s="1"/>
  <c r="AD21" i="1"/>
  <c r="AD24" i="1" s="1"/>
  <c r="AC21" i="1"/>
  <c r="AC24" i="1" s="1"/>
  <c r="AB21" i="1"/>
  <c r="AB24" i="1" s="1"/>
  <c r="AA21" i="1"/>
  <c r="AA24" i="1" s="1"/>
  <c r="Z21" i="1"/>
  <c r="Z24" i="1" s="1"/>
  <c r="Y21" i="1"/>
  <c r="Y24" i="1" s="1"/>
  <c r="X21" i="1"/>
  <c r="X24" i="1" s="1"/>
  <c r="W21" i="1"/>
  <c r="W24" i="1" s="1"/>
  <c r="V21" i="1"/>
  <c r="V24" i="1" s="1"/>
  <c r="U21" i="1"/>
  <c r="U24" i="1" s="1"/>
  <c r="T21" i="1"/>
  <c r="T24" i="1" s="1"/>
  <c r="S21" i="1"/>
  <c r="S24" i="1" s="1"/>
  <c r="R21" i="1"/>
  <c r="R24" i="1" s="1"/>
  <c r="Q21" i="1"/>
  <c r="Q24" i="1" s="1"/>
  <c r="P21" i="1"/>
  <c r="P24" i="1" s="1"/>
  <c r="O21" i="1"/>
  <c r="O24" i="1" s="1"/>
  <c r="N21" i="1"/>
  <c r="N24" i="1" s="1"/>
  <c r="M21" i="1"/>
  <c r="M24" i="1" s="1"/>
  <c r="L21" i="1"/>
  <c r="L24" i="1" s="1"/>
  <c r="K21" i="1"/>
  <c r="K24" i="1" s="1"/>
  <c r="J21" i="1"/>
  <c r="J24" i="1" s="1"/>
  <c r="I21" i="1"/>
  <c r="I24" i="1" s="1"/>
  <c r="H21" i="1"/>
  <c r="H24" i="1" s="1"/>
  <c r="G21" i="1"/>
  <c r="G24" i="1" s="1"/>
  <c r="F21" i="1"/>
  <c r="F24" i="1" s="1"/>
  <c r="E21" i="1"/>
  <c r="E24" i="1" s="1"/>
  <c r="D21" i="1"/>
  <c r="D24" i="1" s="1"/>
  <c r="C21" i="1"/>
  <c r="C24" i="1" s="1"/>
  <c r="B21" i="1"/>
  <c r="B24" i="1" s="1"/>
  <c r="AR25" i="1" l="1"/>
  <c r="AJ25" i="1"/>
  <c r="AR49" i="1"/>
  <c r="F73" i="1"/>
  <c r="B25" i="1"/>
  <c r="G25" i="1"/>
  <c r="O25" i="1"/>
  <c r="W25" i="1"/>
  <c r="AC25" i="1"/>
  <c r="AK25" i="1"/>
  <c r="B49" i="1"/>
  <c r="G49" i="1"/>
  <c r="O49" i="1"/>
  <c r="W49" i="1"/>
  <c r="AC49" i="1"/>
  <c r="AK49" i="1"/>
  <c r="B73" i="1"/>
  <c r="G73" i="1"/>
  <c r="O73" i="1"/>
  <c r="W73" i="1"/>
  <c r="AC73" i="1"/>
  <c r="AK73" i="1"/>
  <c r="V25" i="1"/>
  <c r="AJ49" i="1"/>
  <c r="H25" i="1"/>
  <c r="P25" i="1"/>
  <c r="X25" i="1"/>
  <c r="AD25" i="1"/>
  <c r="AL25" i="1"/>
  <c r="H49" i="1"/>
  <c r="P49" i="1"/>
  <c r="X49" i="1"/>
  <c r="AD49" i="1"/>
  <c r="AL49" i="1"/>
  <c r="H73" i="1"/>
  <c r="P73" i="1"/>
  <c r="X73" i="1"/>
  <c r="AD73" i="1"/>
  <c r="AL73" i="1"/>
  <c r="N49" i="1"/>
  <c r="V73" i="1"/>
  <c r="I25" i="1"/>
  <c r="Q25" i="1"/>
  <c r="AE25" i="1"/>
  <c r="AM25" i="1"/>
  <c r="I49" i="1"/>
  <c r="Q49" i="1"/>
  <c r="AE49" i="1"/>
  <c r="AM49" i="1"/>
  <c r="I73" i="1"/>
  <c r="Q73" i="1"/>
  <c r="AE73" i="1"/>
  <c r="AM73" i="1"/>
  <c r="AB25" i="1"/>
  <c r="F49" i="1"/>
  <c r="AJ73" i="1"/>
  <c r="C25" i="1"/>
  <c r="J25" i="1"/>
  <c r="R25" i="1"/>
  <c r="AF25" i="1"/>
  <c r="AN25" i="1"/>
  <c r="C49" i="1"/>
  <c r="J49" i="1"/>
  <c r="R49" i="1"/>
  <c r="AF49" i="1"/>
  <c r="AN49" i="1"/>
  <c r="C73" i="1"/>
  <c r="J73" i="1"/>
  <c r="R73" i="1"/>
  <c r="AF73" i="1"/>
  <c r="AN73" i="1"/>
  <c r="F25" i="1"/>
  <c r="V49" i="1"/>
  <c r="AB73" i="1"/>
  <c r="D25" i="1"/>
  <c r="K25" i="1"/>
  <c r="S25" i="1"/>
  <c r="Y25" i="1"/>
  <c r="AG25" i="1"/>
  <c r="AO25" i="1"/>
  <c r="D49" i="1"/>
  <c r="K49" i="1"/>
  <c r="S49" i="1"/>
  <c r="Y49" i="1"/>
  <c r="AG49" i="1"/>
  <c r="AO49" i="1"/>
  <c r="D73" i="1"/>
  <c r="K73" i="1"/>
  <c r="S73" i="1"/>
  <c r="Y73" i="1"/>
  <c r="AG73" i="1"/>
  <c r="AO73" i="1"/>
  <c r="N25" i="1"/>
  <c r="AB49" i="1"/>
  <c r="AR73" i="1"/>
  <c r="E25" i="1"/>
  <c r="L25" i="1"/>
  <c r="T25" i="1"/>
  <c r="Z25" i="1"/>
  <c r="AH25" i="1"/>
  <c r="AP25" i="1"/>
  <c r="E49" i="1"/>
  <c r="L49" i="1"/>
  <c r="T49" i="1"/>
  <c r="Z49" i="1"/>
  <c r="AH49" i="1"/>
  <c r="AP49" i="1"/>
  <c r="E73" i="1"/>
  <c r="L73" i="1"/>
  <c r="T73" i="1"/>
  <c r="Z73" i="1"/>
  <c r="AH73" i="1"/>
  <c r="AP73" i="1"/>
  <c r="N73" i="1"/>
  <c r="M25" i="1"/>
  <c r="U25" i="1"/>
  <c r="AA25" i="1"/>
  <c r="AI25" i="1"/>
  <c r="AQ25" i="1"/>
  <c r="M49" i="1"/>
  <c r="U49" i="1"/>
  <c r="AA49" i="1"/>
  <c r="AI49" i="1"/>
  <c r="AQ49" i="1"/>
  <c r="M73" i="1"/>
  <c r="U73" i="1"/>
  <c r="AA73" i="1"/>
  <c r="AI73" i="1"/>
  <c r="AQ73" i="1"/>
</calcChain>
</file>

<file path=xl/sharedStrings.xml><?xml version="1.0" encoding="utf-8"?>
<sst xmlns="http://schemas.openxmlformats.org/spreadsheetml/2006/main" count="633" uniqueCount="437">
  <si>
    <t>Li</t>
  </si>
  <si>
    <t>Na2O</t>
  </si>
  <si>
    <t>MgO</t>
  </si>
  <si>
    <t>Al2O3</t>
  </si>
  <si>
    <t>SiO2</t>
  </si>
  <si>
    <t>P2O5</t>
  </si>
  <si>
    <t>K2O</t>
  </si>
  <si>
    <t>CaO</t>
  </si>
  <si>
    <t>Sc</t>
  </si>
  <si>
    <t>TiO2</t>
  </si>
  <si>
    <t>V</t>
  </si>
  <si>
    <t>Cr</t>
  </si>
  <si>
    <t>MnO</t>
  </si>
  <si>
    <t>FeO</t>
  </si>
  <si>
    <t>Co</t>
  </si>
  <si>
    <t>Ni</t>
  </si>
  <si>
    <t>Cu</t>
  </si>
  <si>
    <t>Zn</t>
  </si>
  <si>
    <t>Ga</t>
  </si>
  <si>
    <t>Rb</t>
  </si>
  <si>
    <t>Sr</t>
  </si>
  <si>
    <t>Y</t>
  </si>
  <si>
    <t>Zr</t>
  </si>
  <si>
    <t>Nb</t>
  </si>
  <si>
    <t>Mo</t>
  </si>
  <si>
    <t>Ba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Hf</t>
  </si>
  <si>
    <t>Ta</t>
  </si>
  <si>
    <t>Pb</t>
  </si>
  <si>
    <t>Th</t>
  </si>
  <si>
    <t>U</t>
  </si>
  <si>
    <t>Total</t>
  </si>
  <si>
    <t>BCR-2G</t>
  </si>
  <si>
    <t>Average</t>
  </si>
  <si>
    <t>Std</t>
  </si>
  <si>
    <t>RE%</t>
  </si>
  <si>
    <t>RSD%</t>
  </si>
  <si>
    <t>BHVO-2G</t>
  </si>
  <si>
    <t>BIR-1G</t>
  </si>
  <si>
    <r>
      <t xml:space="preserve"> Std, standard deviation. RE, relative error of the obtained average from the recommended value [100×(obtained average</t>
    </r>
    <r>
      <rPr>
        <sz val="9"/>
        <color theme="1"/>
        <rFont val="宋体"/>
        <family val="3"/>
        <charset val="134"/>
      </rPr>
      <t>－</t>
    </r>
    <r>
      <rPr>
        <sz val="9"/>
        <color theme="1"/>
        <rFont val="Times New Roman"/>
        <family val="1"/>
      </rPr>
      <t xml:space="preserve"> recommended value)/recommended value]. RSD, relative deviation of analyses (100×standard deviation/obtained average). RE and RSD measure the analytical accurcy and precision, respectively.</t>
    </r>
    <phoneticPr fontId="1" type="noConversion"/>
  </si>
  <si>
    <t>NiO</t>
  </si>
  <si>
    <t>Fo</t>
    <phoneticPr fontId="1" type="noConversion"/>
  </si>
  <si>
    <t>Fe2O3</t>
  </si>
  <si>
    <t>H2O</t>
  </si>
  <si>
    <t>T_CALC</t>
  </si>
  <si>
    <t>T_RUN</t>
  </si>
  <si>
    <t>FO_CALC</t>
  </si>
  <si>
    <t>FO_Host</t>
  </si>
  <si>
    <t>FEO*</t>
  </si>
  <si>
    <t>FEO_Final</t>
  </si>
  <si>
    <t>OL_PER</t>
  </si>
  <si>
    <t>MELT_PER</t>
  </si>
  <si>
    <t>CORR_COEF</t>
  </si>
  <si>
    <t>2SD</t>
  </si>
  <si>
    <t>2RSD</t>
  </si>
  <si>
    <t>Accuracy</t>
  </si>
  <si>
    <t>Recommended*</t>
  </si>
  <si>
    <t>Locality</t>
  </si>
  <si>
    <t>Host olivines</t>
  </si>
  <si>
    <t>Composition corrected melt inclusion</t>
    <phoneticPr fontId="1" type="noConversion"/>
  </si>
  <si>
    <t>Melt inclusions trace elements (ppm)</t>
    <phoneticPr fontId="1" type="noConversion"/>
  </si>
  <si>
    <t>Melt inclusions Pb isotopes</t>
    <phoneticPr fontId="1" type="noConversion"/>
  </si>
  <si>
    <t>SE</t>
    <phoneticPr fontId="1" type="noConversion"/>
  </si>
  <si>
    <t>Melt inclusions in olivine</t>
    <phoneticPr fontId="1" type="noConversion"/>
  </si>
  <si>
    <t>MT-18</t>
    <phoneticPr fontId="1" type="noConversion"/>
  </si>
  <si>
    <t>NSP-21</t>
    <phoneticPr fontId="1" type="noConversion"/>
  </si>
  <si>
    <r>
      <rPr>
        <b/>
        <vertAlign val="superscript"/>
        <sz val="9"/>
        <color theme="1"/>
        <rFont val="Times New Roman"/>
        <family val="1"/>
      </rPr>
      <t>208</t>
    </r>
    <r>
      <rPr>
        <b/>
        <sz val="9"/>
        <color theme="1"/>
        <rFont val="Times New Roman"/>
        <family val="1"/>
      </rPr>
      <t>Pb/</t>
    </r>
    <r>
      <rPr>
        <b/>
        <vertAlign val="superscript"/>
        <sz val="9"/>
        <color theme="1"/>
        <rFont val="Times New Roman"/>
        <family val="1"/>
      </rPr>
      <t>206</t>
    </r>
    <r>
      <rPr>
        <b/>
        <sz val="9"/>
        <color theme="1"/>
        <rFont val="Times New Roman"/>
        <family val="1"/>
      </rPr>
      <t>Pb</t>
    </r>
    <phoneticPr fontId="1" type="noConversion"/>
  </si>
  <si>
    <r>
      <rPr>
        <b/>
        <vertAlign val="superscript"/>
        <sz val="9"/>
        <color theme="1"/>
        <rFont val="Times New Roman"/>
        <family val="1"/>
      </rPr>
      <t>207</t>
    </r>
    <r>
      <rPr>
        <b/>
        <sz val="9"/>
        <color theme="1"/>
        <rFont val="Times New Roman"/>
        <family val="1"/>
      </rPr>
      <t>Pb/</t>
    </r>
    <r>
      <rPr>
        <b/>
        <vertAlign val="superscript"/>
        <sz val="9"/>
        <color theme="1"/>
        <rFont val="Times New Roman"/>
        <family val="1"/>
      </rPr>
      <t>206</t>
    </r>
    <r>
      <rPr>
        <b/>
        <sz val="9"/>
        <color theme="1"/>
        <rFont val="Times New Roman"/>
        <family val="1"/>
      </rPr>
      <t>Pb</t>
    </r>
    <phoneticPr fontId="1" type="noConversion"/>
  </si>
  <si>
    <r>
      <rPr>
        <b/>
        <vertAlign val="superscript"/>
        <sz val="9"/>
        <color theme="1"/>
        <rFont val="Times New Roman"/>
        <family val="1"/>
      </rPr>
      <t>208</t>
    </r>
    <r>
      <rPr>
        <b/>
        <sz val="9"/>
        <color theme="1"/>
        <rFont val="Times New Roman"/>
        <family val="1"/>
      </rPr>
      <t>Pb/</t>
    </r>
    <r>
      <rPr>
        <b/>
        <vertAlign val="superscript"/>
        <sz val="9"/>
        <color theme="1"/>
        <rFont val="Times New Roman"/>
        <family val="1"/>
      </rPr>
      <t>204</t>
    </r>
    <r>
      <rPr>
        <b/>
        <sz val="9"/>
        <color theme="1"/>
        <rFont val="Times New Roman"/>
        <family val="1"/>
      </rPr>
      <t>Pb</t>
    </r>
    <phoneticPr fontId="1" type="noConversion"/>
  </si>
  <si>
    <r>
      <rPr>
        <b/>
        <vertAlign val="superscript"/>
        <sz val="9"/>
        <color theme="1"/>
        <rFont val="Times New Roman"/>
        <family val="1"/>
      </rPr>
      <t>207</t>
    </r>
    <r>
      <rPr>
        <b/>
        <sz val="9"/>
        <color theme="1"/>
        <rFont val="Times New Roman"/>
        <family val="1"/>
      </rPr>
      <t>Pb/</t>
    </r>
    <r>
      <rPr>
        <b/>
        <vertAlign val="superscript"/>
        <sz val="9"/>
        <color theme="1"/>
        <rFont val="Times New Roman"/>
        <family val="1"/>
      </rPr>
      <t>204</t>
    </r>
    <r>
      <rPr>
        <b/>
        <sz val="9"/>
        <color theme="1"/>
        <rFont val="Times New Roman"/>
        <family val="1"/>
      </rPr>
      <t>Pb</t>
    </r>
    <phoneticPr fontId="1" type="noConversion"/>
  </si>
  <si>
    <r>
      <rPr>
        <b/>
        <vertAlign val="superscript"/>
        <sz val="9"/>
        <color theme="1"/>
        <rFont val="Times New Roman"/>
        <family val="1"/>
      </rPr>
      <t>206</t>
    </r>
    <r>
      <rPr>
        <b/>
        <sz val="9"/>
        <color theme="1"/>
        <rFont val="Times New Roman"/>
        <family val="1"/>
      </rPr>
      <t>Pb/</t>
    </r>
    <r>
      <rPr>
        <b/>
        <vertAlign val="superscript"/>
        <sz val="9"/>
        <color theme="1"/>
        <rFont val="Times New Roman"/>
        <family val="1"/>
      </rPr>
      <t>204</t>
    </r>
    <r>
      <rPr>
        <b/>
        <sz val="9"/>
        <color theme="1"/>
        <rFont val="Times New Roman"/>
        <family val="1"/>
      </rPr>
      <t>Pb</t>
    </r>
    <phoneticPr fontId="1" type="noConversion"/>
  </si>
  <si>
    <t>NSP-24</t>
    <phoneticPr fontId="1" type="noConversion"/>
  </si>
  <si>
    <t>Sample No.</t>
    <phoneticPr fontId="1" type="noConversion"/>
  </si>
  <si>
    <t xml:space="preserve">SiO2  </t>
    <phoneticPr fontId="1" type="noConversion"/>
  </si>
  <si>
    <t xml:space="preserve">TiO2  </t>
    <phoneticPr fontId="1" type="noConversion"/>
  </si>
  <si>
    <t xml:space="preserve">Al2O3 </t>
    <phoneticPr fontId="1" type="noConversion"/>
  </si>
  <si>
    <t xml:space="preserve">FeO   </t>
    <phoneticPr fontId="1" type="noConversion"/>
  </si>
  <si>
    <t xml:space="preserve">MnO   </t>
    <phoneticPr fontId="1" type="noConversion"/>
  </si>
  <si>
    <t xml:space="preserve">MgO   </t>
    <phoneticPr fontId="1" type="noConversion"/>
  </si>
  <si>
    <t xml:space="preserve">CaO   </t>
    <phoneticPr fontId="1" type="noConversion"/>
  </si>
  <si>
    <t xml:space="preserve">Na2O  </t>
    <phoneticPr fontId="1" type="noConversion"/>
  </si>
  <si>
    <t xml:space="preserve">K2O   </t>
    <phoneticPr fontId="1" type="noConversion"/>
  </si>
  <si>
    <t xml:space="preserve">P2O5  </t>
    <phoneticPr fontId="1" type="noConversion"/>
  </si>
  <si>
    <t xml:space="preserve">Total  </t>
    <phoneticPr fontId="1" type="noConversion"/>
  </si>
  <si>
    <t>SiO2</t>
    <phoneticPr fontId="1" type="noConversion"/>
  </si>
  <si>
    <t>TiO2</t>
    <phoneticPr fontId="1" type="noConversion"/>
  </si>
  <si>
    <t>Al2O3</t>
    <phoneticPr fontId="1" type="noConversion"/>
  </si>
  <si>
    <t>FeO</t>
    <phoneticPr fontId="1" type="noConversion"/>
  </si>
  <si>
    <t>MnO</t>
    <phoneticPr fontId="1" type="noConversion"/>
  </si>
  <si>
    <t>MgO</t>
    <phoneticPr fontId="1" type="noConversion"/>
  </si>
  <si>
    <t>CaO</t>
    <phoneticPr fontId="1" type="noConversion"/>
  </si>
  <si>
    <t>Na2O</t>
    <phoneticPr fontId="1" type="noConversion"/>
  </si>
  <si>
    <t>K2O</t>
    <phoneticPr fontId="1" type="noConversion"/>
  </si>
  <si>
    <t>P2O5</t>
    <phoneticPr fontId="1" type="noConversion"/>
  </si>
  <si>
    <t>BHVO-2G-01</t>
    <phoneticPr fontId="1" type="noConversion"/>
  </si>
  <si>
    <t>BHVO-2G-02</t>
  </si>
  <si>
    <t>BHVO-2G-03</t>
  </si>
  <si>
    <t>BHVO-2G-04</t>
  </si>
  <si>
    <t>BHVO-2G-05</t>
  </si>
  <si>
    <t>BHVO-2G-06</t>
  </si>
  <si>
    <t>BHVO-2G-07</t>
  </si>
  <si>
    <t>BHVO-2G-08</t>
  </si>
  <si>
    <t>BHVO-2G-09</t>
  </si>
  <si>
    <t>BHVO-2G-10</t>
  </si>
  <si>
    <t>BHVO-2G-11</t>
  </si>
  <si>
    <t>BHVO-2G-12</t>
  </si>
  <si>
    <t>BHVO-2G-13</t>
  </si>
  <si>
    <t>BHVO-2G-14</t>
  </si>
  <si>
    <t>BHVO-2G-15</t>
  </si>
  <si>
    <t>BHVO-2G-16</t>
  </si>
  <si>
    <t>BHVO-2G-17</t>
  </si>
  <si>
    <t>BHVO-2G-18</t>
  </si>
  <si>
    <t>BHVO-2G-19</t>
  </si>
  <si>
    <t>BHVO-2G-20</t>
  </si>
  <si>
    <t>NIST614-01</t>
    <phoneticPr fontId="1" type="noConversion"/>
  </si>
  <si>
    <t>NIST614-02</t>
  </si>
  <si>
    <t>NIST614-03</t>
  </si>
  <si>
    <t>NIST614-04</t>
  </si>
  <si>
    <t>NIST614-05</t>
  </si>
  <si>
    <t>NIST614-06</t>
  </si>
  <si>
    <t>NIST614-07</t>
  </si>
  <si>
    <t>NIST614-08</t>
  </si>
  <si>
    <t>NIST614-09</t>
  </si>
  <si>
    <t>NIST614-10</t>
  </si>
  <si>
    <t>NIST614-11</t>
  </si>
  <si>
    <t>NIST614-12</t>
  </si>
  <si>
    <t>NIST614-13</t>
  </si>
  <si>
    <t>NIST614-14</t>
  </si>
  <si>
    <t>NIST614-15</t>
  </si>
  <si>
    <t>NIST614-16</t>
  </si>
  <si>
    <t>NIST614-17</t>
  </si>
  <si>
    <t>NIST614-18</t>
  </si>
  <si>
    <t>NIST614-19</t>
  </si>
  <si>
    <t>NIST614-20</t>
  </si>
  <si>
    <t>GeoReM. Max-Planck-Institute database for geological and environmental reference materials. http://georem.mpch-mainz.gwdg.de/</t>
    <phoneticPr fontId="1" type="noConversion"/>
  </si>
  <si>
    <t>Recommended</t>
  </si>
  <si>
    <t>Samples</t>
    <phoneticPr fontId="1" type="noConversion"/>
  </si>
  <si>
    <t>FeOT</t>
  </si>
  <si>
    <t xml:space="preserve">MnO    </t>
  </si>
  <si>
    <t>Trace elements (ppm)</t>
    <phoneticPr fontId="1" type="noConversion"/>
  </si>
  <si>
    <t>Major elements (wt.%)</t>
    <phoneticPr fontId="1" type="noConversion"/>
  </si>
  <si>
    <t>Mg#</t>
    <phoneticPr fontId="1" type="noConversion"/>
  </si>
  <si>
    <t>23°23.10′</t>
    <phoneticPr fontId="1" type="noConversion"/>
  </si>
  <si>
    <t>23°29.56′</t>
    <phoneticPr fontId="1" type="noConversion"/>
  </si>
  <si>
    <t>23°33.23′</t>
    <phoneticPr fontId="1" type="noConversion"/>
  </si>
  <si>
    <t>141°37.14′</t>
    <phoneticPr fontId="1" type="noConversion"/>
  </si>
  <si>
    <t>141°32.51′</t>
    <phoneticPr fontId="1" type="noConversion"/>
  </si>
  <si>
    <t>141°29.71′</t>
    <phoneticPr fontId="1" type="noConversion"/>
  </si>
  <si>
    <t>T1</t>
    <phoneticPr fontId="1" type="noConversion"/>
  </si>
  <si>
    <t>L1</t>
    <phoneticPr fontId="1" type="noConversion"/>
  </si>
  <si>
    <t>18°12′</t>
    <phoneticPr fontId="1" type="noConversion"/>
  </si>
  <si>
    <t>144°41′</t>
    <phoneticPr fontId="1" type="noConversion"/>
  </si>
  <si>
    <t>21°28′</t>
    <phoneticPr fontId="1" type="noConversion"/>
  </si>
  <si>
    <t>144°07′</t>
    <phoneticPr fontId="1" type="noConversion"/>
  </si>
  <si>
    <t>L3</t>
    <phoneticPr fontId="1" type="noConversion"/>
  </si>
  <si>
    <t>Uncorrected melt inclusionscomposition (wt.%)</t>
    <phoneticPr fontId="1" type="noConversion"/>
  </si>
  <si>
    <t xml:space="preserve">Major element concentrations are reported in wt.%. Trace element concentrations are reported in ppm. </t>
  </si>
  <si>
    <t>17-1</t>
    <phoneticPr fontId="1" type="noConversion"/>
  </si>
  <si>
    <t>17-2</t>
    <phoneticPr fontId="1" type="noConversion"/>
  </si>
  <si>
    <t>25-1</t>
    <phoneticPr fontId="1" type="noConversion"/>
  </si>
  <si>
    <t>25-2</t>
    <phoneticPr fontId="1" type="noConversion"/>
  </si>
  <si>
    <t>2-1</t>
    <phoneticPr fontId="1" type="noConversion"/>
  </si>
  <si>
    <t>2-2</t>
    <phoneticPr fontId="1" type="noConversion"/>
  </si>
  <si>
    <t>5-1</t>
    <phoneticPr fontId="1" type="noConversion"/>
  </si>
  <si>
    <t>5-2</t>
    <phoneticPr fontId="1" type="noConversion"/>
  </si>
  <si>
    <t>18-1</t>
    <phoneticPr fontId="1" type="noConversion"/>
  </si>
  <si>
    <t>18-2</t>
    <phoneticPr fontId="1" type="noConversion"/>
  </si>
  <si>
    <t>4-1</t>
    <phoneticPr fontId="1" type="noConversion"/>
  </si>
  <si>
    <t>4-2</t>
    <phoneticPr fontId="1" type="noConversion"/>
  </si>
  <si>
    <t>8-1</t>
    <phoneticPr fontId="1" type="noConversion"/>
  </si>
  <si>
    <t>8-2</t>
    <phoneticPr fontId="1" type="noConversion"/>
  </si>
  <si>
    <t>Sum</t>
    <phoneticPr fontId="1" type="noConversion"/>
  </si>
  <si>
    <t>L3*</t>
    <phoneticPr fontId="1" type="noConversion"/>
  </si>
  <si>
    <t>LOI</t>
    <phoneticPr fontId="1" type="noConversion"/>
  </si>
  <si>
    <t>Depth (m)</t>
    <phoneticPr fontId="1" type="noConversion"/>
  </si>
  <si>
    <t>* Replicate analysis on the sample powder.</t>
    <phoneticPr fontId="1" type="noConversion"/>
  </si>
  <si>
    <t>AGV-2</t>
  </si>
  <si>
    <t>BCR-2</t>
  </si>
  <si>
    <t>BIR-1</t>
  </si>
  <si>
    <t>BHVO-2</t>
  </si>
  <si>
    <t>4.19±0.13</t>
  </si>
  <si>
    <t>3.16±0.11</t>
  </si>
  <si>
    <t>1.82±0.045</t>
  </si>
  <si>
    <t>2.22±0.08</t>
  </si>
  <si>
    <t>1.79±0.03</t>
  </si>
  <si>
    <t>3.59±0.05</t>
  </si>
  <si>
    <t>9.7±0.079</t>
  </si>
  <si>
    <t>7.23±0.12</t>
  </si>
  <si>
    <t>16.91±0.21</t>
  </si>
  <si>
    <t>13.5±0.2</t>
  </si>
  <si>
    <t>15.5±0.115</t>
  </si>
  <si>
    <t>59.3±0.7</t>
  </si>
  <si>
    <t>54.1±0.8</t>
  </si>
  <si>
    <t>47.96±0.19</t>
  </si>
  <si>
    <t>49.9±0.6</t>
  </si>
  <si>
    <t>0.48±0.02</t>
  </si>
  <si>
    <t>0.35±0.02</t>
  </si>
  <si>
    <t>0.021±0.001</t>
  </si>
  <si>
    <t>0.27±0.02</t>
  </si>
  <si>
    <t>2.88±0.11</t>
  </si>
  <si>
    <t>1.79±0.05</t>
  </si>
  <si>
    <t>0.030±0.003</t>
  </si>
  <si>
    <t>0.52±0.01</t>
  </si>
  <si>
    <t>5.20±0.13</t>
  </si>
  <si>
    <t>7.12±0.11</t>
  </si>
  <si>
    <t>13.3±0.12</t>
  </si>
  <si>
    <t>11.4±0.2</t>
  </si>
  <si>
    <t>1.05±0.22</t>
  </si>
  <si>
    <t>2.26±0.05</t>
  </si>
  <si>
    <t>0.96±0.01</t>
  </si>
  <si>
    <t>2.73±0.04</t>
  </si>
  <si>
    <t>0.099±0.003</t>
  </si>
  <si>
    <t>0.196±0.008</t>
  </si>
  <si>
    <t>0.175±0.003</t>
  </si>
  <si>
    <t>0.167±0.005</t>
  </si>
  <si>
    <t>6.69±0.13</t>
  </si>
  <si>
    <t>13.8±0.2</t>
  </si>
  <si>
    <t>11.3±0.12</t>
  </si>
  <si>
    <t>12.3±0.2</t>
  </si>
  <si>
    <t>9±2</t>
  </si>
  <si>
    <t>32±1</t>
  </si>
  <si>
    <t>33±2</t>
  </si>
  <si>
    <t>317±11</t>
  </si>
  <si>
    <t>416±14</t>
  </si>
  <si>
    <t>280±19</t>
  </si>
  <si>
    <t>18±2</t>
  </si>
  <si>
    <t>45±3</t>
  </si>
  <si>
    <t>37±3</t>
  </si>
  <si>
    <t>119±7</t>
  </si>
  <si>
    <t>127±7</t>
  </si>
  <si>
    <t>19±2</t>
  </si>
  <si>
    <t>103±6</t>
  </si>
  <si>
    <t>127±9</t>
  </si>
  <si>
    <t>9.8±1.0</t>
  </si>
  <si>
    <t>48±2</t>
  </si>
  <si>
    <t>389±23</t>
  </si>
  <si>
    <t>346±14</t>
  </si>
  <si>
    <t>26±2</t>
  </si>
  <si>
    <t>37±2</t>
  </si>
  <si>
    <t>172±11</t>
  </si>
  <si>
    <t>188±16</t>
  </si>
  <si>
    <t>130±13</t>
  </si>
  <si>
    <t>683±28</t>
  </si>
  <si>
    <t>15±1</t>
  </si>
  <si>
    <t>25±1</t>
  </si>
  <si>
    <t>38±2</t>
  </si>
  <si>
    <t>53±2</t>
  </si>
  <si>
    <t>6.8±0.3</t>
  </si>
  <si>
    <t>25.0±1.8</t>
  </si>
  <si>
    <t>28±2</t>
  </si>
  <si>
    <t>6.2±0.4</t>
  </si>
  <si>
    <t>6.7±0.3</t>
  </si>
  <si>
    <t>2.0±0.1</t>
  </si>
  <si>
    <t>6.3±0.2</t>
  </si>
  <si>
    <t>2.0±0.2</t>
  </si>
  <si>
    <t>1.07±0.04</t>
  </si>
  <si>
    <t>1.04±0.04</t>
  </si>
  <si>
    <t>1.33±0.06</t>
  </si>
  <si>
    <t>3.5±0.2</t>
  </si>
  <si>
    <t>0.28±0.01</t>
  </si>
  <si>
    <t>0.51±0.02</t>
  </si>
  <si>
    <t>4.1±0.3</t>
  </si>
  <si>
    <t>4.8±0.2</t>
  </si>
  <si>
    <t>11±2</t>
  </si>
  <si>
    <t>1.2±0.3</t>
  </si>
  <si>
    <t>6.2±0.7</t>
  </si>
  <si>
    <t>1.69±0.19</t>
  </si>
  <si>
    <t>Reference</t>
  </si>
  <si>
    <t>Measured</t>
  </si>
  <si>
    <t>Standard samples</t>
    <phoneticPr fontId="1" type="noConversion"/>
  </si>
  <si>
    <t>End-member</t>
    <phoneticPr fontId="1" type="noConversion"/>
  </si>
  <si>
    <r>
      <t>DMM</t>
    </r>
    <r>
      <rPr>
        <b/>
        <vertAlign val="superscript"/>
        <sz val="9"/>
        <color theme="1"/>
        <rFont val="Times New Roman"/>
        <family val="1"/>
      </rPr>
      <t>a</t>
    </r>
    <phoneticPr fontId="1" type="noConversion"/>
  </si>
  <si>
    <r>
      <t>SED</t>
    </r>
    <r>
      <rPr>
        <b/>
        <vertAlign val="superscript"/>
        <sz val="9"/>
        <color theme="1"/>
        <rFont val="Times New Roman"/>
        <family val="1"/>
      </rPr>
      <t>b</t>
    </r>
    <phoneticPr fontId="1" type="noConversion"/>
  </si>
  <si>
    <r>
      <t>AOC</t>
    </r>
    <r>
      <rPr>
        <b/>
        <vertAlign val="superscript"/>
        <sz val="9"/>
        <color theme="1"/>
        <rFont val="Times New Roman"/>
        <family val="1"/>
      </rPr>
      <t>c</t>
    </r>
    <phoneticPr fontId="1" type="noConversion"/>
  </si>
  <si>
    <r>
      <t>HIMU</t>
    </r>
    <r>
      <rPr>
        <b/>
        <vertAlign val="superscript"/>
        <sz val="9"/>
        <color theme="1"/>
        <rFont val="Times New Roman"/>
        <family val="1"/>
      </rPr>
      <t>d</t>
    </r>
    <phoneticPr fontId="1" type="noConversion"/>
  </si>
  <si>
    <t>Lon. ( E)</t>
    <phoneticPr fontId="1" type="noConversion"/>
  </si>
  <si>
    <t>Lat. ( N)</t>
    <phoneticPr fontId="1" type="noConversion"/>
  </si>
  <si>
    <t>Sample description</t>
    <phoneticPr fontId="1" type="noConversion"/>
  </si>
  <si>
    <t>ol: olivine, pl: plagioclase, cpx: clinopyroxene, opx: orthopyroxene</t>
  </si>
  <si>
    <t>D13</t>
    <phoneticPr fontId="1" type="noConversion"/>
  </si>
  <si>
    <t>D16</t>
    <phoneticPr fontId="1" type="noConversion"/>
  </si>
  <si>
    <t>D23</t>
    <phoneticPr fontId="1" type="noConversion"/>
  </si>
  <si>
    <t>Highly-vesiculated (30%), basalt with  phenocrysts of ol (5-10%), cpx (1-2%), and pl (10-15%); matrix of pl and glass</t>
    <phoneticPr fontId="1" type="noConversion"/>
  </si>
  <si>
    <t>D16</t>
    <phoneticPr fontId="1" type="noConversion"/>
  </si>
  <si>
    <t>D23</t>
    <phoneticPr fontId="1" type="noConversion"/>
  </si>
  <si>
    <t>D23*</t>
    <phoneticPr fontId="1" type="noConversion"/>
  </si>
  <si>
    <t>Pb (ppm)</t>
    <phoneticPr fontId="1" type="noConversion"/>
  </si>
  <si>
    <r>
      <t xml:space="preserve">1. Salters, V. J. &amp; Stracke, A. Composition of the depleted mantle. </t>
    </r>
    <r>
      <rPr>
        <i/>
        <sz val="9"/>
        <color theme="1"/>
        <rFont val="Times New Roman"/>
        <family val="1"/>
      </rPr>
      <t>Geochem. Geophys. Geosyst</t>
    </r>
    <r>
      <rPr>
        <sz val="9"/>
        <color theme="1"/>
        <rFont val="Times New Roman"/>
        <family val="1"/>
      </rPr>
      <t xml:space="preserve">. </t>
    </r>
    <r>
      <rPr>
        <b/>
        <sz val="9"/>
        <color theme="1"/>
        <rFont val="Times New Roman"/>
        <family val="1"/>
      </rPr>
      <t>5</t>
    </r>
    <r>
      <rPr>
        <sz val="9"/>
        <color theme="1"/>
        <rFont val="Times New Roman"/>
        <family val="1"/>
      </rPr>
      <t>, Q05004 (2004).</t>
    </r>
    <phoneticPr fontId="1" type="noConversion"/>
  </si>
  <si>
    <r>
      <t xml:space="preserve">3. Plank, T. &amp; Langmuir, C. H. The chemical composition of subducting sediment and its consequences for the crust and mantle. </t>
    </r>
    <r>
      <rPr>
        <i/>
        <sz val="9"/>
        <color theme="1"/>
        <rFont val="Times New Roman"/>
        <family val="1"/>
      </rPr>
      <t>Chem. Geol.</t>
    </r>
    <r>
      <rPr>
        <sz val="9"/>
        <color theme="1"/>
        <rFont val="Times New Roman"/>
        <family val="1"/>
      </rPr>
      <t xml:space="preserve"> </t>
    </r>
    <r>
      <rPr>
        <b/>
        <sz val="9"/>
        <color theme="1"/>
        <rFont val="Times New Roman"/>
        <family val="1"/>
      </rPr>
      <t>145</t>
    </r>
    <r>
      <rPr>
        <sz val="9"/>
        <color theme="1"/>
        <rFont val="Times New Roman"/>
        <family val="1"/>
      </rPr>
      <t>, 325-394 (1998).</t>
    </r>
    <phoneticPr fontId="1" type="noConversion"/>
  </si>
  <si>
    <r>
      <rPr>
        <b/>
        <sz val="9"/>
        <color theme="1"/>
        <rFont val="Times New Roman"/>
        <family val="1"/>
      </rPr>
      <t>a</t>
    </r>
    <r>
      <rPr>
        <sz val="9"/>
        <color theme="1"/>
        <rFont val="Times New Roman"/>
        <family val="1"/>
      </rPr>
      <t>. Trace element concentrations are from Salters and Stracke</t>
    </r>
    <r>
      <rPr>
        <vertAlign val="superscript"/>
        <sz val="9"/>
        <color theme="1"/>
        <rFont val="Times New Roman"/>
        <family val="1"/>
      </rPr>
      <t>1</t>
    </r>
    <r>
      <rPr>
        <sz val="9"/>
        <color theme="1"/>
        <rFont val="Times New Roman"/>
        <family val="1"/>
      </rPr>
      <t>. Pb isotopic cmpositions are estimated from Philippine Sea MORB-Type Source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.</t>
    </r>
    <phoneticPr fontId="1" type="noConversion"/>
  </si>
  <si>
    <r>
      <rPr>
        <b/>
        <sz val="9"/>
        <color theme="1"/>
        <rFont val="Times New Roman"/>
        <family val="1"/>
      </rPr>
      <t>b</t>
    </r>
    <r>
      <rPr>
        <sz val="9"/>
        <color theme="1"/>
        <rFont val="Times New Roman"/>
        <family val="1"/>
      </rPr>
      <t>. Trace element concentrations and Pb isotopic cmpositions are estimated from Mariana Trench sediment</t>
    </r>
    <r>
      <rPr>
        <vertAlign val="superscript"/>
        <sz val="9"/>
        <color theme="1"/>
        <rFont val="Times New Roman"/>
        <family val="1"/>
      </rPr>
      <t>3</t>
    </r>
    <r>
      <rPr>
        <sz val="9"/>
        <color theme="1"/>
        <rFont val="Times New Roman"/>
        <family val="1"/>
      </rPr>
      <t>.</t>
    </r>
    <phoneticPr fontId="1" type="noConversion"/>
  </si>
  <si>
    <r>
      <rPr>
        <b/>
        <sz val="9"/>
        <color theme="1"/>
        <rFont val="Times New Roman"/>
        <family val="1"/>
      </rPr>
      <t>c</t>
    </r>
    <r>
      <rPr>
        <sz val="9"/>
        <color theme="1"/>
        <rFont val="Times New Roman"/>
        <family val="1"/>
      </rPr>
      <t>. Trace element concentrations are simple average of composite samples at ODP Site 801 (outboard of the Mariana arc) reported by Kelley et al.</t>
    </r>
    <r>
      <rPr>
        <vertAlign val="superscript"/>
        <sz val="9"/>
        <color theme="1"/>
        <rFont val="Times New Roman"/>
        <family val="1"/>
      </rPr>
      <t>4</t>
    </r>
    <r>
      <rPr>
        <sz val="9"/>
        <color theme="1"/>
        <rFont val="Times New Roman"/>
        <family val="1"/>
      </rPr>
      <t>. Pb isotopic cmpositions are from Hauff et al.</t>
    </r>
    <r>
      <rPr>
        <vertAlign val="superscript"/>
        <sz val="9"/>
        <color theme="1"/>
        <rFont val="Times New Roman"/>
        <family val="1"/>
      </rPr>
      <t>5</t>
    </r>
    <r>
      <rPr>
        <sz val="9"/>
        <color theme="1"/>
        <rFont val="Times New Roman"/>
        <family val="1"/>
      </rPr>
      <t>.</t>
    </r>
    <phoneticPr fontId="1" type="noConversion"/>
  </si>
  <si>
    <r>
      <rPr>
        <b/>
        <sz val="9"/>
        <color theme="1"/>
        <rFont val="Times New Roman"/>
        <family val="1"/>
      </rPr>
      <t>d</t>
    </r>
    <r>
      <rPr>
        <sz val="9"/>
        <color theme="1"/>
        <rFont val="Times New Roman"/>
        <family val="1"/>
      </rPr>
      <t>. Trace element concentrations and Pb isotopic cmpositions are simple average of St. Helena basalts</t>
    </r>
    <r>
      <rPr>
        <vertAlign val="superscript"/>
        <sz val="9"/>
        <color theme="1"/>
        <rFont val="Times New Roman"/>
        <family val="1"/>
      </rPr>
      <t>6</t>
    </r>
    <r>
      <rPr>
        <sz val="9"/>
        <color theme="1"/>
        <rFont val="Times New Roman"/>
        <family val="1"/>
      </rPr>
      <t>.</t>
    </r>
    <phoneticPr fontId="1" type="noConversion"/>
  </si>
  <si>
    <r>
      <t>Porphyritic texture, basalt with phenocrysts of ol (5-10%), cpx (10-15%), and pl (10-15%); matrix of pl and glass</t>
    </r>
    <r>
      <rPr>
        <sz val="9"/>
        <color theme="1"/>
        <rFont val="宋体"/>
        <family val="1"/>
        <charset val="134"/>
      </rPr>
      <t>；</t>
    </r>
    <phoneticPr fontId="1" type="noConversion"/>
  </si>
  <si>
    <r>
      <t>Less-vesiculated (5-10%), basalt with phenocrysts of ol (5-10%), cpx (5-10%), and pl (10-12%); matrix of pl and glass</t>
    </r>
    <r>
      <rPr>
        <sz val="9"/>
        <color theme="1"/>
        <rFont val="宋体"/>
        <family val="1"/>
        <charset val="134"/>
      </rPr>
      <t>；</t>
    </r>
    <phoneticPr fontId="1" type="noConversion"/>
  </si>
  <si>
    <r>
      <t>Moderately-vesiculated (20-25%), basalt with phenocrysts of ol (2-5%), cpx (5-10%), opx (1-2%), and pl (10-12%); matrix of pl and glass</t>
    </r>
    <r>
      <rPr>
        <sz val="9"/>
        <color theme="1"/>
        <rFont val="宋体"/>
        <family val="1"/>
        <charset val="134"/>
      </rPr>
      <t>；</t>
    </r>
    <phoneticPr fontId="1" type="noConversion"/>
  </si>
  <si>
    <r>
      <t>Highly-vesiculated (30%), basalt with phenocrysts of ol (10-12%), cpx (4-6%), and pl (10-15%); matrix of pl and glass</t>
    </r>
    <r>
      <rPr>
        <sz val="9"/>
        <color theme="1"/>
        <rFont val="宋体"/>
        <family val="1"/>
        <charset val="134"/>
      </rPr>
      <t>；</t>
    </r>
    <phoneticPr fontId="1" type="noConversion"/>
  </si>
  <si>
    <r>
      <t>Moderately-vesiculated (20-25%), basalt with phenocrysts of ol (10-12%), cpx (4-6%), and pl (10-12%); matrix of pl and glass</t>
    </r>
    <r>
      <rPr>
        <sz val="9"/>
        <color theme="1"/>
        <rFont val="宋体"/>
        <family val="1"/>
        <charset val="134"/>
      </rPr>
      <t>；</t>
    </r>
    <phoneticPr fontId="1" type="noConversion"/>
  </si>
  <si>
    <t>Host rocks</t>
    <phoneticPr fontId="1" type="noConversion"/>
  </si>
  <si>
    <t>L1</t>
    <phoneticPr fontId="1" type="noConversion"/>
  </si>
  <si>
    <t>L3</t>
    <phoneticPr fontId="1" type="noConversion"/>
  </si>
  <si>
    <t>D16</t>
    <phoneticPr fontId="1" type="noConversion"/>
  </si>
  <si>
    <t>D23</t>
    <phoneticPr fontId="1" type="noConversion"/>
  </si>
  <si>
    <t>D13</t>
    <phoneticPr fontId="1" type="noConversion"/>
  </si>
  <si>
    <t>T1</t>
    <phoneticPr fontId="1" type="noConversion"/>
  </si>
  <si>
    <t>18-1</t>
    <phoneticPr fontId="1" type="noConversion"/>
  </si>
  <si>
    <t>18-2</t>
    <phoneticPr fontId="1" type="noConversion"/>
  </si>
  <si>
    <t>32-1</t>
    <phoneticPr fontId="1" type="noConversion"/>
  </si>
  <si>
    <t>32-2</t>
    <phoneticPr fontId="1" type="noConversion"/>
  </si>
  <si>
    <t>37-1</t>
    <phoneticPr fontId="1" type="noConversion"/>
  </si>
  <si>
    <t>37-2</t>
    <phoneticPr fontId="1" type="noConversion"/>
  </si>
  <si>
    <t>27-1</t>
    <phoneticPr fontId="1" type="noConversion"/>
  </si>
  <si>
    <t>27-2</t>
    <phoneticPr fontId="1" type="noConversion"/>
  </si>
  <si>
    <t>27-3</t>
    <phoneticPr fontId="1" type="noConversion"/>
  </si>
  <si>
    <t>28</t>
    <phoneticPr fontId="1" type="noConversion"/>
  </si>
  <si>
    <t>29-1</t>
    <phoneticPr fontId="1" type="noConversion"/>
  </si>
  <si>
    <t>29-2</t>
    <phoneticPr fontId="1" type="noConversion"/>
  </si>
  <si>
    <t>29-3</t>
    <phoneticPr fontId="1" type="noConversion"/>
  </si>
  <si>
    <t>30-1</t>
    <phoneticPr fontId="1" type="noConversion"/>
  </si>
  <si>
    <t>30-2</t>
    <phoneticPr fontId="1" type="noConversion"/>
  </si>
  <si>
    <t>31</t>
    <phoneticPr fontId="1" type="noConversion"/>
  </si>
  <si>
    <t>32</t>
    <phoneticPr fontId="1" type="noConversion"/>
  </si>
  <si>
    <t>33</t>
    <phoneticPr fontId="1" type="noConversion"/>
  </si>
  <si>
    <t>34</t>
    <phoneticPr fontId="1" type="noConversion"/>
  </si>
  <si>
    <t>35</t>
    <phoneticPr fontId="1" type="noConversion"/>
  </si>
  <si>
    <t>36-1</t>
    <phoneticPr fontId="1" type="noConversion"/>
  </si>
  <si>
    <t>36-2</t>
    <phoneticPr fontId="1" type="noConversion"/>
  </si>
  <si>
    <t>36-3</t>
    <phoneticPr fontId="1" type="noConversion"/>
  </si>
  <si>
    <t>37</t>
    <phoneticPr fontId="1" type="noConversion"/>
  </si>
  <si>
    <t>38</t>
    <phoneticPr fontId="1" type="noConversion"/>
  </si>
  <si>
    <t>39</t>
    <phoneticPr fontId="1" type="noConversion"/>
  </si>
  <si>
    <t>40</t>
    <phoneticPr fontId="1" type="noConversion"/>
  </si>
  <si>
    <t>41-1</t>
    <phoneticPr fontId="1" type="noConversion"/>
  </si>
  <si>
    <t>41-2</t>
    <phoneticPr fontId="1" type="noConversion"/>
  </si>
  <si>
    <t>42</t>
    <phoneticPr fontId="1" type="noConversion"/>
  </si>
  <si>
    <t>43-1</t>
    <phoneticPr fontId="1" type="noConversion"/>
  </si>
  <si>
    <t>43-2</t>
    <phoneticPr fontId="1" type="noConversion"/>
  </si>
  <si>
    <t>44</t>
    <phoneticPr fontId="1" type="noConversion"/>
  </si>
  <si>
    <t>45</t>
    <phoneticPr fontId="1" type="noConversion"/>
  </si>
  <si>
    <t>46</t>
    <phoneticPr fontId="1" type="noConversion"/>
  </si>
  <si>
    <t>47</t>
    <phoneticPr fontId="1" type="noConversion"/>
  </si>
  <si>
    <t>48</t>
    <phoneticPr fontId="1" type="noConversion"/>
  </si>
  <si>
    <t>49</t>
    <phoneticPr fontId="1" type="noConversion"/>
  </si>
  <si>
    <t>50</t>
    <phoneticPr fontId="1" type="noConversion"/>
  </si>
  <si>
    <t>51</t>
    <phoneticPr fontId="1" type="noConversion"/>
  </si>
  <si>
    <t>52-1</t>
    <phoneticPr fontId="1" type="noConversion"/>
  </si>
  <si>
    <t>52-2</t>
    <phoneticPr fontId="1" type="noConversion"/>
  </si>
  <si>
    <t>53-1</t>
    <phoneticPr fontId="1" type="noConversion"/>
  </si>
  <si>
    <t>53-2</t>
    <phoneticPr fontId="1" type="noConversion"/>
  </si>
  <si>
    <t>54</t>
    <phoneticPr fontId="1" type="noConversion"/>
  </si>
  <si>
    <t>55</t>
    <phoneticPr fontId="1" type="noConversion"/>
  </si>
  <si>
    <t>56</t>
    <phoneticPr fontId="1" type="noConversion"/>
  </si>
  <si>
    <t>57-1</t>
    <phoneticPr fontId="1" type="noConversion"/>
  </si>
  <si>
    <t>57-2</t>
    <phoneticPr fontId="1" type="noConversion"/>
  </si>
  <si>
    <t>58</t>
    <phoneticPr fontId="1" type="noConversion"/>
  </si>
  <si>
    <t>59</t>
    <phoneticPr fontId="1" type="noConversion"/>
  </si>
  <si>
    <t>60</t>
  </si>
  <si>
    <t>61</t>
  </si>
  <si>
    <t>62</t>
  </si>
  <si>
    <t>63</t>
  </si>
  <si>
    <t>64</t>
  </si>
  <si>
    <t>65</t>
  </si>
  <si>
    <t>66</t>
  </si>
  <si>
    <t>67</t>
  </si>
  <si>
    <t>68-1</t>
    <phoneticPr fontId="1" type="noConversion"/>
  </si>
  <si>
    <t>68-2</t>
    <phoneticPr fontId="1" type="noConversion"/>
  </si>
  <si>
    <t>69</t>
    <phoneticPr fontId="1" type="noConversion"/>
  </si>
  <si>
    <t>70</t>
    <phoneticPr fontId="1" type="noConversion"/>
  </si>
  <si>
    <t>71</t>
    <phoneticPr fontId="1" type="noConversion"/>
  </si>
  <si>
    <t>72</t>
    <phoneticPr fontId="1" type="noConversion"/>
  </si>
  <si>
    <t>73</t>
    <phoneticPr fontId="1" type="noConversion"/>
  </si>
  <si>
    <t>74-1</t>
    <phoneticPr fontId="1" type="noConversion"/>
  </si>
  <si>
    <t>74-2</t>
    <phoneticPr fontId="1" type="noConversion"/>
  </si>
  <si>
    <t>74-3</t>
    <phoneticPr fontId="1" type="noConversion"/>
  </si>
  <si>
    <t>75</t>
    <phoneticPr fontId="1" type="noConversion"/>
  </si>
  <si>
    <t>76</t>
    <phoneticPr fontId="1" type="noConversion"/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-1</t>
    <phoneticPr fontId="1" type="noConversion"/>
  </si>
  <si>
    <t>86-2</t>
    <phoneticPr fontId="1" type="noConversion"/>
  </si>
  <si>
    <t>87</t>
    <phoneticPr fontId="1" type="noConversion"/>
  </si>
  <si>
    <t>88</t>
    <phoneticPr fontId="1" type="noConversion"/>
  </si>
  <si>
    <t>89</t>
    <phoneticPr fontId="1" type="noConversion"/>
  </si>
  <si>
    <t>Group 1 in NSP-21</t>
    <phoneticPr fontId="1" type="noConversion"/>
  </si>
  <si>
    <t>Group 2 in NSP-21</t>
    <phoneticPr fontId="1" type="noConversion"/>
  </si>
  <si>
    <t>Group 1 in NSP-24</t>
    <phoneticPr fontId="1" type="noConversion"/>
  </si>
  <si>
    <t>Group 2 in NSP-24</t>
    <phoneticPr fontId="1" type="noConversion"/>
  </si>
  <si>
    <r>
      <t>2. Ishizuka, O., Taylor, R. N., Yuasa, M., Milton, J. A., Nesbitt, R. W., Uto, K. &amp; Sakamoto, I. Processes controlling along</t>
    </r>
    <r>
      <rPr>
        <sz val="9"/>
        <color theme="1"/>
        <rFont val="等线"/>
        <family val="2"/>
      </rPr>
      <t>‐</t>
    </r>
    <r>
      <rPr>
        <sz val="9"/>
        <color theme="1"/>
        <rFont val="Times New Roman"/>
        <family val="1"/>
      </rPr>
      <t>arc isotopic variation of the southern Izu</t>
    </r>
    <r>
      <rPr>
        <sz val="9"/>
        <color theme="1"/>
        <rFont val="等线"/>
        <family val="2"/>
      </rPr>
      <t>‐</t>
    </r>
    <r>
      <rPr>
        <sz val="9"/>
        <color theme="1"/>
        <rFont val="Times New Roman"/>
        <family val="1"/>
      </rPr>
      <t xml:space="preserve">Bonin arc. </t>
    </r>
    <r>
      <rPr>
        <i/>
        <sz val="9"/>
        <color theme="1"/>
        <rFont val="Times New Roman"/>
        <family val="1"/>
      </rPr>
      <t>Geochem. Geophys. Geosyst.</t>
    </r>
    <r>
      <rPr>
        <sz val="9"/>
        <color theme="1"/>
        <rFont val="Times New Roman"/>
        <family val="1"/>
      </rPr>
      <t xml:space="preserve"> </t>
    </r>
    <r>
      <rPr>
        <b/>
        <sz val="9"/>
        <color theme="1"/>
        <rFont val="Times New Roman"/>
        <family val="1"/>
      </rPr>
      <t>8(6)</t>
    </r>
    <r>
      <rPr>
        <sz val="9"/>
        <color theme="1"/>
        <rFont val="Times New Roman"/>
        <family val="1"/>
      </rPr>
      <t xml:space="preserve"> (2007). </t>
    </r>
    <phoneticPr fontId="1" type="noConversion"/>
  </si>
  <si>
    <r>
      <t xml:space="preserve">4. Kelley, K. A., Plank, T., Ludden, J. &amp; Staudigel, H.  Composition of altered oceanic crust at ODP Sites 801 and 1149. </t>
    </r>
    <r>
      <rPr>
        <i/>
        <sz val="9"/>
        <color theme="1"/>
        <rFont val="Times New Roman"/>
        <family val="1"/>
      </rPr>
      <t>Geochem. Geophys. Geosyst.</t>
    </r>
    <r>
      <rPr>
        <sz val="9"/>
        <color theme="1"/>
        <rFont val="Times New Roman"/>
        <family val="1"/>
      </rPr>
      <t xml:space="preserve"> </t>
    </r>
    <r>
      <rPr>
        <b/>
        <sz val="9"/>
        <color theme="1"/>
        <rFont val="Times New Roman"/>
        <family val="1"/>
      </rPr>
      <t>4(6),</t>
    </r>
    <r>
      <rPr>
        <sz val="9"/>
        <color theme="1"/>
        <rFont val="Times New Roman"/>
        <family val="1"/>
      </rPr>
      <t xml:space="preserve"> (2003).</t>
    </r>
    <phoneticPr fontId="1" type="noConversion"/>
  </si>
  <si>
    <r>
      <t xml:space="preserve">5. Hauff, F., Hoernle, K. &amp; Schmidt, A. Sr-Nd-Pb composition of Mesozoic Pacific oceanic crust (Site 1149 and 801, ODP Leg 185): Implications for alteration of ocean crust and the input into the Izu-Bonin-Mariana subduction system, </t>
    </r>
    <r>
      <rPr>
        <i/>
        <sz val="9"/>
        <color theme="1"/>
        <rFont val="Times New Roman"/>
        <family val="1"/>
      </rPr>
      <t>Geochem. Geophys. Geosyst.</t>
    </r>
    <r>
      <rPr>
        <sz val="9"/>
        <color theme="1"/>
        <rFont val="Times New Roman"/>
        <family val="1"/>
      </rPr>
      <t xml:space="preserve"> </t>
    </r>
    <r>
      <rPr>
        <b/>
        <sz val="9"/>
        <color theme="1"/>
        <rFont val="Times New Roman"/>
        <family val="1"/>
      </rPr>
      <t>4(8)</t>
    </r>
    <r>
      <rPr>
        <sz val="9"/>
        <color theme="1"/>
        <rFont val="Times New Roman"/>
        <family val="1"/>
      </rPr>
      <t>, 8913 (2003).</t>
    </r>
    <phoneticPr fontId="1" type="noConversion"/>
  </si>
  <si>
    <r>
      <t xml:space="preserve">6. Willbold, M. &amp; Stracke, A. Formation of enriched mantle components by recycling of upper and lower continental crust. </t>
    </r>
    <r>
      <rPr>
        <i/>
        <sz val="9"/>
        <color theme="1"/>
        <rFont val="Times New Roman"/>
        <family val="1"/>
      </rPr>
      <t>Chem. Geol.</t>
    </r>
    <r>
      <rPr>
        <b/>
        <sz val="9"/>
        <color theme="1"/>
        <rFont val="Times New Roman"/>
        <family val="1"/>
      </rPr>
      <t xml:space="preserve"> 276(3-4)</t>
    </r>
    <r>
      <rPr>
        <sz val="9"/>
        <color theme="1"/>
        <rFont val="Times New Roman"/>
        <family val="1"/>
      </rPr>
      <t xml:space="preserve">, 188-197 (2010). </t>
    </r>
    <phoneticPr fontId="1" type="noConversion"/>
  </si>
  <si>
    <t>IGSN</t>
    <phoneticPr fontId="1" type="noConversion"/>
  </si>
  <si>
    <t>10.58052/IE9080001</t>
  </si>
  <si>
    <t>10.58052/IE9080002</t>
  </si>
  <si>
    <t>10.58052/IE9080003</t>
  </si>
  <si>
    <t>10.58052/IE9080004</t>
  </si>
  <si>
    <t>10.58052/IE9080005</t>
  </si>
  <si>
    <t>10.58052/IE9080006</t>
  </si>
  <si>
    <t>D13 is a sample not reported in the ref. 3, but has the same sampling information.</t>
    <phoneticPr fontId="1" type="noConversion"/>
  </si>
  <si>
    <t>Major element concentrations are reported in wt.%. Trace element concentrations are reported in ppm. Recommended values for US Geological Survey basalt glass standards are taken from ref. 1 and the soucre (http://minerals.cr.usgs.gov/geochem/).</t>
    <phoneticPr fontId="1" type="noConversion"/>
  </si>
  <si>
    <r>
      <t xml:space="preserve">1. Gao, S., Liu, X.M., Yuan, H.L., Harttendorf, B., Günther, D. &amp; Hu, S.H. Determination of forty-two major and trace elements of USGS and NIST SRM glasses by LA-ICPMS. </t>
    </r>
    <r>
      <rPr>
        <i/>
        <sz val="9"/>
        <color theme="1"/>
        <rFont val="Times New Roman"/>
        <family val="1"/>
      </rPr>
      <t>Geostand. Newsl.</t>
    </r>
    <r>
      <rPr>
        <sz val="9"/>
        <color theme="1"/>
        <rFont val="Times New Roman"/>
        <family val="1"/>
      </rPr>
      <t xml:space="preserve"> </t>
    </r>
    <r>
      <rPr>
        <b/>
        <sz val="9"/>
        <color theme="1"/>
        <rFont val="Times New Roman"/>
        <family val="1"/>
      </rPr>
      <t>26</t>
    </r>
    <r>
      <rPr>
        <sz val="9"/>
        <color theme="1"/>
        <rFont val="Times New Roman"/>
        <family val="1"/>
      </rPr>
      <t>, 181–196 (2002).</t>
    </r>
    <phoneticPr fontId="1" type="noConversion"/>
  </si>
  <si>
    <t>*Reference values of BHVO-2G and NIST 614 are form GeoReM and ref. 1, respectively.</t>
    <phoneticPr fontId="1" type="noConversion"/>
  </si>
  <si>
    <r>
      <t xml:space="preserve">1. Woodhead, J. D. &amp; Hergt, J. M. Strontium, neodymium and lead isotope analyses of NIST glass certified reference materials: SRM 610, 612, 614. </t>
    </r>
    <r>
      <rPr>
        <i/>
        <sz val="9"/>
        <color theme="1"/>
        <rFont val="Times New Roman"/>
        <family val="1"/>
      </rPr>
      <t>Geostand Newslett</t>
    </r>
    <r>
      <rPr>
        <sz val="9"/>
        <color theme="1"/>
        <rFont val="Times New Roman"/>
        <family val="1"/>
      </rPr>
      <t xml:space="preserve">. </t>
    </r>
    <r>
      <rPr>
        <b/>
        <sz val="9"/>
        <color theme="1"/>
        <rFont val="Times New Roman"/>
        <family val="1"/>
      </rPr>
      <t xml:space="preserve">25, </t>
    </r>
    <r>
      <rPr>
        <sz val="9"/>
        <color theme="1"/>
        <rFont val="Times New Roman"/>
        <family val="1"/>
      </rPr>
      <t>261-266 (2001).</t>
    </r>
    <phoneticPr fontId="1" type="noConversion"/>
  </si>
  <si>
    <r>
      <t xml:space="preserve">1. Tian, L., Zhao, G., Zhao, G., Shi, X., &amp; Lv, H. Geochemistry of basaltic lavas from the mariana trough: evidence for influence of subduction component on the generation of backarc basin magmas. </t>
    </r>
    <r>
      <rPr>
        <i/>
        <sz val="9"/>
        <color theme="1"/>
        <rFont val="Times New Roman"/>
        <family val="1"/>
      </rPr>
      <t>Int. Geol. Rev.</t>
    </r>
    <r>
      <rPr>
        <sz val="9"/>
        <color theme="1"/>
        <rFont val="Times New Roman"/>
        <family val="1"/>
      </rPr>
      <t xml:space="preserve"> </t>
    </r>
    <r>
      <rPr>
        <b/>
        <sz val="9"/>
        <color theme="1"/>
        <rFont val="Times New Roman"/>
        <family val="1"/>
      </rPr>
      <t>47(4)</t>
    </r>
    <r>
      <rPr>
        <sz val="9"/>
        <color theme="1"/>
        <rFont val="Times New Roman"/>
        <family val="1"/>
      </rPr>
      <t xml:space="preserve">, 387-397 (2005). </t>
    </r>
    <phoneticPr fontId="1" type="noConversion"/>
  </si>
  <si>
    <r>
      <t xml:space="preserve">2. Zhao, G., Luo, W., Lai, Z., Tian, L. &amp; Xu, C. Influence of subduction components on magma composition in back-arc basins: a comparison between the Mariana and Okinawa troughs. </t>
    </r>
    <r>
      <rPr>
        <i/>
        <sz val="9"/>
        <color theme="1"/>
        <rFont val="Times New Roman"/>
        <family val="1"/>
      </rPr>
      <t>Geol. J</t>
    </r>
    <r>
      <rPr>
        <sz val="9"/>
        <color theme="1"/>
        <rFont val="Times New Roman"/>
        <family val="1"/>
      </rPr>
      <t xml:space="preserve">. </t>
    </r>
    <r>
      <rPr>
        <b/>
        <sz val="9"/>
        <color theme="1"/>
        <rFont val="Times New Roman"/>
        <family val="1"/>
      </rPr>
      <t>51</t>
    </r>
    <r>
      <rPr>
        <sz val="9"/>
        <color theme="1"/>
        <rFont val="Times New Roman"/>
        <family val="1"/>
      </rPr>
      <t>, 357-367 (2016).</t>
    </r>
    <phoneticPr fontId="1" type="noConversion"/>
  </si>
  <si>
    <r>
      <t xml:space="preserve">3. Ishizuka, O. et al. Migrating shoshonitic magmatism tracks Izu-Bonin-Mariana intra-oceanic arc rift propagation. </t>
    </r>
    <r>
      <rPr>
        <i/>
        <sz val="9"/>
        <color theme="1"/>
        <rFont val="Times New Roman"/>
        <family val="1"/>
      </rPr>
      <t>Earth Planet. Sci. Lett</t>
    </r>
    <r>
      <rPr>
        <sz val="9"/>
        <color theme="1"/>
        <rFont val="Times New Roman"/>
        <family val="1"/>
      </rPr>
      <t xml:space="preserve">. </t>
    </r>
    <r>
      <rPr>
        <b/>
        <sz val="9"/>
        <color theme="1"/>
        <rFont val="Times New Roman"/>
        <family val="1"/>
      </rPr>
      <t>294</t>
    </r>
    <r>
      <rPr>
        <sz val="9"/>
        <color theme="1"/>
        <rFont val="Times New Roman"/>
        <family val="1"/>
      </rPr>
      <t>, 111-122 (2010).</t>
    </r>
    <phoneticPr fontId="1" type="noConversion"/>
  </si>
  <si>
    <r>
      <t xml:space="preserve">4. Bloomer, S. H., Stern, R. J., Fisk, E. &amp; Geschwind, C. H. Shoshonitic volcanism in the northern Mariana Arc: 1. petrographic and major and trace element characteristics. </t>
    </r>
    <r>
      <rPr>
        <i/>
        <sz val="9"/>
        <color theme="1"/>
        <rFont val="Times New Roman"/>
        <family val="1"/>
      </rPr>
      <t>J. Geophys. Res.</t>
    </r>
    <r>
      <rPr>
        <sz val="9"/>
        <color theme="1"/>
        <rFont val="Times New Roman"/>
        <family val="1"/>
      </rPr>
      <t xml:space="preserve"> </t>
    </r>
    <r>
      <rPr>
        <b/>
        <sz val="9"/>
        <color theme="1"/>
        <rFont val="Times New Roman"/>
        <family val="1"/>
      </rPr>
      <t>94</t>
    </r>
    <r>
      <rPr>
        <sz val="9"/>
        <color theme="1"/>
        <rFont val="Times New Roman"/>
        <family val="1"/>
      </rPr>
      <t>, 4469–4496 (1989).</t>
    </r>
    <phoneticPr fontId="1" type="noConversion"/>
  </si>
  <si>
    <r>
      <t xml:space="preserve">5. Li, X. et al. Across-arc variations in Mo isotopes and implications for subducted oceanic crust in the source of back-arc basin volcanic rocks. </t>
    </r>
    <r>
      <rPr>
        <i/>
        <sz val="9"/>
        <color theme="1"/>
        <rFont val="Times New Roman"/>
        <family val="1"/>
      </rPr>
      <t>Geology</t>
    </r>
    <r>
      <rPr>
        <sz val="9"/>
        <color theme="1"/>
        <rFont val="Times New Roman"/>
        <family val="1"/>
      </rPr>
      <t xml:space="preserve"> </t>
    </r>
    <r>
      <rPr>
        <b/>
        <sz val="9"/>
        <color theme="1"/>
        <rFont val="Times New Roman"/>
        <family val="1"/>
      </rPr>
      <t>49</t>
    </r>
    <r>
      <rPr>
        <sz val="9"/>
        <color theme="1"/>
        <rFont val="Times New Roman"/>
        <family val="1"/>
      </rPr>
      <t>, 1165-1170 (2021).</t>
    </r>
    <phoneticPr fontId="1" type="noConversion"/>
  </si>
  <si>
    <t xml:space="preserve">Some of the new analyzed major and trace elements of L1 and L3 are different from the previous studies by ref. 1 and 2, which may be due to  the heterogeneity of the samples and the latest major and trace test analysis method we adopted. </t>
    <phoneticPr fontId="1" type="noConversion"/>
  </si>
  <si>
    <r>
      <t>The new analyzed major and trace element results for T1, D16 and D23 are similar to previously reported data in the same region</t>
    </r>
    <r>
      <rPr>
        <vertAlign val="superscript"/>
        <sz val="9"/>
        <color theme="1"/>
        <rFont val="Times New Roman"/>
        <family val="1"/>
      </rPr>
      <t>3-5</t>
    </r>
    <r>
      <rPr>
        <sz val="9"/>
        <color theme="1"/>
        <rFont val="Times New Roman"/>
        <family val="1"/>
      </rPr>
      <t>.</t>
    </r>
    <phoneticPr fontId="1" type="noConversion"/>
  </si>
  <si>
    <t>Supplementary Data 1. Brief description of studied host volcanic rocks.</t>
    <phoneticPr fontId="1" type="noConversion"/>
  </si>
  <si>
    <t xml:space="preserve">Supplementary Data 2. Major, trace element and Pb isotope compositions of the studied host whole-rock samples and standard samples. </t>
    <phoneticPr fontId="1" type="noConversion"/>
  </si>
  <si>
    <t>Supplementary Data 3. Compositions of melt inclusions and their host olivines.</t>
    <phoneticPr fontId="1" type="noConversion"/>
  </si>
  <si>
    <t>Supplementary Data 4. The measured and recommended trace element compositions of the reference glass analysis by LA-ICP-MS.</t>
    <phoneticPr fontId="1" type="noConversion"/>
  </si>
  <si>
    <t>Supplementary Data 5. Analytical Pb isotopic ratios of standard samples.</t>
    <phoneticPr fontId="1" type="noConversion"/>
  </si>
  <si>
    <t>Supplementary Data 6.  Parameters for the mixing calculations in Fig. 3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.0_ "/>
    <numFmt numFmtId="177" formatCode="0.00_ "/>
    <numFmt numFmtId="178" formatCode="0.0000_ "/>
    <numFmt numFmtId="179" formatCode="0.0000_);[Red]\(0.0000\)"/>
    <numFmt numFmtId="180" formatCode="0.00_);[Red]\(0.00\)"/>
    <numFmt numFmtId="181" formatCode="0.0_);[Red]\(0.0\)"/>
    <numFmt numFmtId="182" formatCode="0.000_ "/>
    <numFmt numFmtId="183" formatCode="0;_?"/>
  </numFmts>
  <fonts count="2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color theme="1"/>
      <name val="Times New Roman"/>
      <family val="1"/>
    </font>
    <font>
      <sz val="9"/>
      <color theme="1"/>
      <name val="宋体"/>
      <family val="3"/>
      <charset val="134"/>
    </font>
    <font>
      <b/>
      <i/>
      <sz val="9"/>
      <color theme="1"/>
      <name val="Times New Roman"/>
      <family val="1"/>
    </font>
    <font>
      <sz val="9"/>
      <color rgb="FF0070C0"/>
      <name val="Times New Roman"/>
      <family val="1"/>
    </font>
    <font>
      <sz val="11"/>
      <color theme="1"/>
      <name val="Times New Roman"/>
      <family val="1"/>
    </font>
    <font>
      <sz val="9"/>
      <color theme="1"/>
      <name val="等线"/>
      <family val="2"/>
      <scheme val="minor"/>
    </font>
    <font>
      <b/>
      <sz val="9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9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b/>
      <vertAlign val="superscript"/>
      <sz val="9"/>
      <color theme="1"/>
      <name val="Times New Roman"/>
      <family val="1"/>
    </font>
    <font>
      <i/>
      <sz val="9"/>
      <color theme="1"/>
      <name val="Times New Roman"/>
      <family val="1"/>
    </font>
    <font>
      <sz val="9"/>
      <name val="Times New Roman"/>
      <family val="1"/>
    </font>
    <font>
      <sz val="9"/>
      <color rgb="FF000000"/>
      <name val="Times New Roman"/>
      <family val="1"/>
    </font>
    <font>
      <sz val="9"/>
      <color rgb="FFFF0000"/>
      <name val="Times New Roman"/>
      <family val="1"/>
    </font>
    <font>
      <b/>
      <i/>
      <sz val="9"/>
      <name val="Times New Roman"/>
      <family val="1"/>
    </font>
    <font>
      <vertAlign val="superscript"/>
      <sz val="9"/>
      <color theme="1"/>
      <name val="Times New Roman"/>
      <family val="1"/>
    </font>
    <font>
      <sz val="9"/>
      <color theme="1"/>
      <name val="等线"/>
      <family val="2"/>
    </font>
    <font>
      <sz val="9"/>
      <color theme="1"/>
      <name val="宋体"/>
      <family val="1"/>
      <charset val="134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5">
    <xf numFmtId="0" fontId="0" fillId="0" borderId="0" xfId="0"/>
    <xf numFmtId="0" fontId="2" fillId="0" borderId="0" xfId="0" applyFont="1"/>
    <xf numFmtId="0" fontId="2" fillId="0" borderId="0" xfId="0" applyFont="1" applyFill="1"/>
    <xf numFmtId="177" fontId="2" fillId="0" borderId="0" xfId="0" applyNumberFormat="1" applyFont="1"/>
    <xf numFmtId="178" fontId="2" fillId="0" borderId="0" xfId="0" applyNumberFormat="1" applyFont="1"/>
    <xf numFmtId="178" fontId="0" fillId="0" borderId="0" xfId="0" applyNumberFormat="1"/>
    <xf numFmtId="0" fontId="8" fillId="0" borderId="0" xfId="0" applyFont="1"/>
    <xf numFmtId="0" fontId="0" fillId="0" borderId="0" xfId="0" applyFill="1"/>
    <xf numFmtId="58" fontId="2" fillId="0" borderId="0" xfId="0" applyNumberFormat="1" applyFont="1" applyFill="1"/>
    <xf numFmtId="176" fontId="2" fillId="0" borderId="0" xfId="0" applyNumberFormat="1" applyFont="1" applyFill="1"/>
    <xf numFmtId="176" fontId="0" fillId="0" borderId="0" xfId="0" applyNumberFormat="1" applyFill="1"/>
    <xf numFmtId="177" fontId="2" fillId="0" borderId="0" xfId="0" applyNumberFormat="1" applyFont="1" applyFill="1"/>
    <xf numFmtId="177" fontId="0" fillId="0" borderId="0" xfId="0" applyNumberFormat="1" applyFill="1"/>
    <xf numFmtId="178" fontId="2" fillId="0" borderId="0" xfId="0" applyNumberFormat="1" applyFont="1" applyFill="1"/>
    <xf numFmtId="178" fontId="0" fillId="0" borderId="0" xfId="0" applyNumberFormat="1" applyFill="1"/>
    <xf numFmtId="178" fontId="5" fillId="0" borderId="0" xfId="0" applyNumberFormat="1" applyFont="1" applyFill="1"/>
    <xf numFmtId="0" fontId="6" fillId="0" borderId="0" xfId="0" applyFont="1" applyFill="1"/>
    <xf numFmtId="0" fontId="8" fillId="0" borderId="0" xfId="0" applyFont="1" applyFill="1" applyAlignment="1">
      <alignment horizontal="left"/>
    </xf>
    <xf numFmtId="0" fontId="11" fillId="0" borderId="0" xfId="0" applyFont="1" applyFill="1" applyAlignment="1">
      <alignment horizontal="left"/>
    </xf>
    <xf numFmtId="178" fontId="8" fillId="0" borderId="0" xfId="0" applyNumberFormat="1" applyFont="1" applyFill="1" applyAlignment="1">
      <alignment horizontal="left"/>
    </xf>
    <xf numFmtId="177" fontId="2" fillId="0" borderId="0" xfId="0" applyNumberFormat="1" applyFont="1" applyAlignment="1"/>
    <xf numFmtId="10" fontId="2" fillId="0" borderId="0" xfId="0" applyNumberFormat="1" applyFont="1"/>
    <xf numFmtId="179" fontId="2" fillId="0" borderId="0" xfId="0" applyNumberFormat="1" applyFont="1"/>
    <xf numFmtId="0" fontId="10" fillId="0" borderId="0" xfId="0" applyFont="1"/>
    <xf numFmtId="177" fontId="2" fillId="0" borderId="1" xfId="0" applyNumberFormat="1" applyFont="1" applyBorder="1"/>
    <xf numFmtId="177" fontId="2" fillId="0" borderId="2" xfId="0" applyNumberFormat="1" applyFont="1" applyBorder="1"/>
    <xf numFmtId="177" fontId="2" fillId="0" borderId="0" xfId="0" applyNumberFormat="1" applyFont="1" applyBorder="1"/>
    <xf numFmtId="177" fontId="2" fillId="0" borderId="0" xfId="0" applyNumberFormat="1" applyFont="1" applyAlignment="1">
      <alignment vertical="center"/>
    </xf>
    <xf numFmtId="177" fontId="2" fillId="0" borderId="0" xfId="0" applyNumberFormat="1" applyFont="1" applyBorder="1" applyAlignment="1">
      <alignment vertical="center"/>
    </xf>
    <xf numFmtId="177" fontId="13" fillId="0" borderId="0" xfId="0" applyNumberFormat="1" applyFont="1"/>
    <xf numFmtId="0" fontId="2" fillId="0" borderId="0" xfId="0" applyFont="1" applyFill="1" applyAlignment="1">
      <alignment horizontal="left"/>
    </xf>
    <xf numFmtId="177" fontId="8" fillId="0" borderId="0" xfId="0" applyNumberFormat="1" applyFont="1"/>
    <xf numFmtId="177" fontId="8" fillId="0" borderId="0" xfId="0" applyNumberFormat="1" applyFont="1" applyBorder="1"/>
    <xf numFmtId="0" fontId="8" fillId="0" borderId="0" xfId="0" applyFont="1" applyBorder="1"/>
    <xf numFmtId="177" fontId="8" fillId="0" borderId="1" xfId="0" applyNumberFormat="1" applyFont="1" applyBorder="1"/>
    <xf numFmtId="0" fontId="8" fillId="0" borderId="1" xfId="0" applyFont="1" applyBorder="1"/>
    <xf numFmtId="0" fontId="10" fillId="0" borderId="2" xfId="0" applyFont="1" applyBorder="1"/>
    <xf numFmtId="10" fontId="2" fillId="0" borderId="1" xfId="0" applyNumberFormat="1" applyFont="1" applyBorder="1"/>
    <xf numFmtId="178" fontId="2" fillId="0" borderId="1" xfId="0" applyNumberFormat="1" applyFont="1" applyBorder="1"/>
    <xf numFmtId="0" fontId="0" fillId="0" borderId="0" xfId="0" applyAlignment="1">
      <alignment horizontal="center"/>
    </xf>
    <xf numFmtId="0" fontId="2" fillId="2" borderId="0" xfId="0" applyFont="1" applyFill="1" applyAlignment="1">
      <alignment horizontal="center"/>
    </xf>
    <xf numFmtId="176" fontId="2" fillId="2" borderId="0" xfId="0" applyNumberFormat="1" applyFont="1" applyFill="1" applyAlignment="1">
      <alignment horizontal="center"/>
    </xf>
    <xf numFmtId="0" fontId="2" fillId="3" borderId="0" xfId="0" applyFont="1" applyFill="1" applyAlignment="1">
      <alignment horizontal="center"/>
    </xf>
    <xf numFmtId="176" fontId="2" fillId="3" borderId="0" xfId="0" applyNumberFormat="1" applyFont="1" applyFill="1" applyAlignment="1">
      <alignment horizontal="center"/>
    </xf>
    <xf numFmtId="0" fontId="2" fillId="5" borderId="0" xfId="0" applyFont="1" applyFill="1" applyAlignment="1">
      <alignment horizontal="center"/>
    </xf>
    <xf numFmtId="176" fontId="2" fillId="5" borderId="0" xfId="0" applyNumberFormat="1" applyFont="1" applyFill="1" applyAlignment="1">
      <alignment horizontal="center"/>
    </xf>
    <xf numFmtId="0" fontId="6" fillId="0" borderId="3" xfId="0" applyFont="1" applyFill="1" applyBorder="1"/>
    <xf numFmtId="0" fontId="6" fillId="3" borderId="3" xfId="0" applyFont="1" applyFill="1" applyBorder="1"/>
    <xf numFmtId="178" fontId="2" fillId="0" borderId="0" xfId="0" applyNumberFormat="1" applyFont="1" applyFill="1" applyBorder="1"/>
    <xf numFmtId="178" fontId="2" fillId="0" borderId="1" xfId="0" applyNumberFormat="1" applyFont="1" applyFill="1" applyBorder="1"/>
    <xf numFmtId="0" fontId="4" fillId="4" borderId="0" xfId="0" applyFont="1" applyFill="1" applyAlignment="1"/>
    <xf numFmtId="0" fontId="4" fillId="3" borderId="0" xfId="0" applyFont="1" applyFill="1" applyAlignment="1"/>
    <xf numFmtId="0" fontId="4" fillId="6" borderId="0" xfId="0" applyFont="1" applyFill="1" applyAlignment="1"/>
    <xf numFmtId="0" fontId="4" fillId="2" borderId="0" xfId="0" applyFont="1" applyFill="1" applyAlignment="1"/>
    <xf numFmtId="0" fontId="4" fillId="2" borderId="3" xfId="0" applyFont="1" applyFill="1" applyBorder="1" applyAlignment="1"/>
    <xf numFmtId="0" fontId="9" fillId="3" borderId="3" xfId="0" applyFont="1" applyFill="1" applyBorder="1" applyAlignment="1"/>
    <xf numFmtId="0" fontId="9" fillId="5" borderId="3" xfId="0" applyFont="1" applyFill="1" applyBorder="1" applyAlignment="1"/>
    <xf numFmtId="0" fontId="7" fillId="0" borderId="0" xfId="0" applyFont="1"/>
    <xf numFmtId="179" fontId="2" fillId="2" borderId="0" xfId="0" applyNumberFormat="1" applyFont="1" applyFill="1" applyAlignment="1">
      <alignment horizontal="center" vertical="center"/>
    </xf>
    <xf numFmtId="179" fontId="2" fillId="3" borderId="0" xfId="0" applyNumberFormat="1" applyFont="1" applyFill="1" applyAlignment="1">
      <alignment horizontal="center" vertical="center"/>
    </xf>
    <xf numFmtId="180" fontId="2" fillId="5" borderId="0" xfId="0" applyNumberFormat="1" applyFont="1" applyFill="1" applyAlignment="1">
      <alignment horizontal="center"/>
    </xf>
    <xf numFmtId="179" fontId="2" fillId="5" borderId="0" xfId="0" applyNumberFormat="1" applyFont="1" applyFill="1" applyBorder="1" applyAlignment="1">
      <alignment horizontal="center" vertical="center"/>
    </xf>
    <xf numFmtId="179" fontId="2" fillId="5" borderId="0" xfId="0" applyNumberFormat="1" applyFont="1" applyFill="1" applyAlignment="1">
      <alignment horizontal="center" vertical="center"/>
    </xf>
    <xf numFmtId="180" fontId="2" fillId="2" borderId="0" xfId="0" applyNumberFormat="1" applyFont="1" applyFill="1" applyAlignment="1">
      <alignment horizontal="center"/>
    </xf>
    <xf numFmtId="180" fontId="2" fillId="3" borderId="0" xfId="0" applyNumberFormat="1" applyFont="1" applyFill="1" applyAlignment="1">
      <alignment horizontal="center"/>
    </xf>
    <xf numFmtId="181" fontId="2" fillId="2" borderId="0" xfId="0" applyNumberFormat="1" applyFont="1" applyFill="1" applyAlignment="1">
      <alignment horizontal="center"/>
    </xf>
    <xf numFmtId="181" fontId="2" fillId="3" borderId="0" xfId="0" applyNumberFormat="1" applyFont="1" applyFill="1" applyAlignment="1">
      <alignment horizontal="center"/>
    </xf>
    <xf numFmtId="181" fontId="2" fillId="5" borderId="0" xfId="0" applyNumberFormat="1" applyFont="1" applyFill="1" applyAlignment="1">
      <alignment horizontal="center"/>
    </xf>
    <xf numFmtId="182" fontId="2" fillId="2" borderId="0" xfId="0" applyNumberFormat="1" applyFont="1" applyFill="1" applyAlignment="1">
      <alignment horizontal="center"/>
    </xf>
    <xf numFmtId="182" fontId="2" fillId="3" borderId="0" xfId="0" applyNumberFormat="1" applyFont="1" applyFill="1" applyAlignment="1">
      <alignment horizontal="center"/>
    </xf>
    <xf numFmtId="182" fontId="2" fillId="5" borderId="0" xfId="0" applyNumberFormat="1" applyFont="1" applyFill="1" applyAlignment="1">
      <alignment horizontal="center"/>
    </xf>
    <xf numFmtId="182" fontId="2" fillId="2" borderId="1" xfId="0" applyNumberFormat="1" applyFont="1" applyFill="1" applyBorder="1" applyAlignment="1">
      <alignment horizontal="center"/>
    </xf>
    <xf numFmtId="182" fontId="2" fillId="3" borderId="1" xfId="0" applyNumberFormat="1" applyFont="1" applyFill="1" applyBorder="1" applyAlignment="1">
      <alignment horizontal="center"/>
    </xf>
    <xf numFmtId="182" fontId="2" fillId="5" borderId="1" xfId="0" applyNumberFormat="1" applyFont="1" applyFill="1" applyBorder="1" applyAlignment="1">
      <alignment horizontal="center"/>
    </xf>
    <xf numFmtId="180" fontId="13" fillId="2" borderId="0" xfId="0" applyNumberFormat="1" applyFont="1" applyFill="1" applyAlignment="1">
      <alignment horizontal="center"/>
    </xf>
    <xf numFmtId="0" fontId="13" fillId="2" borderId="0" xfId="0" applyFont="1" applyFill="1" applyAlignment="1">
      <alignment horizontal="center"/>
    </xf>
    <xf numFmtId="181" fontId="13" fillId="2" borderId="0" xfId="0" applyNumberFormat="1" applyFont="1" applyFill="1" applyAlignment="1">
      <alignment horizontal="center"/>
    </xf>
    <xf numFmtId="176" fontId="13" fillId="2" borderId="0" xfId="0" applyNumberFormat="1" applyFont="1" applyFill="1" applyAlignment="1">
      <alignment horizontal="center"/>
    </xf>
    <xf numFmtId="180" fontId="13" fillId="5" borderId="0" xfId="0" applyNumberFormat="1" applyFont="1" applyFill="1" applyAlignment="1">
      <alignment horizontal="center"/>
    </xf>
    <xf numFmtId="0" fontId="13" fillId="5" borderId="0" xfId="0" applyFont="1" applyFill="1" applyAlignment="1">
      <alignment horizontal="center"/>
    </xf>
    <xf numFmtId="181" fontId="13" fillId="5" borderId="0" xfId="0" applyNumberFormat="1" applyFont="1" applyFill="1" applyAlignment="1">
      <alignment horizontal="center"/>
    </xf>
    <xf numFmtId="176" fontId="13" fillId="5" borderId="0" xfId="0" applyNumberFormat="1" applyFont="1" applyFill="1" applyAlignment="1">
      <alignment horizontal="center"/>
    </xf>
    <xf numFmtId="0" fontId="17" fillId="6" borderId="1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17" fillId="6" borderId="0" xfId="0" applyFont="1" applyFill="1" applyBorder="1" applyAlignment="1">
      <alignment horizontal="center" vertical="center"/>
    </xf>
    <xf numFmtId="0" fontId="4" fillId="6" borderId="0" xfId="0" applyFont="1" applyFill="1" applyBorder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14" fillId="6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/>
    </xf>
    <xf numFmtId="0" fontId="2" fillId="6" borderId="0" xfId="0" applyFont="1" applyFill="1"/>
    <xf numFmtId="49" fontId="2" fillId="6" borderId="0" xfId="0" applyNumberFormat="1" applyFont="1" applyFill="1" applyAlignment="1">
      <alignment horizontal="center" vertical="center"/>
    </xf>
    <xf numFmtId="0" fontId="15" fillId="6" borderId="0" xfId="0" applyFont="1" applyFill="1" applyAlignment="1">
      <alignment horizontal="center" vertical="center"/>
    </xf>
    <xf numFmtId="177" fontId="2" fillId="6" borderId="0" xfId="0" applyNumberFormat="1" applyFont="1" applyFill="1" applyAlignment="1">
      <alignment horizontal="center" vertical="center"/>
    </xf>
    <xf numFmtId="177" fontId="14" fillId="6" borderId="0" xfId="0" applyNumberFormat="1" applyFont="1" applyFill="1" applyAlignment="1">
      <alignment horizontal="center" vertical="center"/>
    </xf>
    <xf numFmtId="176" fontId="2" fillId="6" borderId="0" xfId="0" applyNumberFormat="1" applyFont="1" applyFill="1" applyAlignment="1">
      <alignment horizontal="center" vertical="center"/>
    </xf>
    <xf numFmtId="176" fontId="14" fillId="6" borderId="0" xfId="0" applyNumberFormat="1" applyFont="1" applyFill="1" applyAlignment="1">
      <alignment horizontal="center" vertical="center"/>
    </xf>
    <xf numFmtId="183" fontId="2" fillId="6" borderId="0" xfId="0" applyNumberFormat="1" applyFont="1" applyFill="1" applyAlignment="1">
      <alignment horizontal="center" vertical="center"/>
    </xf>
    <xf numFmtId="183" fontId="14" fillId="6" borderId="0" xfId="0" applyNumberFormat="1" applyFont="1" applyFill="1" applyAlignment="1">
      <alignment horizontal="center" vertical="center"/>
    </xf>
    <xf numFmtId="177" fontId="16" fillId="6" borderId="0" xfId="0" applyNumberFormat="1" applyFont="1" applyFill="1" applyAlignment="1">
      <alignment horizontal="center"/>
    </xf>
    <xf numFmtId="182" fontId="2" fillId="6" borderId="0" xfId="0" applyNumberFormat="1" applyFont="1" applyFill="1" applyAlignment="1">
      <alignment horizontal="center" vertical="center"/>
    </xf>
    <xf numFmtId="0" fontId="15" fillId="6" borderId="0" xfId="0" applyNumberFormat="1" applyFont="1" applyFill="1" applyAlignment="1">
      <alignment horizontal="center" vertical="center"/>
    </xf>
    <xf numFmtId="182" fontId="14" fillId="6" borderId="0" xfId="0" applyNumberFormat="1" applyFont="1" applyFill="1" applyAlignment="1">
      <alignment horizontal="center" vertical="center"/>
    </xf>
    <xf numFmtId="182" fontId="15" fillId="6" borderId="0" xfId="0" applyNumberFormat="1" applyFont="1" applyFill="1" applyAlignment="1">
      <alignment horizontal="center"/>
    </xf>
    <xf numFmtId="0" fontId="2" fillId="6" borderId="1" xfId="0" applyFont="1" applyFill="1" applyBorder="1"/>
    <xf numFmtId="176" fontId="8" fillId="7" borderId="0" xfId="0" applyNumberFormat="1" applyFont="1" applyFill="1"/>
    <xf numFmtId="0" fontId="8" fillId="7" borderId="0" xfId="0" applyFont="1" applyFill="1"/>
    <xf numFmtId="178" fontId="8" fillId="7" borderId="0" xfId="0" applyNumberFormat="1" applyFont="1" applyFill="1" applyAlignment="1">
      <alignment horizontal="left"/>
    </xf>
    <xf numFmtId="178" fontId="8" fillId="7" borderId="0" xfId="0" applyNumberFormat="1" applyFont="1" applyFill="1" applyBorder="1" applyAlignment="1">
      <alignment horizontal="left"/>
    </xf>
    <xf numFmtId="178" fontId="8" fillId="7" borderId="1" xfId="0" applyNumberFormat="1" applyFont="1" applyFill="1" applyBorder="1" applyAlignment="1">
      <alignment horizontal="left"/>
    </xf>
    <xf numFmtId="178" fontId="8" fillId="0" borderId="2" xfId="0" applyNumberFormat="1" applyFont="1" applyFill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7" borderId="0" xfId="0" applyFont="1" applyFill="1"/>
    <xf numFmtId="0" fontId="7" fillId="2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  <xf numFmtId="0" fontId="7" fillId="5" borderId="0" xfId="0" applyFont="1" applyFill="1" applyAlignment="1">
      <alignment horizontal="center"/>
    </xf>
    <xf numFmtId="0" fontId="7" fillId="5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8" fillId="7" borderId="3" xfId="0" applyFont="1" applyFill="1" applyBorder="1"/>
    <xf numFmtId="0" fontId="2" fillId="0" borderId="1" xfId="0" applyFont="1" applyBorder="1"/>
    <xf numFmtId="0" fontId="8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5" xfId="0" applyFont="1" applyFill="1" applyBorder="1" applyAlignment="1">
      <alignment horizontal="center"/>
    </xf>
    <xf numFmtId="49" fontId="8" fillId="0" borderId="5" xfId="0" applyNumberFormat="1" applyFont="1" applyFill="1" applyBorder="1" applyAlignment="1">
      <alignment horizontal="center"/>
    </xf>
    <xf numFmtId="0" fontId="8" fillId="0" borderId="8" xfId="0" applyFont="1" applyFill="1" applyBorder="1" applyAlignment="1">
      <alignment horizontal="center"/>
    </xf>
    <xf numFmtId="0" fontId="2" fillId="0" borderId="2" xfId="0" applyFont="1" applyBorder="1"/>
    <xf numFmtId="0" fontId="8" fillId="3" borderId="3" xfId="0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0" fontId="4" fillId="0" borderId="0" xfId="0" applyFont="1" applyFill="1" applyAlignment="1"/>
    <xf numFmtId="0" fontId="6" fillId="0" borderId="0" xfId="0" applyFont="1" applyFill="1" applyBorder="1"/>
    <xf numFmtId="0" fontId="9" fillId="0" borderId="0" xfId="0" applyFont="1" applyFill="1" applyBorder="1" applyAlignment="1"/>
    <xf numFmtId="0" fontId="4" fillId="0" borderId="0" xfId="0" applyFont="1" applyFill="1" applyBorder="1" applyAlignment="1"/>
    <xf numFmtId="49" fontId="2" fillId="0" borderId="0" xfId="0" applyNumberFormat="1" applyFont="1" applyFill="1" applyAlignment="1">
      <alignment horizontal="left"/>
    </xf>
    <xf numFmtId="49" fontId="0" fillId="0" borderId="0" xfId="0" applyNumberFormat="1" applyFill="1" applyAlignment="1">
      <alignment horizontal="left"/>
    </xf>
    <xf numFmtId="58" fontId="2" fillId="0" borderId="0" xfId="0" applyNumberFormat="1" applyFont="1" applyFill="1" applyAlignment="1">
      <alignment horizontal="left"/>
    </xf>
    <xf numFmtId="0" fontId="0" fillId="0" borderId="0" xfId="0" applyFill="1" applyAlignment="1">
      <alignment horizontal="left"/>
    </xf>
    <xf numFmtId="0" fontId="9" fillId="2" borderId="3" xfId="0" applyFont="1" applyFill="1" applyBorder="1" applyAlignment="1"/>
    <xf numFmtId="0" fontId="8" fillId="8" borderId="3" xfId="0" applyFont="1" applyFill="1" applyBorder="1" applyAlignment="1">
      <alignment horizontal="left"/>
    </xf>
    <xf numFmtId="0" fontId="8" fillId="8" borderId="0" xfId="0" applyFont="1" applyFill="1" applyBorder="1" applyAlignment="1">
      <alignment horizontal="left"/>
    </xf>
    <xf numFmtId="0" fontId="8" fillId="8" borderId="0" xfId="0" applyFont="1" applyFill="1" applyAlignment="1">
      <alignment horizontal="left"/>
    </xf>
    <xf numFmtId="177" fontId="8" fillId="8" borderId="0" xfId="0" applyNumberFormat="1" applyFont="1" applyFill="1" applyAlignment="1">
      <alignment horizontal="left"/>
    </xf>
    <xf numFmtId="176" fontId="8" fillId="8" borderId="0" xfId="0" applyNumberFormat="1" applyFont="1" applyFill="1" applyAlignment="1">
      <alignment horizontal="left"/>
    </xf>
    <xf numFmtId="49" fontId="8" fillId="8" borderId="0" xfId="0" applyNumberFormat="1" applyFont="1" applyFill="1" applyAlignment="1">
      <alignment horizontal="left"/>
    </xf>
    <xf numFmtId="0" fontId="8" fillId="8" borderId="0" xfId="0" applyFont="1" applyFill="1" applyAlignment="1">
      <alignment horizontal="left" vertical="center"/>
    </xf>
    <xf numFmtId="177" fontId="8" fillId="8" borderId="0" xfId="0" applyNumberFormat="1" applyFont="1" applyFill="1" applyAlignment="1">
      <alignment horizontal="left" vertical="center"/>
    </xf>
    <xf numFmtId="0" fontId="11" fillId="8" borderId="0" xfId="0" applyFont="1" applyFill="1" applyAlignment="1">
      <alignment horizontal="left"/>
    </xf>
    <xf numFmtId="178" fontId="8" fillId="8" borderId="0" xfId="0" applyNumberFormat="1" applyFont="1" applyFill="1" applyAlignment="1">
      <alignment horizontal="left"/>
    </xf>
    <xf numFmtId="178" fontId="8" fillId="8" borderId="0" xfId="0" applyNumberFormat="1" applyFont="1" applyFill="1" applyBorder="1" applyAlignment="1">
      <alignment horizontal="left"/>
    </xf>
    <xf numFmtId="178" fontId="8" fillId="8" borderId="1" xfId="0" applyNumberFormat="1" applyFont="1" applyFill="1" applyBorder="1" applyAlignment="1">
      <alignment horizontal="left"/>
    </xf>
    <xf numFmtId="0" fontId="2" fillId="0" borderId="9" xfId="0" applyFont="1" applyFill="1" applyBorder="1" applyAlignment="1">
      <alignment horizontal="center"/>
    </xf>
    <xf numFmtId="0" fontId="8" fillId="0" borderId="4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8" fillId="7" borderId="3" xfId="0" applyFont="1" applyFill="1" applyBorder="1" applyAlignment="1">
      <alignment horizontal="center" vertical="center"/>
    </xf>
    <xf numFmtId="0" fontId="8" fillId="7" borderId="1" xfId="0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8" fillId="3" borderId="3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  <xf numFmtId="0" fontId="8" fillId="5" borderId="3" xfId="0" applyFont="1" applyFill="1" applyBorder="1" applyAlignment="1">
      <alignment horizontal="center"/>
    </xf>
    <xf numFmtId="0" fontId="8" fillId="2" borderId="3" xfId="0" applyFont="1" applyFill="1" applyBorder="1" applyAlignment="1">
      <alignment horizontal="center"/>
    </xf>
    <xf numFmtId="0" fontId="8" fillId="5" borderId="3" xfId="0" applyFont="1" applyFill="1" applyBorder="1" applyAlignment="1">
      <alignment horizontal="center" vertical="center"/>
    </xf>
    <xf numFmtId="0" fontId="8" fillId="5" borderId="1" xfId="0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49" fontId="2" fillId="6" borderId="0" xfId="0" applyNumberFormat="1" applyFont="1" applyFill="1" applyAlignment="1">
      <alignment horizontal="center" vertical="center"/>
    </xf>
    <xf numFmtId="0" fontId="8" fillId="6" borderId="3" xfId="0" applyFont="1" applyFill="1" applyBorder="1" applyAlignment="1">
      <alignment horizontal="center"/>
    </xf>
    <xf numFmtId="0" fontId="8" fillId="6" borderId="3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6D5FA-F614-4D45-BB94-8A66CBF40565}">
  <dimension ref="A1:G19"/>
  <sheetViews>
    <sheetView tabSelected="1" workbookViewId="0"/>
  </sheetViews>
  <sheetFormatPr defaultColWidth="8.6484375" defaultRowHeight="14" customHeight="1"/>
  <cols>
    <col min="1" max="5" width="8.6484375" style="1"/>
    <col min="6" max="6" width="13.91015625" style="1" customWidth="1"/>
    <col min="7" max="7" width="83.82421875" style="1" customWidth="1"/>
    <col min="8" max="16384" width="8.6484375" style="1"/>
  </cols>
  <sheetData>
    <row r="1" spans="1:7" ht="14" customHeight="1">
      <c r="A1" s="6" t="s">
        <v>431</v>
      </c>
    </row>
    <row r="2" spans="1:7" ht="14" customHeight="1">
      <c r="A2" s="121" t="s">
        <v>71</v>
      </c>
      <c r="B2" s="124" t="s">
        <v>290</v>
      </c>
      <c r="C2" s="125" t="s">
        <v>289</v>
      </c>
      <c r="D2" s="124" t="s">
        <v>188</v>
      </c>
      <c r="E2" s="126" t="s">
        <v>86</v>
      </c>
      <c r="F2" s="153" t="s">
        <v>412</v>
      </c>
      <c r="G2" s="123" t="s">
        <v>291</v>
      </c>
    </row>
    <row r="3" spans="1:7" ht="14" customHeight="1">
      <c r="A3" s="154" t="s">
        <v>78</v>
      </c>
      <c r="B3" s="122" t="s">
        <v>164</v>
      </c>
      <c r="C3" s="122" t="s">
        <v>165</v>
      </c>
      <c r="D3" s="122">
        <v>3750</v>
      </c>
      <c r="E3" s="152" t="s">
        <v>163</v>
      </c>
      <c r="F3" s="122" t="s">
        <v>413</v>
      </c>
      <c r="G3" s="127" t="s">
        <v>307</v>
      </c>
    </row>
    <row r="4" spans="1:7" ht="14" customHeight="1">
      <c r="A4" s="156"/>
      <c r="B4" s="122" t="s">
        <v>164</v>
      </c>
      <c r="C4" s="122" t="s">
        <v>165</v>
      </c>
      <c r="D4" s="122">
        <v>3750</v>
      </c>
      <c r="E4" s="152" t="s">
        <v>168</v>
      </c>
      <c r="F4" s="122" t="s">
        <v>414</v>
      </c>
      <c r="G4" s="120" t="s">
        <v>308</v>
      </c>
    </row>
    <row r="5" spans="1:7" ht="14" customHeight="1">
      <c r="A5" s="122" t="s">
        <v>79</v>
      </c>
      <c r="B5" s="122" t="s">
        <v>166</v>
      </c>
      <c r="C5" s="122" t="s">
        <v>167</v>
      </c>
      <c r="D5" s="122">
        <v>1600</v>
      </c>
      <c r="E5" s="152" t="s">
        <v>162</v>
      </c>
      <c r="F5" s="122" t="s">
        <v>415</v>
      </c>
      <c r="G5" s="127" t="s">
        <v>309</v>
      </c>
    </row>
    <row r="6" spans="1:7" ht="14" customHeight="1">
      <c r="A6" s="154" t="s">
        <v>85</v>
      </c>
      <c r="B6" s="122" t="s">
        <v>156</v>
      </c>
      <c r="C6" s="122" t="s">
        <v>159</v>
      </c>
      <c r="D6" s="122">
        <v>1378</v>
      </c>
      <c r="E6" s="152" t="s">
        <v>293</v>
      </c>
      <c r="F6" s="122" t="s">
        <v>416</v>
      </c>
      <c r="G6" s="127" t="s">
        <v>310</v>
      </c>
    </row>
    <row r="7" spans="1:7" ht="14" customHeight="1">
      <c r="A7" s="155"/>
      <c r="B7" s="122" t="s">
        <v>157</v>
      </c>
      <c r="C7" s="122" t="s">
        <v>160</v>
      </c>
      <c r="D7" s="122">
        <v>1225</v>
      </c>
      <c r="E7" s="152" t="s">
        <v>294</v>
      </c>
      <c r="F7" s="122" t="s">
        <v>417</v>
      </c>
      <c r="G7" s="127" t="s">
        <v>311</v>
      </c>
    </row>
    <row r="8" spans="1:7" ht="14" customHeight="1">
      <c r="A8" s="156"/>
      <c r="B8" s="122" t="s">
        <v>158</v>
      </c>
      <c r="C8" s="122" t="s">
        <v>161</v>
      </c>
      <c r="D8" s="122">
        <v>1252</v>
      </c>
      <c r="E8" s="152" t="s">
        <v>295</v>
      </c>
      <c r="F8" s="122" t="s">
        <v>418</v>
      </c>
      <c r="G8" s="120" t="s">
        <v>296</v>
      </c>
    </row>
    <row r="9" spans="1:7" ht="14" customHeight="1">
      <c r="A9" s="1" t="s">
        <v>292</v>
      </c>
    </row>
    <row r="11" spans="1:7" ht="14" customHeight="1">
      <c r="A11" s="1" t="s">
        <v>429</v>
      </c>
    </row>
    <row r="12" spans="1:7" ht="14" customHeight="1">
      <c r="A12" s="1" t="s">
        <v>419</v>
      </c>
    </row>
    <row r="13" spans="1:7" ht="14" customHeight="1">
      <c r="A13" s="1" t="s">
        <v>430</v>
      </c>
    </row>
    <row r="15" spans="1:7" ht="14" customHeight="1">
      <c r="A15" s="1" t="s">
        <v>424</v>
      </c>
    </row>
    <row r="16" spans="1:7" ht="14" customHeight="1">
      <c r="A16" s="1" t="s">
        <v>425</v>
      </c>
    </row>
    <row r="17" spans="1:1" ht="14" customHeight="1">
      <c r="A17" s="1" t="s">
        <v>426</v>
      </c>
    </row>
    <row r="18" spans="1:1" ht="14" customHeight="1">
      <c r="A18" s="1" t="s">
        <v>427</v>
      </c>
    </row>
    <row r="19" spans="1:1" ht="14" customHeight="1">
      <c r="A19" s="1" t="s">
        <v>428</v>
      </c>
    </row>
  </sheetData>
  <mergeCells count="2">
    <mergeCell ref="A6:A8"/>
    <mergeCell ref="A3:A4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70EBD-8615-4AC9-B68C-14696BF17D3C}">
  <dimension ref="A1:AG78"/>
  <sheetViews>
    <sheetView zoomScaleNormal="100" workbookViewId="0"/>
  </sheetViews>
  <sheetFormatPr defaultRowHeight="14" customHeight="1"/>
  <cols>
    <col min="2" max="3" width="8.6484375" style="39"/>
    <col min="5" max="5" width="8.6484375" style="39"/>
    <col min="7" max="7" width="10.34765625" style="39" customWidth="1"/>
    <col min="8" max="8" width="9.91015625" style="39" customWidth="1"/>
    <col min="9" max="9" width="9.390625" style="39" customWidth="1"/>
    <col min="10" max="11" width="7.5625" customWidth="1"/>
    <col min="12" max="12" width="7.34765625" customWidth="1"/>
    <col min="13" max="13" width="7.6484375" customWidth="1"/>
    <col min="14" max="14" width="7.73828125" customWidth="1"/>
    <col min="15" max="15" width="7.390625" style="39" customWidth="1"/>
    <col min="16" max="16" width="7.2578125" style="39" customWidth="1"/>
    <col min="17" max="17" width="7.4765625" style="39" customWidth="1"/>
    <col min="18" max="18" width="8.6484375" style="39"/>
    <col min="19" max="19" width="9.171875" style="39" customWidth="1"/>
    <col min="20" max="20" width="9.2578125" style="39" customWidth="1"/>
    <col min="21" max="21" width="9.5625" style="39" customWidth="1"/>
    <col min="22" max="22" width="9.4765625" style="39" customWidth="1"/>
    <col min="23" max="33" width="8.6484375" style="1"/>
  </cols>
  <sheetData>
    <row r="1" spans="1:33" ht="14" customHeight="1">
      <c r="A1" s="6" t="s">
        <v>432</v>
      </c>
      <c r="B1" s="111"/>
      <c r="C1" s="111"/>
      <c r="D1" s="57"/>
      <c r="E1" s="111"/>
      <c r="F1" s="57"/>
      <c r="G1" s="111"/>
      <c r="H1" s="111"/>
      <c r="I1" s="111"/>
      <c r="J1" s="57"/>
      <c r="K1" s="57"/>
      <c r="L1" s="57"/>
      <c r="M1" s="57"/>
      <c r="N1" s="57"/>
      <c r="O1" s="111"/>
      <c r="P1" s="111"/>
      <c r="Q1" s="111"/>
    </row>
    <row r="2" spans="1:33" ht="14" customHeight="1">
      <c r="A2" s="119" t="s">
        <v>71</v>
      </c>
      <c r="B2" s="166" t="s">
        <v>78</v>
      </c>
      <c r="C2" s="166"/>
      <c r="D2" s="166"/>
      <c r="E2" s="128" t="s">
        <v>79</v>
      </c>
      <c r="F2" s="165" t="s">
        <v>85</v>
      </c>
      <c r="G2" s="165"/>
      <c r="H2" s="165"/>
      <c r="I2" s="165"/>
      <c r="J2" s="172" t="s">
        <v>283</v>
      </c>
      <c r="K2" s="172"/>
      <c r="L2" s="172"/>
      <c r="M2" s="172"/>
      <c r="N2" s="172"/>
      <c r="O2" s="172"/>
      <c r="P2" s="172"/>
      <c r="Q2" s="17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</row>
    <row r="3" spans="1:33" ht="14" customHeight="1">
      <c r="A3" s="157" t="s">
        <v>86</v>
      </c>
      <c r="B3" s="159" t="s">
        <v>163</v>
      </c>
      <c r="C3" s="159" t="s">
        <v>168</v>
      </c>
      <c r="D3" s="161" t="s">
        <v>186</v>
      </c>
      <c r="E3" s="163" t="s">
        <v>162</v>
      </c>
      <c r="F3" s="167" t="s">
        <v>293</v>
      </c>
      <c r="G3" s="167" t="s">
        <v>297</v>
      </c>
      <c r="H3" s="167" t="s">
        <v>298</v>
      </c>
      <c r="I3" s="169" t="s">
        <v>299</v>
      </c>
      <c r="J3" s="173" t="s">
        <v>193</v>
      </c>
      <c r="K3" s="173"/>
      <c r="L3" s="173" t="s">
        <v>191</v>
      </c>
      <c r="M3" s="173"/>
      <c r="N3" s="173" t="s">
        <v>190</v>
      </c>
      <c r="O3" s="173"/>
      <c r="P3" s="173" t="s">
        <v>192</v>
      </c>
      <c r="Q3" s="17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</row>
    <row r="4" spans="1:33" ht="14" customHeight="1">
      <c r="A4" s="158"/>
      <c r="B4" s="160"/>
      <c r="C4" s="160"/>
      <c r="D4" s="162"/>
      <c r="E4" s="164"/>
      <c r="F4" s="168"/>
      <c r="G4" s="168"/>
      <c r="H4" s="168"/>
      <c r="I4" s="170"/>
      <c r="J4" s="82" t="s">
        <v>281</v>
      </c>
      <c r="K4" s="83" t="s">
        <v>282</v>
      </c>
      <c r="L4" s="82" t="s">
        <v>281</v>
      </c>
      <c r="M4" s="83" t="s">
        <v>282</v>
      </c>
      <c r="N4" s="82" t="s">
        <v>281</v>
      </c>
      <c r="O4" s="83" t="s">
        <v>282</v>
      </c>
      <c r="P4" s="82" t="s">
        <v>281</v>
      </c>
      <c r="Q4" s="83" t="s">
        <v>282</v>
      </c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</row>
    <row r="5" spans="1:33" ht="14" customHeight="1">
      <c r="A5" s="104" t="s">
        <v>154</v>
      </c>
      <c r="B5" s="40"/>
      <c r="C5" s="40"/>
      <c r="D5" s="40"/>
      <c r="E5" s="42"/>
      <c r="F5" s="44"/>
      <c r="G5" s="44"/>
      <c r="H5" s="44"/>
      <c r="I5" s="44"/>
      <c r="J5" s="84"/>
      <c r="K5" s="85"/>
      <c r="L5" s="84"/>
      <c r="M5" s="85"/>
      <c r="N5" s="84"/>
      <c r="O5" s="85"/>
      <c r="P5" s="84"/>
      <c r="Q5" s="8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</row>
    <row r="6" spans="1:33" ht="14" customHeight="1">
      <c r="A6" s="104" t="s">
        <v>4</v>
      </c>
      <c r="B6" s="63">
        <v>52.08</v>
      </c>
      <c r="C6" s="63">
        <v>51.05</v>
      </c>
      <c r="D6" s="74">
        <v>51.55</v>
      </c>
      <c r="E6" s="64">
        <v>51.91</v>
      </c>
      <c r="F6" s="60">
        <v>47.36</v>
      </c>
      <c r="G6" s="60">
        <v>48.24</v>
      </c>
      <c r="H6" s="60">
        <v>48.45</v>
      </c>
      <c r="I6" s="78">
        <v>48.89</v>
      </c>
      <c r="J6" s="86" t="s">
        <v>208</v>
      </c>
      <c r="K6" s="86">
        <v>49.783999999999999</v>
      </c>
      <c r="L6" s="87" t="s">
        <v>206</v>
      </c>
      <c r="M6" s="86">
        <v>54.573999999999998</v>
      </c>
      <c r="N6" s="87" t="s">
        <v>205</v>
      </c>
      <c r="O6" s="86">
        <v>59.819000000000003</v>
      </c>
      <c r="P6" s="87" t="s">
        <v>207</v>
      </c>
      <c r="Q6" s="86">
        <v>47.954000000000001</v>
      </c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</row>
    <row r="7" spans="1:33" ht="14" customHeight="1">
      <c r="A7" s="104" t="s">
        <v>9</v>
      </c>
      <c r="B7" s="63">
        <v>1.26</v>
      </c>
      <c r="C7" s="63">
        <v>1.35</v>
      </c>
      <c r="D7" s="74">
        <v>1.25</v>
      </c>
      <c r="E7" s="64">
        <v>0.70899999999999996</v>
      </c>
      <c r="F7" s="60">
        <v>0.73799999999999999</v>
      </c>
      <c r="G7" s="60">
        <v>0.81299999999999994</v>
      </c>
      <c r="H7" s="60">
        <v>0.753</v>
      </c>
      <c r="I7" s="78">
        <v>0.754</v>
      </c>
      <c r="J7" s="86" t="s">
        <v>224</v>
      </c>
      <c r="K7" s="86">
        <v>2.7210000000000001</v>
      </c>
      <c r="L7" s="87" t="s">
        <v>222</v>
      </c>
      <c r="M7" s="86">
        <v>2.2490000000000001</v>
      </c>
      <c r="N7" s="87" t="s">
        <v>221</v>
      </c>
      <c r="O7" s="86">
        <v>1.046</v>
      </c>
      <c r="P7" s="87" t="s">
        <v>223</v>
      </c>
      <c r="Q7" s="86">
        <v>0.95899999999999996</v>
      </c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</row>
    <row r="8" spans="1:33" ht="14" customHeight="1">
      <c r="A8" s="104" t="s">
        <v>3</v>
      </c>
      <c r="B8" s="63">
        <v>15.85</v>
      </c>
      <c r="C8" s="63">
        <v>15.8</v>
      </c>
      <c r="D8" s="74">
        <v>15.9</v>
      </c>
      <c r="E8" s="64">
        <v>14.92</v>
      </c>
      <c r="F8" s="60">
        <v>14.98</v>
      </c>
      <c r="G8" s="60">
        <v>17.16</v>
      </c>
      <c r="H8" s="60">
        <v>16.66</v>
      </c>
      <c r="I8" s="78">
        <v>16.850000000000001</v>
      </c>
      <c r="J8" s="86" t="s">
        <v>203</v>
      </c>
      <c r="K8" s="86">
        <v>13.324</v>
      </c>
      <c r="L8" s="87" t="s">
        <v>203</v>
      </c>
      <c r="M8" s="86">
        <v>13.451000000000001</v>
      </c>
      <c r="N8" s="87" t="s">
        <v>202</v>
      </c>
      <c r="O8" s="86">
        <v>16.728999999999999</v>
      </c>
      <c r="P8" s="87" t="s">
        <v>204</v>
      </c>
      <c r="Q8" s="86">
        <v>15.403</v>
      </c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</row>
    <row r="9" spans="1:33" ht="14" customHeight="1">
      <c r="A9" s="104" t="s">
        <v>151</v>
      </c>
      <c r="B9" s="63">
        <v>8.8000000000000007</v>
      </c>
      <c r="C9" s="63">
        <v>8.42</v>
      </c>
      <c r="D9" s="74">
        <v>8.14</v>
      </c>
      <c r="E9" s="64">
        <v>9.69</v>
      </c>
      <c r="F9" s="60">
        <v>9.51</v>
      </c>
      <c r="G9" s="60">
        <v>9.33</v>
      </c>
      <c r="H9" s="60">
        <v>10.17</v>
      </c>
      <c r="I9" s="78">
        <v>10.1</v>
      </c>
      <c r="J9" s="86" t="s">
        <v>232</v>
      </c>
      <c r="K9" s="86">
        <v>12.333</v>
      </c>
      <c r="L9" s="87" t="s">
        <v>230</v>
      </c>
      <c r="M9" s="86">
        <v>13.705</v>
      </c>
      <c r="N9" s="87" t="s">
        <v>229</v>
      </c>
      <c r="O9" s="86">
        <v>6.6790000000000003</v>
      </c>
      <c r="P9" s="87" t="s">
        <v>231</v>
      </c>
      <c r="Q9" s="86">
        <v>11.291</v>
      </c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</row>
    <row r="10" spans="1:33" ht="14" customHeight="1">
      <c r="A10" s="104" t="s">
        <v>152</v>
      </c>
      <c r="B10" s="63">
        <v>0.17100000000000001</v>
      </c>
      <c r="C10" s="63">
        <v>0.158</v>
      </c>
      <c r="D10" s="74">
        <v>0.14399999999999999</v>
      </c>
      <c r="E10" s="64">
        <v>0.17</v>
      </c>
      <c r="F10" s="60">
        <v>0.16300000000000001</v>
      </c>
      <c r="G10" s="60">
        <v>0.32900000000000001</v>
      </c>
      <c r="H10" s="60">
        <v>0.192</v>
      </c>
      <c r="I10" s="78">
        <v>0.192</v>
      </c>
      <c r="J10" s="86" t="s">
        <v>228</v>
      </c>
      <c r="K10" s="86">
        <v>0.16600000000000001</v>
      </c>
      <c r="L10" s="87" t="s">
        <v>226</v>
      </c>
      <c r="M10" s="86">
        <v>0.19800000000000001</v>
      </c>
      <c r="N10" s="87" t="s">
        <v>225</v>
      </c>
      <c r="O10" s="86">
        <v>0.10199999999999999</v>
      </c>
      <c r="P10" s="87" t="s">
        <v>227</v>
      </c>
      <c r="Q10" s="86">
        <v>0.17199999999999999</v>
      </c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</row>
    <row r="11" spans="1:33" ht="14" customHeight="1">
      <c r="A11" s="104" t="s">
        <v>2</v>
      </c>
      <c r="B11" s="63">
        <v>6.66</v>
      </c>
      <c r="C11" s="63">
        <v>6.32</v>
      </c>
      <c r="D11" s="74">
        <v>6.11</v>
      </c>
      <c r="E11" s="64">
        <v>7.4</v>
      </c>
      <c r="F11" s="60">
        <v>9.9600000000000009</v>
      </c>
      <c r="G11" s="60">
        <v>9.0399999999999991</v>
      </c>
      <c r="H11" s="60">
        <v>8.8800000000000008</v>
      </c>
      <c r="I11" s="78">
        <v>8.89</v>
      </c>
      <c r="J11" s="86" t="s">
        <v>201</v>
      </c>
      <c r="K11" s="86">
        <v>7.2510000000000003</v>
      </c>
      <c r="L11" s="87" t="s">
        <v>199</v>
      </c>
      <c r="M11" s="86">
        <v>3.61</v>
      </c>
      <c r="N11" s="87" t="s">
        <v>198</v>
      </c>
      <c r="O11" s="86">
        <v>1.7809999999999999</v>
      </c>
      <c r="P11" s="87" t="s">
        <v>200</v>
      </c>
      <c r="Q11" s="86">
        <v>9.7629999999999999</v>
      </c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</row>
    <row r="12" spans="1:33" ht="14" customHeight="1">
      <c r="A12" s="104" t="s">
        <v>7</v>
      </c>
      <c r="B12" s="63">
        <v>9.1199999999999992</v>
      </c>
      <c r="C12" s="63">
        <v>10.67</v>
      </c>
      <c r="D12" s="74">
        <v>10.4</v>
      </c>
      <c r="E12" s="64">
        <v>11.69</v>
      </c>
      <c r="F12" s="60">
        <v>12.65</v>
      </c>
      <c r="G12" s="60">
        <v>11.07</v>
      </c>
      <c r="H12" s="60">
        <v>10.98</v>
      </c>
      <c r="I12" s="78">
        <v>11</v>
      </c>
      <c r="J12" s="86" t="s">
        <v>220</v>
      </c>
      <c r="K12" s="86">
        <v>11.246</v>
      </c>
      <c r="L12" s="87" t="s">
        <v>218</v>
      </c>
      <c r="M12" s="86">
        <v>7.0880000000000001</v>
      </c>
      <c r="N12" s="87" t="s">
        <v>217</v>
      </c>
      <c r="O12" s="86">
        <v>5.12</v>
      </c>
      <c r="P12" s="87" t="s">
        <v>219</v>
      </c>
      <c r="Q12" s="86">
        <v>13.24</v>
      </c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</row>
    <row r="13" spans="1:33" ht="14" customHeight="1">
      <c r="A13" s="104" t="s">
        <v>1</v>
      </c>
      <c r="B13" s="63">
        <v>3.08</v>
      </c>
      <c r="C13" s="63">
        <v>2.86</v>
      </c>
      <c r="D13" s="74">
        <v>2.72</v>
      </c>
      <c r="E13" s="64">
        <v>1.86</v>
      </c>
      <c r="F13" s="60">
        <v>2.1</v>
      </c>
      <c r="G13" s="60">
        <v>2.36</v>
      </c>
      <c r="H13" s="60">
        <v>2.35</v>
      </c>
      <c r="I13" s="78">
        <v>2.39</v>
      </c>
      <c r="J13" s="86" t="s">
        <v>197</v>
      </c>
      <c r="K13" s="86">
        <v>2.1800000000000002</v>
      </c>
      <c r="L13" s="87" t="s">
        <v>195</v>
      </c>
      <c r="M13" s="86">
        <v>3.1459999999999999</v>
      </c>
      <c r="N13" s="87" t="s">
        <v>194</v>
      </c>
      <c r="O13" s="86">
        <v>4.1689999999999996</v>
      </c>
      <c r="P13" s="87" t="s">
        <v>196</v>
      </c>
      <c r="Q13" s="86">
        <v>1.865</v>
      </c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</row>
    <row r="14" spans="1:33" ht="14" customHeight="1">
      <c r="A14" s="104" t="s">
        <v>6</v>
      </c>
      <c r="B14" s="63">
        <v>0.52200000000000002</v>
      </c>
      <c r="C14" s="63">
        <v>0.46200000000000002</v>
      </c>
      <c r="D14" s="74">
        <v>0.47799999999999998</v>
      </c>
      <c r="E14" s="64">
        <v>0.79</v>
      </c>
      <c r="F14" s="60">
        <v>1.3</v>
      </c>
      <c r="G14" s="60">
        <v>0.88900000000000001</v>
      </c>
      <c r="H14" s="60">
        <v>0.95099999999999996</v>
      </c>
      <c r="I14" s="78">
        <v>0.94799999999999995</v>
      </c>
      <c r="J14" s="86" t="s">
        <v>216</v>
      </c>
      <c r="K14" s="86">
        <v>0.53</v>
      </c>
      <c r="L14" s="87" t="s">
        <v>214</v>
      </c>
      <c r="M14" s="86">
        <v>1.802</v>
      </c>
      <c r="N14" s="87" t="s">
        <v>213</v>
      </c>
      <c r="O14" s="86">
        <v>2.85</v>
      </c>
      <c r="P14" s="87" t="s">
        <v>215</v>
      </c>
      <c r="Q14" s="86">
        <v>3.2000000000000001E-2</v>
      </c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</row>
    <row r="15" spans="1:33" ht="14" customHeight="1">
      <c r="A15" s="104" t="s">
        <v>5</v>
      </c>
      <c r="B15" s="63">
        <v>0.16500000000000001</v>
      </c>
      <c r="C15" s="63">
        <v>0.16200000000000001</v>
      </c>
      <c r="D15" s="74">
        <v>0.14499999999999999</v>
      </c>
      <c r="E15" s="64">
        <v>0.18</v>
      </c>
      <c r="F15" s="60">
        <v>0.35899999999999999</v>
      </c>
      <c r="G15" s="60">
        <v>0.28000000000000003</v>
      </c>
      <c r="H15" s="60">
        <v>0.27100000000000002</v>
      </c>
      <c r="I15" s="78">
        <v>0.28599999999999998</v>
      </c>
      <c r="J15" s="86" t="s">
        <v>212</v>
      </c>
      <c r="K15" s="86">
        <v>0.252</v>
      </c>
      <c r="L15" s="87" t="s">
        <v>210</v>
      </c>
      <c r="M15" s="87">
        <v>0.379</v>
      </c>
      <c r="N15" s="87" t="s">
        <v>209</v>
      </c>
      <c r="O15" s="86">
        <v>0.47799999999999998</v>
      </c>
      <c r="P15" s="87" t="s">
        <v>211</v>
      </c>
      <c r="Q15" s="86">
        <v>2.1999999999999999E-2</v>
      </c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</row>
    <row r="16" spans="1:33" ht="14" customHeight="1">
      <c r="A16" s="105" t="s">
        <v>187</v>
      </c>
      <c r="B16" s="40">
        <v>2.2000000000000002</v>
      </c>
      <c r="C16" s="40">
        <v>3.25</v>
      </c>
      <c r="D16" s="75">
        <v>3.57</v>
      </c>
      <c r="E16" s="42"/>
      <c r="F16" s="44">
        <v>0.15</v>
      </c>
      <c r="G16" s="44">
        <v>0.57199999999999995</v>
      </c>
      <c r="H16" s="44">
        <v>0.19800000000000001</v>
      </c>
      <c r="I16" s="79">
        <v>0.24399999999999999</v>
      </c>
      <c r="J16" s="88"/>
      <c r="K16" s="88"/>
      <c r="L16" s="88"/>
      <c r="M16" s="88"/>
      <c r="N16" s="88"/>
      <c r="O16" s="88"/>
      <c r="P16" s="88"/>
      <c r="Q16" s="88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</row>
    <row r="17" spans="1:33" ht="14" customHeight="1">
      <c r="A17" s="105" t="s">
        <v>185</v>
      </c>
      <c r="B17" s="65">
        <f>SUM(B6:B16)</f>
        <v>99.908000000000015</v>
      </c>
      <c r="C17" s="65">
        <f t="shared" ref="C17:I17" si="0">SUM(C6:C16)</f>
        <v>100.50200000000002</v>
      </c>
      <c r="D17" s="76">
        <f t="shared" si="0"/>
        <v>100.407</v>
      </c>
      <c r="E17" s="66">
        <v>99.3</v>
      </c>
      <c r="F17" s="67">
        <f t="shared" si="0"/>
        <v>99.27000000000001</v>
      </c>
      <c r="G17" s="67">
        <f t="shared" si="0"/>
        <v>100.083</v>
      </c>
      <c r="H17" s="67">
        <f t="shared" si="0"/>
        <v>99.854999999999976</v>
      </c>
      <c r="I17" s="80">
        <f t="shared" si="0"/>
        <v>100.54399999999998</v>
      </c>
      <c r="J17" s="89"/>
      <c r="K17" s="89"/>
      <c r="L17" s="89"/>
      <c r="M17" s="89"/>
      <c r="N17" s="89"/>
      <c r="O17" s="89"/>
      <c r="P17" s="89"/>
      <c r="Q17" s="89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</row>
    <row r="18" spans="1:33" ht="14" customHeight="1">
      <c r="A18" s="104" t="s">
        <v>155</v>
      </c>
      <c r="B18" s="41">
        <v>57.66788531845296</v>
      </c>
      <c r="C18" s="41">
        <v>57.466154778743181</v>
      </c>
      <c r="D18" s="77">
        <v>57.466819939387605</v>
      </c>
      <c r="E18" s="43">
        <v>57.887874837027375</v>
      </c>
      <c r="F18" s="45">
        <v>65.340039361469508</v>
      </c>
      <c r="G18" s="45">
        <v>63.55753456761191</v>
      </c>
      <c r="H18" s="45">
        <v>61.114934618031668</v>
      </c>
      <c r="I18" s="81">
        <v>61.305647076852345</v>
      </c>
      <c r="J18" s="171"/>
      <c r="K18" s="171"/>
      <c r="L18" s="171"/>
      <c r="M18" s="171"/>
      <c r="N18" s="89"/>
      <c r="O18" s="89"/>
      <c r="P18" s="89"/>
      <c r="Q18" s="89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</row>
    <row r="19" spans="1:33" ht="14" customHeight="1">
      <c r="A19" s="104" t="s">
        <v>153</v>
      </c>
      <c r="B19" s="41"/>
      <c r="C19" s="41"/>
      <c r="D19" s="77"/>
      <c r="E19" s="43"/>
      <c r="F19" s="45"/>
      <c r="G19" s="45"/>
      <c r="H19" s="45"/>
      <c r="I19" s="81"/>
      <c r="J19" s="87"/>
      <c r="K19" s="90"/>
      <c r="L19" s="87"/>
      <c r="M19" s="90"/>
      <c r="N19" s="89"/>
      <c r="O19" s="89"/>
      <c r="P19" s="89"/>
      <c r="Q19" s="8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</row>
    <row r="20" spans="1:33" ht="14" customHeight="1">
      <c r="A20" s="104" t="s">
        <v>0</v>
      </c>
      <c r="B20" s="41">
        <v>3.7450000000000001</v>
      </c>
      <c r="C20" s="41">
        <v>3.5939999999999999</v>
      </c>
      <c r="D20" s="77">
        <v>3.5470000000000002</v>
      </c>
      <c r="E20" s="43">
        <v>4.4451000000000001</v>
      </c>
      <c r="F20" s="45">
        <v>5.9210000000000003</v>
      </c>
      <c r="G20" s="45">
        <v>9.5440000000000005</v>
      </c>
      <c r="H20" s="45">
        <v>7.17</v>
      </c>
      <c r="I20" s="81">
        <v>7.0460000000000003</v>
      </c>
      <c r="J20" s="91">
        <v>5</v>
      </c>
      <c r="K20" s="92">
        <v>4.7530000000000001</v>
      </c>
      <c r="L20" s="93" t="s">
        <v>233</v>
      </c>
      <c r="M20" s="92">
        <v>9.6669999999999998</v>
      </c>
      <c r="N20" s="89"/>
      <c r="O20" s="89"/>
      <c r="P20" s="89"/>
      <c r="Q20" s="89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</row>
    <row r="21" spans="1:33" ht="14" customHeight="1">
      <c r="A21" s="104" t="s">
        <v>8</v>
      </c>
      <c r="B21" s="41">
        <v>37.691000000000003</v>
      </c>
      <c r="C21" s="41">
        <v>33.287999999999997</v>
      </c>
      <c r="D21" s="77">
        <v>31.984999999999999</v>
      </c>
      <c r="E21" s="43">
        <v>41.679000000000002</v>
      </c>
      <c r="F21" s="45">
        <v>33.585999999999999</v>
      </c>
      <c r="G21" s="45">
        <v>30.009</v>
      </c>
      <c r="H21" s="45">
        <v>31.704999999999998</v>
      </c>
      <c r="I21" s="81">
        <v>30.721</v>
      </c>
      <c r="J21" s="91" t="s">
        <v>234</v>
      </c>
      <c r="K21" s="94">
        <v>28.542999999999999</v>
      </c>
      <c r="L21" s="95" t="s">
        <v>235</v>
      </c>
      <c r="M21" s="94">
        <v>31.004999999999999</v>
      </c>
      <c r="N21" s="89"/>
      <c r="O21" s="89"/>
      <c r="P21" s="89"/>
      <c r="Q21" s="89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</row>
    <row r="22" spans="1:33" ht="14" customHeight="1">
      <c r="A22" s="104" t="s">
        <v>10</v>
      </c>
      <c r="B22" s="41">
        <v>255.72399999999999</v>
      </c>
      <c r="C22" s="41">
        <v>269.26799999999997</v>
      </c>
      <c r="D22" s="77">
        <v>259.63799999999998</v>
      </c>
      <c r="E22" s="43">
        <v>327.69</v>
      </c>
      <c r="F22" s="45">
        <v>259.435</v>
      </c>
      <c r="G22" s="45">
        <v>267.36799999999999</v>
      </c>
      <c r="H22" s="45">
        <v>277.52699999999999</v>
      </c>
      <c r="I22" s="81">
        <v>277.375</v>
      </c>
      <c r="J22" s="91" t="s">
        <v>236</v>
      </c>
      <c r="K22" s="96">
        <v>320.83</v>
      </c>
      <c r="L22" s="97" t="s">
        <v>237</v>
      </c>
      <c r="M22" s="96">
        <v>422.33600000000001</v>
      </c>
      <c r="N22" s="89"/>
      <c r="O22" s="89"/>
      <c r="P22" s="89"/>
      <c r="Q22" s="89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</row>
    <row r="23" spans="1:33" ht="14" customHeight="1">
      <c r="A23" s="104" t="s">
        <v>11</v>
      </c>
      <c r="B23" s="41">
        <v>224.60499999999999</v>
      </c>
      <c r="C23" s="41">
        <v>236.14400000000001</v>
      </c>
      <c r="D23" s="77">
        <v>231.953</v>
      </c>
      <c r="E23" s="43">
        <v>272.25</v>
      </c>
      <c r="F23" s="45">
        <v>656.09299999999996</v>
      </c>
      <c r="G23" s="45">
        <v>362.24900000000002</v>
      </c>
      <c r="H23" s="45">
        <v>324.209</v>
      </c>
      <c r="I23" s="81">
        <v>348.38499999999999</v>
      </c>
      <c r="J23" s="91" t="s">
        <v>238</v>
      </c>
      <c r="K23" s="96">
        <v>289.649</v>
      </c>
      <c r="L23" s="95" t="s">
        <v>239</v>
      </c>
      <c r="M23" s="94">
        <v>15.741</v>
      </c>
      <c r="N23" s="89"/>
      <c r="O23" s="89"/>
      <c r="P23" s="89"/>
      <c r="Q23" s="89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</row>
    <row r="24" spans="1:33" ht="14" customHeight="1">
      <c r="A24" s="104" t="s">
        <v>14</v>
      </c>
      <c r="B24" s="41">
        <v>38.357999999999997</v>
      </c>
      <c r="C24" s="41">
        <v>31.783999999999999</v>
      </c>
      <c r="D24" s="77">
        <v>30.471</v>
      </c>
      <c r="E24" s="43">
        <v>35.739000000000004</v>
      </c>
      <c r="F24" s="45">
        <v>47.061999999999998</v>
      </c>
      <c r="G24" s="45">
        <v>37.68</v>
      </c>
      <c r="H24" s="45">
        <v>40.814999999999998</v>
      </c>
      <c r="I24" s="81">
        <v>41.996000000000002</v>
      </c>
      <c r="J24" s="91" t="s">
        <v>240</v>
      </c>
      <c r="K24" s="94">
        <v>45.079000000000001</v>
      </c>
      <c r="L24" s="95" t="s">
        <v>241</v>
      </c>
      <c r="M24" s="94">
        <v>36.715000000000003</v>
      </c>
      <c r="N24" s="89"/>
      <c r="O24" s="89"/>
      <c r="P24" s="89"/>
      <c r="Q24" s="89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</row>
    <row r="25" spans="1:33" ht="14" customHeight="1">
      <c r="A25" s="104" t="s">
        <v>15</v>
      </c>
      <c r="B25" s="41">
        <v>212.5</v>
      </c>
      <c r="C25" s="41">
        <v>232.98400000000001</v>
      </c>
      <c r="D25" s="77">
        <v>225.56</v>
      </c>
      <c r="E25" s="43">
        <v>64.251000000000005</v>
      </c>
      <c r="F25" s="45">
        <v>213.92699999999999</v>
      </c>
      <c r="G25" s="45">
        <v>137.352</v>
      </c>
      <c r="H25" s="45">
        <v>114.913</v>
      </c>
      <c r="I25" s="81">
        <v>129.637</v>
      </c>
      <c r="J25" s="91" t="s">
        <v>242</v>
      </c>
      <c r="K25" s="96">
        <v>122.339</v>
      </c>
      <c r="L25" s="95"/>
      <c r="M25" s="94">
        <v>12.423</v>
      </c>
      <c r="N25" s="89"/>
      <c r="O25" s="89"/>
      <c r="P25" s="89"/>
      <c r="Q25" s="89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</row>
    <row r="26" spans="1:33" ht="14" customHeight="1">
      <c r="A26" s="104" t="s">
        <v>16</v>
      </c>
      <c r="B26" s="41">
        <v>59.027000000000001</v>
      </c>
      <c r="C26" s="41">
        <v>48.341999999999999</v>
      </c>
      <c r="D26" s="77">
        <v>47.722000000000001</v>
      </c>
      <c r="E26" s="43">
        <v>124.74</v>
      </c>
      <c r="F26" s="45">
        <v>85.763999999999996</v>
      </c>
      <c r="G26" s="45">
        <v>45.746000000000002</v>
      </c>
      <c r="H26" s="45">
        <v>62.606999999999999</v>
      </c>
      <c r="I26" s="81">
        <v>62.042999999999999</v>
      </c>
      <c r="J26" s="91" t="s">
        <v>243</v>
      </c>
      <c r="K26" s="96">
        <v>126.79900000000001</v>
      </c>
      <c r="L26" s="95" t="s">
        <v>244</v>
      </c>
      <c r="M26" s="94">
        <v>22.192</v>
      </c>
      <c r="N26" s="89"/>
      <c r="O26" s="89"/>
      <c r="P26" s="89"/>
      <c r="Q26" s="89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</row>
    <row r="27" spans="1:33" ht="14" customHeight="1">
      <c r="A27" s="104" t="s">
        <v>17</v>
      </c>
      <c r="B27" s="41">
        <v>74.728999999999999</v>
      </c>
      <c r="C27" s="41">
        <v>65.033000000000001</v>
      </c>
      <c r="D27" s="77">
        <v>62.499000000000002</v>
      </c>
      <c r="E27" s="43">
        <v>73.953000000000003</v>
      </c>
      <c r="F27" s="45">
        <v>63.234999999999999</v>
      </c>
      <c r="G27" s="45">
        <v>66.753</v>
      </c>
      <c r="H27" s="45">
        <v>72.930000000000007</v>
      </c>
      <c r="I27" s="81">
        <v>72.436000000000007</v>
      </c>
      <c r="J27" s="91" t="s">
        <v>245</v>
      </c>
      <c r="K27" s="96">
        <v>116.58199999999999</v>
      </c>
      <c r="L27" s="97" t="s">
        <v>246</v>
      </c>
      <c r="M27" s="96">
        <v>135.893</v>
      </c>
      <c r="N27" s="89"/>
      <c r="O27" s="89"/>
      <c r="P27" s="89"/>
      <c r="Q27" s="89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</row>
    <row r="28" spans="1:33" ht="14" customHeight="1">
      <c r="A28" s="104" t="s">
        <v>19</v>
      </c>
      <c r="B28" s="41">
        <v>6.5209999999999999</v>
      </c>
      <c r="C28" s="41">
        <v>6.3490000000000002</v>
      </c>
      <c r="D28" s="77">
        <v>5.7969999999999997</v>
      </c>
      <c r="E28" s="43">
        <v>15.345000000000001</v>
      </c>
      <c r="F28" s="45">
        <v>34.491</v>
      </c>
      <c r="G28" s="45">
        <v>8.593</v>
      </c>
      <c r="H28" s="45">
        <v>19.420000000000002</v>
      </c>
      <c r="I28" s="81">
        <v>19.303999999999998</v>
      </c>
      <c r="J28" s="91" t="s">
        <v>247</v>
      </c>
      <c r="K28" s="92">
        <v>9.673</v>
      </c>
      <c r="L28" s="95" t="s">
        <v>248</v>
      </c>
      <c r="M28" s="94">
        <v>47.795000000000002</v>
      </c>
      <c r="N28" s="89"/>
      <c r="O28" s="89"/>
      <c r="P28" s="89"/>
      <c r="Q28" s="89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</row>
    <row r="29" spans="1:33" ht="14" customHeight="1">
      <c r="A29" s="104" t="s">
        <v>20</v>
      </c>
      <c r="B29" s="41">
        <v>198.625</v>
      </c>
      <c r="C29" s="41">
        <v>180.76499999999999</v>
      </c>
      <c r="D29" s="77">
        <v>172.75800000000001</v>
      </c>
      <c r="E29" s="43">
        <v>581.13</v>
      </c>
      <c r="F29" s="45">
        <v>646.00900000000001</v>
      </c>
      <c r="G29" s="45">
        <v>773.29200000000003</v>
      </c>
      <c r="H29" s="45">
        <v>614.43399999999997</v>
      </c>
      <c r="I29" s="81">
        <v>601.32600000000002</v>
      </c>
      <c r="J29" s="91" t="s">
        <v>249</v>
      </c>
      <c r="K29" s="96">
        <v>389.90800000000002</v>
      </c>
      <c r="L29" s="97" t="s">
        <v>250</v>
      </c>
      <c r="M29" s="96">
        <v>332.01799999999997</v>
      </c>
      <c r="N29" s="89"/>
      <c r="O29" s="89"/>
      <c r="P29" s="89"/>
      <c r="Q29" s="8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</row>
    <row r="30" spans="1:33" ht="14" customHeight="1">
      <c r="A30" s="104" t="s">
        <v>21</v>
      </c>
      <c r="B30" s="41">
        <v>30.079000000000001</v>
      </c>
      <c r="C30" s="41">
        <v>28.271000000000001</v>
      </c>
      <c r="D30" s="77">
        <v>27.173999999999999</v>
      </c>
      <c r="E30" s="43">
        <v>16.730999999999998</v>
      </c>
      <c r="F30" s="45">
        <v>21.138000000000002</v>
      </c>
      <c r="G30" s="45">
        <v>24.459</v>
      </c>
      <c r="H30" s="45">
        <v>21.402000000000001</v>
      </c>
      <c r="I30" s="81">
        <v>21.093</v>
      </c>
      <c r="J30" s="91" t="s">
        <v>251</v>
      </c>
      <c r="K30" s="94">
        <v>25.01</v>
      </c>
      <c r="L30" s="95" t="s">
        <v>252</v>
      </c>
      <c r="M30" s="94">
        <v>34.203000000000003</v>
      </c>
      <c r="N30" s="89"/>
      <c r="O30" s="89"/>
      <c r="P30" s="89"/>
      <c r="Q30" s="89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</row>
    <row r="31" spans="1:33" ht="14" customHeight="1">
      <c r="A31" s="104" t="s">
        <v>22</v>
      </c>
      <c r="B31" s="41">
        <v>104.565</v>
      </c>
      <c r="C31" s="41">
        <v>95.558999999999997</v>
      </c>
      <c r="D31" s="77">
        <v>92.540999999999997</v>
      </c>
      <c r="E31" s="43">
        <v>49.896000000000001</v>
      </c>
      <c r="F31" s="45">
        <v>95.141999999999996</v>
      </c>
      <c r="G31" s="45">
        <v>70.524000000000001</v>
      </c>
      <c r="H31" s="45">
        <v>69.861000000000004</v>
      </c>
      <c r="I31" s="81">
        <v>69.034000000000006</v>
      </c>
      <c r="J31" s="91" t="s">
        <v>253</v>
      </c>
      <c r="K31" s="96">
        <v>176.90199999999999</v>
      </c>
      <c r="L31" s="97" t="s">
        <v>254</v>
      </c>
      <c r="M31" s="96">
        <v>194.62</v>
      </c>
      <c r="N31" s="89"/>
      <c r="O31" s="89"/>
      <c r="P31" s="89"/>
      <c r="Q31" s="89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</row>
    <row r="32" spans="1:33" ht="14" customHeight="1">
      <c r="A32" s="104" t="s">
        <v>23</v>
      </c>
      <c r="B32" s="41">
        <v>4.0119999999999996</v>
      </c>
      <c r="C32" s="41">
        <v>3.452</v>
      </c>
      <c r="D32" s="77">
        <v>3.35</v>
      </c>
      <c r="E32" s="43">
        <v>1.8216000000000001</v>
      </c>
      <c r="F32" s="45">
        <v>7.0919999999999996</v>
      </c>
      <c r="G32" s="45">
        <v>3.226</v>
      </c>
      <c r="H32" s="45">
        <v>3.0379999999999998</v>
      </c>
      <c r="I32" s="81">
        <v>3.036</v>
      </c>
      <c r="J32" s="91" t="s">
        <v>239</v>
      </c>
      <c r="K32" s="94">
        <v>19.302</v>
      </c>
      <c r="L32" s="95"/>
      <c r="M32" s="94">
        <v>13.023999999999999</v>
      </c>
      <c r="N32" s="89"/>
      <c r="O32" s="89"/>
      <c r="P32" s="89"/>
      <c r="Q32" s="89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</row>
    <row r="33" spans="1:33" ht="14" customHeight="1">
      <c r="A33" s="104" t="s">
        <v>25</v>
      </c>
      <c r="B33" s="41">
        <v>49.811999999999998</v>
      </c>
      <c r="C33" s="41">
        <v>39.482999999999997</v>
      </c>
      <c r="D33" s="77">
        <v>37.735999999999997</v>
      </c>
      <c r="E33" s="43">
        <v>356.4</v>
      </c>
      <c r="F33" s="45">
        <v>422.61799999999999</v>
      </c>
      <c r="G33" s="45">
        <v>487.947</v>
      </c>
      <c r="H33" s="45">
        <v>370.56099999999998</v>
      </c>
      <c r="I33" s="81">
        <v>348.70299999999997</v>
      </c>
      <c r="J33" s="87" t="s">
        <v>255</v>
      </c>
      <c r="K33" s="96">
        <v>141.505</v>
      </c>
      <c r="L33" s="97" t="s">
        <v>256</v>
      </c>
      <c r="M33" s="96">
        <v>692.23099999999999</v>
      </c>
      <c r="N33" s="89"/>
      <c r="O33" s="89"/>
      <c r="P33" s="89"/>
      <c r="Q33" s="89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</row>
    <row r="34" spans="1:33" ht="14" customHeight="1">
      <c r="A34" s="104" t="s">
        <v>26</v>
      </c>
      <c r="B34" s="41">
        <v>6.7279999999999998</v>
      </c>
      <c r="C34" s="41">
        <v>6.0739999999999998</v>
      </c>
      <c r="D34" s="77">
        <v>5.8250000000000002</v>
      </c>
      <c r="E34" s="43">
        <v>16.038</v>
      </c>
      <c r="F34" s="45">
        <v>37.777999999999999</v>
      </c>
      <c r="G34" s="45">
        <v>30.23</v>
      </c>
      <c r="H34" s="45">
        <v>28.358000000000001</v>
      </c>
      <c r="I34" s="81">
        <v>28.038</v>
      </c>
      <c r="J34" s="91" t="s">
        <v>257</v>
      </c>
      <c r="K34" s="94">
        <v>16.146000000000001</v>
      </c>
      <c r="L34" s="95" t="s">
        <v>258</v>
      </c>
      <c r="M34" s="94">
        <v>26.5</v>
      </c>
      <c r="N34" s="89"/>
      <c r="O34" s="89"/>
      <c r="P34" s="89"/>
      <c r="Q34" s="89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</row>
    <row r="35" spans="1:33" ht="14" customHeight="1">
      <c r="A35" s="104" t="s">
        <v>27</v>
      </c>
      <c r="B35" s="41">
        <v>16.532</v>
      </c>
      <c r="C35" s="41">
        <v>14.941000000000001</v>
      </c>
      <c r="D35" s="77">
        <v>14.244999999999999</v>
      </c>
      <c r="E35" s="43">
        <v>33.744</v>
      </c>
      <c r="F35" s="45">
        <v>77.512</v>
      </c>
      <c r="G35" s="45">
        <v>52.866</v>
      </c>
      <c r="H35" s="45">
        <v>50.715000000000003</v>
      </c>
      <c r="I35" s="81">
        <v>49.497999999999998</v>
      </c>
      <c r="J35" s="91" t="s">
        <v>259</v>
      </c>
      <c r="K35" s="94">
        <v>39.548000000000002</v>
      </c>
      <c r="L35" s="95" t="s">
        <v>260</v>
      </c>
      <c r="M35" s="94">
        <v>55.496000000000002</v>
      </c>
      <c r="N35" s="89"/>
      <c r="O35" s="89"/>
      <c r="P35" s="89"/>
      <c r="Q35" s="89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</row>
    <row r="36" spans="1:33" ht="14" customHeight="1">
      <c r="A36" s="104" t="s">
        <v>28</v>
      </c>
      <c r="B36" s="41">
        <v>2.625</v>
      </c>
      <c r="C36" s="41">
        <v>2.246</v>
      </c>
      <c r="D36" s="77">
        <v>2.1469999999999998</v>
      </c>
      <c r="E36" s="43">
        <v>4.2350000000000003</v>
      </c>
      <c r="F36" s="45">
        <v>9.2609999999999992</v>
      </c>
      <c r="G36" s="45">
        <v>6.8840000000000003</v>
      </c>
      <c r="H36" s="45">
        <v>6.766</v>
      </c>
      <c r="I36" s="81">
        <v>6.6319999999999997</v>
      </c>
      <c r="J36" s="91"/>
      <c r="K36" s="92">
        <v>5.4729999999999999</v>
      </c>
      <c r="L36" s="93" t="s">
        <v>261</v>
      </c>
      <c r="M36" s="92">
        <v>6.9710000000000001</v>
      </c>
      <c r="N36" s="89"/>
      <c r="O36" s="89"/>
      <c r="P36" s="89"/>
      <c r="Q36" s="89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</row>
    <row r="37" spans="1:33" ht="14" customHeight="1">
      <c r="A37" s="104" t="s">
        <v>29</v>
      </c>
      <c r="B37" s="41">
        <v>11.484999999999999</v>
      </c>
      <c r="C37" s="41">
        <v>11.238</v>
      </c>
      <c r="D37" s="77">
        <v>10.739000000000001</v>
      </c>
      <c r="E37" s="43">
        <v>17.710000000000004</v>
      </c>
      <c r="F37" s="45">
        <v>36.863999999999997</v>
      </c>
      <c r="G37" s="45">
        <v>27.69</v>
      </c>
      <c r="H37" s="45">
        <v>27.757999999999999</v>
      </c>
      <c r="I37" s="81">
        <v>26.945</v>
      </c>
      <c r="J37" s="91" t="s">
        <v>262</v>
      </c>
      <c r="K37" s="94">
        <v>25.341000000000001</v>
      </c>
      <c r="L37" s="95" t="s">
        <v>263</v>
      </c>
      <c r="M37" s="94">
        <v>29.388999999999999</v>
      </c>
      <c r="N37" s="89"/>
      <c r="O37" s="89"/>
      <c r="P37" s="89"/>
      <c r="Q37" s="89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</row>
    <row r="38" spans="1:33" ht="14" customHeight="1">
      <c r="A38" s="104" t="s">
        <v>30</v>
      </c>
      <c r="B38" s="41">
        <v>3.653</v>
      </c>
      <c r="C38" s="41">
        <v>3.5110000000000001</v>
      </c>
      <c r="D38" s="77">
        <v>3.3420000000000001</v>
      </c>
      <c r="E38" s="43">
        <v>3.9490000000000003</v>
      </c>
      <c r="F38" s="45">
        <v>7.3760000000000003</v>
      </c>
      <c r="G38" s="45">
        <v>5.5860000000000003</v>
      </c>
      <c r="H38" s="45">
        <v>5.8390000000000004</v>
      </c>
      <c r="I38" s="81">
        <v>5.7279999999999998</v>
      </c>
      <c r="J38" s="91" t="s">
        <v>264</v>
      </c>
      <c r="K38" s="92">
        <v>6.319</v>
      </c>
      <c r="L38" s="93" t="s">
        <v>265</v>
      </c>
      <c r="M38" s="92">
        <v>6.7720000000000002</v>
      </c>
      <c r="N38" s="89"/>
      <c r="O38" s="89"/>
      <c r="P38" s="89"/>
      <c r="Q38" s="89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</row>
    <row r="39" spans="1:33" ht="14" customHeight="1">
      <c r="A39" s="104" t="s">
        <v>31</v>
      </c>
      <c r="B39" s="41">
        <v>1.403</v>
      </c>
      <c r="C39" s="41">
        <v>1.3959999999999999</v>
      </c>
      <c r="D39" s="77">
        <v>1.347</v>
      </c>
      <c r="E39" s="43">
        <v>1.2320000000000002</v>
      </c>
      <c r="F39" s="45">
        <v>2.2559999999999998</v>
      </c>
      <c r="G39" s="45">
        <v>1.75</v>
      </c>
      <c r="H39" s="45">
        <v>1.843</v>
      </c>
      <c r="I39" s="81">
        <v>1.831</v>
      </c>
      <c r="J39" s="98"/>
      <c r="K39" s="92">
        <v>2.2170000000000001</v>
      </c>
      <c r="L39" s="93" t="s">
        <v>266</v>
      </c>
      <c r="M39" s="92">
        <v>2.0760000000000001</v>
      </c>
      <c r="N39" s="89"/>
      <c r="O39" s="89"/>
      <c r="P39" s="89"/>
      <c r="Q39" s="8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</row>
    <row r="40" spans="1:33" ht="14" customHeight="1">
      <c r="A40" s="104" t="s">
        <v>32</v>
      </c>
      <c r="B40" s="41">
        <v>4.4980000000000002</v>
      </c>
      <c r="C40" s="41">
        <v>4.3650000000000002</v>
      </c>
      <c r="D40" s="77">
        <v>4.1950000000000003</v>
      </c>
      <c r="E40" s="43">
        <v>3.74</v>
      </c>
      <c r="F40" s="45">
        <v>6.3360000000000003</v>
      </c>
      <c r="G40" s="45">
        <v>5.0110000000000001</v>
      </c>
      <c r="H40" s="45">
        <v>5.3449999999999998</v>
      </c>
      <c r="I40" s="81">
        <v>5.2809999999999997</v>
      </c>
      <c r="J40" s="91" t="s">
        <v>267</v>
      </c>
      <c r="K40" s="92">
        <v>6.1139999999999999</v>
      </c>
      <c r="L40" s="93" t="s">
        <v>261</v>
      </c>
      <c r="M40" s="92">
        <v>6.6970000000000001</v>
      </c>
      <c r="N40" s="89"/>
      <c r="O40" s="89"/>
      <c r="P40" s="89"/>
      <c r="Q40" s="89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</row>
    <row r="41" spans="1:33" ht="14" customHeight="1">
      <c r="A41" s="104" t="s">
        <v>33</v>
      </c>
      <c r="B41" s="41">
        <v>0.80300000000000005</v>
      </c>
      <c r="C41" s="41">
        <v>0.77</v>
      </c>
      <c r="D41" s="77">
        <v>0.73499999999999999</v>
      </c>
      <c r="E41" s="43">
        <v>0.57530000000000003</v>
      </c>
      <c r="F41" s="45">
        <v>0.92</v>
      </c>
      <c r="G41" s="45">
        <v>0.76</v>
      </c>
      <c r="H41" s="45">
        <v>0.80100000000000005</v>
      </c>
      <c r="I41" s="81">
        <v>0.78900000000000003</v>
      </c>
      <c r="J41" s="91">
        <v>0.9</v>
      </c>
      <c r="K41" s="99">
        <v>0.96699999999999997</v>
      </c>
      <c r="L41" s="93" t="s">
        <v>269</v>
      </c>
      <c r="M41" s="92">
        <v>1.0980000000000001</v>
      </c>
      <c r="N41" s="89"/>
      <c r="O41" s="89"/>
      <c r="P41" s="89"/>
      <c r="Q41" s="89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</row>
    <row r="42" spans="1:33" ht="14" customHeight="1">
      <c r="A42" s="104" t="s">
        <v>34</v>
      </c>
      <c r="B42" s="41">
        <v>4.7939999999999996</v>
      </c>
      <c r="C42" s="41">
        <v>4.6740000000000004</v>
      </c>
      <c r="D42" s="77">
        <v>4.5679999999999996</v>
      </c>
      <c r="E42" s="43">
        <v>3.2890000000000006</v>
      </c>
      <c r="F42" s="45">
        <v>4.4400000000000004</v>
      </c>
      <c r="G42" s="45">
        <v>4.1130000000000004</v>
      </c>
      <c r="H42" s="45">
        <v>4.1660000000000004</v>
      </c>
      <c r="I42" s="81">
        <v>4.13</v>
      </c>
      <c r="J42" s="92"/>
      <c r="K42" s="92">
        <v>5.2640000000000002</v>
      </c>
      <c r="L42" s="92"/>
      <c r="M42" s="92">
        <v>6.3769999999999998</v>
      </c>
      <c r="N42" s="89"/>
      <c r="O42" s="89"/>
      <c r="P42" s="89"/>
      <c r="Q42" s="89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</row>
    <row r="43" spans="1:33" ht="14" customHeight="1">
      <c r="A43" s="104" t="s">
        <v>35</v>
      </c>
      <c r="B43" s="41">
        <v>1.1930000000000001</v>
      </c>
      <c r="C43" s="41">
        <v>1.1379999999999999</v>
      </c>
      <c r="D43" s="77">
        <v>1.097</v>
      </c>
      <c r="E43" s="43">
        <v>0.66220000000000001</v>
      </c>
      <c r="F43" s="45">
        <v>0.83199999999999996</v>
      </c>
      <c r="G43" s="45">
        <v>0.85399999999999998</v>
      </c>
      <c r="H43" s="45">
        <v>0.82299999999999995</v>
      </c>
      <c r="I43" s="81">
        <v>0.80300000000000005</v>
      </c>
      <c r="J43" s="91" t="s">
        <v>270</v>
      </c>
      <c r="K43" s="99">
        <v>0.999</v>
      </c>
      <c r="L43" s="93" t="s">
        <v>271</v>
      </c>
      <c r="M43" s="92">
        <v>1.3380000000000001</v>
      </c>
      <c r="N43" s="89"/>
      <c r="O43" s="89"/>
      <c r="P43" s="89"/>
      <c r="Q43" s="89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</row>
    <row r="44" spans="1:33" ht="14" customHeight="1">
      <c r="A44" s="104" t="s">
        <v>36</v>
      </c>
      <c r="B44" s="41">
        <v>3.0680000000000001</v>
      </c>
      <c r="C44" s="41">
        <v>2.9390000000000001</v>
      </c>
      <c r="D44" s="77">
        <v>2.81</v>
      </c>
      <c r="E44" s="43">
        <v>1.8260000000000001</v>
      </c>
      <c r="F44" s="45">
        <v>2.1195599999999999</v>
      </c>
      <c r="G44" s="45">
        <v>2.3337599999999998</v>
      </c>
      <c r="H44" s="45">
        <v>2.16954</v>
      </c>
      <c r="I44" s="81">
        <v>2.1491400000000001</v>
      </c>
      <c r="J44" s="100"/>
      <c r="K44" s="92">
        <v>2.5122599999999999</v>
      </c>
      <c r="L44" s="93"/>
      <c r="M44" s="92">
        <v>3.5893799999999998</v>
      </c>
      <c r="N44" s="89"/>
      <c r="O44" s="89"/>
      <c r="P44" s="89"/>
      <c r="Q44" s="89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</row>
    <row r="45" spans="1:33" ht="14" customHeight="1">
      <c r="A45" s="104" t="s">
        <v>37</v>
      </c>
      <c r="B45" s="41">
        <v>0.497</v>
      </c>
      <c r="C45" s="41">
        <v>0.47</v>
      </c>
      <c r="D45" s="77">
        <v>0.45100000000000001</v>
      </c>
      <c r="E45" s="43">
        <v>0.28050000000000003</v>
      </c>
      <c r="F45" s="45">
        <v>0.29099999999999998</v>
      </c>
      <c r="G45" s="45">
        <v>0.35199999999999998</v>
      </c>
      <c r="H45" s="45">
        <v>0.312</v>
      </c>
      <c r="I45" s="81">
        <v>0.311</v>
      </c>
      <c r="J45" s="91"/>
      <c r="K45" s="99">
        <v>0.33900000000000002</v>
      </c>
      <c r="L45" s="101">
        <v>0.54</v>
      </c>
      <c r="M45" s="99">
        <v>0.54400000000000004</v>
      </c>
      <c r="N45" s="89"/>
      <c r="O45" s="89"/>
      <c r="P45" s="89"/>
      <c r="Q45" s="89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</row>
    <row r="46" spans="1:33" ht="14" customHeight="1">
      <c r="A46" s="104" t="s">
        <v>38</v>
      </c>
      <c r="B46" s="41">
        <v>3.0819999999999999</v>
      </c>
      <c r="C46" s="41">
        <v>2.956</v>
      </c>
      <c r="D46" s="77">
        <v>2.8559999999999999</v>
      </c>
      <c r="E46" s="43">
        <v>1.7050000000000003</v>
      </c>
      <c r="F46" s="45">
        <v>1.7310000000000001</v>
      </c>
      <c r="G46" s="45">
        <v>2.1829999999999998</v>
      </c>
      <c r="H46" s="45">
        <v>1.8959999999999999</v>
      </c>
      <c r="I46" s="81">
        <v>1.885</v>
      </c>
      <c r="J46" s="91" t="s">
        <v>268</v>
      </c>
      <c r="K46" s="92">
        <v>1.9610000000000001</v>
      </c>
      <c r="L46" s="93" t="s">
        <v>272</v>
      </c>
      <c r="M46" s="92">
        <v>3.343</v>
      </c>
      <c r="N46" s="89"/>
      <c r="O46" s="89"/>
      <c r="P46" s="89"/>
      <c r="Q46" s="89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</row>
    <row r="47" spans="1:33" ht="14" customHeight="1">
      <c r="A47" s="104" t="s">
        <v>39</v>
      </c>
      <c r="B47" s="41">
        <v>0.45300000000000001</v>
      </c>
      <c r="C47" s="41">
        <v>0.437</v>
      </c>
      <c r="D47" s="77">
        <v>0.42199999999999999</v>
      </c>
      <c r="E47" s="43">
        <v>0.26619999999999999</v>
      </c>
      <c r="F47" s="45">
        <v>0.253</v>
      </c>
      <c r="G47" s="45">
        <v>0.32800000000000001</v>
      </c>
      <c r="H47" s="45">
        <v>0.28699999999999998</v>
      </c>
      <c r="I47" s="81">
        <v>0.28100000000000003</v>
      </c>
      <c r="J47" s="91" t="s">
        <v>273</v>
      </c>
      <c r="K47" s="99">
        <v>0.27700000000000002</v>
      </c>
      <c r="L47" s="101" t="s">
        <v>274</v>
      </c>
      <c r="M47" s="99">
        <v>0.501</v>
      </c>
      <c r="N47" s="89"/>
      <c r="O47" s="89"/>
      <c r="P47" s="89"/>
      <c r="Q47" s="89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</row>
    <row r="48" spans="1:33" ht="14" customHeight="1">
      <c r="A48" s="104" t="s">
        <v>40</v>
      </c>
      <c r="B48" s="41">
        <v>2.657</v>
      </c>
      <c r="C48" s="41">
        <v>2.4140000000000001</v>
      </c>
      <c r="D48" s="77">
        <v>2.2850000000000001</v>
      </c>
      <c r="E48" s="43">
        <v>1.4850000000000003</v>
      </c>
      <c r="F48" s="45">
        <v>2.1709999999999998</v>
      </c>
      <c r="G48" s="45">
        <v>1.831</v>
      </c>
      <c r="H48" s="45">
        <v>1.7030000000000001</v>
      </c>
      <c r="I48" s="81">
        <v>1.65</v>
      </c>
      <c r="J48" s="91" t="s">
        <v>275</v>
      </c>
      <c r="K48" s="92">
        <v>4.4390000000000001</v>
      </c>
      <c r="L48" s="93" t="s">
        <v>276</v>
      </c>
      <c r="M48" s="92">
        <v>4.9359999999999999</v>
      </c>
      <c r="N48" s="89"/>
      <c r="O48" s="89"/>
      <c r="P48" s="89"/>
      <c r="Q48" s="89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</row>
    <row r="49" spans="1:33" ht="14" customHeight="1">
      <c r="A49" s="104" t="s">
        <v>41</v>
      </c>
      <c r="B49" s="41">
        <v>0.22900000000000001</v>
      </c>
      <c r="C49" s="41">
        <v>0.20200000000000001</v>
      </c>
      <c r="D49" s="77">
        <v>0.19</v>
      </c>
      <c r="E49" s="43">
        <v>9.3060000000000004E-2</v>
      </c>
      <c r="F49" s="45">
        <v>0.21199999999999999</v>
      </c>
      <c r="G49" s="45">
        <v>0.14799999999999999</v>
      </c>
      <c r="H49" s="45">
        <v>0.129</v>
      </c>
      <c r="I49" s="81">
        <v>0.127</v>
      </c>
      <c r="J49" s="91">
        <v>1.4</v>
      </c>
      <c r="K49" s="92">
        <v>1.0860000000000001</v>
      </c>
      <c r="L49" s="101"/>
      <c r="M49" s="99">
        <v>0.72699999999999998</v>
      </c>
      <c r="N49" s="89"/>
      <c r="O49" s="89"/>
      <c r="P49" s="89"/>
      <c r="Q49" s="8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</row>
    <row r="50" spans="1:33" ht="14" customHeight="1">
      <c r="A50" s="104" t="s">
        <v>42</v>
      </c>
      <c r="B50" s="41">
        <v>1.7869999999999999</v>
      </c>
      <c r="C50" s="41">
        <v>1.494</v>
      </c>
      <c r="D50" s="77">
        <v>1.4139999999999999</v>
      </c>
      <c r="E50" s="43">
        <v>4.0150000000000006</v>
      </c>
      <c r="F50" s="45">
        <v>3.5550000000000002</v>
      </c>
      <c r="G50" s="45">
        <v>4.8899999999999997</v>
      </c>
      <c r="H50" s="45">
        <v>4.609</v>
      </c>
      <c r="I50" s="81">
        <v>4.5369999999999999</v>
      </c>
      <c r="J50" s="95"/>
      <c r="K50" s="92">
        <v>1.8140000000000001</v>
      </c>
      <c r="L50" s="95" t="s">
        <v>277</v>
      </c>
      <c r="M50" s="94">
        <v>12.087</v>
      </c>
      <c r="N50" s="89"/>
      <c r="O50" s="89"/>
      <c r="P50" s="89"/>
      <c r="Q50" s="89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</row>
    <row r="51" spans="1:33" ht="14" customHeight="1">
      <c r="A51" s="104" t="s">
        <v>43</v>
      </c>
      <c r="B51" s="41">
        <v>0.61</v>
      </c>
      <c r="C51" s="41">
        <v>0.45200000000000001</v>
      </c>
      <c r="D51" s="77">
        <v>0.43099999999999999</v>
      </c>
      <c r="E51" s="43">
        <v>3.0910000000000002</v>
      </c>
      <c r="F51" s="45">
        <v>4.5090000000000003</v>
      </c>
      <c r="G51" s="45">
        <v>3.9670000000000001</v>
      </c>
      <c r="H51" s="45">
        <v>3.5369999999999999</v>
      </c>
      <c r="I51" s="81">
        <v>3.5030000000000001</v>
      </c>
      <c r="J51" s="91" t="s">
        <v>278</v>
      </c>
      <c r="K51" s="92">
        <v>1.2529999999999999</v>
      </c>
      <c r="L51" s="93" t="s">
        <v>279</v>
      </c>
      <c r="M51" s="92">
        <v>6.0640000000000001</v>
      </c>
      <c r="N51" s="89"/>
      <c r="O51" s="89"/>
      <c r="P51" s="89"/>
      <c r="Q51" s="89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</row>
    <row r="52" spans="1:33" ht="14" customHeight="1">
      <c r="A52" s="104" t="s">
        <v>44</v>
      </c>
      <c r="B52" s="41">
        <v>0.28000000000000003</v>
      </c>
      <c r="C52" s="41">
        <v>0.252</v>
      </c>
      <c r="D52" s="77">
        <v>0.22</v>
      </c>
      <c r="E52" s="43">
        <v>0.86240000000000006</v>
      </c>
      <c r="F52" s="45">
        <v>1.337</v>
      </c>
      <c r="G52" s="45">
        <v>0.70599999999999996</v>
      </c>
      <c r="H52" s="45">
        <v>1.0129999999999999</v>
      </c>
      <c r="I52" s="81">
        <v>1.133</v>
      </c>
      <c r="J52" s="102"/>
      <c r="K52" s="99">
        <v>0.48699999999999999</v>
      </c>
      <c r="L52" s="93" t="s">
        <v>280</v>
      </c>
      <c r="M52" s="92">
        <v>1.794</v>
      </c>
      <c r="N52" s="89"/>
      <c r="O52" s="89"/>
      <c r="P52" s="89"/>
      <c r="Q52" s="89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</row>
    <row r="53" spans="1:33" ht="14" customHeight="1">
      <c r="A53" s="104"/>
      <c r="B53" s="41"/>
      <c r="C53" s="41"/>
      <c r="D53" s="41"/>
      <c r="E53" s="43"/>
      <c r="F53" s="45"/>
      <c r="G53" s="45"/>
      <c r="H53" s="45"/>
      <c r="I53" s="45"/>
      <c r="J53" s="89"/>
      <c r="K53" s="89"/>
      <c r="L53" s="89"/>
      <c r="M53" s="89"/>
      <c r="N53" s="89"/>
      <c r="O53" s="89"/>
      <c r="P53" s="89"/>
      <c r="Q53" s="89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</row>
    <row r="54" spans="1:33" ht="14" customHeight="1">
      <c r="A54" s="106" t="s">
        <v>84</v>
      </c>
      <c r="B54" s="58">
        <v>18.312000000000001</v>
      </c>
      <c r="C54" s="58">
        <v>18.3825</v>
      </c>
      <c r="D54" s="58"/>
      <c r="E54" s="59">
        <v>18.98353007</v>
      </c>
      <c r="F54" s="61"/>
      <c r="G54" s="61"/>
      <c r="H54" s="61"/>
      <c r="I54" s="62"/>
      <c r="J54" s="89"/>
      <c r="K54" s="89"/>
      <c r="L54" s="89"/>
      <c r="M54" s="89"/>
      <c r="N54" s="89"/>
      <c r="O54" s="89"/>
      <c r="P54" s="89"/>
      <c r="Q54" s="89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</row>
    <row r="55" spans="1:33" ht="14" customHeight="1">
      <c r="A55" s="106" t="s">
        <v>83</v>
      </c>
      <c r="B55" s="58">
        <v>15.545299999999999</v>
      </c>
      <c r="C55" s="58">
        <v>15.5549</v>
      </c>
      <c r="D55" s="58"/>
      <c r="E55" s="59">
        <v>15.66159951</v>
      </c>
      <c r="F55" s="61"/>
      <c r="G55" s="61"/>
      <c r="H55" s="61"/>
      <c r="I55" s="62"/>
      <c r="J55" s="89"/>
      <c r="K55" s="89"/>
      <c r="L55" s="89"/>
      <c r="M55" s="89"/>
      <c r="N55" s="89"/>
      <c r="O55" s="89"/>
      <c r="P55" s="89"/>
      <c r="Q55" s="89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</row>
    <row r="56" spans="1:33" ht="14" customHeight="1">
      <c r="A56" s="106" t="s">
        <v>82</v>
      </c>
      <c r="B56" s="58">
        <v>38.147100000000002</v>
      </c>
      <c r="C56" s="58">
        <v>38.203699999999998</v>
      </c>
      <c r="D56" s="58"/>
      <c r="E56" s="59">
        <v>38.841407269999998</v>
      </c>
      <c r="F56" s="61"/>
      <c r="G56" s="61"/>
      <c r="H56" s="61"/>
      <c r="I56" s="62"/>
      <c r="J56" s="89"/>
      <c r="K56" s="89"/>
      <c r="L56" s="89"/>
      <c r="M56" s="89"/>
      <c r="N56" s="89"/>
      <c r="O56" s="89"/>
      <c r="P56" s="89"/>
      <c r="Q56" s="89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</row>
    <row r="57" spans="1:33" ht="14" customHeight="1">
      <c r="A57" s="112"/>
      <c r="B57" s="113"/>
      <c r="C57" s="113"/>
      <c r="D57" s="113"/>
      <c r="E57" s="114"/>
      <c r="F57" s="115"/>
      <c r="G57" s="115"/>
      <c r="H57" s="115"/>
      <c r="I57" s="115"/>
      <c r="J57" s="89"/>
      <c r="K57" s="89"/>
      <c r="L57" s="89"/>
      <c r="M57" s="89"/>
      <c r="N57" s="89"/>
      <c r="O57" s="89"/>
      <c r="P57" s="89"/>
      <c r="Q57" s="89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</row>
    <row r="58" spans="1:33" ht="14" customHeight="1">
      <c r="A58" s="107" t="s">
        <v>80</v>
      </c>
      <c r="B58" s="68">
        <f>B56/B54</f>
        <v>2.0831749672346001</v>
      </c>
      <c r="C58" s="68">
        <f t="shared" ref="C58:E58" si="1">C56/C54</f>
        <v>2.0782646538827687</v>
      </c>
      <c r="D58" s="68"/>
      <c r="E58" s="69">
        <f t="shared" si="1"/>
        <v>2.0460581950130416</v>
      </c>
      <c r="F58" s="70"/>
      <c r="G58" s="70"/>
      <c r="H58" s="70"/>
      <c r="I58" s="115"/>
      <c r="J58" s="89"/>
      <c r="K58" s="89"/>
      <c r="L58" s="89"/>
      <c r="M58" s="89"/>
      <c r="N58" s="89"/>
      <c r="O58" s="89"/>
      <c r="P58" s="89"/>
      <c r="Q58" s="89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</row>
    <row r="59" spans="1:33" ht="14" customHeight="1">
      <c r="A59" s="108" t="s">
        <v>81</v>
      </c>
      <c r="B59" s="71">
        <f>B55/B54</f>
        <v>0.84891328090869367</v>
      </c>
      <c r="C59" s="71">
        <f t="shared" ref="C59:E59" si="2">C55/C54</f>
        <v>0.84617979056167547</v>
      </c>
      <c r="D59" s="71"/>
      <c r="E59" s="72">
        <f t="shared" si="2"/>
        <v>0.82500986129815213</v>
      </c>
      <c r="F59" s="73"/>
      <c r="G59" s="73"/>
      <c r="H59" s="73"/>
      <c r="I59" s="116"/>
      <c r="J59" s="103"/>
      <c r="K59" s="103"/>
      <c r="L59" s="103"/>
      <c r="M59" s="103"/>
      <c r="N59" s="103"/>
      <c r="O59" s="103"/>
      <c r="P59" s="103"/>
      <c r="Q59" s="103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</row>
    <row r="60" spans="1:33" ht="14" customHeight="1">
      <c r="D60" s="39"/>
      <c r="F60" s="39"/>
      <c r="J60" s="1"/>
      <c r="K60" s="1"/>
      <c r="L60" s="1"/>
      <c r="M60" s="1"/>
      <c r="N60" s="1"/>
      <c r="O60" s="1"/>
      <c r="P60" s="1"/>
      <c r="Q60" s="1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</row>
    <row r="61" spans="1:33" ht="14" customHeight="1">
      <c r="A61" s="1" t="s">
        <v>170</v>
      </c>
      <c r="AE61"/>
      <c r="AF61"/>
      <c r="AG61"/>
    </row>
    <row r="62" spans="1:33" ht="14" customHeight="1">
      <c r="A62" s="1" t="s">
        <v>189</v>
      </c>
      <c r="AE62"/>
      <c r="AF62"/>
      <c r="AG62"/>
    </row>
    <row r="63" spans="1:33" ht="14" customHeight="1">
      <c r="A63" s="1"/>
      <c r="AE63"/>
      <c r="AF63"/>
      <c r="AG63"/>
    </row>
    <row r="64" spans="1:33" ht="14" customHeight="1">
      <c r="AE64"/>
      <c r="AF64"/>
      <c r="AG64"/>
    </row>
    <row r="65" spans="1:33" ht="14" customHeight="1">
      <c r="AE65"/>
      <c r="AF65"/>
      <c r="AG65"/>
    </row>
    <row r="66" spans="1:33" ht="14" customHeight="1">
      <c r="AE66"/>
      <c r="AF66"/>
      <c r="AG66"/>
    </row>
    <row r="67" spans="1:33" ht="14" customHeight="1">
      <c r="AE67"/>
      <c r="AF67"/>
      <c r="AG67"/>
    </row>
    <row r="68" spans="1:33" ht="14" customHeight="1">
      <c r="AE68"/>
      <c r="AF68"/>
      <c r="AG68"/>
    </row>
    <row r="69" spans="1:33" ht="14" customHeight="1">
      <c r="AE69"/>
      <c r="AF69"/>
      <c r="AG69"/>
    </row>
    <row r="70" spans="1:33" ht="14" customHeight="1">
      <c r="AE70"/>
      <c r="AF70"/>
      <c r="AG70"/>
    </row>
    <row r="71" spans="1:33" ht="14" customHeight="1">
      <c r="A71" s="19"/>
      <c r="AE71"/>
      <c r="AF71"/>
      <c r="AG71"/>
    </row>
    <row r="72" spans="1:33" ht="14" customHeight="1">
      <c r="A72" s="19"/>
      <c r="AE72"/>
      <c r="AF72"/>
      <c r="AG72"/>
    </row>
    <row r="73" spans="1:33" ht="14" customHeight="1">
      <c r="A73" s="19"/>
      <c r="AE73"/>
      <c r="AF73"/>
      <c r="AG73"/>
    </row>
    <row r="74" spans="1:33" ht="14" customHeight="1">
      <c r="A74" s="19"/>
      <c r="AE74"/>
      <c r="AF74"/>
      <c r="AG74"/>
    </row>
    <row r="75" spans="1:33" ht="14" customHeight="1">
      <c r="A75" s="19"/>
      <c r="AE75"/>
      <c r="AF75"/>
      <c r="AG75"/>
    </row>
    <row r="76" spans="1:33" ht="14" customHeight="1">
      <c r="AE76"/>
      <c r="AF76"/>
      <c r="AG76"/>
    </row>
    <row r="77" spans="1:33" ht="14" customHeight="1">
      <c r="AE77"/>
      <c r="AF77"/>
      <c r="AG77"/>
    </row>
    <row r="78" spans="1:33" ht="14" customHeight="1">
      <c r="AE78"/>
      <c r="AF78"/>
      <c r="AG78"/>
    </row>
  </sheetData>
  <mergeCells count="18">
    <mergeCell ref="L18:M18"/>
    <mergeCell ref="J2:Q2"/>
    <mergeCell ref="J18:K18"/>
    <mergeCell ref="J3:K3"/>
    <mergeCell ref="L3:M3"/>
    <mergeCell ref="P3:Q3"/>
    <mergeCell ref="N3:O3"/>
    <mergeCell ref="F2:I2"/>
    <mergeCell ref="B2:D2"/>
    <mergeCell ref="F3:F4"/>
    <mergeCell ref="G3:G4"/>
    <mergeCell ref="H3:H4"/>
    <mergeCell ref="I3:I4"/>
    <mergeCell ref="A3:A4"/>
    <mergeCell ref="B3:B4"/>
    <mergeCell ref="C3:C4"/>
    <mergeCell ref="D3:D4"/>
    <mergeCell ref="E3:E4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89F90-03A7-4EC6-BAEE-7C819B345350}">
  <dimension ref="A1:KU102"/>
  <sheetViews>
    <sheetView zoomScaleNormal="100" workbookViewId="0"/>
  </sheetViews>
  <sheetFormatPr defaultColWidth="6.6484375" defaultRowHeight="14" customHeight="1"/>
  <cols>
    <col min="1" max="1" width="8.6484375" style="18" customWidth="1"/>
    <col min="2" max="16384" width="6.6484375" style="7"/>
  </cols>
  <sheetData>
    <row r="1" spans="1:307" s="16" customFormat="1" ht="14" customHeight="1">
      <c r="A1" s="17" t="s">
        <v>43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</row>
    <row r="2" spans="1:307" s="16" customFormat="1" ht="14" customHeight="1">
      <c r="A2" s="140" t="s">
        <v>71</v>
      </c>
      <c r="B2" s="54" t="s">
        <v>78</v>
      </c>
      <c r="C2" s="54"/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  <c r="O2" s="54"/>
      <c r="P2" s="54"/>
      <c r="Q2" s="54"/>
      <c r="R2" s="54"/>
      <c r="S2" s="54"/>
      <c r="T2" s="54"/>
      <c r="U2" s="54"/>
      <c r="V2" s="54"/>
      <c r="W2" s="54"/>
      <c r="X2" s="54"/>
      <c r="Y2" s="54"/>
      <c r="Z2" s="54"/>
      <c r="AA2" s="54"/>
      <c r="AB2" s="54"/>
      <c r="AC2" s="54"/>
      <c r="AD2" s="54"/>
      <c r="AE2" s="54"/>
      <c r="AF2" s="54"/>
      <c r="AG2" s="54"/>
      <c r="AH2" s="54"/>
      <c r="AI2" s="54"/>
      <c r="AJ2" s="54"/>
      <c r="AK2" s="54"/>
      <c r="AL2" s="54"/>
      <c r="AM2" s="54"/>
      <c r="AN2" s="54"/>
      <c r="AO2" s="54"/>
      <c r="AP2" s="54"/>
      <c r="AQ2" s="54"/>
      <c r="AR2" s="54"/>
      <c r="AS2" s="54"/>
      <c r="AT2" s="54"/>
      <c r="AU2" s="54"/>
      <c r="AV2" s="54"/>
      <c r="AW2" s="54"/>
      <c r="AX2" s="54"/>
      <c r="AY2" s="54"/>
      <c r="AZ2" s="54"/>
      <c r="BA2" s="54"/>
      <c r="BB2" s="54"/>
      <c r="BC2" s="54"/>
      <c r="BD2" s="54"/>
      <c r="BE2" s="54"/>
      <c r="BF2" s="54"/>
      <c r="BG2" s="54"/>
      <c r="BH2" s="54"/>
      <c r="BI2" s="54"/>
      <c r="BJ2" s="54"/>
      <c r="BK2" s="46"/>
      <c r="BL2" s="55" t="s">
        <v>79</v>
      </c>
      <c r="BM2" s="55"/>
      <c r="BN2" s="55"/>
      <c r="BO2" s="55"/>
      <c r="BP2" s="55"/>
      <c r="BQ2" s="55"/>
      <c r="BR2" s="55"/>
      <c r="BS2" s="55"/>
      <c r="BT2" s="55"/>
      <c r="BU2" s="55"/>
      <c r="BV2" s="55"/>
      <c r="BW2" s="55"/>
      <c r="BX2" s="55"/>
      <c r="BY2" s="55"/>
      <c r="BZ2" s="55"/>
      <c r="CA2" s="55"/>
      <c r="CB2" s="55"/>
      <c r="CC2" s="55"/>
      <c r="CD2" s="55"/>
      <c r="CE2" s="55"/>
      <c r="CF2" s="55"/>
      <c r="CG2" s="55"/>
      <c r="CH2" s="55"/>
      <c r="CI2" s="55"/>
      <c r="CJ2" s="55"/>
      <c r="CK2" s="55"/>
      <c r="CL2" s="55"/>
      <c r="CM2" s="55"/>
      <c r="CN2" s="55"/>
      <c r="CO2" s="55"/>
      <c r="CP2" s="55"/>
      <c r="CQ2" s="55"/>
      <c r="CR2" s="55"/>
      <c r="CS2" s="55"/>
      <c r="CT2" s="55"/>
      <c r="CU2" s="55"/>
      <c r="CV2" s="55"/>
      <c r="CW2" s="55"/>
      <c r="CX2" s="55"/>
      <c r="CY2" s="55"/>
      <c r="CZ2" s="55"/>
      <c r="DA2" s="55"/>
      <c r="DB2" s="55"/>
      <c r="DC2" s="55"/>
      <c r="DD2" s="55"/>
      <c r="DE2" s="55"/>
      <c r="DF2" s="55"/>
      <c r="DG2" s="55"/>
      <c r="DH2" s="47"/>
      <c r="DI2" s="47"/>
      <c r="DJ2" s="47"/>
      <c r="DK2" s="47"/>
      <c r="DL2" s="47"/>
      <c r="DM2" s="47"/>
      <c r="DN2" s="47"/>
      <c r="DO2" s="47"/>
      <c r="DP2" s="47"/>
      <c r="DQ2" s="47"/>
      <c r="DR2" s="47"/>
      <c r="DS2" s="47"/>
      <c r="DT2" s="46"/>
      <c r="DU2" s="139" t="s">
        <v>85</v>
      </c>
      <c r="DV2" s="56"/>
      <c r="DW2" s="56"/>
      <c r="DX2" s="56"/>
      <c r="DY2" s="56"/>
      <c r="DZ2" s="56"/>
      <c r="EA2" s="56"/>
      <c r="EB2" s="56"/>
      <c r="EC2" s="56"/>
      <c r="ED2" s="56"/>
      <c r="EE2" s="56"/>
      <c r="EF2" s="56"/>
      <c r="EG2" s="56"/>
      <c r="EH2" s="56"/>
      <c r="EI2" s="56"/>
      <c r="EJ2" s="56"/>
      <c r="EK2" s="56"/>
      <c r="EL2" s="56"/>
      <c r="EM2" s="56"/>
      <c r="EN2" s="56"/>
      <c r="EO2" s="56"/>
      <c r="EP2" s="56"/>
      <c r="EQ2" s="56"/>
      <c r="ER2" s="56"/>
      <c r="ES2" s="56"/>
      <c r="ET2" s="56"/>
      <c r="EU2" s="56"/>
      <c r="EV2" s="56"/>
      <c r="EW2" s="56"/>
      <c r="EX2" s="56"/>
      <c r="EY2" s="56"/>
      <c r="EZ2" s="56"/>
      <c r="FA2" s="56"/>
      <c r="FB2" s="56"/>
      <c r="FC2" s="56"/>
      <c r="FD2" s="56"/>
      <c r="FE2" s="56"/>
      <c r="FF2" s="56"/>
      <c r="FG2" s="56"/>
      <c r="FH2" s="56"/>
      <c r="FI2" s="56"/>
      <c r="FJ2" s="56"/>
      <c r="FK2" s="56"/>
      <c r="FL2" s="56"/>
      <c r="FM2" s="56"/>
      <c r="FN2" s="56"/>
      <c r="FO2" s="56"/>
      <c r="FP2" s="56"/>
      <c r="FQ2" s="56"/>
      <c r="FR2" s="56"/>
      <c r="FS2" s="56"/>
      <c r="FT2" s="56"/>
      <c r="FU2" s="56"/>
      <c r="FV2" s="56"/>
      <c r="FW2" s="56"/>
      <c r="FX2" s="56"/>
      <c r="FY2" s="56"/>
      <c r="FZ2" s="56"/>
      <c r="GA2" s="56"/>
      <c r="GB2" s="56"/>
      <c r="GC2" s="56"/>
      <c r="GD2" s="56"/>
      <c r="GE2" s="56"/>
      <c r="GF2" s="56"/>
      <c r="GG2" s="56"/>
      <c r="GH2" s="56"/>
      <c r="GI2" s="56"/>
      <c r="GJ2" s="56"/>
      <c r="GK2" s="56"/>
      <c r="GL2" s="56"/>
      <c r="GM2" s="56"/>
      <c r="GN2" s="56"/>
      <c r="GO2" s="56"/>
      <c r="GP2" s="56"/>
      <c r="GQ2" s="56"/>
      <c r="GR2" s="56"/>
      <c r="GS2" s="56"/>
      <c r="GT2" s="56"/>
      <c r="GU2" s="56"/>
      <c r="GV2" s="56"/>
      <c r="GW2" s="56"/>
      <c r="GX2" s="56"/>
      <c r="GY2" s="56"/>
      <c r="GZ2" s="56"/>
      <c r="HA2" s="56"/>
      <c r="HB2" s="56"/>
      <c r="HC2" s="56"/>
      <c r="HD2" s="56"/>
      <c r="HE2" s="56"/>
      <c r="HF2" s="56"/>
      <c r="HG2" s="56"/>
      <c r="HH2" s="56"/>
      <c r="HI2" s="56"/>
      <c r="HJ2" s="56"/>
      <c r="HK2" s="56"/>
      <c r="HL2" s="56"/>
      <c r="HM2" s="56"/>
      <c r="HN2" s="56"/>
      <c r="HO2" s="56"/>
      <c r="HP2" s="56"/>
      <c r="HQ2" s="56"/>
      <c r="HR2" s="56"/>
      <c r="HS2" s="56"/>
      <c r="HT2" s="56"/>
      <c r="HU2" s="56"/>
      <c r="HV2" s="56"/>
      <c r="HW2" s="56"/>
      <c r="HX2" s="56"/>
      <c r="HY2" s="56"/>
      <c r="HZ2" s="56"/>
      <c r="IA2" s="56"/>
      <c r="IB2" s="56"/>
      <c r="IC2" s="56"/>
      <c r="ID2" s="56"/>
      <c r="IE2" s="56"/>
      <c r="IF2" s="56"/>
      <c r="IG2" s="56"/>
      <c r="IH2" s="56"/>
      <c r="II2" s="56"/>
      <c r="IJ2" s="56"/>
      <c r="IK2" s="56"/>
      <c r="IL2" s="56"/>
      <c r="IM2" s="56"/>
      <c r="IN2" s="56"/>
      <c r="IO2" s="56"/>
      <c r="IP2" s="56"/>
      <c r="IQ2" s="56"/>
      <c r="IR2" s="56"/>
      <c r="IS2" s="56"/>
      <c r="IT2" s="56"/>
      <c r="IU2" s="56"/>
      <c r="IV2" s="56"/>
      <c r="IW2" s="56"/>
      <c r="IX2" s="56"/>
      <c r="IY2" s="56"/>
      <c r="IZ2" s="56"/>
      <c r="JA2" s="56"/>
      <c r="JB2" s="56"/>
      <c r="JC2" s="56"/>
      <c r="JD2" s="56"/>
      <c r="JE2" s="56"/>
      <c r="JF2" s="56"/>
      <c r="JG2" s="56"/>
      <c r="JH2" s="56"/>
      <c r="JI2" s="56"/>
      <c r="JJ2" s="56"/>
      <c r="JK2" s="56"/>
      <c r="JL2" s="56"/>
      <c r="JM2" s="56"/>
      <c r="JN2" s="56"/>
      <c r="JO2" s="56"/>
      <c r="JP2" s="56"/>
      <c r="JQ2" s="56"/>
      <c r="JR2" s="56"/>
      <c r="JS2" s="56"/>
      <c r="JT2" s="56"/>
      <c r="JU2" s="56"/>
      <c r="JV2" s="56"/>
      <c r="JW2" s="56"/>
      <c r="JX2" s="56"/>
      <c r="JY2" s="56"/>
      <c r="JZ2" s="56"/>
      <c r="KA2" s="56"/>
      <c r="KB2" s="56"/>
      <c r="KC2" s="56"/>
      <c r="KD2" s="56"/>
      <c r="KE2" s="56"/>
      <c r="KF2" s="56"/>
      <c r="KG2" s="56"/>
      <c r="KH2" s="56"/>
      <c r="KI2" s="56"/>
      <c r="KJ2" s="56"/>
      <c r="KK2" s="56"/>
      <c r="KL2" s="56"/>
      <c r="KM2" s="56"/>
      <c r="KN2" s="56"/>
      <c r="KO2" s="56"/>
      <c r="KP2" s="56"/>
      <c r="KQ2" s="56"/>
      <c r="KR2" s="56"/>
      <c r="KS2" s="56"/>
      <c r="KT2" s="56"/>
    </row>
    <row r="3" spans="1:307" s="16" customFormat="1" ht="14" customHeight="1">
      <c r="A3" s="141" t="s">
        <v>312</v>
      </c>
      <c r="B3" s="134" t="s">
        <v>313</v>
      </c>
      <c r="C3" s="134"/>
      <c r="D3" s="134"/>
      <c r="E3" s="134"/>
      <c r="F3" s="134"/>
      <c r="G3" s="134"/>
      <c r="H3" s="134"/>
      <c r="I3" s="134"/>
      <c r="J3" s="134"/>
      <c r="K3" s="134"/>
      <c r="L3" s="134"/>
      <c r="M3" s="134"/>
      <c r="N3" s="134"/>
      <c r="O3" s="134"/>
      <c r="P3" s="134"/>
      <c r="Q3" s="134"/>
      <c r="R3" s="134"/>
      <c r="S3" s="134"/>
      <c r="T3" s="134"/>
      <c r="U3" s="134"/>
      <c r="V3" s="134"/>
      <c r="W3" s="134"/>
      <c r="X3" s="134"/>
      <c r="Y3" s="134"/>
      <c r="Z3" s="134"/>
      <c r="AA3" s="134"/>
      <c r="AB3" s="134"/>
      <c r="AC3" s="134"/>
      <c r="AD3" s="134"/>
      <c r="AE3" s="134"/>
      <c r="AF3" s="134"/>
      <c r="AG3" s="134"/>
      <c r="AH3" s="134"/>
      <c r="AI3" s="134"/>
      <c r="AJ3" s="134"/>
      <c r="AK3" s="134"/>
      <c r="AL3" s="134"/>
      <c r="AM3" s="134"/>
      <c r="AN3" s="134" t="s">
        <v>314</v>
      </c>
      <c r="AO3" s="134"/>
      <c r="AP3" s="134"/>
      <c r="AQ3" s="134"/>
      <c r="AR3" s="134"/>
      <c r="AS3" s="134"/>
      <c r="AT3" s="134"/>
      <c r="AU3" s="134"/>
      <c r="AV3" s="134"/>
      <c r="AW3" s="134"/>
      <c r="AX3" s="134"/>
      <c r="AY3" s="134"/>
      <c r="AZ3" s="134"/>
      <c r="BA3" s="134"/>
      <c r="BB3" s="134"/>
      <c r="BC3" s="134"/>
      <c r="BD3" s="134"/>
      <c r="BE3" s="134"/>
      <c r="BF3" s="134"/>
      <c r="BG3" s="134"/>
      <c r="BH3" s="134"/>
      <c r="BI3" s="134"/>
      <c r="BJ3" s="134"/>
      <c r="BK3" s="132"/>
      <c r="BL3" s="134" t="s">
        <v>318</v>
      </c>
      <c r="BM3" s="134"/>
      <c r="BN3" s="134"/>
      <c r="BO3" s="134"/>
      <c r="BP3" s="134"/>
      <c r="BQ3" s="134"/>
      <c r="BR3" s="134"/>
      <c r="BS3" s="134"/>
      <c r="BT3" s="134"/>
      <c r="BU3" s="134"/>
      <c r="BV3" s="134"/>
      <c r="BW3" s="134"/>
      <c r="BX3" s="134"/>
      <c r="BY3" s="134"/>
      <c r="BZ3" s="134"/>
      <c r="CA3" s="134"/>
      <c r="CB3" s="134"/>
      <c r="CC3" s="134"/>
      <c r="CD3" s="134"/>
      <c r="CE3" s="134"/>
      <c r="CF3" s="134"/>
      <c r="CG3" s="134"/>
      <c r="CH3" s="134"/>
      <c r="CI3" s="134"/>
      <c r="CJ3" s="134"/>
      <c r="CK3" s="134"/>
      <c r="CL3" s="134"/>
      <c r="CM3" s="134"/>
      <c r="CN3" s="134"/>
      <c r="CO3" s="134"/>
      <c r="CP3" s="134"/>
      <c r="CQ3" s="134"/>
      <c r="CR3" s="134"/>
      <c r="CS3" s="134"/>
      <c r="CT3" s="134"/>
      <c r="CU3" s="134"/>
      <c r="CV3" s="134"/>
      <c r="CW3" s="134"/>
      <c r="CX3" s="134"/>
      <c r="CY3" s="134"/>
      <c r="CZ3" s="134"/>
      <c r="DA3" s="134"/>
      <c r="DB3" s="134"/>
      <c r="DC3" s="134"/>
      <c r="DD3" s="134"/>
      <c r="DE3" s="134"/>
      <c r="DF3" s="134"/>
      <c r="DG3" s="134"/>
      <c r="DH3" s="132"/>
      <c r="DI3" s="132"/>
      <c r="DJ3" s="132"/>
      <c r="DK3" s="132"/>
      <c r="DL3" s="132"/>
      <c r="DM3" s="132"/>
      <c r="DN3" s="132"/>
      <c r="DO3" s="132"/>
      <c r="DP3" s="132"/>
      <c r="DQ3" s="132"/>
      <c r="DR3" s="132"/>
      <c r="DS3" s="132"/>
      <c r="DT3" s="132"/>
      <c r="DU3" s="134" t="s">
        <v>315</v>
      </c>
      <c r="DV3" s="134"/>
      <c r="DW3" s="134"/>
      <c r="DX3" s="134"/>
      <c r="DY3" s="134"/>
      <c r="DZ3" s="134"/>
      <c r="EA3" s="134"/>
      <c r="EB3" s="134"/>
      <c r="EC3" s="134"/>
      <c r="ED3" s="134"/>
      <c r="EE3" s="134"/>
      <c r="EF3" s="134"/>
      <c r="EG3" s="134"/>
      <c r="EH3" s="134"/>
      <c r="EI3" s="134"/>
      <c r="EJ3" s="134"/>
      <c r="EK3" s="134"/>
      <c r="EL3" s="134"/>
      <c r="EM3" s="134"/>
      <c r="EN3" s="134"/>
      <c r="EO3" s="134"/>
      <c r="EP3" s="134"/>
      <c r="EQ3" s="134"/>
      <c r="ER3" s="134"/>
      <c r="ES3" s="134"/>
      <c r="ET3" s="134"/>
      <c r="EU3" s="134"/>
      <c r="EV3" s="134"/>
      <c r="EW3" s="134"/>
      <c r="EX3" s="134"/>
      <c r="EY3" s="134"/>
      <c r="EZ3" s="134"/>
      <c r="FA3" s="134"/>
      <c r="FB3" s="134"/>
      <c r="FC3" s="134"/>
      <c r="FD3" s="134"/>
      <c r="FE3" s="134"/>
      <c r="FF3" s="134"/>
      <c r="FG3" s="134"/>
      <c r="FH3" s="134"/>
      <c r="FI3" s="134"/>
      <c r="FJ3" s="134"/>
      <c r="FK3" s="134"/>
      <c r="FL3" s="134"/>
      <c r="FM3" s="133"/>
      <c r="FN3" s="134" t="s">
        <v>316</v>
      </c>
      <c r="FO3" s="134"/>
      <c r="FP3" s="134"/>
      <c r="FQ3" s="134"/>
      <c r="FR3" s="134"/>
      <c r="FS3" s="134"/>
      <c r="FT3" s="134"/>
      <c r="FU3" s="134"/>
      <c r="FV3" s="134"/>
      <c r="FW3" s="134"/>
      <c r="FX3" s="134"/>
      <c r="FY3" s="134"/>
      <c r="FZ3" s="134"/>
      <c r="GA3" s="134"/>
      <c r="GB3" s="134"/>
      <c r="GC3" s="134"/>
      <c r="GD3" s="134"/>
      <c r="GE3" s="134"/>
      <c r="GF3" s="134"/>
      <c r="GG3" s="134"/>
      <c r="GH3" s="134"/>
      <c r="GI3" s="134"/>
      <c r="GJ3" s="134"/>
      <c r="GK3" s="134"/>
      <c r="GL3" s="134"/>
      <c r="GM3" s="134"/>
      <c r="GN3" s="134"/>
      <c r="GO3" s="134"/>
      <c r="GP3" s="134"/>
      <c r="GQ3" s="134"/>
      <c r="GR3" s="134"/>
      <c r="GS3" s="133"/>
      <c r="GT3" s="134" t="s">
        <v>317</v>
      </c>
      <c r="GU3" s="133"/>
      <c r="GV3" s="133"/>
      <c r="GW3" s="133"/>
      <c r="GX3" s="133"/>
      <c r="GY3" s="133"/>
      <c r="GZ3" s="133"/>
      <c r="HA3" s="133"/>
      <c r="HB3" s="133"/>
      <c r="HC3" s="133"/>
      <c r="HD3" s="133"/>
      <c r="HE3" s="133"/>
      <c r="HF3" s="133"/>
      <c r="HG3" s="133"/>
      <c r="HH3" s="133"/>
      <c r="HI3" s="133"/>
      <c r="HJ3" s="133"/>
      <c r="HK3" s="133"/>
      <c r="HL3" s="133"/>
      <c r="HM3" s="133"/>
      <c r="HN3" s="133"/>
      <c r="HO3" s="133"/>
      <c r="HP3" s="133"/>
      <c r="HQ3" s="133"/>
      <c r="HR3" s="133"/>
      <c r="HS3" s="133"/>
      <c r="HT3" s="133"/>
      <c r="HU3" s="133"/>
      <c r="HV3" s="133"/>
      <c r="HW3" s="133"/>
      <c r="HX3" s="133"/>
      <c r="HY3" s="133"/>
      <c r="HZ3" s="133"/>
      <c r="IA3" s="133"/>
      <c r="IB3" s="133"/>
      <c r="IC3" s="133"/>
      <c r="ID3" s="133"/>
      <c r="IE3" s="133"/>
      <c r="IF3" s="133"/>
      <c r="IG3" s="133"/>
      <c r="IH3" s="133"/>
      <c r="II3" s="133"/>
      <c r="IJ3" s="133"/>
      <c r="IK3" s="133"/>
      <c r="IL3" s="133"/>
      <c r="IM3" s="133"/>
      <c r="IN3" s="133"/>
      <c r="IO3" s="133"/>
      <c r="IP3" s="133"/>
      <c r="IQ3" s="133"/>
      <c r="IR3" s="133"/>
      <c r="IS3" s="133"/>
      <c r="IT3" s="133"/>
      <c r="IU3" s="133"/>
      <c r="IV3" s="133"/>
      <c r="IW3" s="133"/>
      <c r="IX3" s="133"/>
      <c r="IY3" s="133"/>
      <c r="IZ3" s="133"/>
      <c r="JA3" s="133"/>
      <c r="JB3" s="133"/>
      <c r="JC3" s="133"/>
      <c r="JD3" s="133"/>
      <c r="JE3" s="133"/>
      <c r="JF3" s="133"/>
      <c r="JG3" s="133"/>
      <c r="JH3" s="133"/>
      <c r="JI3" s="133"/>
      <c r="JJ3" s="133"/>
      <c r="JK3" s="133"/>
      <c r="JL3" s="133"/>
      <c r="JM3" s="133"/>
      <c r="JN3" s="133"/>
      <c r="JO3" s="133"/>
      <c r="JP3" s="133"/>
      <c r="JQ3" s="133"/>
      <c r="JR3" s="133"/>
      <c r="JS3" s="133"/>
      <c r="JT3" s="133"/>
      <c r="JU3" s="133"/>
      <c r="JV3" s="133"/>
      <c r="JW3" s="133"/>
      <c r="JX3" s="133"/>
      <c r="JY3" s="133"/>
      <c r="JZ3" s="133"/>
      <c r="KA3" s="133"/>
      <c r="KB3" s="133"/>
      <c r="KC3" s="133"/>
      <c r="KD3" s="133"/>
      <c r="KE3" s="133"/>
      <c r="KF3" s="133"/>
      <c r="KG3" s="133"/>
      <c r="KH3" s="133"/>
      <c r="KI3" s="133"/>
      <c r="KJ3" s="133"/>
      <c r="KK3" s="133"/>
      <c r="KL3" s="133"/>
      <c r="KM3" s="133"/>
      <c r="KN3" s="133"/>
      <c r="KO3" s="133"/>
      <c r="KP3" s="133"/>
      <c r="KQ3" s="133"/>
      <c r="KR3" s="133"/>
      <c r="KS3" s="133"/>
      <c r="KT3" s="133"/>
    </row>
    <row r="4" spans="1:307" s="138" customFormat="1" ht="14" customHeight="1">
      <c r="A4" s="142" t="s">
        <v>72</v>
      </c>
      <c r="B4" s="30">
        <v>1</v>
      </c>
      <c r="C4" s="30">
        <v>2</v>
      </c>
      <c r="D4" s="30">
        <v>3</v>
      </c>
      <c r="E4" s="30">
        <v>4</v>
      </c>
      <c r="F4" s="30">
        <v>5</v>
      </c>
      <c r="G4" s="30">
        <v>6</v>
      </c>
      <c r="H4" s="30">
        <v>7</v>
      </c>
      <c r="I4" s="30">
        <v>8</v>
      </c>
      <c r="J4" s="30">
        <v>9</v>
      </c>
      <c r="K4" s="30">
        <v>10</v>
      </c>
      <c r="L4" s="30">
        <v>11</v>
      </c>
      <c r="M4" s="30">
        <v>12</v>
      </c>
      <c r="N4" s="30">
        <v>13</v>
      </c>
      <c r="O4" s="30">
        <v>14</v>
      </c>
      <c r="P4" s="30">
        <v>15</v>
      </c>
      <c r="Q4" s="30">
        <v>16</v>
      </c>
      <c r="R4" s="174">
        <v>17</v>
      </c>
      <c r="S4" s="174"/>
      <c r="T4" s="30">
        <v>18</v>
      </c>
      <c r="U4" s="30">
        <v>19</v>
      </c>
      <c r="V4" s="30">
        <v>20</v>
      </c>
      <c r="W4" s="30">
        <v>21</v>
      </c>
      <c r="X4" s="30">
        <v>22</v>
      </c>
      <c r="Y4" s="30">
        <v>23</v>
      </c>
      <c r="Z4" s="30">
        <v>24</v>
      </c>
      <c r="AA4" s="174">
        <v>25</v>
      </c>
      <c r="AB4" s="174"/>
      <c r="AC4" s="30">
        <v>26</v>
      </c>
      <c r="AD4" s="30">
        <v>27</v>
      </c>
      <c r="AE4" s="30">
        <v>28</v>
      </c>
      <c r="AF4" s="30">
        <v>29</v>
      </c>
      <c r="AG4" s="30">
        <v>30</v>
      </c>
      <c r="AH4" s="30">
        <v>31</v>
      </c>
      <c r="AI4" s="30">
        <v>32</v>
      </c>
      <c r="AJ4" s="30">
        <v>33</v>
      </c>
      <c r="AK4" s="30">
        <v>34</v>
      </c>
      <c r="AL4" s="30">
        <v>35</v>
      </c>
      <c r="AM4" s="30"/>
      <c r="AN4" s="30">
        <v>1</v>
      </c>
      <c r="AO4" s="174">
        <v>2</v>
      </c>
      <c r="AP4" s="174"/>
      <c r="AQ4" s="30">
        <v>3</v>
      </c>
      <c r="AR4" s="30">
        <v>4</v>
      </c>
      <c r="AS4" s="174">
        <v>5</v>
      </c>
      <c r="AT4" s="174"/>
      <c r="AU4" s="30">
        <v>6</v>
      </c>
      <c r="AV4" s="30">
        <v>7</v>
      </c>
      <c r="AW4" s="30">
        <v>8</v>
      </c>
      <c r="AX4" s="30">
        <v>9</v>
      </c>
      <c r="AY4" s="30">
        <v>10</v>
      </c>
      <c r="AZ4" s="30">
        <v>11</v>
      </c>
      <c r="BA4" s="30">
        <v>12</v>
      </c>
      <c r="BB4" s="30">
        <v>13</v>
      </c>
      <c r="BC4" s="30">
        <v>14</v>
      </c>
      <c r="BD4" s="30">
        <v>15</v>
      </c>
      <c r="BE4" s="30">
        <v>16</v>
      </c>
      <c r="BF4" s="30">
        <v>17</v>
      </c>
      <c r="BG4" s="174">
        <v>18</v>
      </c>
      <c r="BH4" s="174"/>
      <c r="BI4" s="30">
        <v>19</v>
      </c>
      <c r="BJ4" s="30">
        <v>20</v>
      </c>
      <c r="BK4" s="30"/>
      <c r="BL4" s="30">
        <v>1</v>
      </c>
      <c r="BM4" s="174">
        <v>2</v>
      </c>
      <c r="BN4" s="174"/>
      <c r="BO4" s="30">
        <v>3</v>
      </c>
      <c r="BP4" s="174">
        <v>4</v>
      </c>
      <c r="BQ4" s="174"/>
      <c r="BR4" s="30">
        <v>5</v>
      </c>
      <c r="BS4" s="30">
        <v>6</v>
      </c>
      <c r="BT4" s="30">
        <v>7</v>
      </c>
      <c r="BU4" s="174">
        <v>8</v>
      </c>
      <c r="BV4" s="174"/>
      <c r="BW4" s="30">
        <v>9</v>
      </c>
      <c r="BX4" s="30">
        <v>10</v>
      </c>
      <c r="BY4" s="30">
        <v>11</v>
      </c>
      <c r="BZ4" s="30">
        <v>12</v>
      </c>
      <c r="CA4" s="30">
        <v>13</v>
      </c>
      <c r="CB4" s="30">
        <v>14</v>
      </c>
      <c r="CC4" s="30">
        <v>15</v>
      </c>
      <c r="CD4" s="30">
        <v>16</v>
      </c>
      <c r="CE4" s="30">
        <v>17</v>
      </c>
      <c r="CF4" s="30">
        <v>18</v>
      </c>
      <c r="CG4" s="30">
        <v>19</v>
      </c>
      <c r="CH4" s="30">
        <v>20</v>
      </c>
      <c r="CI4" s="30">
        <v>21</v>
      </c>
      <c r="CJ4" s="30">
        <v>22</v>
      </c>
      <c r="CK4" s="30">
        <v>23</v>
      </c>
      <c r="CL4" s="30">
        <v>24</v>
      </c>
      <c r="CM4" s="30">
        <v>25</v>
      </c>
      <c r="CN4" s="30">
        <v>26</v>
      </c>
      <c r="CO4" s="30">
        <v>27</v>
      </c>
      <c r="CP4" s="30">
        <v>28</v>
      </c>
      <c r="CQ4" s="30">
        <v>29</v>
      </c>
      <c r="CR4" s="30">
        <v>30</v>
      </c>
      <c r="CS4" s="30">
        <v>31</v>
      </c>
      <c r="CT4" s="30">
        <v>32</v>
      </c>
      <c r="CU4" s="30">
        <v>33</v>
      </c>
      <c r="CV4" s="30">
        <v>34</v>
      </c>
      <c r="CW4" s="30">
        <v>35</v>
      </c>
      <c r="CX4" s="30">
        <v>36</v>
      </c>
      <c r="CY4" s="30">
        <v>37</v>
      </c>
      <c r="CZ4" s="30">
        <v>38</v>
      </c>
      <c r="DA4" s="30">
        <v>39</v>
      </c>
      <c r="DB4" s="30">
        <v>40</v>
      </c>
      <c r="DC4" s="30">
        <v>41</v>
      </c>
      <c r="DD4" s="30">
        <v>42</v>
      </c>
      <c r="DE4" s="30">
        <v>43</v>
      </c>
      <c r="DF4" s="30">
        <v>44</v>
      </c>
      <c r="DG4" s="30">
        <v>45</v>
      </c>
      <c r="DH4" s="30">
        <v>46</v>
      </c>
      <c r="DI4" s="30">
        <v>47</v>
      </c>
      <c r="DJ4" s="30">
        <v>48</v>
      </c>
      <c r="DK4" s="30">
        <v>49</v>
      </c>
      <c r="DL4" s="30">
        <v>50</v>
      </c>
      <c r="DM4" s="30">
        <v>51</v>
      </c>
      <c r="DN4" s="30">
        <v>52</v>
      </c>
      <c r="DO4" s="30">
        <v>53</v>
      </c>
      <c r="DP4" s="30">
        <v>54</v>
      </c>
      <c r="DQ4" s="30">
        <v>55</v>
      </c>
      <c r="DR4" s="30">
        <v>56</v>
      </c>
      <c r="DS4" s="30">
        <v>57</v>
      </c>
      <c r="DT4" s="137"/>
      <c r="DU4" s="30">
        <v>1</v>
      </c>
      <c r="DV4" s="30">
        <v>2</v>
      </c>
      <c r="DW4" s="30">
        <v>3</v>
      </c>
      <c r="DX4" s="30">
        <v>4</v>
      </c>
      <c r="DY4" s="30">
        <v>5</v>
      </c>
      <c r="DZ4" s="30">
        <v>6</v>
      </c>
      <c r="EA4" s="30">
        <v>7</v>
      </c>
      <c r="EB4" s="30">
        <v>8</v>
      </c>
      <c r="EC4" s="30">
        <v>9</v>
      </c>
      <c r="ED4" s="30">
        <v>10</v>
      </c>
      <c r="EE4" s="30">
        <v>11</v>
      </c>
      <c r="EF4" s="30">
        <v>12</v>
      </c>
      <c r="EG4" s="30">
        <v>13</v>
      </c>
      <c r="EH4" s="30">
        <v>14</v>
      </c>
      <c r="EI4" s="30">
        <v>15</v>
      </c>
      <c r="EJ4" s="30">
        <v>16</v>
      </c>
      <c r="EK4" s="30">
        <v>17</v>
      </c>
      <c r="EL4" s="174">
        <v>18</v>
      </c>
      <c r="EM4" s="174"/>
      <c r="EN4" s="30">
        <v>19</v>
      </c>
      <c r="EO4" s="30">
        <v>20</v>
      </c>
      <c r="EP4" s="30">
        <v>21</v>
      </c>
      <c r="EQ4" s="30">
        <v>22</v>
      </c>
      <c r="ER4" s="30">
        <v>23</v>
      </c>
      <c r="ES4" s="30">
        <v>24</v>
      </c>
      <c r="ET4" s="30">
        <v>25</v>
      </c>
      <c r="EU4" s="30">
        <v>26</v>
      </c>
      <c r="EV4" s="30">
        <v>27</v>
      </c>
      <c r="EW4" s="30">
        <v>28</v>
      </c>
      <c r="EX4" s="30">
        <v>29</v>
      </c>
      <c r="EY4" s="30">
        <v>30</v>
      </c>
      <c r="EZ4" s="30">
        <v>31</v>
      </c>
      <c r="FA4" s="174">
        <v>32</v>
      </c>
      <c r="FB4" s="174"/>
      <c r="FC4" s="30">
        <v>33</v>
      </c>
      <c r="FD4" s="30">
        <v>34</v>
      </c>
      <c r="FE4" s="30">
        <v>35</v>
      </c>
      <c r="FF4" s="30">
        <v>36</v>
      </c>
      <c r="FG4" s="174">
        <v>37</v>
      </c>
      <c r="FH4" s="174"/>
      <c r="FI4" s="30">
        <v>38</v>
      </c>
      <c r="FJ4" s="30">
        <v>39</v>
      </c>
      <c r="FK4" s="30">
        <v>40</v>
      </c>
      <c r="FL4" s="30">
        <v>41</v>
      </c>
      <c r="FM4" s="30"/>
      <c r="FN4" s="30">
        <v>1</v>
      </c>
      <c r="FO4" s="30">
        <v>2</v>
      </c>
      <c r="FP4" s="30">
        <v>3</v>
      </c>
      <c r="FQ4" s="30">
        <v>4</v>
      </c>
      <c r="FR4" s="30">
        <v>5</v>
      </c>
      <c r="FS4" s="30">
        <v>6</v>
      </c>
      <c r="FT4" s="30">
        <v>7</v>
      </c>
      <c r="FU4" s="30">
        <v>8</v>
      </c>
      <c r="FV4" s="30">
        <v>9</v>
      </c>
      <c r="FW4" s="30">
        <v>10</v>
      </c>
      <c r="FX4" s="30">
        <v>11</v>
      </c>
      <c r="FY4" s="30">
        <v>12</v>
      </c>
      <c r="FZ4" s="30">
        <v>13</v>
      </c>
      <c r="GA4" s="30">
        <v>14</v>
      </c>
      <c r="GB4" s="30">
        <v>15</v>
      </c>
      <c r="GC4" s="30">
        <v>16</v>
      </c>
      <c r="GD4" s="30">
        <v>17</v>
      </c>
      <c r="GE4" s="30">
        <v>18</v>
      </c>
      <c r="GF4" s="30">
        <v>19</v>
      </c>
      <c r="GG4" s="30">
        <v>20</v>
      </c>
      <c r="GH4" s="30">
        <v>21</v>
      </c>
      <c r="GI4" s="30">
        <v>22</v>
      </c>
      <c r="GJ4" s="30">
        <v>23</v>
      </c>
      <c r="GK4" s="30">
        <v>24</v>
      </c>
      <c r="GL4" s="30">
        <v>25</v>
      </c>
      <c r="GM4" s="30">
        <v>26</v>
      </c>
      <c r="GN4" s="30">
        <v>27</v>
      </c>
      <c r="GO4" s="30">
        <v>28</v>
      </c>
      <c r="GP4" s="30">
        <v>29</v>
      </c>
      <c r="GQ4" s="30">
        <v>30</v>
      </c>
      <c r="GR4" s="30">
        <v>31</v>
      </c>
      <c r="GS4" s="30"/>
      <c r="GT4" s="30">
        <v>1</v>
      </c>
      <c r="GU4" s="30">
        <v>2</v>
      </c>
      <c r="GV4" s="30">
        <v>3</v>
      </c>
      <c r="GW4" s="30">
        <v>4</v>
      </c>
      <c r="GX4" s="30">
        <v>5</v>
      </c>
      <c r="GY4" s="30">
        <v>6</v>
      </c>
      <c r="GZ4" s="30">
        <v>7</v>
      </c>
      <c r="HA4" s="30">
        <v>8</v>
      </c>
      <c r="HB4" s="30">
        <v>9</v>
      </c>
      <c r="HC4" s="30">
        <v>10</v>
      </c>
      <c r="HD4" s="30">
        <v>11</v>
      </c>
      <c r="HE4" s="30">
        <v>12</v>
      </c>
      <c r="HF4" s="30">
        <v>13</v>
      </c>
      <c r="HG4" s="30">
        <v>14</v>
      </c>
      <c r="HH4" s="30">
        <v>15</v>
      </c>
      <c r="HI4" s="30">
        <v>16</v>
      </c>
      <c r="HJ4" s="30">
        <v>17</v>
      </c>
      <c r="HK4" s="30">
        <v>18</v>
      </c>
      <c r="HL4" s="30">
        <v>19</v>
      </c>
      <c r="HM4" s="30">
        <v>20</v>
      </c>
      <c r="HN4" s="30">
        <v>21</v>
      </c>
      <c r="HO4" s="30">
        <v>22</v>
      </c>
      <c r="HP4" s="30">
        <v>23</v>
      </c>
      <c r="HQ4" s="30">
        <v>24</v>
      </c>
      <c r="HR4" s="30">
        <v>25</v>
      </c>
      <c r="HS4" s="30">
        <v>26</v>
      </c>
      <c r="HT4" s="174">
        <v>27</v>
      </c>
      <c r="HU4" s="174"/>
      <c r="HV4" s="174"/>
      <c r="HW4" s="30">
        <v>28</v>
      </c>
      <c r="HX4" s="174">
        <v>29</v>
      </c>
      <c r="HY4" s="174"/>
      <c r="HZ4" s="174"/>
      <c r="IA4" s="174">
        <v>30</v>
      </c>
      <c r="IB4" s="174"/>
      <c r="IC4" s="30">
        <v>31</v>
      </c>
      <c r="ID4" s="30">
        <v>32</v>
      </c>
      <c r="IE4" s="30">
        <v>33</v>
      </c>
      <c r="IF4" s="30">
        <v>34</v>
      </c>
      <c r="IG4" s="30">
        <v>35</v>
      </c>
      <c r="IH4" s="174">
        <v>36</v>
      </c>
      <c r="II4" s="174"/>
      <c r="IJ4" s="174"/>
      <c r="IK4" s="30">
        <v>37</v>
      </c>
      <c r="IL4" s="30">
        <v>38</v>
      </c>
      <c r="IM4" s="30">
        <v>39</v>
      </c>
      <c r="IN4" s="30">
        <v>40</v>
      </c>
      <c r="IO4" s="174">
        <v>41</v>
      </c>
      <c r="IP4" s="174"/>
      <c r="IQ4" s="30">
        <v>42</v>
      </c>
      <c r="IR4" s="174">
        <v>43</v>
      </c>
      <c r="IS4" s="174"/>
      <c r="IT4" s="30">
        <v>44</v>
      </c>
      <c r="IU4" s="30">
        <v>45</v>
      </c>
      <c r="IV4" s="30">
        <v>46</v>
      </c>
      <c r="IW4" s="30">
        <v>47</v>
      </c>
      <c r="IX4" s="30">
        <v>48</v>
      </c>
      <c r="IY4" s="30">
        <v>49</v>
      </c>
      <c r="IZ4" s="30">
        <v>50</v>
      </c>
      <c r="JA4" s="30">
        <v>51</v>
      </c>
      <c r="JB4" s="174">
        <v>52</v>
      </c>
      <c r="JC4" s="174"/>
      <c r="JD4" s="174">
        <v>53</v>
      </c>
      <c r="JE4" s="174"/>
      <c r="JF4" s="30">
        <v>54</v>
      </c>
      <c r="JG4" s="30">
        <v>55</v>
      </c>
      <c r="JH4" s="30">
        <v>56</v>
      </c>
      <c r="JI4" s="174">
        <v>57</v>
      </c>
      <c r="JJ4" s="174"/>
      <c r="JK4" s="30">
        <v>58</v>
      </c>
      <c r="JL4" s="30">
        <v>59</v>
      </c>
      <c r="JM4" s="30">
        <v>60</v>
      </c>
      <c r="JN4" s="30">
        <v>61</v>
      </c>
      <c r="JO4" s="30">
        <v>62</v>
      </c>
      <c r="JP4" s="30">
        <v>63</v>
      </c>
      <c r="JQ4" s="30">
        <v>64</v>
      </c>
      <c r="JR4" s="30">
        <v>65</v>
      </c>
      <c r="JS4" s="30">
        <v>66</v>
      </c>
      <c r="JT4" s="30">
        <v>67</v>
      </c>
      <c r="JU4" s="174">
        <v>68</v>
      </c>
      <c r="JV4" s="174"/>
      <c r="JW4" s="30">
        <v>69</v>
      </c>
      <c r="JX4" s="30">
        <v>70</v>
      </c>
      <c r="JY4" s="30">
        <v>71</v>
      </c>
      <c r="JZ4" s="30">
        <v>72</v>
      </c>
      <c r="KA4" s="30">
        <v>73</v>
      </c>
      <c r="KB4" s="174">
        <v>74</v>
      </c>
      <c r="KC4" s="174"/>
      <c r="KD4" s="174"/>
      <c r="KE4" s="30">
        <v>75</v>
      </c>
      <c r="KF4" s="30">
        <v>76</v>
      </c>
      <c r="KG4" s="30">
        <v>77</v>
      </c>
      <c r="KH4" s="30">
        <v>78</v>
      </c>
      <c r="KI4" s="30">
        <v>79</v>
      </c>
      <c r="KJ4" s="30">
        <v>80</v>
      </c>
      <c r="KK4" s="30">
        <v>81</v>
      </c>
      <c r="KL4" s="30">
        <v>82</v>
      </c>
      <c r="KM4" s="30">
        <v>83</v>
      </c>
      <c r="KN4" s="30">
        <v>84</v>
      </c>
      <c r="KO4" s="30">
        <v>85</v>
      </c>
      <c r="KP4" s="174">
        <v>86</v>
      </c>
      <c r="KQ4" s="174"/>
      <c r="KR4" s="30">
        <v>87</v>
      </c>
      <c r="KS4" s="30">
        <v>88</v>
      </c>
      <c r="KT4" s="30">
        <v>89</v>
      </c>
      <c r="KU4" s="30"/>
    </row>
    <row r="5" spans="1:307" s="12" customFormat="1" ht="14" customHeight="1">
      <c r="A5" s="143" t="s">
        <v>4</v>
      </c>
      <c r="B5" s="11">
        <v>40.051400000000001</v>
      </c>
      <c r="C5" s="11">
        <v>39.508200000000002</v>
      </c>
      <c r="D5" s="11">
        <v>40.1389</v>
      </c>
      <c r="E5" s="11">
        <v>40.0364</v>
      </c>
      <c r="F5" s="11">
        <v>40.177399999999999</v>
      </c>
      <c r="G5" s="11">
        <v>40.162700000000001</v>
      </c>
      <c r="H5" s="11">
        <v>40.162199999999999</v>
      </c>
      <c r="I5" s="11">
        <v>40.363</v>
      </c>
      <c r="J5" s="11">
        <v>40.118400000000001</v>
      </c>
      <c r="K5" s="11">
        <v>40.118600000000001</v>
      </c>
      <c r="L5" s="11">
        <v>39.924300000000002</v>
      </c>
      <c r="M5" s="11">
        <v>40.2682</v>
      </c>
      <c r="N5" s="11">
        <v>40.225900000000003</v>
      </c>
      <c r="O5" s="11">
        <v>40.177300000000002</v>
      </c>
      <c r="P5" s="11">
        <v>39.965000000000003</v>
      </c>
      <c r="Q5" s="11">
        <v>40.019399999999997</v>
      </c>
      <c r="R5" s="11">
        <v>39.860999999999997</v>
      </c>
      <c r="S5" s="11">
        <v>39.860999999999997</v>
      </c>
      <c r="T5" s="11">
        <v>40.082099999999997</v>
      </c>
      <c r="U5" s="11">
        <v>39.900100000000002</v>
      </c>
      <c r="V5" s="11">
        <v>39.925699999999999</v>
      </c>
      <c r="W5" s="11">
        <v>39.657400000000003</v>
      </c>
      <c r="X5" s="11">
        <v>39.937600000000003</v>
      </c>
      <c r="Y5" s="11">
        <v>39.799500000000002</v>
      </c>
      <c r="Z5" s="11">
        <v>39.6676</v>
      </c>
      <c r="AA5" s="11">
        <v>39.960900000000002</v>
      </c>
      <c r="AB5" s="11">
        <v>39.960900000000002</v>
      </c>
      <c r="AC5" s="11">
        <v>39.380600000000001</v>
      </c>
      <c r="AD5" s="11">
        <v>39.5946</v>
      </c>
      <c r="AE5" s="11">
        <v>39.665900000000001</v>
      </c>
      <c r="AF5" s="11">
        <v>39.816000000000003</v>
      </c>
      <c r="AG5" s="11">
        <v>39.400500000000001</v>
      </c>
      <c r="AH5" s="11">
        <v>39.553400000000003</v>
      </c>
      <c r="AI5" s="11">
        <v>39.481699999999996</v>
      </c>
      <c r="AJ5" s="11">
        <v>39.4955</v>
      </c>
      <c r="AK5" s="11">
        <v>39.178400000000003</v>
      </c>
      <c r="AL5" s="11">
        <v>38.738500000000002</v>
      </c>
      <c r="AM5" s="11"/>
      <c r="AN5" s="11">
        <v>40.371400000000001</v>
      </c>
      <c r="AO5" s="11">
        <v>40.439500000000002</v>
      </c>
      <c r="AP5" s="11">
        <v>40.439500000000002</v>
      </c>
      <c r="AQ5" s="11">
        <v>40.238</v>
      </c>
      <c r="AR5" s="11">
        <v>40.273400000000002</v>
      </c>
      <c r="AS5" s="11">
        <v>40.213900000000002</v>
      </c>
      <c r="AT5" s="11">
        <v>40.213900000000002</v>
      </c>
      <c r="AU5" s="11">
        <v>40.156399999999998</v>
      </c>
      <c r="AV5" s="11">
        <v>40.085500000000003</v>
      </c>
      <c r="AW5" s="11">
        <v>40.211599999999997</v>
      </c>
      <c r="AX5" s="11">
        <v>39.972099999999998</v>
      </c>
      <c r="AY5" s="11">
        <v>39.891100000000002</v>
      </c>
      <c r="AZ5" s="11">
        <v>39.947099999999999</v>
      </c>
      <c r="BA5" s="11">
        <v>40.028300000000002</v>
      </c>
      <c r="BB5" s="11">
        <v>39.928100000000001</v>
      </c>
      <c r="BC5" s="11">
        <v>39.754600000000003</v>
      </c>
      <c r="BD5" s="11">
        <v>40.013500000000001</v>
      </c>
      <c r="BE5" s="11">
        <v>39.559899999999999</v>
      </c>
      <c r="BF5" s="11">
        <v>39.401400000000002</v>
      </c>
      <c r="BG5" s="11">
        <v>39.306699999999999</v>
      </c>
      <c r="BH5" s="11">
        <v>39.306699999999999</v>
      </c>
      <c r="BI5" s="11">
        <v>38.911000000000001</v>
      </c>
      <c r="BJ5" s="11">
        <v>38.703000000000003</v>
      </c>
      <c r="BK5" s="11"/>
      <c r="BL5" s="11">
        <v>38.953499999999998</v>
      </c>
      <c r="BM5" s="11">
        <v>38.993699999999997</v>
      </c>
      <c r="BN5" s="11">
        <v>38.993699999999997</v>
      </c>
      <c r="BO5" s="11">
        <v>38.845300000000002</v>
      </c>
      <c r="BP5" s="11">
        <v>38.856400000000001</v>
      </c>
      <c r="BQ5" s="11">
        <v>38.856400000000001</v>
      </c>
      <c r="BR5" s="11">
        <v>38.772599999999997</v>
      </c>
      <c r="BS5" s="11">
        <v>38.700699999999998</v>
      </c>
      <c r="BT5" s="11">
        <v>38.416899999999998</v>
      </c>
      <c r="BU5" s="11">
        <v>38.880499999999998</v>
      </c>
      <c r="BV5" s="11">
        <v>38.880499999999998</v>
      </c>
      <c r="BW5" s="11">
        <v>38.342300000000002</v>
      </c>
      <c r="BX5" s="11">
        <v>38.394100000000002</v>
      </c>
      <c r="BY5" s="11">
        <v>38.224499999999999</v>
      </c>
      <c r="BZ5" s="11">
        <v>38.183799999999998</v>
      </c>
      <c r="CA5" s="11">
        <v>38.112699999999997</v>
      </c>
      <c r="CB5" s="11">
        <v>38.317100000000003</v>
      </c>
      <c r="CC5" s="11">
        <v>37.976900000000001</v>
      </c>
      <c r="CD5" s="11">
        <v>38.058999999999997</v>
      </c>
      <c r="CE5" s="11">
        <v>37.594000000000001</v>
      </c>
      <c r="CF5" s="11">
        <v>37.795499999999997</v>
      </c>
      <c r="CG5" s="11">
        <v>38.094099999999997</v>
      </c>
      <c r="CH5" s="11">
        <v>38.063099999999999</v>
      </c>
      <c r="CI5" s="11">
        <v>37.872999999999998</v>
      </c>
      <c r="CJ5" s="11">
        <v>37.9559</v>
      </c>
      <c r="CK5" s="11">
        <v>38.000700000000002</v>
      </c>
      <c r="CL5" s="11">
        <v>38.054600000000001</v>
      </c>
      <c r="CM5" s="11">
        <v>37.930700000000002</v>
      </c>
      <c r="CN5" s="11">
        <v>37.7971</v>
      </c>
      <c r="CO5" s="11">
        <v>37.5976</v>
      </c>
      <c r="CP5" s="11">
        <v>37.728400000000001</v>
      </c>
      <c r="CQ5" s="11">
        <v>38.110799999999998</v>
      </c>
      <c r="CR5" s="11">
        <v>37.8827</v>
      </c>
      <c r="CS5" s="11">
        <v>37.828400000000002</v>
      </c>
      <c r="CT5" s="11">
        <v>37.460299999999997</v>
      </c>
      <c r="CU5" s="11">
        <v>38.046500000000002</v>
      </c>
      <c r="CV5" s="11">
        <v>37.879300000000001</v>
      </c>
      <c r="CW5" s="11">
        <v>37.781999999999996</v>
      </c>
      <c r="CX5" s="11">
        <v>37.878999999999998</v>
      </c>
      <c r="CY5" s="11">
        <v>37.836100000000002</v>
      </c>
      <c r="CZ5" s="11">
        <v>37.757899999999999</v>
      </c>
      <c r="DA5" s="11">
        <v>37.871899999999997</v>
      </c>
      <c r="DB5" s="11">
        <v>37.980400000000003</v>
      </c>
      <c r="DC5" s="11">
        <v>37.802300000000002</v>
      </c>
      <c r="DD5" s="11">
        <v>37.843499999999999</v>
      </c>
      <c r="DE5" s="11">
        <v>37.755200000000002</v>
      </c>
      <c r="DF5" s="11">
        <v>37.799900000000001</v>
      </c>
      <c r="DG5" s="11">
        <v>37.741100000000003</v>
      </c>
      <c r="DH5" s="11">
        <v>37.886099999999999</v>
      </c>
      <c r="DI5" s="11">
        <v>37.7271</v>
      </c>
      <c r="DJ5" s="11">
        <v>37.9133</v>
      </c>
      <c r="DK5" s="11">
        <v>37.732199999999999</v>
      </c>
      <c r="DL5" s="11">
        <v>37.922400000000003</v>
      </c>
      <c r="DM5" s="11">
        <v>37.917900000000003</v>
      </c>
      <c r="DN5" s="11">
        <v>38.007399999999997</v>
      </c>
      <c r="DO5" s="11">
        <v>37.774000000000001</v>
      </c>
      <c r="DP5" s="11">
        <v>37.838900000000002</v>
      </c>
      <c r="DQ5" s="11">
        <v>37.824599999999997</v>
      </c>
      <c r="DR5" s="11">
        <v>37.645400000000002</v>
      </c>
      <c r="DS5" s="11">
        <v>37.703099999999999</v>
      </c>
      <c r="DT5" s="11"/>
      <c r="DU5" s="11">
        <v>40.365000000000002</v>
      </c>
      <c r="DV5" s="11">
        <v>40.383000000000003</v>
      </c>
      <c r="DW5" s="11">
        <v>40.622</v>
      </c>
      <c r="DX5" s="11">
        <v>40.482999999999997</v>
      </c>
      <c r="DY5" s="11">
        <v>40.465000000000003</v>
      </c>
      <c r="DZ5" s="11">
        <v>40.406999999999996</v>
      </c>
      <c r="EA5" s="11">
        <v>40.451000000000001</v>
      </c>
      <c r="EB5" s="11">
        <v>40.456000000000003</v>
      </c>
      <c r="EC5" s="11">
        <v>40.484999999999999</v>
      </c>
      <c r="ED5" s="11">
        <v>40.484000000000002</v>
      </c>
      <c r="EE5" s="11">
        <v>40.308</v>
      </c>
      <c r="EF5" s="11">
        <v>40.223999999999997</v>
      </c>
      <c r="EG5" s="11">
        <v>40.356999999999999</v>
      </c>
      <c r="EH5" s="11">
        <v>40.731999999999999</v>
      </c>
      <c r="EI5" s="11">
        <v>40.509</v>
      </c>
      <c r="EJ5" s="11">
        <v>40.545999999999999</v>
      </c>
      <c r="EK5" s="11">
        <v>40.347999999999999</v>
      </c>
      <c r="EL5" s="11">
        <v>40.305</v>
      </c>
      <c r="EM5" s="11">
        <v>40.305</v>
      </c>
      <c r="EN5" s="11">
        <v>40.350999999999999</v>
      </c>
      <c r="EO5" s="11">
        <v>40.323</v>
      </c>
      <c r="EP5" s="11">
        <v>40.222000000000001</v>
      </c>
      <c r="EQ5" s="11">
        <v>40.576999999999998</v>
      </c>
      <c r="ER5" s="11">
        <v>40.521000000000001</v>
      </c>
      <c r="ES5" s="11">
        <v>40.405999999999999</v>
      </c>
      <c r="ET5" s="11">
        <v>40.283999999999999</v>
      </c>
      <c r="EU5" s="11">
        <v>40.585999999999999</v>
      </c>
      <c r="EV5" s="11">
        <v>40.051000000000002</v>
      </c>
      <c r="EW5" s="11">
        <v>40.557000000000002</v>
      </c>
      <c r="EX5" s="11">
        <v>40.456000000000003</v>
      </c>
      <c r="EY5" s="11">
        <v>40.399000000000001</v>
      </c>
      <c r="EZ5" s="11">
        <v>40.295000000000002</v>
      </c>
      <c r="FA5" s="11">
        <v>40.499000000000002</v>
      </c>
      <c r="FB5" s="11">
        <v>40.499000000000002</v>
      </c>
      <c r="FC5" s="11">
        <v>40.241999999999997</v>
      </c>
      <c r="FD5" s="11">
        <v>39.994</v>
      </c>
      <c r="FE5" s="11">
        <v>40.091000000000001</v>
      </c>
      <c r="FF5" s="11">
        <v>39.975000000000001</v>
      </c>
      <c r="FG5" s="11">
        <v>40.003</v>
      </c>
      <c r="FH5" s="11">
        <v>40.003</v>
      </c>
      <c r="FI5" s="11">
        <v>40.18</v>
      </c>
      <c r="FJ5" s="11">
        <v>40.223999999999997</v>
      </c>
      <c r="FK5" s="11">
        <v>40.128</v>
      </c>
      <c r="FL5" s="11">
        <v>39.963000000000001</v>
      </c>
      <c r="FM5" s="11"/>
      <c r="FN5" s="11">
        <v>40.497</v>
      </c>
      <c r="FO5" s="11">
        <v>40.454000000000001</v>
      </c>
      <c r="FP5" s="11">
        <v>40.360999999999997</v>
      </c>
      <c r="FQ5" s="11">
        <v>40.067</v>
      </c>
      <c r="FR5" s="11">
        <v>40.271000000000001</v>
      </c>
      <c r="FS5" s="11">
        <v>40.545999999999999</v>
      </c>
      <c r="FT5" s="11">
        <v>40.417999999999999</v>
      </c>
      <c r="FU5" s="11">
        <v>40.375</v>
      </c>
      <c r="FV5" s="11">
        <v>40.466000000000001</v>
      </c>
      <c r="FW5" s="11">
        <v>40.567</v>
      </c>
      <c r="FX5" s="11">
        <v>40.374000000000002</v>
      </c>
      <c r="FY5" s="11">
        <v>40.081000000000003</v>
      </c>
      <c r="FZ5" s="11">
        <v>39.509</v>
      </c>
      <c r="GA5" s="11">
        <v>40.28</v>
      </c>
      <c r="GB5" s="11">
        <v>40.587000000000003</v>
      </c>
      <c r="GC5" s="11">
        <v>40.517000000000003</v>
      </c>
      <c r="GD5" s="11">
        <v>40.369</v>
      </c>
      <c r="GE5" s="11">
        <v>39.793999999999997</v>
      </c>
      <c r="GF5" s="11">
        <v>40.218000000000004</v>
      </c>
      <c r="GG5" s="11">
        <v>40.389000000000003</v>
      </c>
      <c r="GH5" s="11">
        <v>40.161000000000001</v>
      </c>
      <c r="GI5" s="11">
        <v>40.29</v>
      </c>
      <c r="GJ5" s="11">
        <v>39.968000000000004</v>
      </c>
      <c r="GK5" s="11">
        <v>40.058999999999997</v>
      </c>
      <c r="GL5" s="11">
        <v>40.229999999999997</v>
      </c>
      <c r="GM5" s="11">
        <v>40.231999999999999</v>
      </c>
      <c r="GN5" s="11">
        <v>39.963999999999999</v>
      </c>
      <c r="GO5" s="11">
        <v>40.268000000000001</v>
      </c>
      <c r="GP5" s="11">
        <v>39.945999999999998</v>
      </c>
      <c r="GQ5" s="11">
        <v>40.81</v>
      </c>
      <c r="GR5" s="11">
        <v>40.460999999999999</v>
      </c>
      <c r="GS5" s="11"/>
      <c r="GT5" s="11">
        <v>41.027999999999999</v>
      </c>
      <c r="GU5" s="11">
        <v>40.917999999999999</v>
      </c>
      <c r="GV5" s="11">
        <v>40.872</v>
      </c>
      <c r="GW5" s="11">
        <v>40.838000000000001</v>
      </c>
      <c r="GX5" s="11">
        <v>40.988</v>
      </c>
      <c r="GY5" s="11">
        <v>41.091999999999999</v>
      </c>
      <c r="GZ5" s="11">
        <v>40.97</v>
      </c>
      <c r="HA5" s="11">
        <v>41.206000000000003</v>
      </c>
      <c r="HB5" s="11">
        <v>40.698999999999998</v>
      </c>
      <c r="HC5" s="11">
        <v>40.947000000000003</v>
      </c>
      <c r="HD5" s="11">
        <v>41.027000000000001</v>
      </c>
      <c r="HE5" s="11">
        <v>40.98</v>
      </c>
      <c r="HF5" s="11">
        <v>40.978000000000002</v>
      </c>
      <c r="HG5" s="11">
        <v>40.886000000000003</v>
      </c>
      <c r="HH5" s="11">
        <v>40.773000000000003</v>
      </c>
      <c r="HI5" s="11">
        <v>40.875999999999998</v>
      </c>
      <c r="HJ5" s="11">
        <v>40.948</v>
      </c>
      <c r="HK5" s="11">
        <v>41.014000000000003</v>
      </c>
      <c r="HL5" s="11">
        <v>40.78</v>
      </c>
      <c r="HM5" s="11">
        <v>40.487000000000002</v>
      </c>
      <c r="HN5" s="11">
        <v>40.698999999999998</v>
      </c>
      <c r="HO5" s="11">
        <v>40.982999999999997</v>
      </c>
      <c r="HP5" s="11">
        <v>40.942</v>
      </c>
      <c r="HQ5" s="11">
        <v>40.835999999999999</v>
      </c>
      <c r="HR5" s="11">
        <v>40.743000000000002</v>
      </c>
      <c r="HS5" s="11">
        <v>40.832999999999998</v>
      </c>
      <c r="HT5" s="11">
        <v>40.936</v>
      </c>
      <c r="HU5" s="11">
        <v>40.936</v>
      </c>
      <c r="HV5" s="11">
        <v>40.936</v>
      </c>
      <c r="HW5" s="11">
        <v>40.857999999999997</v>
      </c>
      <c r="HX5" s="11">
        <v>40.625999999999998</v>
      </c>
      <c r="HY5" s="11">
        <v>40.625999999999998</v>
      </c>
      <c r="HZ5" s="11">
        <v>40.625999999999998</v>
      </c>
      <c r="IA5" s="11">
        <v>40.497</v>
      </c>
      <c r="IB5" s="11">
        <v>40.497</v>
      </c>
      <c r="IC5" s="11">
        <v>40.807000000000002</v>
      </c>
      <c r="ID5" s="11">
        <v>40.746000000000002</v>
      </c>
      <c r="IE5" s="11">
        <v>41.238</v>
      </c>
      <c r="IF5" s="11">
        <v>40.405000000000001</v>
      </c>
      <c r="IG5" s="11">
        <v>40.735999999999997</v>
      </c>
      <c r="IH5" s="11">
        <v>40.598999999999997</v>
      </c>
      <c r="II5" s="11">
        <v>40.598999999999997</v>
      </c>
      <c r="IJ5" s="11">
        <v>40.598999999999997</v>
      </c>
      <c r="IK5" s="11">
        <v>40.689</v>
      </c>
      <c r="IL5" s="11">
        <v>40.832999999999998</v>
      </c>
      <c r="IM5" s="11">
        <v>40.732999999999997</v>
      </c>
      <c r="IN5" s="11">
        <v>40.914000000000001</v>
      </c>
      <c r="IO5" s="11">
        <v>40.701999999999998</v>
      </c>
      <c r="IP5" s="11">
        <v>40.701999999999998</v>
      </c>
      <c r="IQ5" s="11">
        <v>40.677</v>
      </c>
      <c r="IR5" s="11">
        <v>40.573999999999998</v>
      </c>
      <c r="IS5" s="11">
        <v>40.573999999999998</v>
      </c>
      <c r="IT5" s="11">
        <v>40.984999999999999</v>
      </c>
      <c r="IU5" s="11">
        <v>40.645000000000003</v>
      </c>
      <c r="IV5" s="11">
        <v>40.993000000000002</v>
      </c>
      <c r="IW5" s="11">
        <v>40.695999999999998</v>
      </c>
      <c r="IX5" s="11">
        <v>40.802</v>
      </c>
      <c r="IY5" s="11">
        <v>40.57</v>
      </c>
      <c r="IZ5" s="11">
        <v>40.811999999999998</v>
      </c>
      <c r="JA5" s="11">
        <v>40.683999999999997</v>
      </c>
      <c r="JB5" s="11">
        <v>40.78</v>
      </c>
      <c r="JC5" s="11">
        <v>40.78</v>
      </c>
      <c r="JD5" s="11">
        <v>40.51</v>
      </c>
      <c r="JE5" s="11">
        <v>40.51</v>
      </c>
      <c r="JF5" s="11">
        <v>40.54</v>
      </c>
      <c r="JG5" s="11">
        <v>40.648000000000003</v>
      </c>
      <c r="JH5" s="11">
        <v>40.65</v>
      </c>
      <c r="JI5" s="11">
        <v>40.896000000000001</v>
      </c>
      <c r="JJ5" s="11">
        <v>40.896000000000001</v>
      </c>
      <c r="JK5" s="11">
        <v>40.674999999999997</v>
      </c>
      <c r="JL5" s="11">
        <v>40.534999999999997</v>
      </c>
      <c r="JM5" s="11">
        <v>40.533999999999999</v>
      </c>
      <c r="JN5" s="11">
        <v>41.085999999999999</v>
      </c>
      <c r="JO5" s="11">
        <v>40.817</v>
      </c>
      <c r="JP5" s="11">
        <v>40.658999999999999</v>
      </c>
      <c r="JQ5" s="11">
        <v>40.103999999999999</v>
      </c>
      <c r="JR5" s="11">
        <v>40.612000000000002</v>
      </c>
      <c r="JS5" s="11">
        <v>40.707000000000001</v>
      </c>
      <c r="JT5" s="11">
        <v>40.765000000000001</v>
      </c>
      <c r="JU5" s="11">
        <v>40.53</v>
      </c>
      <c r="JV5" s="11">
        <v>40.53</v>
      </c>
      <c r="JW5" s="11">
        <v>40.612000000000002</v>
      </c>
      <c r="JX5" s="11">
        <v>40.801000000000002</v>
      </c>
      <c r="JY5" s="11">
        <v>40.628</v>
      </c>
      <c r="JZ5" s="11">
        <v>40.613999999999997</v>
      </c>
      <c r="KA5" s="11">
        <v>40.671999999999997</v>
      </c>
      <c r="KB5" s="11">
        <v>40.600999999999999</v>
      </c>
      <c r="KC5" s="11">
        <v>40.600999999999999</v>
      </c>
      <c r="KD5" s="11">
        <v>40.600999999999999</v>
      </c>
      <c r="KE5" s="11">
        <v>40.520000000000003</v>
      </c>
      <c r="KF5" s="11">
        <v>40.36</v>
      </c>
      <c r="KG5" s="11">
        <v>40.652999999999999</v>
      </c>
      <c r="KH5" s="11">
        <v>40.505000000000003</v>
      </c>
      <c r="KI5" s="11">
        <v>40.424999999999997</v>
      </c>
      <c r="KJ5" s="11">
        <v>40.290999999999997</v>
      </c>
      <c r="KK5" s="11">
        <v>40.463000000000001</v>
      </c>
      <c r="KL5" s="11">
        <v>40.378</v>
      </c>
      <c r="KM5" s="11">
        <v>40.371000000000002</v>
      </c>
      <c r="KN5" s="11">
        <v>40.451000000000001</v>
      </c>
      <c r="KO5" s="11">
        <v>40.183999999999997</v>
      </c>
      <c r="KP5" s="11">
        <v>40.433999999999997</v>
      </c>
      <c r="KQ5" s="11">
        <v>40.433999999999997</v>
      </c>
      <c r="KR5" s="11">
        <v>40.292999999999999</v>
      </c>
      <c r="KS5" s="11">
        <v>40.365000000000002</v>
      </c>
      <c r="KT5" s="11">
        <v>40.307000000000002</v>
      </c>
    </row>
    <row r="6" spans="1:307" s="12" customFormat="1" ht="14" customHeight="1">
      <c r="A6" s="143" t="s">
        <v>13</v>
      </c>
      <c r="B6" s="11">
        <v>12.4701</v>
      </c>
      <c r="C6" s="11">
        <v>12.584899999999999</v>
      </c>
      <c r="D6" s="11">
        <v>12.799099999999999</v>
      </c>
      <c r="E6" s="11">
        <v>14.051</v>
      </c>
      <c r="F6" s="11">
        <v>14.235799999999999</v>
      </c>
      <c r="G6" s="11">
        <v>14.3569</v>
      </c>
      <c r="H6" s="11">
        <v>14.4703</v>
      </c>
      <c r="I6" s="11">
        <v>14.5443</v>
      </c>
      <c r="J6" s="11">
        <v>14.527100000000001</v>
      </c>
      <c r="K6" s="11">
        <v>14.6373</v>
      </c>
      <c r="L6" s="11">
        <v>14.7875</v>
      </c>
      <c r="M6" s="11">
        <v>14.876200000000001</v>
      </c>
      <c r="N6" s="11">
        <v>14.9756</v>
      </c>
      <c r="O6" s="11">
        <v>14.974</v>
      </c>
      <c r="P6" s="11">
        <v>15.2765</v>
      </c>
      <c r="Q6" s="11">
        <v>15.1913</v>
      </c>
      <c r="R6" s="11">
        <v>15.186199999999999</v>
      </c>
      <c r="S6" s="11">
        <v>15.186199999999999</v>
      </c>
      <c r="T6" s="11">
        <v>15.224399999999999</v>
      </c>
      <c r="U6" s="11">
        <v>15.3817</v>
      </c>
      <c r="V6" s="11">
        <v>15.482100000000001</v>
      </c>
      <c r="W6" s="11">
        <v>15.750999999999999</v>
      </c>
      <c r="X6" s="11">
        <v>15.6691</v>
      </c>
      <c r="Y6" s="11">
        <v>16.278300000000002</v>
      </c>
      <c r="Z6" s="11">
        <v>16.084700000000002</v>
      </c>
      <c r="AA6" s="11">
        <v>16.313500000000001</v>
      </c>
      <c r="AB6" s="11">
        <v>16.313500000000001</v>
      </c>
      <c r="AC6" s="11">
        <v>16.587499999999999</v>
      </c>
      <c r="AD6" s="11">
        <v>17.412199999999999</v>
      </c>
      <c r="AE6" s="11">
        <v>17.410399999999999</v>
      </c>
      <c r="AF6" s="11">
        <v>17.4589</v>
      </c>
      <c r="AG6" s="11">
        <v>18.3401</v>
      </c>
      <c r="AH6" s="11">
        <v>18.539000000000001</v>
      </c>
      <c r="AI6" s="11">
        <v>18.791399999999999</v>
      </c>
      <c r="AJ6" s="11">
        <v>18.9831</v>
      </c>
      <c r="AK6" s="11">
        <v>19.584800000000001</v>
      </c>
      <c r="AL6" s="11">
        <v>19.842700000000001</v>
      </c>
      <c r="AM6" s="11"/>
      <c r="AN6" s="11">
        <v>11.919700000000001</v>
      </c>
      <c r="AO6" s="11">
        <v>12.921099999999999</v>
      </c>
      <c r="AP6" s="11">
        <v>12.921099999999999</v>
      </c>
      <c r="AQ6" s="11">
        <v>14.037599999999999</v>
      </c>
      <c r="AR6" s="11">
        <v>14.0937</v>
      </c>
      <c r="AS6" s="11">
        <v>14.129300000000001</v>
      </c>
      <c r="AT6" s="11">
        <v>14.129300000000001</v>
      </c>
      <c r="AU6" s="11">
        <v>14.2197</v>
      </c>
      <c r="AV6" s="11">
        <v>14.476100000000001</v>
      </c>
      <c r="AW6" s="11">
        <v>14.6081</v>
      </c>
      <c r="AX6" s="11">
        <v>15.003500000000001</v>
      </c>
      <c r="AY6" s="11">
        <v>15.262600000000001</v>
      </c>
      <c r="AZ6" s="11">
        <v>15.435</v>
      </c>
      <c r="BA6" s="11">
        <v>15.3653</v>
      </c>
      <c r="BB6" s="11">
        <v>15.547700000000001</v>
      </c>
      <c r="BC6" s="11">
        <v>15.833600000000001</v>
      </c>
      <c r="BD6" s="11">
        <v>16.3002</v>
      </c>
      <c r="BE6" s="11">
        <v>18.162299999999998</v>
      </c>
      <c r="BF6" s="11">
        <v>18.7836</v>
      </c>
      <c r="BG6" s="11">
        <v>19.320799999999998</v>
      </c>
      <c r="BH6" s="11">
        <v>19.320799999999998</v>
      </c>
      <c r="BI6" s="11">
        <v>21.891999999999999</v>
      </c>
      <c r="BJ6" s="11">
        <v>22.399899999999999</v>
      </c>
      <c r="BK6" s="11"/>
      <c r="BL6" s="11">
        <v>20.291499999999999</v>
      </c>
      <c r="BM6" s="11">
        <v>20.333200000000001</v>
      </c>
      <c r="BN6" s="11">
        <v>20.333200000000001</v>
      </c>
      <c r="BO6" s="11">
        <v>20.738499999999998</v>
      </c>
      <c r="BP6" s="11">
        <v>21.338999999999999</v>
      </c>
      <c r="BQ6" s="11">
        <v>21.338999999999999</v>
      </c>
      <c r="BR6" s="11">
        <v>21.805900000000001</v>
      </c>
      <c r="BS6" s="11">
        <v>22.271699999999999</v>
      </c>
      <c r="BT6" s="11">
        <v>22.458400000000001</v>
      </c>
      <c r="BU6" s="11">
        <v>22.4649</v>
      </c>
      <c r="BV6" s="11">
        <v>22.4649</v>
      </c>
      <c r="BW6" s="11">
        <v>22.8706</v>
      </c>
      <c r="BX6" s="11">
        <v>23.299399999999999</v>
      </c>
      <c r="BY6" s="11">
        <v>23.532800000000002</v>
      </c>
      <c r="BZ6" s="11">
        <v>23.755099999999999</v>
      </c>
      <c r="CA6" s="11">
        <v>24.6633</v>
      </c>
      <c r="CB6" s="11">
        <v>24.959</v>
      </c>
      <c r="CC6" s="11">
        <v>25.0793</v>
      </c>
      <c r="CD6" s="11">
        <v>25.2591</v>
      </c>
      <c r="CE6" s="11">
        <v>25.1798</v>
      </c>
      <c r="CF6" s="11">
        <v>25.649799999999999</v>
      </c>
      <c r="CG6" s="11">
        <v>25.444900000000001</v>
      </c>
      <c r="CH6" s="11">
        <v>25.667899999999999</v>
      </c>
      <c r="CI6" s="11">
        <v>25.781400000000001</v>
      </c>
      <c r="CJ6" s="11">
        <v>25.980899999999998</v>
      </c>
      <c r="CK6" s="11">
        <v>25.9712</v>
      </c>
      <c r="CL6" s="11">
        <v>25.882400000000001</v>
      </c>
      <c r="CM6" s="11">
        <v>25.7623</v>
      </c>
      <c r="CN6" s="11">
        <v>25.8431</v>
      </c>
      <c r="CO6" s="11">
        <v>26.1341</v>
      </c>
      <c r="CP6" s="11">
        <v>25.861599999999999</v>
      </c>
      <c r="CQ6" s="11">
        <v>26.026199999999999</v>
      </c>
      <c r="CR6" s="11">
        <v>26.1218</v>
      </c>
      <c r="CS6" s="11">
        <v>26.153400000000001</v>
      </c>
      <c r="CT6" s="11">
        <v>26.129100000000001</v>
      </c>
      <c r="CU6" s="11">
        <v>25.9239</v>
      </c>
      <c r="CV6" s="11">
        <v>25.8828</v>
      </c>
      <c r="CW6" s="11">
        <v>26.0669</v>
      </c>
      <c r="CX6" s="11">
        <v>26.259399999999999</v>
      </c>
      <c r="CY6" s="11">
        <v>26.4787</v>
      </c>
      <c r="CZ6" s="11">
        <v>26.276599999999998</v>
      </c>
      <c r="DA6" s="11">
        <v>26.437799999999999</v>
      </c>
      <c r="DB6" s="11">
        <v>26.4191</v>
      </c>
      <c r="DC6" s="11">
        <v>26.399799999999999</v>
      </c>
      <c r="DD6" s="11">
        <v>26.2544</v>
      </c>
      <c r="DE6" s="11">
        <v>26.5489</v>
      </c>
      <c r="DF6" s="11">
        <v>26.561399999999999</v>
      </c>
      <c r="DG6" s="11">
        <v>26.680700000000002</v>
      </c>
      <c r="DH6" s="11">
        <v>25.603400000000001</v>
      </c>
      <c r="DI6" s="11">
        <v>25.934999999999999</v>
      </c>
      <c r="DJ6" s="11">
        <v>26.061699999999998</v>
      </c>
      <c r="DK6" s="11">
        <v>26.051100000000002</v>
      </c>
      <c r="DL6" s="11">
        <v>25.952000000000002</v>
      </c>
      <c r="DM6" s="11">
        <v>26.0352</v>
      </c>
      <c r="DN6" s="11">
        <v>26.325199999999999</v>
      </c>
      <c r="DO6" s="11">
        <v>26.3324</v>
      </c>
      <c r="DP6" s="11">
        <v>26.476400000000002</v>
      </c>
      <c r="DQ6" s="11">
        <v>26.6492</v>
      </c>
      <c r="DR6" s="11">
        <v>26.435199999999998</v>
      </c>
      <c r="DS6" s="11">
        <v>26.546299999999999</v>
      </c>
      <c r="DT6" s="11"/>
      <c r="DU6" s="11">
        <v>11.99</v>
      </c>
      <c r="DV6" s="11">
        <v>11.909000000000001</v>
      </c>
      <c r="DW6" s="11">
        <v>11.962</v>
      </c>
      <c r="DX6" s="11">
        <v>12.132</v>
      </c>
      <c r="DY6" s="11">
        <v>12.083</v>
      </c>
      <c r="DZ6" s="11">
        <v>12.151999999999999</v>
      </c>
      <c r="EA6" s="11">
        <v>12.042</v>
      </c>
      <c r="EB6" s="11">
        <v>12.234999999999999</v>
      </c>
      <c r="EC6" s="11">
        <v>12.231</v>
      </c>
      <c r="ED6" s="11">
        <v>12.067</v>
      </c>
      <c r="EE6" s="11">
        <v>12.180999999999999</v>
      </c>
      <c r="EF6" s="11">
        <v>12.101000000000001</v>
      </c>
      <c r="EG6" s="11">
        <v>12.147</v>
      </c>
      <c r="EH6" s="11">
        <v>12.215999999999999</v>
      </c>
      <c r="EI6" s="11">
        <v>12.226000000000001</v>
      </c>
      <c r="EJ6" s="11">
        <v>12.228</v>
      </c>
      <c r="EK6" s="11">
        <v>12.241</v>
      </c>
      <c r="EL6" s="11">
        <v>12.196</v>
      </c>
      <c r="EM6" s="11">
        <v>12.196</v>
      </c>
      <c r="EN6" s="11">
        <v>12.257999999999999</v>
      </c>
      <c r="EO6" s="11">
        <v>12.273</v>
      </c>
      <c r="EP6" s="11">
        <v>12.239000000000001</v>
      </c>
      <c r="EQ6" s="11">
        <v>12.303000000000001</v>
      </c>
      <c r="ER6" s="11">
        <v>12.366</v>
      </c>
      <c r="ES6" s="11">
        <v>12.432</v>
      </c>
      <c r="ET6" s="11">
        <v>12.462999999999999</v>
      </c>
      <c r="EU6" s="11">
        <v>12.497999999999999</v>
      </c>
      <c r="EV6" s="11">
        <v>12.436</v>
      </c>
      <c r="EW6" s="11">
        <v>12.644</v>
      </c>
      <c r="EX6" s="11">
        <v>12.59</v>
      </c>
      <c r="EY6" s="11">
        <v>12.603999999999999</v>
      </c>
      <c r="EZ6" s="11">
        <v>12.662000000000001</v>
      </c>
      <c r="FA6" s="11">
        <v>12.84</v>
      </c>
      <c r="FB6" s="11">
        <v>12.84</v>
      </c>
      <c r="FC6" s="11">
        <v>13.03</v>
      </c>
      <c r="FD6" s="11">
        <v>13.294</v>
      </c>
      <c r="FE6" s="11">
        <v>13.468999999999999</v>
      </c>
      <c r="FF6" s="11">
        <v>13.465</v>
      </c>
      <c r="FG6" s="11">
        <v>13.359</v>
      </c>
      <c r="FH6" s="11">
        <v>13.359</v>
      </c>
      <c r="FI6" s="11">
        <v>13.452999999999999</v>
      </c>
      <c r="FJ6" s="11">
        <v>13.411</v>
      </c>
      <c r="FK6" s="11">
        <v>13.645</v>
      </c>
      <c r="FL6" s="11">
        <v>15.673</v>
      </c>
      <c r="FM6" s="11"/>
      <c r="FN6" s="11">
        <v>12.666</v>
      </c>
      <c r="FO6" s="11">
        <v>12.734</v>
      </c>
      <c r="FP6" s="11">
        <v>12.909000000000001</v>
      </c>
      <c r="FQ6" s="11">
        <v>13.019</v>
      </c>
      <c r="FR6" s="11">
        <v>13.106</v>
      </c>
      <c r="FS6" s="11">
        <v>13.193</v>
      </c>
      <c r="FT6" s="11">
        <v>13.337</v>
      </c>
      <c r="FU6" s="11">
        <v>13.353999999999999</v>
      </c>
      <c r="FV6" s="11">
        <v>13.428000000000001</v>
      </c>
      <c r="FW6" s="11">
        <v>13.635999999999999</v>
      </c>
      <c r="FX6" s="11">
        <v>13.57</v>
      </c>
      <c r="FY6" s="11">
        <v>13.364000000000001</v>
      </c>
      <c r="FZ6" s="11">
        <v>13.379</v>
      </c>
      <c r="GA6" s="11">
        <v>13.603999999999999</v>
      </c>
      <c r="GB6" s="11">
        <v>13.785</v>
      </c>
      <c r="GC6" s="11">
        <v>13.711</v>
      </c>
      <c r="GD6" s="11">
        <v>13.75</v>
      </c>
      <c r="GE6" s="11">
        <v>13.81</v>
      </c>
      <c r="GF6" s="11">
        <v>13.798</v>
      </c>
      <c r="GG6" s="11">
        <v>13.874000000000001</v>
      </c>
      <c r="GH6" s="11">
        <v>13.996</v>
      </c>
      <c r="GI6" s="11">
        <v>13.994</v>
      </c>
      <c r="GJ6" s="11">
        <v>14.122999999999999</v>
      </c>
      <c r="GK6" s="11">
        <v>14.249000000000001</v>
      </c>
      <c r="GL6" s="11">
        <v>14.263</v>
      </c>
      <c r="GM6" s="11">
        <v>14.26</v>
      </c>
      <c r="GN6" s="11">
        <v>14.673999999999999</v>
      </c>
      <c r="GO6" s="11">
        <v>14.505000000000001</v>
      </c>
      <c r="GP6" s="11">
        <v>14.771000000000001</v>
      </c>
      <c r="GQ6" s="11">
        <v>10.782</v>
      </c>
      <c r="GR6" s="11">
        <v>11.577</v>
      </c>
      <c r="GS6" s="11"/>
      <c r="GT6" s="11">
        <v>9.2919999999999998</v>
      </c>
      <c r="GU6" s="11">
        <v>9.4700000000000006</v>
      </c>
      <c r="GV6" s="11">
        <v>9.9120000000000008</v>
      </c>
      <c r="GW6" s="11">
        <v>9.8800000000000008</v>
      </c>
      <c r="GX6" s="11">
        <v>9.9169999999999998</v>
      </c>
      <c r="GY6" s="11">
        <v>9.9489999999999998</v>
      </c>
      <c r="GZ6" s="11">
        <v>9.9849999999999994</v>
      </c>
      <c r="HA6" s="11">
        <v>10.006</v>
      </c>
      <c r="HB6" s="11">
        <v>10.102</v>
      </c>
      <c r="HC6" s="11">
        <v>10.194000000000001</v>
      </c>
      <c r="HD6" s="11">
        <v>10.188000000000001</v>
      </c>
      <c r="HE6" s="11">
        <v>10.257999999999999</v>
      </c>
      <c r="HF6" s="11">
        <v>10.298999999999999</v>
      </c>
      <c r="HG6" s="11">
        <v>10.317</v>
      </c>
      <c r="HH6" s="11">
        <v>10.337</v>
      </c>
      <c r="HI6" s="11">
        <v>10.407</v>
      </c>
      <c r="HJ6" s="11">
        <v>10.459</v>
      </c>
      <c r="HK6" s="11">
        <v>10.41</v>
      </c>
      <c r="HL6" s="11">
        <v>10.375</v>
      </c>
      <c r="HM6" s="11">
        <v>10.465999999999999</v>
      </c>
      <c r="HN6" s="11">
        <v>10.555</v>
      </c>
      <c r="HO6" s="11">
        <v>10.53</v>
      </c>
      <c r="HP6" s="11">
        <v>10.583</v>
      </c>
      <c r="HQ6" s="11">
        <v>10.515000000000001</v>
      </c>
      <c r="HR6" s="11">
        <v>10.593</v>
      </c>
      <c r="HS6" s="11">
        <v>10.615</v>
      </c>
      <c r="HT6" s="11">
        <v>10.675000000000001</v>
      </c>
      <c r="HU6" s="11">
        <v>10.675000000000001</v>
      </c>
      <c r="HV6" s="11">
        <v>10.675000000000001</v>
      </c>
      <c r="HW6" s="11">
        <v>10.696999999999999</v>
      </c>
      <c r="HX6" s="11">
        <v>10.682</v>
      </c>
      <c r="HY6" s="11">
        <v>10.682</v>
      </c>
      <c r="HZ6" s="11">
        <v>10.682</v>
      </c>
      <c r="IA6" s="11">
        <v>10.935</v>
      </c>
      <c r="IB6" s="11">
        <v>10.935</v>
      </c>
      <c r="IC6" s="11">
        <v>10.835000000000001</v>
      </c>
      <c r="ID6" s="11">
        <v>10.933999999999999</v>
      </c>
      <c r="IE6" s="11">
        <v>10.894</v>
      </c>
      <c r="IF6" s="11">
        <v>10.972</v>
      </c>
      <c r="IG6" s="11">
        <v>10.917999999999999</v>
      </c>
      <c r="IH6" s="11">
        <v>10.875</v>
      </c>
      <c r="II6" s="11">
        <v>10.875</v>
      </c>
      <c r="IJ6" s="11">
        <v>10.875</v>
      </c>
      <c r="IK6" s="11">
        <v>10.987</v>
      </c>
      <c r="IL6" s="11">
        <v>10.97</v>
      </c>
      <c r="IM6" s="11">
        <v>11.018000000000001</v>
      </c>
      <c r="IN6" s="11">
        <v>11.016999999999999</v>
      </c>
      <c r="IO6" s="11">
        <v>10.997999999999999</v>
      </c>
      <c r="IP6" s="11">
        <v>10.997999999999999</v>
      </c>
      <c r="IQ6" s="11">
        <v>10.942</v>
      </c>
      <c r="IR6" s="11">
        <v>11.09</v>
      </c>
      <c r="IS6" s="11">
        <v>11.09</v>
      </c>
      <c r="IT6" s="11">
        <v>10.989000000000001</v>
      </c>
      <c r="IU6" s="11">
        <v>10.989000000000001</v>
      </c>
      <c r="IV6" s="11">
        <v>11.096</v>
      </c>
      <c r="IW6" s="11">
        <v>11.042999999999999</v>
      </c>
      <c r="IX6" s="11">
        <v>11.106999999999999</v>
      </c>
      <c r="IY6" s="11">
        <v>11.124000000000001</v>
      </c>
      <c r="IZ6" s="11">
        <v>11.083</v>
      </c>
      <c r="JA6" s="11">
        <v>11.121</v>
      </c>
      <c r="JB6" s="11">
        <v>11.206</v>
      </c>
      <c r="JC6" s="11">
        <v>11.206</v>
      </c>
      <c r="JD6" s="11">
        <v>11.172000000000001</v>
      </c>
      <c r="JE6" s="11">
        <v>11.172000000000001</v>
      </c>
      <c r="JF6" s="11">
        <v>11.215</v>
      </c>
      <c r="JG6" s="11">
        <v>11.115</v>
      </c>
      <c r="JH6" s="11">
        <v>11.189</v>
      </c>
      <c r="JI6" s="11">
        <v>11.226000000000001</v>
      </c>
      <c r="JJ6" s="11">
        <v>11.226000000000001</v>
      </c>
      <c r="JK6" s="11">
        <v>11.263999999999999</v>
      </c>
      <c r="JL6" s="11">
        <v>11.313000000000001</v>
      </c>
      <c r="JM6" s="11">
        <v>11.385</v>
      </c>
      <c r="JN6" s="11">
        <v>11.38</v>
      </c>
      <c r="JO6" s="11">
        <v>11.303000000000001</v>
      </c>
      <c r="JP6" s="11">
        <v>11.331</v>
      </c>
      <c r="JQ6" s="11">
        <v>11.314</v>
      </c>
      <c r="JR6" s="11">
        <v>11.367000000000001</v>
      </c>
      <c r="JS6" s="11">
        <v>11.401</v>
      </c>
      <c r="JT6" s="11">
        <v>11.474</v>
      </c>
      <c r="JU6" s="11">
        <v>11.420999999999999</v>
      </c>
      <c r="JV6" s="11">
        <v>11.420999999999999</v>
      </c>
      <c r="JW6" s="11">
        <v>11.343999999999999</v>
      </c>
      <c r="JX6" s="11">
        <v>11.412000000000001</v>
      </c>
      <c r="JY6" s="11">
        <v>11.486000000000001</v>
      </c>
      <c r="JZ6" s="11">
        <v>11.618</v>
      </c>
      <c r="KA6" s="11">
        <v>11.510999999999999</v>
      </c>
      <c r="KB6" s="11">
        <v>11.624000000000001</v>
      </c>
      <c r="KC6" s="11">
        <v>11.624000000000001</v>
      </c>
      <c r="KD6" s="11">
        <v>11.624000000000001</v>
      </c>
      <c r="KE6" s="11">
        <v>11.731</v>
      </c>
      <c r="KF6" s="11">
        <v>11.673999999999999</v>
      </c>
      <c r="KG6" s="11">
        <v>11.73</v>
      </c>
      <c r="KH6" s="11">
        <v>11.784000000000001</v>
      </c>
      <c r="KI6" s="11">
        <v>11.898999999999999</v>
      </c>
      <c r="KJ6" s="11">
        <v>11.986000000000001</v>
      </c>
      <c r="KK6" s="11">
        <v>12.006</v>
      </c>
      <c r="KL6" s="11">
        <v>12.022</v>
      </c>
      <c r="KM6" s="11">
        <v>12.157999999999999</v>
      </c>
      <c r="KN6" s="11">
        <v>12.102</v>
      </c>
      <c r="KO6" s="11">
        <v>12.63</v>
      </c>
      <c r="KP6" s="11">
        <v>13.183</v>
      </c>
      <c r="KQ6" s="11">
        <v>13.183</v>
      </c>
      <c r="KR6" s="11">
        <v>13.087</v>
      </c>
      <c r="KS6" s="11">
        <v>13.702</v>
      </c>
      <c r="KT6" s="11">
        <v>14.260999999999999</v>
      </c>
    </row>
    <row r="7" spans="1:307" s="12" customFormat="1" ht="14" customHeight="1">
      <c r="A7" s="143" t="s">
        <v>12</v>
      </c>
      <c r="B7" s="11">
        <v>0.19450000000000001</v>
      </c>
      <c r="C7" s="11">
        <v>0.20080000000000001</v>
      </c>
      <c r="D7" s="11">
        <v>0.20319999999999999</v>
      </c>
      <c r="E7" s="11">
        <v>0.224</v>
      </c>
      <c r="F7" s="11">
        <v>0.22550000000000001</v>
      </c>
      <c r="G7" s="11">
        <v>0.22919999999999999</v>
      </c>
      <c r="H7" s="11">
        <v>0.22839999999999999</v>
      </c>
      <c r="I7" s="11">
        <v>0.23180000000000001</v>
      </c>
      <c r="J7" s="11">
        <v>0.2326</v>
      </c>
      <c r="K7" s="11">
        <v>0.23319999999999999</v>
      </c>
      <c r="L7" s="11">
        <v>0.23760000000000001</v>
      </c>
      <c r="M7" s="11">
        <v>0.2354</v>
      </c>
      <c r="N7" s="11">
        <v>0.23980000000000001</v>
      </c>
      <c r="O7" s="11">
        <v>0.23980000000000001</v>
      </c>
      <c r="P7" s="11">
        <v>0.24210000000000001</v>
      </c>
      <c r="Q7" s="11">
        <v>0.2409</v>
      </c>
      <c r="R7" s="11">
        <v>0.24610000000000001</v>
      </c>
      <c r="S7" s="11">
        <v>0.24610000000000001</v>
      </c>
      <c r="T7" s="11">
        <v>0.24440000000000001</v>
      </c>
      <c r="U7" s="11">
        <v>0.24349999999999999</v>
      </c>
      <c r="V7" s="11">
        <v>0.24970000000000001</v>
      </c>
      <c r="W7" s="11">
        <v>0.24829999999999999</v>
      </c>
      <c r="X7" s="11">
        <v>0.25090000000000001</v>
      </c>
      <c r="Y7" s="11">
        <v>0.25519999999999998</v>
      </c>
      <c r="Z7" s="11">
        <v>0.26350000000000001</v>
      </c>
      <c r="AA7" s="11">
        <v>0.2631</v>
      </c>
      <c r="AB7" s="11">
        <v>0.2631</v>
      </c>
      <c r="AC7" s="11">
        <v>0.27279999999999999</v>
      </c>
      <c r="AD7" s="11">
        <v>0.28410000000000002</v>
      </c>
      <c r="AE7" s="11">
        <v>0.28439999999999999</v>
      </c>
      <c r="AF7" s="11">
        <v>0.29199999999999998</v>
      </c>
      <c r="AG7" s="11">
        <v>0.30199999999999999</v>
      </c>
      <c r="AH7" s="11">
        <v>0.29149999999999998</v>
      </c>
      <c r="AI7" s="11">
        <v>0.30740000000000001</v>
      </c>
      <c r="AJ7" s="11">
        <v>0.3115</v>
      </c>
      <c r="AK7" s="11">
        <v>0.31929999999999997</v>
      </c>
      <c r="AL7" s="11">
        <v>0.32429999999999998</v>
      </c>
      <c r="AM7" s="11"/>
      <c r="AN7" s="11">
        <v>0.18729999999999999</v>
      </c>
      <c r="AO7" s="11">
        <v>0.20300000000000001</v>
      </c>
      <c r="AP7" s="11">
        <v>0.20300000000000001</v>
      </c>
      <c r="AQ7" s="11">
        <v>0.2235</v>
      </c>
      <c r="AR7" s="11">
        <v>0.22459999999999999</v>
      </c>
      <c r="AS7" s="11">
        <v>0.22170000000000001</v>
      </c>
      <c r="AT7" s="11">
        <v>0.22170000000000001</v>
      </c>
      <c r="AU7" s="11">
        <v>0.2311</v>
      </c>
      <c r="AV7" s="11">
        <v>0.23089999999999999</v>
      </c>
      <c r="AW7" s="11">
        <v>0.2349</v>
      </c>
      <c r="AX7" s="11">
        <v>0.2392</v>
      </c>
      <c r="AY7" s="11">
        <v>0.24579999999999999</v>
      </c>
      <c r="AZ7" s="11">
        <v>0.24210000000000001</v>
      </c>
      <c r="BA7" s="11">
        <v>0.25</v>
      </c>
      <c r="BB7" s="11">
        <v>0.2487</v>
      </c>
      <c r="BC7" s="11">
        <v>0.25569999999999998</v>
      </c>
      <c r="BD7" s="11">
        <v>0.26179999999999998</v>
      </c>
      <c r="BE7" s="11">
        <v>0.28949999999999998</v>
      </c>
      <c r="BF7" s="11">
        <v>0.2959</v>
      </c>
      <c r="BG7" s="11">
        <v>0.32969999999999999</v>
      </c>
      <c r="BH7" s="11">
        <v>0.32969999999999999</v>
      </c>
      <c r="BI7" s="11">
        <v>0.35759999999999997</v>
      </c>
      <c r="BJ7" s="11">
        <v>0.3982</v>
      </c>
      <c r="BK7" s="11"/>
      <c r="BL7" s="11">
        <v>0.31940000000000002</v>
      </c>
      <c r="BM7" s="11">
        <v>0.31719999999999998</v>
      </c>
      <c r="BN7" s="11">
        <v>0.31719999999999998</v>
      </c>
      <c r="BO7" s="11">
        <v>0.30590000000000001</v>
      </c>
      <c r="BP7" s="11">
        <v>0.3271</v>
      </c>
      <c r="BQ7" s="11">
        <v>0.3271</v>
      </c>
      <c r="BR7" s="11">
        <v>0.33400000000000002</v>
      </c>
      <c r="BS7" s="11">
        <v>0.34010000000000001</v>
      </c>
      <c r="BT7" s="11">
        <v>0.34279999999999999</v>
      </c>
      <c r="BU7" s="11">
        <v>0.3402</v>
      </c>
      <c r="BV7" s="11">
        <v>0.3402</v>
      </c>
      <c r="BW7" s="11">
        <v>0.35160000000000002</v>
      </c>
      <c r="BX7" s="11">
        <v>0.35599999999999998</v>
      </c>
      <c r="BY7" s="11">
        <v>0.36580000000000001</v>
      </c>
      <c r="BZ7" s="11">
        <v>0.37240000000000001</v>
      </c>
      <c r="CA7" s="11">
        <v>0.39129999999999998</v>
      </c>
      <c r="CB7" s="11">
        <v>0.38190000000000002</v>
      </c>
      <c r="CC7" s="11">
        <v>0.40550000000000003</v>
      </c>
      <c r="CD7" s="11">
        <v>0.40110000000000001</v>
      </c>
      <c r="CE7" s="11">
        <v>0.40079999999999999</v>
      </c>
      <c r="CF7" s="11">
        <v>0.39679999999999999</v>
      </c>
      <c r="CG7" s="11">
        <v>0.40110000000000001</v>
      </c>
      <c r="CH7" s="11">
        <v>0.41339999999999999</v>
      </c>
      <c r="CI7" s="11">
        <v>0.3947</v>
      </c>
      <c r="CJ7" s="11">
        <v>0.41420000000000001</v>
      </c>
      <c r="CK7" s="11">
        <v>0.40229999999999999</v>
      </c>
      <c r="CL7" s="11">
        <v>0.41049999999999998</v>
      </c>
      <c r="CM7" s="11">
        <v>0.41349999999999998</v>
      </c>
      <c r="CN7" s="11">
        <v>0.41449999999999998</v>
      </c>
      <c r="CO7" s="11">
        <v>0.41049999999999998</v>
      </c>
      <c r="CP7" s="11">
        <v>0.42270000000000002</v>
      </c>
      <c r="CQ7" s="11">
        <v>0.41899999999999998</v>
      </c>
      <c r="CR7" s="11">
        <v>0.4279</v>
      </c>
      <c r="CS7" s="11">
        <v>0.41449999999999998</v>
      </c>
      <c r="CT7" s="11">
        <v>0.42880000000000001</v>
      </c>
      <c r="CU7" s="11">
        <v>0.40989999999999999</v>
      </c>
      <c r="CV7" s="11">
        <v>0.42370000000000002</v>
      </c>
      <c r="CW7" s="11">
        <v>0.4219</v>
      </c>
      <c r="CX7" s="11">
        <v>0.42770000000000002</v>
      </c>
      <c r="CY7" s="11">
        <v>0.42109999999999997</v>
      </c>
      <c r="CZ7" s="11">
        <v>0.42599999999999999</v>
      </c>
      <c r="DA7" s="11">
        <v>0.4229</v>
      </c>
      <c r="DB7" s="11">
        <v>0.42370000000000002</v>
      </c>
      <c r="DC7" s="11">
        <v>0.42420000000000002</v>
      </c>
      <c r="DD7" s="11">
        <v>0.4249</v>
      </c>
      <c r="DE7" s="11">
        <v>0.42420000000000002</v>
      </c>
      <c r="DF7" s="11">
        <v>0.42620000000000002</v>
      </c>
      <c r="DG7" s="11">
        <v>0.46139999999999998</v>
      </c>
      <c r="DH7" s="11">
        <v>0.39760000000000001</v>
      </c>
      <c r="DI7" s="11">
        <v>0.4214</v>
      </c>
      <c r="DJ7" s="11">
        <v>0.4123</v>
      </c>
      <c r="DK7" s="11">
        <v>0.41320000000000001</v>
      </c>
      <c r="DL7" s="11">
        <v>0.41959999999999997</v>
      </c>
      <c r="DM7" s="11">
        <v>0.41749999999999998</v>
      </c>
      <c r="DN7" s="11">
        <v>0.42399999999999999</v>
      </c>
      <c r="DO7" s="11">
        <v>0.41860000000000003</v>
      </c>
      <c r="DP7" s="11">
        <v>0.43099999999999999</v>
      </c>
      <c r="DQ7" s="11">
        <v>0.4259</v>
      </c>
      <c r="DR7" s="11">
        <v>0.42659999999999998</v>
      </c>
      <c r="DS7" s="11">
        <v>0.43149999999999999</v>
      </c>
      <c r="DT7" s="11"/>
      <c r="DU7" s="11">
        <v>0.16200000000000001</v>
      </c>
      <c r="DV7" s="11">
        <v>0.17899999999999999</v>
      </c>
      <c r="DW7" s="11">
        <v>0.16600000000000001</v>
      </c>
      <c r="DX7" s="11">
        <v>0.17799999999999999</v>
      </c>
      <c r="DY7" s="11">
        <v>0.15</v>
      </c>
      <c r="DZ7" s="11">
        <v>0.17</v>
      </c>
      <c r="EA7" s="11">
        <v>0.13900000000000001</v>
      </c>
      <c r="EB7" s="11">
        <v>0.16300000000000001</v>
      </c>
      <c r="EC7" s="11">
        <v>0.16900000000000001</v>
      </c>
      <c r="ED7" s="11">
        <v>9.1999999999999998E-2</v>
      </c>
      <c r="EE7" s="11">
        <v>0.182</v>
      </c>
      <c r="EF7" s="11">
        <v>0.16800000000000001</v>
      </c>
      <c r="EG7" s="11">
        <v>0.13400000000000001</v>
      </c>
      <c r="EH7" s="11">
        <v>0.17399999999999999</v>
      </c>
      <c r="EI7" s="11">
        <v>0.17100000000000001</v>
      </c>
      <c r="EJ7" s="11">
        <v>0.17399999999999999</v>
      </c>
      <c r="EK7" s="11">
        <v>0.22500000000000001</v>
      </c>
      <c r="EL7" s="11">
        <v>0.16200000000000001</v>
      </c>
      <c r="EM7" s="11">
        <v>0.16200000000000001</v>
      </c>
      <c r="EN7" s="11">
        <v>0.16500000000000001</v>
      </c>
      <c r="EO7" s="11">
        <v>0.127</v>
      </c>
      <c r="EP7" s="11">
        <v>0.13400000000000001</v>
      </c>
      <c r="EQ7" s="11">
        <v>0.157</v>
      </c>
      <c r="ER7" s="11">
        <v>0.17399999999999999</v>
      </c>
      <c r="ES7" s="11">
        <v>0.18099999999999999</v>
      </c>
      <c r="ET7" s="11">
        <v>0.16300000000000001</v>
      </c>
      <c r="EU7" s="11">
        <v>0.159</v>
      </c>
      <c r="EV7" s="11">
        <v>0.14199999999999999</v>
      </c>
      <c r="EW7" s="11">
        <v>0.17899999999999999</v>
      </c>
      <c r="EX7" s="11">
        <v>0.17799999999999999</v>
      </c>
      <c r="EY7" s="11">
        <v>0.13100000000000001</v>
      </c>
      <c r="EZ7" s="11">
        <v>0.185</v>
      </c>
      <c r="FA7" s="11">
        <v>0.20899999999999999</v>
      </c>
      <c r="FB7" s="11">
        <v>0.20899999999999999</v>
      </c>
      <c r="FC7" s="11">
        <v>0.183</v>
      </c>
      <c r="FD7" s="11">
        <v>0.16500000000000001</v>
      </c>
      <c r="FE7" s="11">
        <v>0.16500000000000001</v>
      </c>
      <c r="FF7" s="11">
        <v>0.20200000000000001</v>
      </c>
      <c r="FG7" s="11">
        <v>0.19900000000000001</v>
      </c>
      <c r="FH7" s="11">
        <v>0.19900000000000001</v>
      </c>
      <c r="FI7" s="11">
        <v>0.17699999999999999</v>
      </c>
      <c r="FJ7" s="11">
        <v>0.14799999999999999</v>
      </c>
      <c r="FK7" s="11">
        <v>0.21</v>
      </c>
      <c r="FL7" s="11">
        <v>0.23699999999999999</v>
      </c>
      <c r="FM7" s="11"/>
      <c r="FN7" s="11">
        <v>0.16700000000000001</v>
      </c>
      <c r="FO7" s="11">
        <v>0.16800000000000001</v>
      </c>
      <c r="FP7" s="11">
        <v>0.17499999999999999</v>
      </c>
      <c r="FQ7" s="11">
        <v>0.158</v>
      </c>
      <c r="FR7" s="11">
        <v>0.16700000000000001</v>
      </c>
      <c r="FS7" s="11">
        <v>0.19900000000000001</v>
      </c>
      <c r="FT7" s="11">
        <v>0.23799999999999999</v>
      </c>
      <c r="FU7" s="11">
        <v>0.13500000000000001</v>
      </c>
      <c r="FV7" s="11">
        <v>0.20699999999999999</v>
      </c>
      <c r="FW7" s="11">
        <v>0.16900000000000001</v>
      </c>
      <c r="FX7" s="11">
        <v>0.17100000000000001</v>
      </c>
      <c r="FY7" s="11">
        <v>0.16400000000000001</v>
      </c>
      <c r="FZ7" s="11">
        <v>0.19800000000000001</v>
      </c>
      <c r="GA7" s="11">
        <v>0.152</v>
      </c>
      <c r="GB7" s="11">
        <v>0.215</v>
      </c>
      <c r="GC7" s="11">
        <v>0.17899999999999999</v>
      </c>
      <c r="GD7" s="11">
        <v>0.20899999999999999</v>
      </c>
      <c r="GE7" s="11">
        <v>0.159</v>
      </c>
      <c r="GF7" s="11">
        <v>0.183</v>
      </c>
      <c r="GG7" s="11">
        <v>0.20699999999999999</v>
      </c>
      <c r="GH7" s="11">
        <v>0.16</v>
      </c>
      <c r="GI7" s="11">
        <v>0.17100000000000001</v>
      </c>
      <c r="GJ7" s="11">
        <v>0.22800000000000001</v>
      </c>
      <c r="GK7" s="11">
        <v>0.16300000000000001</v>
      </c>
      <c r="GL7" s="11">
        <v>0.16700000000000001</v>
      </c>
      <c r="GM7" s="11">
        <v>0.153</v>
      </c>
      <c r="GN7" s="11">
        <v>0.19600000000000001</v>
      </c>
      <c r="GO7" s="11">
        <v>0.157</v>
      </c>
      <c r="GP7" s="11">
        <v>0.184</v>
      </c>
      <c r="GQ7" s="11">
        <v>0.13800000000000001</v>
      </c>
      <c r="GR7" s="11">
        <v>0.158</v>
      </c>
      <c r="GS7" s="11"/>
      <c r="GT7" s="11">
        <v>7.2999999999999995E-2</v>
      </c>
      <c r="GU7" s="11">
        <v>0.10199999999999999</v>
      </c>
      <c r="GV7" s="11">
        <v>0.14799999999999999</v>
      </c>
      <c r="GW7" s="11">
        <v>0.109</v>
      </c>
      <c r="GX7" s="11">
        <v>0.16</v>
      </c>
      <c r="GY7" s="11">
        <v>0.16900000000000001</v>
      </c>
      <c r="GZ7" s="11">
        <v>0.13200000000000001</v>
      </c>
      <c r="HA7" s="11">
        <v>0.14899999999999999</v>
      </c>
      <c r="HB7" s="11">
        <v>0.158</v>
      </c>
      <c r="HC7" s="11">
        <v>0.125</v>
      </c>
      <c r="HD7" s="11">
        <v>0.126</v>
      </c>
      <c r="HE7" s="11">
        <v>0.153</v>
      </c>
      <c r="HF7" s="11">
        <v>9.2999999999999999E-2</v>
      </c>
      <c r="HG7" s="11">
        <v>0.111</v>
      </c>
      <c r="HH7" s="11">
        <v>0.13900000000000001</v>
      </c>
      <c r="HI7" s="11">
        <v>0.157</v>
      </c>
      <c r="HJ7" s="11">
        <v>0.20799999999999999</v>
      </c>
      <c r="HK7" s="11">
        <v>0.109</v>
      </c>
      <c r="HL7" s="11">
        <v>0.113</v>
      </c>
      <c r="HM7" s="11">
        <v>0.125</v>
      </c>
      <c r="HN7" s="11">
        <v>0.16800000000000001</v>
      </c>
      <c r="HO7" s="11">
        <v>8.5999999999999993E-2</v>
      </c>
      <c r="HP7" s="11">
        <v>0.184</v>
      </c>
      <c r="HQ7" s="11">
        <v>0.13800000000000001</v>
      </c>
      <c r="HR7" s="11">
        <v>0.16500000000000001</v>
      </c>
      <c r="HS7" s="11">
        <v>0.151</v>
      </c>
      <c r="HT7" s="11">
        <v>0.11</v>
      </c>
      <c r="HU7" s="11">
        <v>0.11</v>
      </c>
      <c r="HV7" s="11">
        <v>0.11</v>
      </c>
      <c r="HW7" s="11">
        <v>0.14099999999999999</v>
      </c>
      <c r="HX7" s="11">
        <v>0.16400000000000001</v>
      </c>
      <c r="HY7" s="11">
        <v>0.16400000000000001</v>
      </c>
      <c r="HZ7" s="11">
        <v>0.16400000000000001</v>
      </c>
      <c r="IA7" s="11">
        <v>0.16</v>
      </c>
      <c r="IB7" s="11">
        <v>0.16</v>
      </c>
      <c r="IC7" s="11">
        <v>0.188</v>
      </c>
      <c r="ID7" s="11">
        <v>0.14899999999999999</v>
      </c>
      <c r="IE7" s="11">
        <v>0.17399999999999999</v>
      </c>
      <c r="IF7" s="11">
        <v>0.13700000000000001</v>
      </c>
      <c r="IG7" s="11">
        <v>0.13700000000000001</v>
      </c>
      <c r="IH7" s="11">
        <v>0.109</v>
      </c>
      <c r="II7" s="11">
        <v>0.109</v>
      </c>
      <c r="IJ7" s="11">
        <v>0.109</v>
      </c>
      <c r="IK7" s="11">
        <v>8.5999999999999993E-2</v>
      </c>
      <c r="IL7" s="11">
        <v>0.126</v>
      </c>
      <c r="IM7" s="11">
        <v>0.14099999999999999</v>
      </c>
      <c r="IN7" s="11">
        <v>0.14299999999999999</v>
      </c>
      <c r="IO7" s="11">
        <v>0.157</v>
      </c>
      <c r="IP7" s="11">
        <v>0.157</v>
      </c>
      <c r="IQ7" s="11">
        <v>0.192</v>
      </c>
      <c r="IR7" s="11">
        <v>0.13400000000000001</v>
      </c>
      <c r="IS7" s="11">
        <v>0.13400000000000001</v>
      </c>
      <c r="IT7" s="11">
        <v>0.111</v>
      </c>
      <c r="IU7" s="11">
        <v>0.121</v>
      </c>
      <c r="IV7" s="11">
        <v>0.156</v>
      </c>
      <c r="IW7" s="11">
        <v>0.154</v>
      </c>
      <c r="IX7" s="11">
        <v>0.15</v>
      </c>
      <c r="IY7" s="11">
        <v>0.13800000000000001</v>
      </c>
      <c r="IZ7" s="11">
        <v>0.113</v>
      </c>
      <c r="JA7" s="11">
        <v>0.16300000000000001</v>
      </c>
      <c r="JB7" s="11">
        <v>0.18099999999999999</v>
      </c>
      <c r="JC7" s="11">
        <v>0.18099999999999999</v>
      </c>
      <c r="JD7" s="11">
        <v>0.11899999999999999</v>
      </c>
      <c r="JE7" s="11">
        <v>0.11899999999999999</v>
      </c>
      <c r="JF7" s="11">
        <v>0.11</v>
      </c>
      <c r="JG7" s="11">
        <v>0.125</v>
      </c>
      <c r="JH7" s="11">
        <v>0.129</v>
      </c>
      <c r="JI7" s="11">
        <v>0.161</v>
      </c>
      <c r="JJ7" s="11">
        <v>0.161</v>
      </c>
      <c r="JK7" s="11">
        <v>0.11700000000000001</v>
      </c>
      <c r="JL7" s="11">
        <v>0.13500000000000001</v>
      </c>
      <c r="JM7" s="11">
        <v>0.16900000000000001</v>
      </c>
      <c r="JN7" s="11">
        <v>0.18</v>
      </c>
      <c r="JO7" s="11">
        <v>0.182</v>
      </c>
      <c r="JP7" s="11">
        <v>0.123</v>
      </c>
      <c r="JQ7" s="11">
        <v>0.17</v>
      </c>
      <c r="JR7" s="11">
        <v>0.153</v>
      </c>
      <c r="JS7" s="11">
        <v>0.188</v>
      </c>
      <c r="JT7" s="11">
        <v>0.13700000000000001</v>
      </c>
      <c r="JU7" s="11">
        <v>0.19</v>
      </c>
      <c r="JV7" s="11">
        <v>0.19</v>
      </c>
      <c r="JW7" s="11">
        <v>0.17</v>
      </c>
      <c r="JX7" s="11">
        <v>0.185</v>
      </c>
      <c r="JY7" s="11">
        <v>0.14199999999999999</v>
      </c>
      <c r="JZ7" s="11">
        <v>0.20399999999999999</v>
      </c>
      <c r="KA7" s="11">
        <v>0.14199999999999999</v>
      </c>
      <c r="KB7" s="11">
        <v>0.18099999999999999</v>
      </c>
      <c r="KC7" s="11">
        <v>0.18099999999999999</v>
      </c>
      <c r="KD7" s="11">
        <v>0.18099999999999999</v>
      </c>
      <c r="KE7" s="11">
        <v>0.11</v>
      </c>
      <c r="KF7" s="11">
        <v>0.218</v>
      </c>
      <c r="KG7" s="11">
        <v>0.115</v>
      </c>
      <c r="KH7" s="11">
        <v>0.13300000000000001</v>
      </c>
      <c r="KI7" s="11">
        <v>0.19600000000000001</v>
      </c>
      <c r="KJ7" s="11">
        <v>0.14499999999999999</v>
      </c>
      <c r="KK7" s="11">
        <v>0.20899999999999999</v>
      </c>
      <c r="KL7" s="11">
        <v>0.26</v>
      </c>
      <c r="KM7" s="11">
        <v>0.14099999999999999</v>
      </c>
      <c r="KN7" s="11">
        <v>0.158</v>
      </c>
      <c r="KO7" s="11">
        <v>0.186</v>
      </c>
      <c r="KP7" s="11">
        <v>0.13300000000000001</v>
      </c>
      <c r="KQ7" s="11">
        <v>0.13300000000000001</v>
      </c>
      <c r="KR7" s="11">
        <v>0.17799999999999999</v>
      </c>
      <c r="KS7" s="11">
        <v>0.189</v>
      </c>
      <c r="KT7" s="11">
        <v>0.186</v>
      </c>
    </row>
    <row r="8" spans="1:307" s="12" customFormat="1" ht="14" customHeight="1">
      <c r="A8" s="143" t="s">
        <v>2</v>
      </c>
      <c r="B8" s="11">
        <v>47.001899999999999</v>
      </c>
      <c r="C8" s="11">
        <v>47.121099999999998</v>
      </c>
      <c r="D8" s="11">
        <v>46.540300000000002</v>
      </c>
      <c r="E8" s="11">
        <v>46.174399999999999</v>
      </c>
      <c r="F8" s="11">
        <v>45.752600000000001</v>
      </c>
      <c r="G8" s="11">
        <v>45.585999999999999</v>
      </c>
      <c r="H8" s="11">
        <v>45.341999999999999</v>
      </c>
      <c r="I8" s="11">
        <v>45.354599999999998</v>
      </c>
      <c r="J8" s="11">
        <v>45.226900000000001</v>
      </c>
      <c r="K8" s="11">
        <v>45.569400000000002</v>
      </c>
      <c r="L8" s="11">
        <v>45.363</v>
      </c>
      <c r="M8" s="11">
        <v>44.9544</v>
      </c>
      <c r="N8" s="11">
        <v>44.9758</v>
      </c>
      <c r="O8" s="11">
        <v>44.700099999999999</v>
      </c>
      <c r="P8" s="11">
        <v>45.223199999999999</v>
      </c>
      <c r="Q8" s="11">
        <v>44.752699999999997</v>
      </c>
      <c r="R8" s="11">
        <v>44.677700000000002</v>
      </c>
      <c r="S8" s="11">
        <v>44.677700000000002</v>
      </c>
      <c r="T8" s="11">
        <v>44.591799999999999</v>
      </c>
      <c r="U8" s="11">
        <v>44.8827</v>
      </c>
      <c r="V8" s="11">
        <v>44.525399999999998</v>
      </c>
      <c r="W8" s="11">
        <v>45.125300000000003</v>
      </c>
      <c r="X8" s="11">
        <v>44.2851</v>
      </c>
      <c r="Y8" s="11">
        <v>44.7</v>
      </c>
      <c r="Z8" s="11">
        <v>43.971699999999998</v>
      </c>
      <c r="AA8" s="11">
        <v>44.009799999999998</v>
      </c>
      <c r="AB8" s="11">
        <v>44.009799999999998</v>
      </c>
      <c r="AC8" s="11">
        <v>43.328400000000002</v>
      </c>
      <c r="AD8" s="11">
        <v>43.459899999999998</v>
      </c>
      <c r="AE8" s="11">
        <v>43.235100000000003</v>
      </c>
      <c r="AF8" s="11">
        <v>43.261899999999997</v>
      </c>
      <c r="AG8" s="11">
        <v>42.488100000000003</v>
      </c>
      <c r="AH8" s="11">
        <v>42.439799999999998</v>
      </c>
      <c r="AI8" s="11">
        <v>42.247700000000002</v>
      </c>
      <c r="AJ8" s="11">
        <v>41.8994</v>
      </c>
      <c r="AK8" s="11">
        <v>41.808399999999999</v>
      </c>
      <c r="AL8" s="11">
        <v>41.547499999999999</v>
      </c>
      <c r="AM8" s="11"/>
      <c r="AN8" s="11">
        <v>47.538200000000003</v>
      </c>
      <c r="AO8" s="11">
        <v>46.928699999999999</v>
      </c>
      <c r="AP8" s="11">
        <v>46.928699999999999</v>
      </c>
      <c r="AQ8" s="11">
        <v>45.666200000000003</v>
      </c>
      <c r="AR8" s="11">
        <v>45.779000000000003</v>
      </c>
      <c r="AS8" s="11">
        <v>45.7851</v>
      </c>
      <c r="AT8" s="11">
        <v>45.7851</v>
      </c>
      <c r="AU8" s="11">
        <v>45.569400000000002</v>
      </c>
      <c r="AV8" s="11">
        <v>45.452199999999998</v>
      </c>
      <c r="AW8" s="11">
        <v>45.391500000000001</v>
      </c>
      <c r="AX8" s="11">
        <v>45.257100000000001</v>
      </c>
      <c r="AY8" s="11">
        <v>44.822499999999998</v>
      </c>
      <c r="AZ8" s="11">
        <v>44.941699999999997</v>
      </c>
      <c r="BA8" s="11">
        <v>44.598700000000001</v>
      </c>
      <c r="BB8" s="11">
        <v>44.630499999999998</v>
      </c>
      <c r="BC8" s="11">
        <v>44.750700000000002</v>
      </c>
      <c r="BD8" s="11">
        <v>44.267699999999998</v>
      </c>
      <c r="BE8" s="11">
        <v>42.582799999999999</v>
      </c>
      <c r="BF8" s="11">
        <v>41.863399999999999</v>
      </c>
      <c r="BG8" s="11">
        <v>41.679600000000001</v>
      </c>
      <c r="BH8" s="11">
        <v>41.679600000000001</v>
      </c>
      <c r="BI8" s="11">
        <v>39.869700000000002</v>
      </c>
      <c r="BJ8" s="11">
        <v>39.7774</v>
      </c>
      <c r="BK8" s="11"/>
      <c r="BL8" s="11">
        <v>41.08</v>
      </c>
      <c r="BM8" s="11">
        <v>40.905200000000001</v>
      </c>
      <c r="BN8" s="11">
        <v>40.905200000000001</v>
      </c>
      <c r="BO8" s="11">
        <v>40.659100000000002</v>
      </c>
      <c r="BP8" s="11">
        <v>40.235700000000001</v>
      </c>
      <c r="BQ8" s="11">
        <v>40.235700000000001</v>
      </c>
      <c r="BR8" s="11">
        <v>39.793300000000002</v>
      </c>
      <c r="BS8" s="11">
        <v>39.510800000000003</v>
      </c>
      <c r="BT8" s="11">
        <v>39.569099999999999</v>
      </c>
      <c r="BU8" s="11">
        <v>39.009900000000002</v>
      </c>
      <c r="BV8" s="11">
        <v>39.009900000000002</v>
      </c>
      <c r="BW8" s="11">
        <v>39.176400000000001</v>
      </c>
      <c r="BX8" s="11">
        <v>38.625</v>
      </c>
      <c r="BY8" s="11">
        <v>38.415100000000002</v>
      </c>
      <c r="BZ8" s="11">
        <v>37.9392</v>
      </c>
      <c r="CA8" s="11">
        <v>37.823700000000002</v>
      </c>
      <c r="CB8" s="11">
        <v>37.452599999999997</v>
      </c>
      <c r="CC8" s="11">
        <v>37.194099999999999</v>
      </c>
      <c r="CD8" s="11">
        <v>37.326300000000003</v>
      </c>
      <c r="CE8" s="11">
        <v>36.846499999999999</v>
      </c>
      <c r="CF8" s="11">
        <v>37.264400000000002</v>
      </c>
      <c r="CG8" s="11">
        <v>36.831400000000002</v>
      </c>
      <c r="CH8" s="11">
        <v>36.803699999999999</v>
      </c>
      <c r="CI8" s="11">
        <v>36.769199999999998</v>
      </c>
      <c r="CJ8" s="11">
        <v>36.881</v>
      </c>
      <c r="CK8" s="11">
        <v>36.866199999999999</v>
      </c>
      <c r="CL8" s="11">
        <v>36.696100000000001</v>
      </c>
      <c r="CM8" s="11">
        <v>36.512599999999999</v>
      </c>
      <c r="CN8" s="11">
        <v>36.583199999999998</v>
      </c>
      <c r="CO8" s="11">
        <v>36.912500000000001</v>
      </c>
      <c r="CP8" s="11">
        <v>36.337200000000003</v>
      </c>
      <c r="CQ8" s="11">
        <v>36.562899999999999</v>
      </c>
      <c r="CR8" s="11">
        <v>36.514800000000001</v>
      </c>
      <c r="CS8" s="11">
        <v>36.543900000000001</v>
      </c>
      <c r="CT8" s="11">
        <v>36.507399999999997</v>
      </c>
      <c r="CU8" s="11">
        <v>36.194299999999998</v>
      </c>
      <c r="CV8" s="11">
        <v>36.130299999999998</v>
      </c>
      <c r="CW8" s="11">
        <v>36.075800000000001</v>
      </c>
      <c r="CX8" s="11">
        <v>36.260800000000003</v>
      </c>
      <c r="CY8" s="11">
        <v>36.541400000000003</v>
      </c>
      <c r="CZ8" s="11">
        <v>36.221699999999998</v>
      </c>
      <c r="DA8" s="11">
        <v>36.368200000000002</v>
      </c>
      <c r="DB8" s="11">
        <v>36.296799999999998</v>
      </c>
      <c r="DC8" s="11">
        <v>36.168799999999997</v>
      </c>
      <c r="DD8" s="11">
        <v>35.901699999999998</v>
      </c>
      <c r="DE8" s="11">
        <v>36.248199999999997</v>
      </c>
      <c r="DF8" s="11">
        <v>36.188000000000002</v>
      </c>
      <c r="DG8" s="11">
        <v>36.198999999999998</v>
      </c>
      <c r="DH8" s="11">
        <v>36.556600000000003</v>
      </c>
      <c r="DI8" s="11">
        <v>36.666699999999999</v>
      </c>
      <c r="DJ8" s="11">
        <v>36.632599999999996</v>
      </c>
      <c r="DK8" s="11">
        <v>36.5625</v>
      </c>
      <c r="DL8" s="11">
        <v>36.373399999999997</v>
      </c>
      <c r="DM8" s="11">
        <v>36.320500000000003</v>
      </c>
      <c r="DN8" s="11">
        <v>36.6158</v>
      </c>
      <c r="DO8" s="11">
        <v>36.469299999999997</v>
      </c>
      <c r="DP8" s="11">
        <v>36.224499999999999</v>
      </c>
      <c r="DQ8" s="11">
        <v>36.175800000000002</v>
      </c>
      <c r="DR8" s="11">
        <v>35.857700000000001</v>
      </c>
      <c r="DS8" s="11">
        <v>35.833500000000001</v>
      </c>
      <c r="DT8" s="11"/>
      <c r="DU8" s="11">
        <v>48.014000000000003</v>
      </c>
      <c r="DV8" s="11">
        <v>47.320999999999998</v>
      </c>
      <c r="DW8" s="11">
        <v>47.427</v>
      </c>
      <c r="DX8" s="11">
        <v>47.843000000000004</v>
      </c>
      <c r="DY8" s="11">
        <v>47.627000000000002</v>
      </c>
      <c r="DZ8" s="11">
        <v>47.835000000000001</v>
      </c>
      <c r="EA8" s="11">
        <v>47.29</v>
      </c>
      <c r="EB8" s="11">
        <v>47.924999999999997</v>
      </c>
      <c r="EC8" s="11">
        <v>47.825000000000003</v>
      </c>
      <c r="ED8" s="11">
        <v>47.143999999999998</v>
      </c>
      <c r="EE8" s="11">
        <v>47.572000000000003</v>
      </c>
      <c r="EF8" s="11">
        <v>47.25</v>
      </c>
      <c r="EG8" s="11">
        <v>47.415999999999997</v>
      </c>
      <c r="EH8" s="11">
        <v>47.637999999999998</v>
      </c>
      <c r="EI8" s="11">
        <v>47.625</v>
      </c>
      <c r="EJ8" s="11">
        <v>47.594999999999999</v>
      </c>
      <c r="EK8" s="11">
        <v>47.603999999999999</v>
      </c>
      <c r="EL8" s="11">
        <v>47.390999999999998</v>
      </c>
      <c r="EM8" s="11">
        <v>47.390999999999998</v>
      </c>
      <c r="EN8" s="11">
        <v>47.56</v>
      </c>
      <c r="EO8" s="11">
        <v>47.58</v>
      </c>
      <c r="EP8" s="11">
        <v>47.295000000000002</v>
      </c>
      <c r="EQ8" s="11">
        <v>47.497</v>
      </c>
      <c r="ER8" s="11">
        <v>47.658000000000001</v>
      </c>
      <c r="ES8" s="11">
        <v>47.618000000000002</v>
      </c>
      <c r="ET8" s="11">
        <v>47.606000000000002</v>
      </c>
      <c r="EU8" s="11">
        <v>47.710999999999999</v>
      </c>
      <c r="EV8" s="11">
        <v>47.432000000000002</v>
      </c>
      <c r="EW8" s="11">
        <v>48.121000000000002</v>
      </c>
      <c r="EX8" s="11">
        <v>47.9</v>
      </c>
      <c r="EY8" s="11">
        <v>47.42</v>
      </c>
      <c r="EZ8" s="11">
        <v>47.226999999999997</v>
      </c>
      <c r="FA8" s="11">
        <v>47.156999999999996</v>
      </c>
      <c r="FB8" s="11">
        <v>47.156999999999996</v>
      </c>
      <c r="FC8" s="11">
        <v>47.26</v>
      </c>
      <c r="FD8" s="11">
        <v>46.347000000000001</v>
      </c>
      <c r="FE8" s="11">
        <v>46.811999999999998</v>
      </c>
      <c r="FF8" s="11">
        <v>46.523000000000003</v>
      </c>
      <c r="FG8" s="11">
        <v>46.07</v>
      </c>
      <c r="FH8" s="11">
        <v>46.07</v>
      </c>
      <c r="FI8" s="11">
        <v>46.005000000000003</v>
      </c>
      <c r="FJ8" s="11">
        <v>45.762</v>
      </c>
      <c r="FK8" s="11">
        <v>46.316000000000003</v>
      </c>
      <c r="FL8" s="11">
        <v>45.058999999999997</v>
      </c>
      <c r="FM8" s="11"/>
      <c r="FN8" s="11">
        <v>47.287999999999997</v>
      </c>
      <c r="FO8" s="11">
        <v>47.101999999999997</v>
      </c>
      <c r="FP8" s="11">
        <v>46.819000000000003</v>
      </c>
      <c r="FQ8" s="11">
        <v>47.042000000000002</v>
      </c>
      <c r="FR8" s="11">
        <v>46.991</v>
      </c>
      <c r="FS8" s="11">
        <v>46.786999999999999</v>
      </c>
      <c r="FT8" s="11">
        <v>46.707999999999998</v>
      </c>
      <c r="FU8" s="11">
        <v>46.698999999999998</v>
      </c>
      <c r="FV8" s="11">
        <v>46.737000000000002</v>
      </c>
      <c r="FW8" s="11">
        <v>47.076000000000001</v>
      </c>
      <c r="FX8" s="11">
        <v>46.813000000000002</v>
      </c>
      <c r="FY8" s="11">
        <v>46.097999999999999</v>
      </c>
      <c r="FZ8" s="11">
        <v>45.720999999999997</v>
      </c>
      <c r="GA8" s="11">
        <v>46.456000000000003</v>
      </c>
      <c r="GB8" s="11">
        <v>46.906999999999996</v>
      </c>
      <c r="GC8" s="11">
        <v>46.503</v>
      </c>
      <c r="GD8" s="11">
        <v>46.6</v>
      </c>
      <c r="GE8" s="11">
        <v>46.793999999999997</v>
      </c>
      <c r="GF8" s="11">
        <v>46.387999999999998</v>
      </c>
      <c r="GG8" s="11">
        <v>46.476999999999997</v>
      </c>
      <c r="GH8" s="11">
        <v>46.366</v>
      </c>
      <c r="GI8" s="11">
        <v>46.351999999999997</v>
      </c>
      <c r="GJ8" s="11">
        <v>45.953000000000003</v>
      </c>
      <c r="GK8" s="11">
        <v>46.268000000000001</v>
      </c>
      <c r="GL8" s="11">
        <v>45.936</v>
      </c>
      <c r="GM8" s="11">
        <v>45.752000000000002</v>
      </c>
      <c r="GN8" s="11">
        <v>46.084000000000003</v>
      </c>
      <c r="GO8" s="11">
        <v>45.545999999999999</v>
      </c>
      <c r="GP8" s="11">
        <v>46</v>
      </c>
      <c r="GQ8" s="11">
        <v>48.472000000000001</v>
      </c>
      <c r="GR8" s="11">
        <v>47.665999999999997</v>
      </c>
      <c r="GS8" s="11"/>
      <c r="GT8" s="11">
        <v>50.439</v>
      </c>
      <c r="GU8" s="11">
        <v>49.744999999999997</v>
      </c>
      <c r="GV8" s="11">
        <v>49.603000000000002</v>
      </c>
      <c r="GW8" s="11">
        <v>49.250999999999998</v>
      </c>
      <c r="GX8" s="11">
        <v>49.325000000000003</v>
      </c>
      <c r="GY8" s="11">
        <v>49.417999999999999</v>
      </c>
      <c r="GZ8" s="11">
        <v>49.585000000000001</v>
      </c>
      <c r="HA8" s="11">
        <v>49.643999999999998</v>
      </c>
      <c r="HB8" s="11">
        <v>49.481999999999999</v>
      </c>
      <c r="HC8" s="11">
        <v>49.133000000000003</v>
      </c>
      <c r="HD8" s="11">
        <v>49.036999999999999</v>
      </c>
      <c r="HE8" s="11">
        <v>49.335999999999999</v>
      </c>
      <c r="HF8" s="11">
        <v>49.338999999999999</v>
      </c>
      <c r="HG8" s="11">
        <v>49.368000000000002</v>
      </c>
      <c r="HH8" s="11">
        <v>49.009</v>
      </c>
      <c r="HI8" s="11">
        <v>49.237000000000002</v>
      </c>
      <c r="HJ8" s="11">
        <v>49.447000000000003</v>
      </c>
      <c r="HK8" s="11">
        <v>49.192</v>
      </c>
      <c r="HL8" s="11">
        <v>49.017000000000003</v>
      </c>
      <c r="HM8" s="11">
        <v>49.018999999999998</v>
      </c>
      <c r="HN8" s="11">
        <v>49.209000000000003</v>
      </c>
      <c r="HO8" s="11">
        <v>49.015999999999998</v>
      </c>
      <c r="HP8" s="11">
        <v>49.244</v>
      </c>
      <c r="HQ8" s="11">
        <v>48.811999999999998</v>
      </c>
      <c r="HR8" s="11">
        <v>48.927999999999997</v>
      </c>
      <c r="HS8" s="11">
        <v>48.84</v>
      </c>
      <c r="HT8" s="11">
        <v>49.115000000000002</v>
      </c>
      <c r="HU8" s="11">
        <v>49.115000000000002</v>
      </c>
      <c r="HV8" s="11">
        <v>49.115000000000002</v>
      </c>
      <c r="HW8" s="11">
        <v>48.929000000000002</v>
      </c>
      <c r="HX8" s="11">
        <v>48.521999999999998</v>
      </c>
      <c r="HY8" s="11">
        <v>48.521999999999998</v>
      </c>
      <c r="HZ8" s="11">
        <v>48.521999999999998</v>
      </c>
      <c r="IA8" s="11">
        <v>49.204999999999998</v>
      </c>
      <c r="IB8" s="11">
        <v>49.204999999999998</v>
      </c>
      <c r="IC8" s="11">
        <v>48.713000000000001</v>
      </c>
      <c r="ID8" s="11">
        <v>48.86</v>
      </c>
      <c r="IE8" s="11">
        <v>48.485999999999997</v>
      </c>
      <c r="IF8" s="11">
        <v>48.8</v>
      </c>
      <c r="IG8" s="11">
        <v>48.54</v>
      </c>
      <c r="IH8" s="11">
        <v>48.308999999999997</v>
      </c>
      <c r="II8" s="11">
        <v>48.308999999999997</v>
      </c>
      <c r="IJ8" s="11">
        <v>48.308999999999997</v>
      </c>
      <c r="IK8" s="11">
        <v>48.802</v>
      </c>
      <c r="IL8" s="11">
        <v>48.601999999999997</v>
      </c>
      <c r="IM8" s="11">
        <v>48.756999999999998</v>
      </c>
      <c r="IN8" s="11">
        <v>48.725000000000001</v>
      </c>
      <c r="IO8" s="11">
        <v>48.518999999999998</v>
      </c>
      <c r="IP8" s="11">
        <v>48.518999999999998</v>
      </c>
      <c r="IQ8" s="11">
        <v>48.259</v>
      </c>
      <c r="IR8" s="11">
        <v>48.911000000000001</v>
      </c>
      <c r="IS8" s="11">
        <v>48.911000000000001</v>
      </c>
      <c r="IT8" s="11">
        <v>48.374000000000002</v>
      </c>
      <c r="IU8" s="11">
        <v>48.359000000000002</v>
      </c>
      <c r="IV8" s="11">
        <v>48.674999999999997</v>
      </c>
      <c r="IW8" s="11">
        <v>48.441000000000003</v>
      </c>
      <c r="IX8" s="11">
        <v>48.55</v>
      </c>
      <c r="IY8" s="11">
        <v>48.606000000000002</v>
      </c>
      <c r="IZ8" s="11">
        <v>48.423000000000002</v>
      </c>
      <c r="JA8" s="11">
        <v>48.423999999999999</v>
      </c>
      <c r="JB8" s="11">
        <v>48.656999999999996</v>
      </c>
      <c r="JC8" s="11">
        <v>48.656999999999996</v>
      </c>
      <c r="JD8" s="11">
        <v>48.42</v>
      </c>
      <c r="JE8" s="11">
        <v>48.42</v>
      </c>
      <c r="JF8" s="11">
        <v>48.585000000000001</v>
      </c>
      <c r="JG8" s="11">
        <v>48.07</v>
      </c>
      <c r="JH8" s="11">
        <v>48.375</v>
      </c>
      <c r="JI8" s="11">
        <v>48.459000000000003</v>
      </c>
      <c r="JJ8" s="11">
        <v>48.459000000000003</v>
      </c>
      <c r="JK8" s="11">
        <v>48.31</v>
      </c>
      <c r="JL8" s="11">
        <v>48.488</v>
      </c>
      <c r="JM8" s="11">
        <v>48.75</v>
      </c>
      <c r="JN8" s="11">
        <v>48.619</v>
      </c>
      <c r="JO8" s="11">
        <v>48.271999999999998</v>
      </c>
      <c r="JP8" s="11">
        <v>48.334000000000003</v>
      </c>
      <c r="JQ8" s="11">
        <v>48.103999999999999</v>
      </c>
      <c r="JR8" s="11">
        <v>48.267000000000003</v>
      </c>
      <c r="JS8" s="11">
        <v>48.362000000000002</v>
      </c>
      <c r="JT8" s="11">
        <v>48.655999999999999</v>
      </c>
      <c r="JU8" s="11">
        <v>48.408999999999999</v>
      </c>
      <c r="JV8" s="11">
        <v>48.408999999999999</v>
      </c>
      <c r="JW8" s="11">
        <v>47.914999999999999</v>
      </c>
      <c r="JX8" s="11">
        <v>48.156999999999996</v>
      </c>
      <c r="JY8" s="11">
        <v>48.192</v>
      </c>
      <c r="JZ8" s="11">
        <v>48.405000000000001</v>
      </c>
      <c r="KA8" s="11">
        <v>47.874000000000002</v>
      </c>
      <c r="KB8" s="11">
        <v>47.941000000000003</v>
      </c>
      <c r="KC8" s="11">
        <v>47.941000000000003</v>
      </c>
      <c r="KD8" s="11">
        <v>47.941000000000003</v>
      </c>
      <c r="KE8" s="11">
        <v>48.08</v>
      </c>
      <c r="KF8" s="11">
        <v>47.817999999999998</v>
      </c>
      <c r="KG8" s="11">
        <v>47.792999999999999</v>
      </c>
      <c r="KH8" s="11">
        <v>47.951000000000001</v>
      </c>
      <c r="KI8" s="11">
        <v>48.165999999999997</v>
      </c>
      <c r="KJ8" s="11">
        <v>48.136000000000003</v>
      </c>
      <c r="KK8" s="11">
        <v>47.816000000000003</v>
      </c>
      <c r="KL8" s="11">
        <v>47.667999999999999</v>
      </c>
      <c r="KM8" s="11">
        <v>47.848999999999997</v>
      </c>
      <c r="KN8" s="11">
        <v>47.48</v>
      </c>
      <c r="KO8" s="11">
        <v>47.143000000000001</v>
      </c>
      <c r="KP8" s="11">
        <v>47.183</v>
      </c>
      <c r="KQ8" s="11">
        <v>47.183</v>
      </c>
      <c r="KR8" s="11">
        <v>46.414000000000001</v>
      </c>
      <c r="KS8" s="11">
        <v>46.526000000000003</v>
      </c>
      <c r="KT8" s="11">
        <v>45.917000000000002</v>
      </c>
    </row>
    <row r="9" spans="1:307" s="12" customFormat="1" ht="14" customHeight="1">
      <c r="A9" s="143" t="s">
        <v>7</v>
      </c>
      <c r="B9" s="11">
        <v>0.25330000000000003</v>
      </c>
      <c r="C9" s="11">
        <v>0.23139999999999999</v>
      </c>
      <c r="D9" s="11">
        <v>0.2319</v>
      </c>
      <c r="E9" s="11">
        <v>0.25469999999999998</v>
      </c>
      <c r="F9" s="11">
        <v>0.25469999999999998</v>
      </c>
      <c r="G9" s="11">
        <v>0.2336</v>
      </c>
      <c r="H9" s="11">
        <v>0.2072</v>
      </c>
      <c r="I9" s="11">
        <v>0.25480000000000003</v>
      </c>
      <c r="J9" s="11">
        <v>0.26379999999999998</v>
      </c>
      <c r="K9" s="11">
        <v>0.2321</v>
      </c>
      <c r="L9" s="11">
        <v>0.22489999999999999</v>
      </c>
      <c r="M9" s="11">
        <v>0.22439999999999999</v>
      </c>
      <c r="N9" s="11">
        <v>0.21940000000000001</v>
      </c>
      <c r="O9" s="11">
        <v>0.23549999999999999</v>
      </c>
      <c r="P9" s="11">
        <v>0.2198</v>
      </c>
      <c r="Q9" s="11">
        <v>0.2447</v>
      </c>
      <c r="R9" s="11">
        <v>0.24329999999999999</v>
      </c>
      <c r="S9" s="11">
        <v>0.24329999999999999</v>
      </c>
      <c r="T9" s="11">
        <v>0.22559999999999999</v>
      </c>
      <c r="U9" s="11">
        <v>0.22270000000000001</v>
      </c>
      <c r="V9" s="11">
        <v>0.21779999999999999</v>
      </c>
      <c r="W9" s="11">
        <v>0.2152</v>
      </c>
      <c r="X9" s="11">
        <v>0.21340000000000001</v>
      </c>
      <c r="Y9" s="11">
        <v>0.2157</v>
      </c>
      <c r="Z9" s="11">
        <v>0.2107</v>
      </c>
      <c r="AA9" s="11">
        <v>0.20119999999999999</v>
      </c>
      <c r="AB9" s="11">
        <v>0.20119999999999999</v>
      </c>
      <c r="AC9" s="11">
        <v>0.22500000000000001</v>
      </c>
      <c r="AD9" s="11">
        <v>0.19900000000000001</v>
      </c>
      <c r="AE9" s="11">
        <v>0.20419999999999999</v>
      </c>
      <c r="AF9" s="11">
        <v>0.18870000000000001</v>
      </c>
      <c r="AG9" s="11">
        <v>0.19220000000000001</v>
      </c>
      <c r="AH9" s="11">
        <v>0.1925</v>
      </c>
      <c r="AI9" s="11">
        <v>0.19850000000000001</v>
      </c>
      <c r="AJ9" s="11">
        <v>0.18840000000000001</v>
      </c>
      <c r="AK9" s="11">
        <v>0.18590000000000001</v>
      </c>
      <c r="AL9" s="11">
        <v>0.18390000000000001</v>
      </c>
      <c r="AM9" s="11"/>
      <c r="AN9" s="11">
        <v>0.2707</v>
      </c>
      <c r="AO9" s="11">
        <v>0.24929999999999999</v>
      </c>
      <c r="AP9" s="11">
        <v>0.24929999999999999</v>
      </c>
      <c r="AQ9" s="11">
        <v>0.25419999999999998</v>
      </c>
      <c r="AR9" s="11">
        <v>0.25390000000000001</v>
      </c>
      <c r="AS9" s="11">
        <v>0.24929999999999999</v>
      </c>
      <c r="AT9" s="11">
        <v>0.24929999999999999</v>
      </c>
      <c r="AU9" s="11">
        <v>0.25919999999999999</v>
      </c>
      <c r="AV9" s="11">
        <v>0.2165</v>
      </c>
      <c r="AW9" s="11">
        <v>0.22059999999999999</v>
      </c>
      <c r="AX9" s="11">
        <v>0.21870000000000001</v>
      </c>
      <c r="AY9" s="11">
        <v>0.21959999999999999</v>
      </c>
      <c r="AZ9" s="11">
        <v>0.22040000000000001</v>
      </c>
      <c r="BA9" s="11">
        <v>0.22839999999999999</v>
      </c>
      <c r="BB9" s="11">
        <v>0.221</v>
      </c>
      <c r="BC9" s="11">
        <v>0.2135</v>
      </c>
      <c r="BD9" s="11">
        <v>0.24160000000000001</v>
      </c>
      <c r="BE9" s="11">
        <v>0.21160000000000001</v>
      </c>
      <c r="BF9" s="11">
        <v>0.216</v>
      </c>
      <c r="BG9" s="11">
        <v>0.1832</v>
      </c>
      <c r="BH9" s="11">
        <v>0.1832</v>
      </c>
      <c r="BI9" s="11">
        <v>0.18</v>
      </c>
      <c r="BJ9" s="11">
        <v>0.1678</v>
      </c>
      <c r="BK9" s="11"/>
      <c r="BL9" s="11">
        <v>0.23150000000000001</v>
      </c>
      <c r="BM9" s="11">
        <v>0.23769999999999999</v>
      </c>
      <c r="BN9" s="11">
        <v>0.23769999999999999</v>
      </c>
      <c r="BO9" s="11">
        <v>0.2034</v>
      </c>
      <c r="BP9" s="11">
        <v>0.29360000000000003</v>
      </c>
      <c r="BQ9" s="11">
        <v>0.29360000000000003</v>
      </c>
      <c r="BR9" s="11">
        <v>0.2225</v>
      </c>
      <c r="BS9" s="11">
        <v>0.1973</v>
      </c>
      <c r="BT9" s="11">
        <v>0.2145</v>
      </c>
      <c r="BU9" s="11">
        <v>0.1908</v>
      </c>
      <c r="BV9" s="11">
        <v>0.1908</v>
      </c>
      <c r="BW9" s="11">
        <v>0.20660000000000001</v>
      </c>
      <c r="BX9" s="11">
        <v>0.18729999999999999</v>
      </c>
      <c r="BY9" s="11">
        <v>0.2248</v>
      </c>
      <c r="BZ9" s="11">
        <v>0.22939999999999999</v>
      </c>
      <c r="CA9" s="11">
        <v>0.20050000000000001</v>
      </c>
      <c r="CB9" s="11">
        <v>0.19939999999999999</v>
      </c>
      <c r="CC9" s="11">
        <v>0.21099999999999999</v>
      </c>
      <c r="CD9" s="11">
        <v>0.18940000000000001</v>
      </c>
      <c r="CE9" s="11">
        <v>0.20280000000000001</v>
      </c>
      <c r="CF9" s="11">
        <v>0.19819999999999999</v>
      </c>
      <c r="CG9" s="11">
        <v>0.19589999999999999</v>
      </c>
      <c r="CH9" s="11">
        <v>0.20250000000000001</v>
      </c>
      <c r="CI9" s="11">
        <v>0.18579999999999999</v>
      </c>
      <c r="CJ9" s="11">
        <v>0.20669999999999999</v>
      </c>
      <c r="CK9" s="11">
        <v>0.20250000000000001</v>
      </c>
      <c r="CL9" s="11">
        <v>0.20050000000000001</v>
      </c>
      <c r="CM9" s="11">
        <v>0.19839999999999999</v>
      </c>
      <c r="CN9" s="11">
        <v>0.20949999999999999</v>
      </c>
      <c r="CO9" s="11">
        <v>0.19309999999999999</v>
      </c>
      <c r="CP9" s="11">
        <v>0.20910000000000001</v>
      </c>
      <c r="CQ9" s="11">
        <v>0.20630000000000001</v>
      </c>
      <c r="CR9" s="11">
        <v>0.20300000000000001</v>
      </c>
      <c r="CS9" s="11">
        <v>0.1996</v>
      </c>
      <c r="CT9" s="11">
        <v>0.20130000000000001</v>
      </c>
      <c r="CU9" s="11">
        <v>0.17849999999999999</v>
      </c>
      <c r="CV9" s="11">
        <v>0.19109999999999999</v>
      </c>
      <c r="CW9" s="11">
        <v>0.2102</v>
      </c>
      <c r="CX9" s="11">
        <v>0.21179999999999999</v>
      </c>
      <c r="CY9" s="11">
        <v>0.20549999999999999</v>
      </c>
      <c r="CZ9" s="11">
        <v>0.19889999999999999</v>
      </c>
      <c r="DA9" s="11">
        <v>0.19789999999999999</v>
      </c>
      <c r="DB9" s="11">
        <v>0.20050000000000001</v>
      </c>
      <c r="DC9" s="11">
        <v>0.19950000000000001</v>
      </c>
      <c r="DD9" s="11">
        <v>0.20849999999999999</v>
      </c>
      <c r="DE9" s="11">
        <v>0.19839999999999999</v>
      </c>
      <c r="DF9" s="11">
        <v>0.20549999999999999</v>
      </c>
      <c r="DG9" s="11">
        <v>0.2</v>
      </c>
      <c r="DH9" s="11">
        <v>0.19919999999999999</v>
      </c>
      <c r="DI9" s="11">
        <v>0.2014</v>
      </c>
      <c r="DJ9" s="11">
        <v>0.1898</v>
      </c>
      <c r="DK9" s="11">
        <v>0.19570000000000001</v>
      </c>
      <c r="DL9" s="11">
        <v>0.2046</v>
      </c>
      <c r="DM9" s="11">
        <v>0.1938</v>
      </c>
      <c r="DN9" s="11">
        <v>0.19539999999999999</v>
      </c>
      <c r="DO9" s="11">
        <v>0.20399999999999999</v>
      </c>
      <c r="DP9" s="11">
        <v>0.19220000000000001</v>
      </c>
      <c r="DQ9" s="11">
        <v>0.19789999999999999</v>
      </c>
      <c r="DR9" s="11">
        <v>0.1918</v>
      </c>
      <c r="DS9" s="11">
        <v>0.2049</v>
      </c>
      <c r="DT9" s="11"/>
      <c r="DU9" s="11">
        <v>9.6000000000000002E-2</v>
      </c>
      <c r="DV9" s="11">
        <v>0.111</v>
      </c>
      <c r="DW9" s="11">
        <v>0.104</v>
      </c>
      <c r="DX9" s="11">
        <v>0.09</v>
      </c>
      <c r="DY9" s="11">
        <v>0.106</v>
      </c>
      <c r="DZ9" s="11">
        <v>0.10199999999999999</v>
      </c>
      <c r="EA9" s="11">
        <v>0.13</v>
      </c>
      <c r="EB9" s="11">
        <v>9.9000000000000005E-2</v>
      </c>
      <c r="EC9" s="11">
        <v>0.121</v>
      </c>
      <c r="ED9" s="11">
        <v>0.109</v>
      </c>
      <c r="EE9" s="11">
        <v>0.11799999999999999</v>
      </c>
      <c r="EF9" s="11">
        <v>0.13500000000000001</v>
      </c>
      <c r="EG9" s="11">
        <v>0.14299999999999999</v>
      </c>
      <c r="EH9" s="11">
        <v>0.128</v>
      </c>
      <c r="EI9" s="11">
        <v>0.1</v>
      </c>
      <c r="EJ9" s="11">
        <v>0.13400000000000001</v>
      </c>
      <c r="EK9" s="11">
        <v>0.13800000000000001</v>
      </c>
      <c r="EL9" s="11">
        <v>0.106</v>
      </c>
      <c r="EM9" s="11">
        <v>0.106</v>
      </c>
      <c r="EN9" s="11">
        <v>8.1000000000000003E-2</v>
      </c>
      <c r="EO9" s="11">
        <v>8.6999999999999994E-2</v>
      </c>
      <c r="EP9" s="11">
        <v>0.11700000000000001</v>
      </c>
      <c r="EQ9" s="11">
        <v>0.185</v>
      </c>
      <c r="ER9" s="11">
        <v>0.121</v>
      </c>
      <c r="ES9" s="11">
        <v>9.6000000000000002E-2</v>
      </c>
      <c r="ET9" s="11">
        <v>0.156</v>
      </c>
      <c r="EU9" s="11">
        <v>0.10100000000000001</v>
      </c>
      <c r="EV9" s="11">
        <v>0.11899999999999999</v>
      </c>
      <c r="EW9" s="11">
        <v>0.114</v>
      </c>
      <c r="EX9" s="11">
        <v>0.10299999999999999</v>
      </c>
      <c r="EY9" s="11">
        <v>9.7000000000000003E-2</v>
      </c>
      <c r="EZ9" s="11">
        <v>0.107</v>
      </c>
      <c r="FA9" s="11">
        <v>0.104</v>
      </c>
      <c r="FB9" s="11">
        <v>0.104</v>
      </c>
      <c r="FC9" s="11">
        <v>0.115</v>
      </c>
      <c r="FD9" s="11">
        <v>0.155</v>
      </c>
      <c r="FE9" s="11">
        <v>0.11799999999999999</v>
      </c>
      <c r="FF9" s="11">
        <v>0.115</v>
      </c>
      <c r="FG9" s="11">
        <v>0.14899999999999999</v>
      </c>
      <c r="FH9" s="11">
        <v>0.14899999999999999</v>
      </c>
      <c r="FI9" s="11">
        <v>0.11899999999999999</v>
      </c>
      <c r="FJ9" s="11">
        <v>0.1</v>
      </c>
      <c r="FK9" s="11">
        <v>0.13300000000000001</v>
      </c>
      <c r="FL9" s="11">
        <v>0.14499999999999999</v>
      </c>
      <c r="FM9" s="11"/>
      <c r="FN9" s="11">
        <v>0.14299999999999999</v>
      </c>
      <c r="FO9" s="11">
        <v>9.7000000000000003E-2</v>
      </c>
      <c r="FP9" s="11">
        <v>8.8999999999999996E-2</v>
      </c>
      <c r="FQ9" s="11">
        <v>8.5000000000000006E-2</v>
      </c>
      <c r="FR9" s="11">
        <v>7.6999999999999999E-2</v>
      </c>
      <c r="FS9" s="11">
        <v>0.11799999999999999</v>
      </c>
      <c r="FT9" s="11">
        <v>0.10299999999999999</v>
      </c>
      <c r="FU9" s="11">
        <v>0.10100000000000001</v>
      </c>
      <c r="FV9" s="11">
        <v>0.08</v>
      </c>
      <c r="FW9" s="11">
        <v>5.8000000000000003E-2</v>
      </c>
      <c r="FX9" s="11">
        <v>9.1999999999999998E-2</v>
      </c>
      <c r="FY9" s="11">
        <v>8.5999999999999993E-2</v>
      </c>
      <c r="FZ9" s="11">
        <v>0.107</v>
      </c>
      <c r="GA9" s="11">
        <v>0.113</v>
      </c>
      <c r="GB9" s="11">
        <v>7.9000000000000001E-2</v>
      </c>
      <c r="GC9" s="11">
        <v>0.106</v>
      </c>
      <c r="GD9" s="11">
        <v>0.10100000000000001</v>
      </c>
      <c r="GE9" s="11">
        <v>0.104</v>
      </c>
      <c r="GF9" s="11">
        <v>0.13100000000000001</v>
      </c>
      <c r="GG9" s="11">
        <v>0.11</v>
      </c>
      <c r="GH9" s="11">
        <v>0.111</v>
      </c>
      <c r="GI9" s="11">
        <v>6.3E-2</v>
      </c>
      <c r="GJ9" s="11">
        <v>0.11</v>
      </c>
      <c r="GK9" s="11">
        <v>0.128</v>
      </c>
      <c r="GL9" s="11">
        <v>0.126</v>
      </c>
      <c r="GM9" s="11">
        <v>0.13200000000000001</v>
      </c>
      <c r="GN9" s="11">
        <v>9.8000000000000004E-2</v>
      </c>
      <c r="GO9" s="11">
        <v>0.111</v>
      </c>
      <c r="GP9" s="11">
        <v>0.109</v>
      </c>
      <c r="GQ9" s="11">
        <v>0.17100000000000001</v>
      </c>
      <c r="GR9" s="11">
        <v>0.20599999999999999</v>
      </c>
      <c r="GS9" s="11"/>
      <c r="GT9" s="11">
        <v>0.17100000000000001</v>
      </c>
      <c r="GU9" s="11">
        <v>0.16200000000000001</v>
      </c>
      <c r="GV9" s="11">
        <v>0.16400000000000001</v>
      </c>
      <c r="GW9" s="11">
        <v>0.158</v>
      </c>
      <c r="GX9" s="11">
        <v>0.183</v>
      </c>
      <c r="GY9" s="11">
        <v>0.17399999999999999</v>
      </c>
      <c r="GZ9" s="11">
        <v>0.16700000000000001</v>
      </c>
      <c r="HA9" s="11">
        <v>0.19400000000000001</v>
      </c>
      <c r="HB9" s="11">
        <v>0.19700000000000001</v>
      </c>
      <c r="HC9" s="11">
        <v>0.16900000000000001</v>
      </c>
      <c r="HD9" s="11">
        <v>0.17299999999999999</v>
      </c>
      <c r="HE9" s="11">
        <v>0.18</v>
      </c>
      <c r="HF9" s="11">
        <v>0.182</v>
      </c>
      <c r="HG9" s="11">
        <v>0.19800000000000001</v>
      </c>
      <c r="HH9" s="11">
        <v>0.17699999999999999</v>
      </c>
      <c r="HI9" s="11">
        <v>0.16400000000000001</v>
      </c>
      <c r="HJ9" s="11">
        <v>0.16500000000000001</v>
      </c>
      <c r="HK9" s="11">
        <v>0.189</v>
      </c>
      <c r="HL9" s="11">
        <v>0.17299999999999999</v>
      </c>
      <c r="HM9" s="11">
        <v>0.22600000000000001</v>
      </c>
      <c r="HN9" s="11">
        <v>0.17499999999999999</v>
      </c>
      <c r="HO9" s="11">
        <v>0.16200000000000001</v>
      </c>
      <c r="HP9" s="11">
        <v>0.155</v>
      </c>
      <c r="HQ9" s="11">
        <v>0.13400000000000001</v>
      </c>
      <c r="HR9" s="11">
        <v>0.158</v>
      </c>
      <c r="HS9" s="11">
        <v>0.17100000000000001</v>
      </c>
      <c r="HT9" s="11">
        <v>0.16600000000000001</v>
      </c>
      <c r="HU9" s="11">
        <v>0.16600000000000001</v>
      </c>
      <c r="HV9" s="11">
        <v>0.16600000000000001</v>
      </c>
      <c r="HW9" s="11">
        <v>0.19700000000000001</v>
      </c>
      <c r="HX9" s="11">
        <v>0.191</v>
      </c>
      <c r="HY9" s="11">
        <v>0.191</v>
      </c>
      <c r="HZ9" s="11">
        <v>0.191</v>
      </c>
      <c r="IA9" s="11">
        <v>0.16200000000000001</v>
      </c>
      <c r="IB9" s="11">
        <v>0.16200000000000001</v>
      </c>
      <c r="IC9" s="11">
        <v>0.23</v>
      </c>
      <c r="ID9" s="11">
        <v>0.19900000000000001</v>
      </c>
      <c r="IE9" s="11">
        <v>0.20499999999999999</v>
      </c>
      <c r="IF9" s="11">
        <v>0.18</v>
      </c>
      <c r="IG9" s="11">
        <v>0.14099999999999999</v>
      </c>
      <c r="IH9" s="11">
        <v>0.16200000000000001</v>
      </c>
      <c r="II9" s="11">
        <v>0.16200000000000001</v>
      </c>
      <c r="IJ9" s="11">
        <v>0.16200000000000001</v>
      </c>
      <c r="IK9" s="11">
        <v>0.15</v>
      </c>
      <c r="IL9" s="11">
        <v>0.20699999999999999</v>
      </c>
      <c r="IM9" s="11">
        <v>0.19900000000000001</v>
      </c>
      <c r="IN9" s="11">
        <v>0.192</v>
      </c>
      <c r="IO9" s="11">
        <v>0.17</v>
      </c>
      <c r="IP9" s="11">
        <v>0.17</v>
      </c>
      <c r="IQ9" s="11">
        <v>0.17899999999999999</v>
      </c>
      <c r="IR9" s="11">
        <v>0.153</v>
      </c>
      <c r="IS9" s="11">
        <v>0.153</v>
      </c>
      <c r="IT9" s="11">
        <v>0.19400000000000001</v>
      </c>
      <c r="IU9" s="11">
        <v>0.159</v>
      </c>
      <c r="IV9" s="11">
        <v>0.16600000000000001</v>
      </c>
      <c r="IW9" s="11">
        <v>0.20300000000000001</v>
      </c>
      <c r="IX9" s="11">
        <v>0.157</v>
      </c>
      <c r="IY9" s="11">
        <v>0.17199999999999999</v>
      </c>
      <c r="IZ9" s="11">
        <v>0.19900000000000001</v>
      </c>
      <c r="JA9" s="11">
        <v>0.16200000000000001</v>
      </c>
      <c r="JB9" s="11">
        <v>0.187</v>
      </c>
      <c r="JC9" s="11">
        <v>0.187</v>
      </c>
      <c r="JD9" s="11">
        <v>0.193</v>
      </c>
      <c r="JE9" s="11">
        <v>0.193</v>
      </c>
      <c r="JF9" s="11">
        <v>0.15</v>
      </c>
      <c r="JG9" s="11">
        <v>0.153</v>
      </c>
      <c r="JH9" s="11">
        <v>0.17499999999999999</v>
      </c>
      <c r="JI9" s="11">
        <v>0.20599999999999999</v>
      </c>
      <c r="JJ9" s="11">
        <v>0.20599999999999999</v>
      </c>
      <c r="JK9" s="11">
        <v>0.17599999999999999</v>
      </c>
      <c r="JL9" s="11">
        <v>0.16</v>
      </c>
      <c r="JM9" s="11">
        <v>0.16300000000000001</v>
      </c>
      <c r="JN9" s="11">
        <v>0.16400000000000001</v>
      </c>
      <c r="JO9" s="11">
        <v>0.17299999999999999</v>
      </c>
      <c r="JP9" s="11">
        <v>0.185</v>
      </c>
      <c r="JQ9" s="11">
        <v>0.19700000000000001</v>
      </c>
      <c r="JR9" s="11">
        <v>0.161</v>
      </c>
      <c r="JS9" s="11">
        <v>0.191</v>
      </c>
      <c r="JT9" s="11">
        <v>0.18099999999999999</v>
      </c>
      <c r="JU9" s="11">
        <v>0.19700000000000001</v>
      </c>
      <c r="JV9" s="11">
        <v>0.19700000000000001</v>
      </c>
      <c r="JW9" s="11">
        <v>0.192</v>
      </c>
      <c r="JX9" s="11">
        <v>0.155</v>
      </c>
      <c r="JY9" s="11">
        <v>0.20799999999999999</v>
      </c>
      <c r="JZ9" s="11">
        <v>0.214</v>
      </c>
      <c r="KA9" s="11">
        <v>0.193</v>
      </c>
      <c r="KB9" s="11">
        <v>0.17599999999999999</v>
      </c>
      <c r="KC9" s="11">
        <v>0.17599999999999999</v>
      </c>
      <c r="KD9" s="11">
        <v>0.17599999999999999</v>
      </c>
      <c r="KE9" s="11">
        <v>0.19700000000000001</v>
      </c>
      <c r="KF9" s="11">
        <v>0.161</v>
      </c>
      <c r="KG9" s="11">
        <v>0.193</v>
      </c>
      <c r="KH9" s="11">
        <v>0.20799999999999999</v>
      </c>
      <c r="KI9" s="11">
        <v>0.17599999999999999</v>
      </c>
      <c r="KJ9" s="11">
        <v>0.24199999999999999</v>
      </c>
      <c r="KK9" s="11">
        <v>0.20100000000000001</v>
      </c>
      <c r="KL9" s="11">
        <v>0.22900000000000001</v>
      </c>
      <c r="KM9" s="11">
        <v>0.20599999999999999</v>
      </c>
      <c r="KN9" s="11">
        <v>0.17100000000000001</v>
      </c>
      <c r="KO9" s="11">
        <v>0.17899999999999999</v>
      </c>
      <c r="KP9" s="11">
        <v>0.20699999999999999</v>
      </c>
      <c r="KQ9" s="11">
        <v>0.20699999999999999</v>
      </c>
      <c r="KR9" s="11">
        <v>0.186</v>
      </c>
      <c r="KS9" s="11">
        <v>0.113</v>
      </c>
      <c r="KT9" s="11">
        <v>0.112</v>
      </c>
    </row>
    <row r="10" spans="1:307" s="12" customFormat="1" ht="14" customHeight="1">
      <c r="A10" s="143" t="s">
        <v>54</v>
      </c>
      <c r="B10" s="11">
        <v>0.20599999999999999</v>
      </c>
      <c r="C10" s="11">
        <v>0.22600000000000001</v>
      </c>
      <c r="D10" s="11">
        <v>0.218</v>
      </c>
      <c r="E10" s="11">
        <v>0.1767</v>
      </c>
      <c r="F10" s="11">
        <v>0.17280000000000001</v>
      </c>
      <c r="G10" s="11">
        <v>0.1699</v>
      </c>
      <c r="H10" s="11">
        <v>0.1837</v>
      </c>
      <c r="I10" s="11">
        <v>0.16200000000000001</v>
      </c>
      <c r="J10" s="11">
        <v>0.15129999999999999</v>
      </c>
      <c r="K10" s="11">
        <v>0.18029999999999999</v>
      </c>
      <c r="L10" s="11">
        <v>0.17979999999999999</v>
      </c>
      <c r="M10" s="11">
        <v>0.1774</v>
      </c>
      <c r="N10" s="11">
        <v>0.17910000000000001</v>
      </c>
      <c r="O10" s="11">
        <v>0.17369999999999999</v>
      </c>
      <c r="P10" s="11">
        <v>0.17680000000000001</v>
      </c>
      <c r="Q10" s="11">
        <v>0.1716</v>
      </c>
      <c r="R10" s="11">
        <v>0.1512</v>
      </c>
      <c r="S10" s="11">
        <v>0.1512</v>
      </c>
      <c r="T10" s="11">
        <v>0.16880000000000001</v>
      </c>
      <c r="U10" s="11">
        <v>0.1721</v>
      </c>
      <c r="V10" s="11">
        <v>0.16769999999999999</v>
      </c>
      <c r="W10" s="11">
        <v>0.16</v>
      </c>
      <c r="X10" s="11">
        <v>0.16439999999999999</v>
      </c>
      <c r="Y10" s="11">
        <v>0.1429</v>
      </c>
      <c r="Z10" s="11">
        <v>0.14280000000000001</v>
      </c>
      <c r="AA10" s="11">
        <v>0.14019999999999999</v>
      </c>
      <c r="AB10" s="11">
        <v>0.14019999999999999</v>
      </c>
      <c r="AC10" s="11">
        <v>0.15579999999999999</v>
      </c>
      <c r="AD10" s="11">
        <v>0.12180000000000001</v>
      </c>
      <c r="AE10" s="11">
        <v>0.1336</v>
      </c>
      <c r="AF10" s="11">
        <v>0.1295</v>
      </c>
      <c r="AG10" s="11">
        <v>0.1182</v>
      </c>
      <c r="AH10" s="11">
        <v>0.1144</v>
      </c>
      <c r="AI10" s="11">
        <v>0.1177</v>
      </c>
      <c r="AJ10" s="11">
        <v>0.1082</v>
      </c>
      <c r="AK10" s="11">
        <v>9.3899999999999997E-2</v>
      </c>
      <c r="AL10" s="11">
        <v>0.1079</v>
      </c>
      <c r="AM10" s="11"/>
      <c r="AN10" s="11">
        <v>0.2099</v>
      </c>
      <c r="AO10" s="11">
        <v>0.20319999999999999</v>
      </c>
      <c r="AP10" s="11">
        <v>0.20319999999999999</v>
      </c>
      <c r="AQ10" s="11">
        <v>0.17549999999999999</v>
      </c>
      <c r="AR10" s="11">
        <v>0.17319999999999999</v>
      </c>
      <c r="AS10" s="11">
        <v>0.1915</v>
      </c>
      <c r="AT10" s="11">
        <v>0.1915</v>
      </c>
      <c r="AU10" s="11">
        <v>0.16089999999999999</v>
      </c>
      <c r="AV10" s="11">
        <v>0.18590000000000001</v>
      </c>
      <c r="AW10" s="11">
        <v>0.1754</v>
      </c>
      <c r="AX10" s="11">
        <v>0.17949999999999999</v>
      </c>
      <c r="AY10" s="11">
        <v>0.1706</v>
      </c>
      <c r="AZ10" s="11">
        <v>0.17649999999999999</v>
      </c>
      <c r="BA10" s="11">
        <v>0.15909999999999999</v>
      </c>
      <c r="BB10" s="11">
        <v>0.17019999999999999</v>
      </c>
      <c r="BC10" s="11">
        <v>0.1608</v>
      </c>
      <c r="BD10" s="11">
        <v>0.1416</v>
      </c>
      <c r="BE10" s="11">
        <v>0.11749999999999999</v>
      </c>
      <c r="BF10" s="11">
        <v>0.1216</v>
      </c>
      <c r="BG10" s="11">
        <v>9.2899999999999996E-2</v>
      </c>
      <c r="BH10" s="11">
        <v>9.2899999999999996E-2</v>
      </c>
      <c r="BI10" s="11">
        <v>8.8400000000000006E-2</v>
      </c>
      <c r="BJ10" s="11">
        <v>0.11459999999999999</v>
      </c>
      <c r="BK10" s="11"/>
      <c r="BL10" s="11">
        <v>9.9299999999999999E-2</v>
      </c>
      <c r="BM10" s="11">
        <v>9.8500000000000004E-2</v>
      </c>
      <c r="BN10" s="11">
        <v>9.8500000000000004E-2</v>
      </c>
      <c r="BO10" s="11">
        <v>0.11269999999999999</v>
      </c>
      <c r="BP10" s="11">
        <v>8.3099999999999993E-2</v>
      </c>
      <c r="BQ10" s="11">
        <v>8.3099999999999993E-2</v>
      </c>
      <c r="BR10" s="11">
        <v>9.4200000000000006E-2</v>
      </c>
      <c r="BS10" s="11">
        <v>9.74E-2</v>
      </c>
      <c r="BT10" s="11">
        <v>9.3600000000000003E-2</v>
      </c>
      <c r="BU10" s="11">
        <v>9.1899999999999996E-2</v>
      </c>
      <c r="BV10" s="11">
        <v>9.1899999999999996E-2</v>
      </c>
      <c r="BW10" s="11">
        <v>7.5200000000000003E-2</v>
      </c>
      <c r="BX10" s="11">
        <v>8.3299999999999999E-2</v>
      </c>
      <c r="BY10" s="11">
        <v>9.06E-2</v>
      </c>
      <c r="BZ10" s="11">
        <v>6.9400000000000003E-2</v>
      </c>
      <c r="CA10" s="11">
        <v>6.7400000000000002E-2</v>
      </c>
      <c r="CB10" s="11">
        <v>6.8900000000000003E-2</v>
      </c>
      <c r="CC10" s="11">
        <v>6.6299999999999998E-2</v>
      </c>
      <c r="CD10" s="11">
        <v>7.4499999999999997E-2</v>
      </c>
      <c r="CE10" s="11">
        <v>7.4399999999999994E-2</v>
      </c>
      <c r="CF10" s="11">
        <v>6.54E-2</v>
      </c>
      <c r="CG10" s="11">
        <v>6.7100000000000007E-2</v>
      </c>
      <c r="CH10" s="11">
        <v>6.3200000000000006E-2</v>
      </c>
      <c r="CI10" s="11">
        <v>6.7900000000000002E-2</v>
      </c>
      <c r="CJ10" s="11">
        <v>6.1100000000000002E-2</v>
      </c>
      <c r="CK10" s="11">
        <v>6.6799999999999998E-2</v>
      </c>
      <c r="CL10" s="11">
        <v>6.5799999999999997E-2</v>
      </c>
      <c r="CM10" s="11">
        <v>5.8799999999999998E-2</v>
      </c>
      <c r="CN10" s="11">
        <v>6.5299999999999997E-2</v>
      </c>
      <c r="CO10" s="11">
        <v>6.3100000000000003E-2</v>
      </c>
      <c r="CP10" s="11">
        <v>5.7299999999999997E-2</v>
      </c>
      <c r="CQ10" s="11">
        <v>6.0999999999999999E-2</v>
      </c>
      <c r="CR10" s="11">
        <v>5.6399999999999999E-2</v>
      </c>
      <c r="CS10" s="11">
        <v>6.4199999999999993E-2</v>
      </c>
      <c r="CT10" s="11">
        <v>5.8400000000000001E-2</v>
      </c>
      <c r="CU10" s="11">
        <v>6.54E-2</v>
      </c>
      <c r="CV10" s="11">
        <v>6.3899999999999998E-2</v>
      </c>
      <c r="CW10" s="11">
        <v>5.6300000000000003E-2</v>
      </c>
      <c r="CX10" s="11">
        <v>5.6399999999999999E-2</v>
      </c>
      <c r="CY10" s="11">
        <v>5.6599999999999998E-2</v>
      </c>
      <c r="CZ10" s="11">
        <v>5.7200000000000001E-2</v>
      </c>
      <c r="DA10" s="11">
        <v>5.7599999999999998E-2</v>
      </c>
      <c r="DB10" s="11">
        <v>5.9499999999999997E-2</v>
      </c>
      <c r="DC10" s="11">
        <v>5.7000000000000002E-2</v>
      </c>
      <c r="DD10" s="11">
        <v>5.8700000000000002E-2</v>
      </c>
      <c r="DE10" s="11">
        <v>5.8200000000000002E-2</v>
      </c>
      <c r="DF10" s="11">
        <v>5.6899999999999999E-2</v>
      </c>
      <c r="DG10" s="11">
        <v>5.1299999999999998E-2</v>
      </c>
      <c r="DH10" s="11">
        <v>6.7100000000000007E-2</v>
      </c>
      <c r="DI10" s="11">
        <v>6.0400000000000002E-2</v>
      </c>
      <c r="DJ10" s="11">
        <v>6.8199999999999997E-2</v>
      </c>
      <c r="DK10" s="11">
        <v>6.2399999999999997E-2</v>
      </c>
      <c r="DL10" s="11">
        <v>5.8099999999999999E-2</v>
      </c>
      <c r="DM10" s="11">
        <v>5.9400000000000001E-2</v>
      </c>
      <c r="DN10" s="11">
        <v>5.96E-2</v>
      </c>
      <c r="DO10" s="11">
        <v>5.8700000000000002E-2</v>
      </c>
      <c r="DP10" s="11">
        <v>5.6399999999999999E-2</v>
      </c>
      <c r="DQ10" s="11">
        <v>6.0400000000000002E-2</v>
      </c>
      <c r="DR10" s="11">
        <v>6.4100000000000004E-2</v>
      </c>
      <c r="DS10" s="11">
        <v>5.6800000000000003E-2</v>
      </c>
      <c r="DT10" s="11"/>
      <c r="DU10" s="11">
        <v>0.307</v>
      </c>
      <c r="DV10" s="11">
        <v>0.252</v>
      </c>
      <c r="DW10" s="11">
        <v>0.26100000000000001</v>
      </c>
      <c r="DX10" s="11">
        <v>0.27400000000000002</v>
      </c>
      <c r="DY10" s="11">
        <v>0.40899999999999997</v>
      </c>
      <c r="DZ10" s="11">
        <v>0.24099999999999999</v>
      </c>
      <c r="EA10" s="11">
        <v>0.29399999999999998</v>
      </c>
      <c r="EB10" s="11">
        <v>0.224</v>
      </c>
      <c r="EC10" s="11">
        <v>0.25900000000000001</v>
      </c>
      <c r="ED10" s="11">
        <v>0.26400000000000001</v>
      </c>
      <c r="EE10" s="11">
        <v>0.23799999999999999</v>
      </c>
      <c r="EF10" s="11">
        <v>0.32500000000000001</v>
      </c>
      <c r="EG10" s="11">
        <v>0.31</v>
      </c>
      <c r="EH10" s="11">
        <v>0.33200000000000002</v>
      </c>
      <c r="EI10" s="11">
        <v>0.22800000000000001</v>
      </c>
      <c r="EJ10" s="11">
        <v>0.27400000000000002</v>
      </c>
      <c r="EK10" s="11">
        <v>0.32500000000000001</v>
      </c>
      <c r="EL10" s="11">
        <v>0.249</v>
      </c>
      <c r="EM10" s="11">
        <v>0.249</v>
      </c>
      <c r="EN10" s="11">
        <v>0.30399999999999999</v>
      </c>
      <c r="EO10" s="11">
        <v>0.25900000000000001</v>
      </c>
      <c r="EP10" s="11">
        <v>0.26500000000000001</v>
      </c>
      <c r="EQ10" s="11">
        <v>0.27400000000000002</v>
      </c>
      <c r="ER10" s="11">
        <v>0.23599999999999999</v>
      </c>
      <c r="ES10" s="11">
        <v>0.23899999999999999</v>
      </c>
      <c r="ET10" s="11">
        <v>0.20599999999999999</v>
      </c>
      <c r="EU10" s="11">
        <v>0.24199999999999999</v>
      </c>
      <c r="EV10" s="11">
        <v>0.29499999999999998</v>
      </c>
      <c r="EW10" s="11">
        <v>0.25700000000000001</v>
      </c>
      <c r="EX10" s="11">
        <v>0.26700000000000002</v>
      </c>
      <c r="EY10" s="11">
        <v>0.22800000000000001</v>
      </c>
      <c r="EZ10" s="11">
        <v>0.26700000000000002</v>
      </c>
      <c r="FA10" s="11">
        <v>0.17299999999999999</v>
      </c>
      <c r="FB10" s="11">
        <v>0.17299999999999999</v>
      </c>
      <c r="FC10" s="11">
        <v>0.127</v>
      </c>
      <c r="FD10" s="11">
        <v>0.19800000000000001</v>
      </c>
      <c r="FE10" s="11">
        <v>0.20899999999999999</v>
      </c>
      <c r="FF10" s="11">
        <v>0.215</v>
      </c>
      <c r="FG10" s="11">
        <v>0.17599999999999999</v>
      </c>
      <c r="FH10" s="11">
        <v>0.17599999999999999</v>
      </c>
      <c r="FI10" s="11">
        <v>0.153</v>
      </c>
      <c r="FJ10" s="11">
        <v>0.14799999999999999</v>
      </c>
      <c r="FK10" s="11">
        <v>0.188</v>
      </c>
      <c r="FL10" s="11">
        <v>9.6000000000000002E-2</v>
      </c>
      <c r="FM10" s="11"/>
      <c r="FN10" s="11">
        <v>0.192</v>
      </c>
      <c r="FO10" s="11">
        <v>0.29299999999999998</v>
      </c>
      <c r="FP10" s="11">
        <v>0.28299999999999997</v>
      </c>
      <c r="FQ10" s="11">
        <v>0.27</v>
      </c>
      <c r="FR10" s="11">
        <v>0.193</v>
      </c>
      <c r="FS10" s="11">
        <v>0.17299999999999999</v>
      </c>
      <c r="FT10" s="11">
        <v>0.20899999999999999</v>
      </c>
      <c r="FU10" s="11">
        <v>0.16</v>
      </c>
      <c r="FV10" s="11">
        <v>0.28100000000000003</v>
      </c>
      <c r="FW10" s="11">
        <v>0.221</v>
      </c>
      <c r="FX10" s="11">
        <v>0.22500000000000001</v>
      </c>
      <c r="FY10" s="11">
        <v>0.20200000000000001</v>
      </c>
      <c r="FZ10" s="11">
        <v>0.17499999999999999</v>
      </c>
      <c r="GA10" s="11">
        <v>0.185</v>
      </c>
      <c r="GB10" s="11">
        <v>0.26800000000000002</v>
      </c>
      <c r="GC10" s="11">
        <v>0.22900000000000001</v>
      </c>
      <c r="GD10" s="11">
        <v>0.186</v>
      </c>
      <c r="GE10" s="11">
        <v>0.20699999999999999</v>
      </c>
      <c r="GF10" s="11">
        <v>0.104</v>
      </c>
      <c r="GG10" s="11">
        <v>0.16600000000000001</v>
      </c>
      <c r="GH10" s="11">
        <v>0.23699999999999999</v>
      </c>
      <c r="GI10" s="11">
        <v>0.19800000000000001</v>
      </c>
      <c r="GJ10" s="11">
        <v>0.214</v>
      </c>
      <c r="GK10" s="11">
        <v>0.128</v>
      </c>
      <c r="GL10" s="11">
        <v>0.20899999999999999</v>
      </c>
      <c r="GM10" s="11">
        <v>0.20699999999999999</v>
      </c>
      <c r="GN10" s="11">
        <v>0.125</v>
      </c>
      <c r="GO10" s="11">
        <v>0.17899999999999999</v>
      </c>
      <c r="GP10" s="11">
        <v>8.5000000000000006E-2</v>
      </c>
      <c r="GQ10" s="11">
        <v>0.251</v>
      </c>
      <c r="GR10" s="11">
        <v>0.21099999999999999</v>
      </c>
      <c r="GS10" s="11"/>
      <c r="GT10" s="11">
        <v>0.2</v>
      </c>
      <c r="GU10" s="11">
        <v>0.23799999999999999</v>
      </c>
      <c r="GV10" s="11">
        <v>0.309</v>
      </c>
      <c r="GW10" s="11">
        <v>0.35</v>
      </c>
      <c r="GX10" s="11">
        <v>0.28899999999999998</v>
      </c>
      <c r="GY10" s="11">
        <v>0.27700000000000002</v>
      </c>
      <c r="GZ10" s="11">
        <v>0.26900000000000002</v>
      </c>
      <c r="HA10" s="11">
        <v>0.23599999999999999</v>
      </c>
      <c r="HB10" s="11">
        <v>0.218</v>
      </c>
      <c r="HC10" s="11">
        <v>0.27900000000000003</v>
      </c>
      <c r="HD10" s="11">
        <v>0.28899999999999998</v>
      </c>
      <c r="HE10" s="11">
        <v>0.26700000000000002</v>
      </c>
      <c r="HF10" s="11">
        <v>0.253</v>
      </c>
      <c r="HG10" s="11">
        <v>0.30499999999999999</v>
      </c>
      <c r="HH10" s="11">
        <v>0.16200000000000001</v>
      </c>
      <c r="HI10" s="11">
        <v>0.13100000000000001</v>
      </c>
      <c r="HJ10" s="11">
        <v>0.23899999999999999</v>
      </c>
      <c r="HK10" s="11">
        <v>0.19600000000000001</v>
      </c>
      <c r="HL10" s="11">
        <v>0.16800000000000001</v>
      </c>
      <c r="HM10" s="11">
        <v>0.26100000000000001</v>
      </c>
      <c r="HN10" s="11">
        <v>0.25900000000000001</v>
      </c>
      <c r="HO10" s="11">
        <v>0.23300000000000001</v>
      </c>
      <c r="HP10" s="11">
        <v>0.26700000000000002</v>
      </c>
      <c r="HQ10" s="11">
        <v>0.26900000000000002</v>
      </c>
      <c r="HR10" s="11">
        <v>0.32900000000000001</v>
      </c>
      <c r="HS10" s="11">
        <v>0.24399999999999999</v>
      </c>
      <c r="HT10" s="11">
        <v>0.22600000000000001</v>
      </c>
      <c r="HU10" s="11">
        <v>0.22600000000000001</v>
      </c>
      <c r="HV10" s="11">
        <v>0.22600000000000001</v>
      </c>
      <c r="HW10" s="11">
        <v>0.27700000000000002</v>
      </c>
      <c r="HX10" s="11">
        <v>0.26900000000000002</v>
      </c>
      <c r="HY10" s="11">
        <v>0.26900000000000002</v>
      </c>
      <c r="HZ10" s="11">
        <v>0.26900000000000002</v>
      </c>
      <c r="IA10" s="11">
        <v>0.21</v>
      </c>
      <c r="IB10" s="11">
        <v>0.21</v>
      </c>
      <c r="IC10" s="11">
        <v>0.23499999999999999</v>
      </c>
      <c r="ID10" s="11">
        <v>0.28100000000000003</v>
      </c>
      <c r="IE10" s="11">
        <v>0.26600000000000001</v>
      </c>
      <c r="IF10" s="11">
        <v>0.182</v>
      </c>
      <c r="IG10" s="11">
        <v>0.224</v>
      </c>
      <c r="IH10" s="11">
        <v>0.251</v>
      </c>
      <c r="II10" s="11">
        <v>0.251</v>
      </c>
      <c r="IJ10" s="11">
        <v>0.251</v>
      </c>
      <c r="IK10" s="11">
        <v>0.16500000000000001</v>
      </c>
      <c r="IL10" s="11">
        <v>0.21299999999999999</v>
      </c>
      <c r="IM10" s="11">
        <v>0.20499999999999999</v>
      </c>
      <c r="IN10" s="11">
        <v>0.193</v>
      </c>
      <c r="IO10" s="11">
        <v>0.22500000000000001</v>
      </c>
      <c r="IP10" s="11">
        <v>0.22500000000000001</v>
      </c>
      <c r="IQ10" s="11">
        <v>0.20599999999999999</v>
      </c>
      <c r="IR10" s="11">
        <v>0.192</v>
      </c>
      <c r="IS10" s="11">
        <v>0.192</v>
      </c>
      <c r="IT10" s="11">
        <v>0.246</v>
      </c>
      <c r="IU10" s="11">
        <v>0.20799999999999999</v>
      </c>
      <c r="IV10" s="11">
        <v>0.185</v>
      </c>
      <c r="IW10" s="11">
        <v>0.254</v>
      </c>
      <c r="IX10" s="11">
        <v>0.186</v>
      </c>
      <c r="IY10" s="11">
        <v>0.193</v>
      </c>
      <c r="IZ10" s="11">
        <v>0.21099999999999999</v>
      </c>
      <c r="JA10" s="11">
        <v>0.23899999999999999</v>
      </c>
      <c r="JB10" s="11">
        <v>0.15</v>
      </c>
      <c r="JC10" s="11">
        <v>0.15</v>
      </c>
      <c r="JD10" s="11">
        <v>0.218</v>
      </c>
      <c r="JE10" s="11">
        <v>0.218</v>
      </c>
      <c r="JF10" s="11">
        <v>0.28199999999999997</v>
      </c>
      <c r="JG10" s="11">
        <v>0.22800000000000001</v>
      </c>
      <c r="JH10" s="11">
        <v>0.26700000000000002</v>
      </c>
      <c r="JI10" s="11">
        <v>0.23400000000000001</v>
      </c>
      <c r="JJ10" s="11">
        <v>0.23400000000000001</v>
      </c>
      <c r="JK10" s="11">
        <v>0.18</v>
      </c>
      <c r="JL10" s="11">
        <v>0.27200000000000002</v>
      </c>
      <c r="JM10" s="11">
        <v>0.248</v>
      </c>
      <c r="JN10" s="11">
        <v>0.152</v>
      </c>
      <c r="JO10" s="11">
        <v>0.125</v>
      </c>
      <c r="JP10" s="11">
        <v>0.19800000000000001</v>
      </c>
      <c r="JQ10" s="11">
        <v>0.23100000000000001</v>
      </c>
      <c r="JR10" s="11">
        <v>0.14499999999999999</v>
      </c>
      <c r="JS10" s="11">
        <v>0.23100000000000001</v>
      </c>
      <c r="JT10" s="11">
        <v>0.21</v>
      </c>
      <c r="JU10" s="11">
        <v>0.251</v>
      </c>
      <c r="JV10" s="11">
        <v>0.251</v>
      </c>
      <c r="JW10" s="11">
        <v>0.17299999999999999</v>
      </c>
      <c r="JX10" s="11">
        <v>0.27500000000000002</v>
      </c>
      <c r="JY10" s="11">
        <v>0.19800000000000001</v>
      </c>
      <c r="JZ10" s="11">
        <v>0.14399999999999999</v>
      </c>
      <c r="KA10" s="11">
        <v>0.192</v>
      </c>
      <c r="KB10" s="11">
        <v>0.16</v>
      </c>
      <c r="KC10" s="11">
        <v>0.16</v>
      </c>
      <c r="KD10" s="11">
        <v>0.16</v>
      </c>
      <c r="KE10" s="11">
        <v>0.185</v>
      </c>
      <c r="KF10" s="11">
        <v>0.129</v>
      </c>
      <c r="KG10" s="11">
        <v>0.17299999999999999</v>
      </c>
      <c r="KH10" s="11">
        <v>0.16800000000000001</v>
      </c>
      <c r="KI10" s="11">
        <v>0.16800000000000001</v>
      </c>
      <c r="KJ10" s="11">
        <v>0.20300000000000001</v>
      </c>
      <c r="KK10" s="11">
        <v>0.16500000000000001</v>
      </c>
      <c r="KL10" s="11">
        <v>0.13800000000000001</v>
      </c>
      <c r="KM10" s="11">
        <v>0.152</v>
      </c>
      <c r="KN10" s="11">
        <v>0.17799999999999999</v>
      </c>
      <c r="KO10" s="11">
        <v>0.153</v>
      </c>
      <c r="KP10" s="11">
        <v>0.152</v>
      </c>
      <c r="KQ10" s="11">
        <v>0.152</v>
      </c>
      <c r="KR10" s="11">
        <v>0.16200000000000001</v>
      </c>
      <c r="KS10" s="11">
        <v>0.252</v>
      </c>
      <c r="KT10" s="11">
        <v>0.26</v>
      </c>
    </row>
    <row r="11" spans="1:307" s="12" customFormat="1" ht="14" customHeight="1">
      <c r="A11" s="143" t="s">
        <v>45</v>
      </c>
      <c r="B11" s="11">
        <f t="shared" ref="B11:AL11" si="0">SUM(B5:B10)</f>
        <v>100.1772</v>
      </c>
      <c r="C11" s="11">
        <f t="shared" si="0"/>
        <v>99.872399999999985</v>
      </c>
      <c r="D11" s="11">
        <f t="shared" si="0"/>
        <v>100.1314</v>
      </c>
      <c r="E11" s="11">
        <f t="shared" si="0"/>
        <v>100.91719999999999</v>
      </c>
      <c r="F11" s="11">
        <f t="shared" si="0"/>
        <v>100.8188</v>
      </c>
      <c r="G11" s="11">
        <f t="shared" si="0"/>
        <v>100.7383</v>
      </c>
      <c r="H11" s="11">
        <f t="shared" si="0"/>
        <v>100.5938</v>
      </c>
      <c r="I11" s="11">
        <f t="shared" si="0"/>
        <v>100.9105</v>
      </c>
      <c r="J11" s="11">
        <f t="shared" si="0"/>
        <v>100.5201</v>
      </c>
      <c r="K11" s="11">
        <f t="shared" si="0"/>
        <v>100.9709</v>
      </c>
      <c r="L11" s="11">
        <f t="shared" si="0"/>
        <v>100.7171</v>
      </c>
      <c r="M11" s="11">
        <f t="shared" si="0"/>
        <v>100.73600000000002</v>
      </c>
      <c r="N11" s="11">
        <f t="shared" si="0"/>
        <v>100.8156</v>
      </c>
      <c r="O11" s="11">
        <f t="shared" si="0"/>
        <v>100.50040000000001</v>
      </c>
      <c r="P11" s="11">
        <f t="shared" si="0"/>
        <v>101.10340000000001</v>
      </c>
      <c r="Q11" s="11">
        <f t="shared" si="0"/>
        <v>100.62059999999998</v>
      </c>
      <c r="R11" s="11">
        <f t="shared" si="0"/>
        <v>100.36550000000001</v>
      </c>
      <c r="S11" s="11">
        <f t="shared" si="0"/>
        <v>100.36550000000001</v>
      </c>
      <c r="T11" s="11">
        <f t="shared" si="0"/>
        <v>100.5371</v>
      </c>
      <c r="U11" s="11">
        <f t="shared" si="0"/>
        <v>100.8028</v>
      </c>
      <c r="V11" s="11">
        <f t="shared" si="0"/>
        <v>100.56839999999998</v>
      </c>
      <c r="W11" s="11">
        <f t="shared" si="0"/>
        <v>101.1572</v>
      </c>
      <c r="X11" s="11">
        <f t="shared" si="0"/>
        <v>100.5205</v>
      </c>
      <c r="Y11" s="11">
        <f t="shared" si="0"/>
        <v>101.39160000000001</v>
      </c>
      <c r="Z11" s="11">
        <f t="shared" si="0"/>
        <v>100.34100000000001</v>
      </c>
      <c r="AA11" s="11">
        <f t="shared" si="0"/>
        <v>100.8887</v>
      </c>
      <c r="AB11" s="11">
        <f t="shared" si="0"/>
        <v>100.8887</v>
      </c>
      <c r="AC11" s="11">
        <f t="shared" si="0"/>
        <v>99.950099999999992</v>
      </c>
      <c r="AD11" s="11">
        <f t="shared" si="0"/>
        <v>101.07159999999999</v>
      </c>
      <c r="AE11" s="11">
        <f t="shared" si="0"/>
        <v>100.9336</v>
      </c>
      <c r="AF11" s="11">
        <f t="shared" si="0"/>
        <v>101.14699999999999</v>
      </c>
      <c r="AG11" s="11">
        <f t="shared" si="0"/>
        <v>100.8411</v>
      </c>
      <c r="AH11" s="11">
        <f t="shared" si="0"/>
        <v>101.1306</v>
      </c>
      <c r="AI11" s="11">
        <f t="shared" si="0"/>
        <v>101.1444</v>
      </c>
      <c r="AJ11" s="11">
        <f t="shared" si="0"/>
        <v>100.98610000000001</v>
      </c>
      <c r="AK11" s="11">
        <f t="shared" si="0"/>
        <v>101.17070000000001</v>
      </c>
      <c r="AL11" s="11">
        <f t="shared" si="0"/>
        <v>100.7448</v>
      </c>
      <c r="AM11" s="11"/>
      <c r="AN11" s="11">
        <f t="shared" ref="AN11:BJ11" si="1">SUM(AN5:AN10)</f>
        <v>100.49720000000002</v>
      </c>
      <c r="AO11" s="11">
        <f t="shared" si="1"/>
        <v>100.9448</v>
      </c>
      <c r="AP11" s="11">
        <f t="shared" si="1"/>
        <v>100.9448</v>
      </c>
      <c r="AQ11" s="11">
        <f t="shared" si="1"/>
        <v>100.595</v>
      </c>
      <c r="AR11" s="11">
        <f t="shared" si="1"/>
        <v>100.7978</v>
      </c>
      <c r="AS11" s="11">
        <f t="shared" si="1"/>
        <v>100.7908</v>
      </c>
      <c r="AT11" s="11">
        <f t="shared" si="1"/>
        <v>100.7908</v>
      </c>
      <c r="AU11" s="11">
        <f t="shared" si="1"/>
        <v>100.5967</v>
      </c>
      <c r="AV11" s="11">
        <f t="shared" si="1"/>
        <v>100.64709999999999</v>
      </c>
      <c r="AW11" s="11">
        <f t="shared" si="1"/>
        <v>100.8421</v>
      </c>
      <c r="AX11" s="11">
        <f t="shared" si="1"/>
        <v>100.87010000000001</v>
      </c>
      <c r="AY11" s="11">
        <f t="shared" si="1"/>
        <v>100.6122</v>
      </c>
      <c r="AZ11" s="11">
        <f t="shared" si="1"/>
        <v>100.9628</v>
      </c>
      <c r="BA11" s="11">
        <f t="shared" si="1"/>
        <v>100.62979999999999</v>
      </c>
      <c r="BB11" s="11">
        <f t="shared" si="1"/>
        <v>100.74619999999999</v>
      </c>
      <c r="BC11" s="11">
        <f t="shared" si="1"/>
        <v>100.96889999999999</v>
      </c>
      <c r="BD11" s="11">
        <f t="shared" si="1"/>
        <v>101.2264</v>
      </c>
      <c r="BE11" s="11">
        <f t="shared" si="1"/>
        <v>100.92360000000001</v>
      </c>
      <c r="BF11" s="11">
        <f t="shared" si="1"/>
        <v>100.6819</v>
      </c>
      <c r="BG11" s="11">
        <f t="shared" si="1"/>
        <v>100.91289999999999</v>
      </c>
      <c r="BH11" s="11">
        <f t="shared" si="1"/>
        <v>100.91289999999999</v>
      </c>
      <c r="BI11" s="11">
        <f t="shared" si="1"/>
        <v>101.2987</v>
      </c>
      <c r="BJ11" s="11">
        <f t="shared" si="1"/>
        <v>101.5609</v>
      </c>
      <c r="BK11" s="11"/>
      <c r="BL11" s="11">
        <f t="shared" ref="BL11:DG11" si="2">SUM(BL5:BL10)</f>
        <v>100.97519999999999</v>
      </c>
      <c r="BM11" s="11">
        <f t="shared" si="2"/>
        <v>100.88549999999999</v>
      </c>
      <c r="BN11" s="11">
        <f t="shared" si="2"/>
        <v>100.88549999999999</v>
      </c>
      <c r="BO11" s="11">
        <f t="shared" si="2"/>
        <v>100.86490000000001</v>
      </c>
      <c r="BP11" s="11">
        <f t="shared" si="2"/>
        <v>101.1349</v>
      </c>
      <c r="BQ11" s="11">
        <f t="shared" si="2"/>
        <v>101.1349</v>
      </c>
      <c r="BR11" s="11">
        <f t="shared" si="2"/>
        <v>101.02250000000001</v>
      </c>
      <c r="BS11" s="11">
        <f t="shared" si="2"/>
        <v>101.11799999999998</v>
      </c>
      <c r="BT11" s="11">
        <f t="shared" si="2"/>
        <v>101.09529999999998</v>
      </c>
      <c r="BU11" s="11">
        <f t="shared" si="2"/>
        <v>100.9782</v>
      </c>
      <c r="BV11" s="11">
        <f t="shared" si="2"/>
        <v>100.9782</v>
      </c>
      <c r="BW11" s="11">
        <f t="shared" si="2"/>
        <v>101.0227</v>
      </c>
      <c r="BX11" s="11">
        <f t="shared" si="2"/>
        <v>100.94509999999998</v>
      </c>
      <c r="BY11" s="11">
        <f t="shared" si="2"/>
        <v>100.8536</v>
      </c>
      <c r="BZ11" s="11">
        <f t="shared" si="2"/>
        <v>100.54929999999999</v>
      </c>
      <c r="CA11" s="11">
        <f t="shared" si="2"/>
        <v>101.25890000000001</v>
      </c>
      <c r="CB11" s="11">
        <f t="shared" si="2"/>
        <v>101.3789</v>
      </c>
      <c r="CC11" s="11">
        <f t="shared" si="2"/>
        <v>100.9331</v>
      </c>
      <c r="CD11" s="11">
        <f t="shared" si="2"/>
        <v>101.30940000000001</v>
      </c>
      <c r="CE11" s="11">
        <f t="shared" si="2"/>
        <v>100.29829999999998</v>
      </c>
      <c r="CF11" s="11">
        <f t="shared" si="2"/>
        <v>101.37009999999999</v>
      </c>
      <c r="CG11" s="11">
        <f t="shared" si="2"/>
        <v>101.03449999999999</v>
      </c>
      <c r="CH11" s="11">
        <f t="shared" si="2"/>
        <v>101.21379999999998</v>
      </c>
      <c r="CI11" s="11">
        <f t="shared" si="2"/>
        <v>101.07199999999999</v>
      </c>
      <c r="CJ11" s="11">
        <f t="shared" si="2"/>
        <v>101.49979999999999</v>
      </c>
      <c r="CK11" s="11">
        <f t="shared" si="2"/>
        <v>101.5097</v>
      </c>
      <c r="CL11" s="11">
        <f t="shared" si="2"/>
        <v>101.3099</v>
      </c>
      <c r="CM11" s="11">
        <f t="shared" si="2"/>
        <v>100.87630000000001</v>
      </c>
      <c r="CN11" s="11">
        <f t="shared" si="2"/>
        <v>100.9127</v>
      </c>
      <c r="CO11" s="11">
        <f t="shared" si="2"/>
        <v>101.3109</v>
      </c>
      <c r="CP11" s="11">
        <f t="shared" si="2"/>
        <v>100.61630000000002</v>
      </c>
      <c r="CQ11" s="11">
        <f t="shared" si="2"/>
        <v>101.3862</v>
      </c>
      <c r="CR11" s="11">
        <f t="shared" si="2"/>
        <v>101.20660000000001</v>
      </c>
      <c r="CS11" s="11">
        <f t="shared" si="2"/>
        <v>101.20400000000001</v>
      </c>
      <c r="CT11" s="11">
        <f t="shared" si="2"/>
        <v>100.78530000000001</v>
      </c>
      <c r="CU11" s="11">
        <f t="shared" si="2"/>
        <v>100.81849999999999</v>
      </c>
      <c r="CV11" s="11">
        <f t="shared" si="2"/>
        <v>100.57110000000002</v>
      </c>
      <c r="CW11" s="11">
        <f t="shared" si="2"/>
        <v>100.61309999999999</v>
      </c>
      <c r="CX11" s="11">
        <f t="shared" si="2"/>
        <v>101.09509999999999</v>
      </c>
      <c r="CY11" s="11">
        <f t="shared" si="2"/>
        <v>101.5394</v>
      </c>
      <c r="CZ11" s="11">
        <f t="shared" si="2"/>
        <v>100.93829999999998</v>
      </c>
      <c r="DA11" s="11">
        <f t="shared" si="2"/>
        <v>101.35629999999999</v>
      </c>
      <c r="DB11" s="11">
        <f t="shared" si="2"/>
        <v>101.38000000000001</v>
      </c>
      <c r="DC11" s="11">
        <f t="shared" si="2"/>
        <v>101.05159999999999</v>
      </c>
      <c r="DD11" s="11">
        <f t="shared" si="2"/>
        <v>100.6917</v>
      </c>
      <c r="DE11" s="11">
        <f t="shared" si="2"/>
        <v>101.23310000000001</v>
      </c>
      <c r="DF11" s="11">
        <f t="shared" si="2"/>
        <v>101.2379</v>
      </c>
      <c r="DG11" s="11">
        <f t="shared" si="2"/>
        <v>101.3335</v>
      </c>
      <c r="DH11" s="11">
        <f t="shared" ref="DH11:DS11" si="3">SUM(DH5:DH10)</f>
        <v>100.71000000000001</v>
      </c>
      <c r="DI11" s="11">
        <f t="shared" si="3"/>
        <v>101.01200000000001</v>
      </c>
      <c r="DJ11" s="11">
        <f t="shared" si="3"/>
        <v>101.2779</v>
      </c>
      <c r="DK11" s="11">
        <f t="shared" si="3"/>
        <v>101.0171</v>
      </c>
      <c r="DL11" s="11">
        <f t="shared" si="3"/>
        <v>100.93010000000001</v>
      </c>
      <c r="DM11" s="11">
        <f t="shared" si="3"/>
        <v>100.9443</v>
      </c>
      <c r="DN11" s="11">
        <f t="shared" si="3"/>
        <v>101.62740000000001</v>
      </c>
      <c r="DO11" s="11">
        <f t="shared" si="3"/>
        <v>101.25700000000001</v>
      </c>
      <c r="DP11" s="11">
        <f t="shared" si="3"/>
        <v>101.21939999999999</v>
      </c>
      <c r="DQ11" s="11">
        <f t="shared" si="3"/>
        <v>101.33380000000001</v>
      </c>
      <c r="DR11" s="11">
        <f t="shared" si="3"/>
        <v>100.6208</v>
      </c>
      <c r="DS11" s="11">
        <f t="shared" si="3"/>
        <v>100.77609999999999</v>
      </c>
      <c r="DT11" s="11"/>
      <c r="DU11" s="11">
        <f t="shared" ref="DU11:FL11" si="4">SUM(DU5:DU10)</f>
        <v>100.93400000000001</v>
      </c>
      <c r="DV11" s="11">
        <f t="shared" si="4"/>
        <v>100.155</v>
      </c>
      <c r="DW11" s="11">
        <f t="shared" si="4"/>
        <v>100.54199999999999</v>
      </c>
      <c r="DX11" s="11">
        <f t="shared" si="4"/>
        <v>101</v>
      </c>
      <c r="DY11" s="11">
        <f t="shared" si="4"/>
        <v>100.84</v>
      </c>
      <c r="DZ11" s="11">
        <f t="shared" si="4"/>
        <v>100.907</v>
      </c>
      <c r="EA11" s="11">
        <f t="shared" si="4"/>
        <v>100.34599999999999</v>
      </c>
      <c r="EB11" s="11">
        <f t="shared" si="4"/>
        <v>101.102</v>
      </c>
      <c r="EC11" s="11">
        <f t="shared" si="4"/>
        <v>101.09</v>
      </c>
      <c r="ED11" s="11">
        <f t="shared" si="4"/>
        <v>100.16</v>
      </c>
      <c r="EE11" s="11">
        <f t="shared" si="4"/>
        <v>100.59899999999999</v>
      </c>
      <c r="EF11" s="11">
        <f t="shared" si="4"/>
        <v>100.203</v>
      </c>
      <c r="EG11" s="11">
        <f t="shared" si="4"/>
        <v>100.50700000000001</v>
      </c>
      <c r="EH11" s="11">
        <f t="shared" si="4"/>
        <v>101.21999999999998</v>
      </c>
      <c r="EI11" s="11">
        <f t="shared" si="4"/>
        <v>100.85899999999999</v>
      </c>
      <c r="EJ11" s="11">
        <f t="shared" si="4"/>
        <v>100.95100000000001</v>
      </c>
      <c r="EK11" s="11">
        <f t="shared" si="4"/>
        <v>100.88100000000001</v>
      </c>
      <c r="EL11" s="11">
        <f t="shared" si="4"/>
        <v>100.40899999999999</v>
      </c>
      <c r="EM11" s="11">
        <f t="shared" si="4"/>
        <v>100.40899999999999</v>
      </c>
      <c r="EN11" s="11">
        <f t="shared" si="4"/>
        <v>100.71900000000001</v>
      </c>
      <c r="EO11" s="11">
        <f t="shared" si="4"/>
        <v>100.649</v>
      </c>
      <c r="EP11" s="11">
        <f t="shared" si="4"/>
        <v>100.27200000000001</v>
      </c>
      <c r="EQ11" s="11">
        <f t="shared" si="4"/>
        <v>100.99299999999999</v>
      </c>
      <c r="ER11" s="11">
        <f t="shared" si="4"/>
        <v>101.07599999999999</v>
      </c>
      <c r="ES11" s="11">
        <f t="shared" si="4"/>
        <v>100.97200000000001</v>
      </c>
      <c r="ET11" s="11">
        <f t="shared" si="4"/>
        <v>100.878</v>
      </c>
      <c r="EU11" s="11">
        <f t="shared" si="4"/>
        <v>101.297</v>
      </c>
      <c r="EV11" s="11">
        <f t="shared" si="4"/>
        <v>100.47500000000001</v>
      </c>
      <c r="EW11" s="11">
        <f t="shared" si="4"/>
        <v>101.87200000000001</v>
      </c>
      <c r="EX11" s="11">
        <f t="shared" si="4"/>
        <v>101.49399999999999</v>
      </c>
      <c r="EY11" s="11">
        <f t="shared" si="4"/>
        <v>100.87899999999999</v>
      </c>
      <c r="EZ11" s="11">
        <f t="shared" si="4"/>
        <v>100.74299999999999</v>
      </c>
      <c r="FA11" s="11">
        <f t="shared" si="4"/>
        <v>100.982</v>
      </c>
      <c r="FB11" s="11">
        <f t="shared" si="4"/>
        <v>100.982</v>
      </c>
      <c r="FC11" s="11">
        <f t="shared" si="4"/>
        <v>100.95699999999999</v>
      </c>
      <c r="FD11" s="11">
        <f t="shared" si="4"/>
        <v>100.15299999999999</v>
      </c>
      <c r="FE11" s="11">
        <f t="shared" si="4"/>
        <v>100.864</v>
      </c>
      <c r="FF11" s="11">
        <f t="shared" si="4"/>
        <v>100.49499999999999</v>
      </c>
      <c r="FG11" s="11">
        <f t="shared" si="4"/>
        <v>99.956000000000003</v>
      </c>
      <c r="FH11" s="11">
        <f t="shared" si="4"/>
        <v>99.956000000000003</v>
      </c>
      <c r="FI11" s="11">
        <f t="shared" si="4"/>
        <v>100.087</v>
      </c>
      <c r="FJ11" s="11">
        <f t="shared" si="4"/>
        <v>99.792999999999992</v>
      </c>
      <c r="FK11" s="11">
        <f t="shared" si="4"/>
        <v>100.62</v>
      </c>
      <c r="FL11" s="11">
        <f t="shared" si="4"/>
        <v>101.173</v>
      </c>
      <c r="FM11" s="11"/>
      <c r="FN11" s="11">
        <f t="shared" ref="FN11:GR11" si="5">SUM(FN5:FN10)</f>
        <v>100.95299999999999</v>
      </c>
      <c r="FO11" s="11">
        <f t="shared" si="5"/>
        <v>100.848</v>
      </c>
      <c r="FP11" s="11">
        <f t="shared" si="5"/>
        <v>100.636</v>
      </c>
      <c r="FQ11" s="11">
        <f t="shared" si="5"/>
        <v>100.64099999999999</v>
      </c>
      <c r="FR11" s="11">
        <f t="shared" si="5"/>
        <v>100.80499999999999</v>
      </c>
      <c r="FS11" s="11">
        <f t="shared" si="5"/>
        <v>101.01599999999999</v>
      </c>
      <c r="FT11" s="11">
        <f t="shared" si="5"/>
        <v>101.01299999999999</v>
      </c>
      <c r="FU11" s="11">
        <f t="shared" si="5"/>
        <v>100.82399999999998</v>
      </c>
      <c r="FV11" s="11">
        <f t="shared" si="5"/>
        <v>101.19900000000001</v>
      </c>
      <c r="FW11" s="11">
        <f t="shared" si="5"/>
        <v>101.72700000000002</v>
      </c>
      <c r="FX11" s="11">
        <f t="shared" si="5"/>
        <v>101.24499999999999</v>
      </c>
      <c r="FY11" s="11">
        <f t="shared" si="5"/>
        <v>99.995000000000005</v>
      </c>
      <c r="FZ11" s="11">
        <f t="shared" si="5"/>
        <v>99.088999999999984</v>
      </c>
      <c r="GA11" s="11">
        <f t="shared" si="5"/>
        <v>100.79</v>
      </c>
      <c r="GB11" s="11">
        <f t="shared" si="5"/>
        <v>101.84099999999999</v>
      </c>
      <c r="GC11" s="11">
        <f t="shared" si="5"/>
        <v>101.24499999999999</v>
      </c>
      <c r="GD11" s="11">
        <f t="shared" si="5"/>
        <v>101.215</v>
      </c>
      <c r="GE11" s="11">
        <f t="shared" si="5"/>
        <v>100.86799999999998</v>
      </c>
      <c r="GF11" s="11">
        <f t="shared" si="5"/>
        <v>100.822</v>
      </c>
      <c r="GG11" s="11">
        <f t="shared" si="5"/>
        <v>101.223</v>
      </c>
      <c r="GH11" s="11">
        <f t="shared" si="5"/>
        <v>101.03099999999999</v>
      </c>
      <c r="GI11" s="11">
        <f t="shared" si="5"/>
        <v>101.06799999999998</v>
      </c>
      <c r="GJ11" s="11">
        <f t="shared" si="5"/>
        <v>100.596</v>
      </c>
      <c r="GK11" s="11">
        <f t="shared" si="5"/>
        <v>100.995</v>
      </c>
      <c r="GL11" s="11">
        <f t="shared" si="5"/>
        <v>100.93100000000001</v>
      </c>
      <c r="GM11" s="11">
        <f t="shared" si="5"/>
        <v>100.73599999999999</v>
      </c>
      <c r="GN11" s="11">
        <f t="shared" si="5"/>
        <v>101.14100000000001</v>
      </c>
      <c r="GO11" s="11">
        <f t="shared" si="5"/>
        <v>100.76600000000001</v>
      </c>
      <c r="GP11" s="11">
        <f t="shared" si="5"/>
        <v>101.09499999999998</v>
      </c>
      <c r="GQ11" s="11">
        <f t="shared" si="5"/>
        <v>100.62400000000001</v>
      </c>
      <c r="GR11" s="11">
        <f t="shared" si="5"/>
        <v>100.279</v>
      </c>
      <c r="GS11" s="11"/>
      <c r="GT11" s="11">
        <f t="shared" ref="GT11:JD11" si="6">SUM(GT5:GT10)</f>
        <v>101.203</v>
      </c>
      <c r="GU11" s="11">
        <f t="shared" si="6"/>
        <v>100.63499999999999</v>
      </c>
      <c r="GV11" s="11">
        <f t="shared" si="6"/>
        <v>101.008</v>
      </c>
      <c r="GW11" s="11">
        <f t="shared" si="6"/>
        <v>100.586</v>
      </c>
      <c r="GX11" s="11">
        <f t="shared" si="6"/>
        <v>100.86200000000001</v>
      </c>
      <c r="GY11" s="11">
        <f t="shared" si="6"/>
        <v>101.07899999999999</v>
      </c>
      <c r="GZ11" s="11">
        <f t="shared" si="6"/>
        <v>101.108</v>
      </c>
      <c r="HA11" s="11">
        <f t="shared" si="6"/>
        <v>101.435</v>
      </c>
      <c r="HB11" s="11">
        <f t="shared" si="6"/>
        <v>100.85600000000001</v>
      </c>
      <c r="HC11" s="11">
        <f t="shared" si="6"/>
        <v>100.84699999999999</v>
      </c>
      <c r="HD11" s="11">
        <f t="shared" si="6"/>
        <v>100.84</v>
      </c>
      <c r="HE11" s="11">
        <f t="shared" si="6"/>
        <v>101.17400000000001</v>
      </c>
      <c r="HF11" s="11">
        <f t="shared" si="6"/>
        <v>101.14400000000001</v>
      </c>
      <c r="HG11" s="11">
        <f t="shared" si="6"/>
        <v>101.185</v>
      </c>
      <c r="HH11" s="11">
        <f t="shared" si="6"/>
        <v>100.59700000000002</v>
      </c>
      <c r="HI11" s="11">
        <f t="shared" si="6"/>
        <v>100.97199999999999</v>
      </c>
      <c r="HJ11" s="11">
        <f t="shared" si="6"/>
        <v>101.46600000000001</v>
      </c>
      <c r="HK11" s="11">
        <f t="shared" si="6"/>
        <v>101.11</v>
      </c>
      <c r="HL11" s="11">
        <f t="shared" si="6"/>
        <v>100.626</v>
      </c>
      <c r="HM11" s="11">
        <f t="shared" si="6"/>
        <v>100.584</v>
      </c>
      <c r="HN11" s="11">
        <f t="shared" si="6"/>
        <v>101.065</v>
      </c>
      <c r="HO11" s="11">
        <f t="shared" si="6"/>
        <v>101.01</v>
      </c>
      <c r="HP11" s="11">
        <f t="shared" si="6"/>
        <v>101.375</v>
      </c>
      <c r="HQ11" s="11">
        <f t="shared" si="6"/>
        <v>100.70399999999999</v>
      </c>
      <c r="HR11" s="11">
        <f t="shared" si="6"/>
        <v>100.916</v>
      </c>
      <c r="HS11" s="11">
        <f t="shared" si="6"/>
        <v>100.85400000000001</v>
      </c>
      <c r="HT11" s="11">
        <f t="shared" si="6"/>
        <v>101.22800000000001</v>
      </c>
      <c r="HU11" s="11">
        <f t="shared" si="6"/>
        <v>101.22800000000001</v>
      </c>
      <c r="HV11" s="11">
        <f t="shared" si="6"/>
        <v>101.22800000000001</v>
      </c>
      <c r="HW11" s="11">
        <f t="shared" si="6"/>
        <v>101.099</v>
      </c>
      <c r="HX11" s="11">
        <f t="shared" si="6"/>
        <v>100.45400000000001</v>
      </c>
      <c r="HY11" s="11">
        <f t="shared" si="6"/>
        <v>100.45400000000001</v>
      </c>
      <c r="HZ11" s="11">
        <f t="shared" si="6"/>
        <v>100.45400000000001</v>
      </c>
      <c r="IA11" s="11">
        <f t="shared" si="6"/>
        <v>101.169</v>
      </c>
      <c r="IB11" s="11">
        <f t="shared" si="6"/>
        <v>101.169</v>
      </c>
      <c r="IC11" s="11">
        <f t="shared" si="6"/>
        <v>101.00800000000001</v>
      </c>
      <c r="ID11" s="11">
        <f t="shared" si="6"/>
        <v>101.169</v>
      </c>
      <c r="IE11" s="11">
        <f t="shared" si="6"/>
        <v>101.26300000000001</v>
      </c>
      <c r="IF11" s="11">
        <f t="shared" si="6"/>
        <v>100.676</v>
      </c>
      <c r="IG11" s="11">
        <f t="shared" si="6"/>
        <v>100.696</v>
      </c>
      <c r="IH11" s="11">
        <f t="shared" si="6"/>
        <v>100.30500000000001</v>
      </c>
      <c r="II11" s="11">
        <f t="shared" si="6"/>
        <v>100.30500000000001</v>
      </c>
      <c r="IJ11" s="11">
        <f t="shared" si="6"/>
        <v>100.30500000000001</v>
      </c>
      <c r="IK11" s="11">
        <f t="shared" si="6"/>
        <v>100.879</v>
      </c>
      <c r="IL11" s="11">
        <f t="shared" si="6"/>
        <v>100.95099999999998</v>
      </c>
      <c r="IM11" s="11">
        <f t="shared" si="6"/>
        <v>101.053</v>
      </c>
      <c r="IN11" s="11">
        <f t="shared" si="6"/>
        <v>101.184</v>
      </c>
      <c r="IO11" s="11">
        <f t="shared" si="6"/>
        <v>100.77099999999999</v>
      </c>
      <c r="IP11" s="11">
        <f t="shared" si="6"/>
        <v>100.77099999999999</v>
      </c>
      <c r="IQ11" s="11">
        <f t="shared" si="6"/>
        <v>100.455</v>
      </c>
      <c r="IR11" s="11">
        <f t="shared" si="6"/>
        <v>101.054</v>
      </c>
      <c r="IS11" s="11">
        <f t="shared" si="6"/>
        <v>101.054</v>
      </c>
      <c r="IT11" s="11">
        <f t="shared" si="6"/>
        <v>100.899</v>
      </c>
      <c r="IU11" s="11">
        <f t="shared" si="6"/>
        <v>100.48100000000001</v>
      </c>
      <c r="IV11" s="11">
        <f t="shared" si="6"/>
        <v>101.27099999999999</v>
      </c>
      <c r="IW11" s="11">
        <f t="shared" si="6"/>
        <v>100.79100000000001</v>
      </c>
      <c r="IX11" s="11">
        <f t="shared" si="6"/>
        <v>100.952</v>
      </c>
      <c r="IY11" s="11">
        <f t="shared" si="6"/>
        <v>100.803</v>
      </c>
      <c r="IZ11" s="11">
        <f t="shared" si="6"/>
        <v>100.84099999999999</v>
      </c>
      <c r="JA11" s="11">
        <f t="shared" si="6"/>
        <v>100.79300000000001</v>
      </c>
      <c r="JB11" s="11">
        <f t="shared" si="6"/>
        <v>101.161</v>
      </c>
      <c r="JC11" s="11">
        <f t="shared" si="6"/>
        <v>101.161</v>
      </c>
      <c r="JD11" s="11">
        <f t="shared" si="6"/>
        <v>100.63200000000001</v>
      </c>
      <c r="JE11" s="11">
        <f t="shared" ref="JE11:KR11" si="7">SUM(JE5:JE10)</f>
        <v>100.63200000000001</v>
      </c>
      <c r="JF11" s="11">
        <f t="shared" si="7"/>
        <v>100.88199999999999</v>
      </c>
      <c r="JG11" s="11">
        <f t="shared" si="7"/>
        <v>100.339</v>
      </c>
      <c r="JH11" s="11">
        <f t="shared" si="7"/>
        <v>100.78499999999998</v>
      </c>
      <c r="JI11" s="11">
        <f t="shared" si="7"/>
        <v>101.182</v>
      </c>
      <c r="JJ11" s="11">
        <f t="shared" si="7"/>
        <v>101.182</v>
      </c>
      <c r="JK11" s="11">
        <f t="shared" si="7"/>
        <v>100.72199999999999</v>
      </c>
      <c r="JL11" s="11">
        <f t="shared" si="7"/>
        <v>100.90300000000001</v>
      </c>
      <c r="JM11" s="11">
        <f t="shared" si="7"/>
        <v>101.249</v>
      </c>
      <c r="JN11" s="11">
        <f t="shared" si="7"/>
        <v>101.581</v>
      </c>
      <c r="JO11" s="11">
        <f t="shared" si="7"/>
        <v>100.87200000000001</v>
      </c>
      <c r="JP11" s="11">
        <f t="shared" si="7"/>
        <v>100.83</v>
      </c>
      <c r="JQ11" s="11">
        <f t="shared" si="7"/>
        <v>100.12</v>
      </c>
      <c r="JR11" s="11">
        <f t="shared" si="7"/>
        <v>100.705</v>
      </c>
      <c r="JS11" s="11">
        <f t="shared" si="7"/>
        <v>101.08000000000001</v>
      </c>
      <c r="JT11" s="11">
        <f t="shared" si="7"/>
        <v>101.423</v>
      </c>
      <c r="JU11" s="11">
        <f t="shared" si="7"/>
        <v>100.998</v>
      </c>
      <c r="JV11" s="11">
        <f t="shared" si="7"/>
        <v>100.998</v>
      </c>
      <c r="JW11" s="11">
        <f t="shared" si="7"/>
        <v>100.40599999999999</v>
      </c>
      <c r="JX11" s="11">
        <f t="shared" si="7"/>
        <v>100.98500000000001</v>
      </c>
      <c r="JY11" s="11">
        <f t="shared" si="7"/>
        <v>100.854</v>
      </c>
      <c r="JZ11" s="11">
        <f t="shared" si="7"/>
        <v>101.19900000000001</v>
      </c>
      <c r="KA11" s="11">
        <f t="shared" si="7"/>
        <v>100.58399999999999</v>
      </c>
      <c r="KB11" s="11">
        <f t="shared" si="7"/>
        <v>100.68300000000001</v>
      </c>
      <c r="KC11" s="11">
        <f t="shared" si="7"/>
        <v>100.68300000000001</v>
      </c>
      <c r="KD11" s="11">
        <f t="shared" si="7"/>
        <v>100.68300000000001</v>
      </c>
      <c r="KE11" s="11">
        <f t="shared" si="7"/>
        <v>100.82300000000001</v>
      </c>
      <c r="KF11" s="11">
        <f t="shared" si="7"/>
        <v>100.36</v>
      </c>
      <c r="KG11" s="11">
        <f t="shared" si="7"/>
        <v>100.657</v>
      </c>
      <c r="KH11" s="11">
        <f t="shared" si="7"/>
        <v>100.74900000000001</v>
      </c>
      <c r="KI11" s="11">
        <f t="shared" si="7"/>
        <v>101.03</v>
      </c>
      <c r="KJ11" s="11">
        <f t="shared" si="7"/>
        <v>101.00300000000001</v>
      </c>
      <c r="KK11" s="11">
        <f t="shared" si="7"/>
        <v>100.86</v>
      </c>
      <c r="KL11" s="11">
        <f t="shared" si="7"/>
        <v>100.69500000000001</v>
      </c>
      <c r="KM11" s="11">
        <f t="shared" si="7"/>
        <v>100.87700000000001</v>
      </c>
      <c r="KN11" s="11">
        <f t="shared" si="7"/>
        <v>100.54</v>
      </c>
      <c r="KO11" s="11">
        <f t="shared" si="7"/>
        <v>100.47500000000001</v>
      </c>
      <c r="KP11" s="11">
        <f t="shared" si="7"/>
        <v>101.29199999999999</v>
      </c>
      <c r="KQ11" s="11">
        <f t="shared" si="7"/>
        <v>101.29199999999999</v>
      </c>
      <c r="KR11" s="11">
        <f t="shared" si="7"/>
        <v>100.32000000000001</v>
      </c>
      <c r="KS11" s="11">
        <f>SUM(KS5:KS10)</f>
        <v>101.14700000000001</v>
      </c>
      <c r="KT11" s="11">
        <f>SUM(KT5:KT10)</f>
        <v>101.04299999999999</v>
      </c>
    </row>
    <row r="12" spans="1:307" s="10" customFormat="1" ht="14" customHeight="1">
      <c r="A12" s="144" t="s">
        <v>55</v>
      </c>
      <c r="B12" s="9">
        <f t="shared" ref="B12:AL12" si="8">B8/40/(B8/40+B6/72)*100</f>
        <v>87.153963305338053</v>
      </c>
      <c r="C12" s="9">
        <f t="shared" si="8"/>
        <v>87.079540153227512</v>
      </c>
      <c r="D12" s="9">
        <f t="shared" si="8"/>
        <v>86.746523099328115</v>
      </c>
      <c r="E12" s="9">
        <f t="shared" si="8"/>
        <v>85.53901963795164</v>
      </c>
      <c r="F12" s="9">
        <f t="shared" si="8"/>
        <v>85.261694527245325</v>
      </c>
      <c r="G12" s="9">
        <f t="shared" si="8"/>
        <v>85.108757547061202</v>
      </c>
      <c r="H12" s="9">
        <f t="shared" si="8"/>
        <v>84.940246175557505</v>
      </c>
      <c r="I12" s="9">
        <f t="shared" si="8"/>
        <v>84.878446803984673</v>
      </c>
      <c r="J12" s="9">
        <f t="shared" si="8"/>
        <v>84.857433409439992</v>
      </c>
      <c r="K12" s="9">
        <f t="shared" si="8"/>
        <v>84.857268951613136</v>
      </c>
      <c r="L12" s="9">
        <f t="shared" si="8"/>
        <v>84.66677519600087</v>
      </c>
      <c r="M12" s="9">
        <f t="shared" si="8"/>
        <v>84.470654357490844</v>
      </c>
      <c r="N12" s="9">
        <f t="shared" si="8"/>
        <v>84.389365638424877</v>
      </c>
      <c r="O12" s="9">
        <f t="shared" si="8"/>
        <v>84.309604797777908</v>
      </c>
      <c r="P12" s="9">
        <f t="shared" si="8"/>
        <v>84.198619213874963</v>
      </c>
      <c r="Q12" s="9">
        <f t="shared" si="8"/>
        <v>84.13377622663927</v>
      </c>
      <c r="R12" s="9">
        <f t="shared" si="8"/>
        <v>84.1158604381354</v>
      </c>
      <c r="S12" s="9">
        <f t="shared" si="8"/>
        <v>84.1158604381354</v>
      </c>
      <c r="T12" s="9">
        <f t="shared" si="8"/>
        <v>84.056490316645878</v>
      </c>
      <c r="U12" s="9">
        <f t="shared" si="8"/>
        <v>84.005812173704712</v>
      </c>
      <c r="V12" s="9">
        <f t="shared" si="8"/>
        <v>83.810046072366802</v>
      </c>
      <c r="W12" s="9">
        <f t="shared" si="8"/>
        <v>83.757927432758478</v>
      </c>
      <c r="X12" s="9">
        <f t="shared" si="8"/>
        <v>83.572315528628579</v>
      </c>
      <c r="Y12" s="9">
        <f t="shared" si="8"/>
        <v>83.172848809623488</v>
      </c>
      <c r="Z12" s="9">
        <f t="shared" si="8"/>
        <v>83.110296180682127</v>
      </c>
      <c r="AA12" s="9">
        <f t="shared" si="8"/>
        <v>82.923369280425206</v>
      </c>
      <c r="AB12" s="9">
        <f t="shared" si="8"/>
        <v>82.923369280425206</v>
      </c>
      <c r="AC12" s="9">
        <f t="shared" si="8"/>
        <v>82.461681086063649</v>
      </c>
      <c r="AD12" s="9">
        <f t="shared" si="8"/>
        <v>81.79402304600103</v>
      </c>
      <c r="AE12" s="9">
        <f t="shared" si="8"/>
        <v>81.718213260490685</v>
      </c>
      <c r="AF12" s="9">
        <f t="shared" si="8"/>
        <v>81.685889651896687</v>
      </c>
      <c r="AG12" s="9">
        <f t="shared" si="8"/>
        <v>80.657714281616251</v>
      </c>
      <c r="AH12" s="9">
        <f t="shared" si="8"/>
        <v>80.471004935814193</v>
      </c>
      <c r="AI12" s="9">
        <f t="shared" si="8"/>
        <v>80.185635898801806</v>
      </c>
      <c r="AJ12" s="9">
        <f t="shared" si="8"/>
        <v>79.891214192238678</v>
      </c>
      <c r="AK12" s="9">
        <f t="shared" si="8"/>
        <v>79.349624082348441</v>
      </c>
      <c r="AL12" s="9">
        <f t="shared" si="8"/>
        <v>79.030880857926078</v>
      </c>
      <c r="AM12" s="9"/>
      <c r="AN12" s="9">
        <f t="shared" ref="AN12:BJ12" si="9">AN8/40/(AN8/40+AN6/72)*100</f>
        <v>87.773219517469045</v>
      </c>
      <c r="AO12" s="9">
        <f t="shared" si="9"/>
        <v>86.732997401449552</v>
      </c>
      <c r="AP12" s="9">
        <f t="shared" si="9"/>
        <v>86.732997401449552</v>
      </c>
      <c r="AQ12" s="9">
        <f t="shared" si="9"/>
        <v>85.41347401969891</v>
      </c>
      <c r="AR12" s="9">
        <f t="shared" si="9"/>
        <v>85.394508989501119</v>
      </c>
      <c r="AS12" s="9">
        <f t="shared" si="9"/>
        <v>85.3646809155928</v>
      </c>
      <c r="AT12" s="9">
        <f t="shared" si="9"/>
        <v>85.3646809155928</v>
      </c>
      <c r="AU12" s="9">
        <f t="shared" si="9"/>
        <v>85.22545987505589</v>
      </c>
      <c r="AV12" s="9">
        <f t="shared" si="9"/>
        <v>84.966153308036155</v>
      </c>
      <c r="AW12" s="9">
        <f t="shared" si="9"/>
        <v>84.832649450540316</v>
      </c>
      <c r="AX12" s="9">
        <f t="shared" si="9"/>
        <v>84.446896884590132</v>
      </c>
      <c r="AY12" s="9">
        <f t="shared" si="9"/>
        <v>84.092029546679228</v>
      </c>
      <c r="AZ12" s="9">
        <f t="shared" si="9"/>
        <v>83.976964199960008</v>
      </c>
      <c r="BA12" s="9">
        <f t="shared" si="9"/>
        <v>83.934729749058377</v>
      </c>
      <c r="BB12" s="9">
        <f t="shared" si="9"/>
        <v>83.784649143848839</v>
      </c>
      <c r="BC12" s="9">
        <f t="shared" si="9"/>
        <v>83.57252373453673</v>
      </c>
      <c r="BD12" s="9">
        <f t="shared" si="9"/>
        <v>83.017451386227791</v>
      </c>
      <c r="BE12" s="9">
        <f t="shared" si="9"/>
        <v>80.843747172015497</v>
      </c>
      <c r="BF12" s="9">
        <f t="shared" si="9"/>
        <v>80.046680544206922</v>
      </c>
      <c r="BG12" s="9">
        <f t="shared" si="9"/>
        <v>79.520919595590939</v>
      </c>
      <c r="BH12" s="9">
        <f t="shared" si="9"/>
        <v>79.520919595590939</v>
      </c>
      <c r="BI12" s="9">
        <f t="shared" si="9"/>
        <v>76.625460481204598</v>
      </c>
      <c r="BJ12" s="9">
        <f t="shared" si="9"/>
        <v>76.170121411645752</v>
      </c>
      <c r="BK12" s="9"/>
      <c r="BL12" s="9">
        <f t="shared" ref="BL12:DG12" si="10">BL8/40/(BL8/40+BL6/72)*100</f>
        <v>78.467244297531181</v>
      </c>
      <c r="BM12" s="9">
        <f t="shared" si="10"/>
        <v>78.360317130567751</v>
      </c>
      <c r="BN12" s="9">
        <f t="shared" si="10"/>
        <v>78.360317130567751</v>
      </c>
      <c r="BO12" s="9">
        <f t="shared" si="10"/>
        <v>77.920120845509729</v>
      </c>
      <c r="BP12" s="9">
        <f t="shared" si="10"/>
        <v>77.241618945416363</v>
      </c>
      <c r="BQ12" s="9">
        <f t="shared" si="10"/>
        <v>77.241618945416363</v>
      </c>
      <c r="BR12" s="9">
        <f t="shared" si="10"/>
        <v>76.661667764056361</v>
      </c>
      <c r="BS12" s="9">
        <f t="shared" si="10"/>
        <v>76.152234569574802</v>
      </c>
      <c r="BT12" s="9">
        <f t="shared" si="10"/>
        <v>76.027184504985868</v>
      </c>
      <c r="BU12" s="9">
        <f t="shared" si="10"/>
        <v>75.761501173034191</v>
      </c>
      <c r="BV12" s="9">
        <f t="shared" si="10"/>
        <v>75.761501173034191</v>
      </c>
      <c r="BW12" s="9">
        <f t="shared" si="10"/>
        <v>75.510161249632191</v>
      </c>
      <c r="BX12" s="9">
        <f t="shared" si="10"/>
        <v>74.899487634716749</v>
      </c>
      <c r="BY12" s="9">
        <f t="shared" si="10"/>
        <v>74.608540053634016</v>
      </c>
      <c r="BZ12" s="9">
        <f t="shared" si="10"/>
        <v>74.192047729355195</v>
      </c>
      <c r="CA12" s="9">
        <f t="shared" si="10"/>
        <v>73.407682663482049</v>
      </c>
      <c r="CB12" s="9">
        <f t="shared" si="10"/>
        <v>72.980398745616711</v>
      </c>
      <c r="CC12" s="9">
        <f t="shared" si="10"/>
        <v>72.748386698581342</v>
      </c>
      <c r="CD12" s="9">
        <f t="shared" si="10"/>
        <v>72.677044134960738</v>
      </c>
      <c r="CE12" s="9">
        <f t="shared" si="10"/>
        <v>72.482145491702497</v>
      </c>
      <c r="CF12" s="9">
        <f t="shared" si="10"/>
        <v>72.337987777285534</v>
      </c>
      <c r="CG12" s="9">
        <f t="shared" si="10"/>
        <v>72.264545283907751</v>
      </c>
      <c r="CH12" s="9">
        <f t="shared" si="10"/>
        <v>72.074174102557848</v>
      </c>
      <c r="CI12" s="9">
        <f t="shared" si="10"/>
        <v>71.966366686108628</v>
      </c>
      <c r="CJ12" s="9">
        <f t="shared" si="10"/>
        <v>71.872005820279384</v>
      </c>
      <c r="CK12" s="9">
        <f t="shared" si="10"/>
        <v>71.871440769861621</v>
      </c>
      <c r="CL12" s="9">
        <f t="shared" si="10"/>
        <v>71.847182227342728</v>
      </c>
      <c r="CM12" s="9">
        <f t="shared" si="10"/>
        <v>71.839858302422982</v>
      </c>
      <c r="CN12" s="9">
        <f t="shared" si="10"/>
        <v>71.81558084239056</v>
      </c>
      <c r="CO12" s="9">
        <f t="shared" si="10"/>
        <v>71.770296165553717</v>
      </c>
      <c r="CP12" s="9">
        <f t="shared" si="10"/>
        <v>71.664283954956673</v>
      </c>
      <c r="CQ12" s="9">
        <f t="shared" si="10"/>
        <v>71.661188626844535</v>
      </c>
      <c r="CR12" s="9">
        <f t="shared" si="10"/>
        <v>71.559887135807642</v>
      </c>
      <c r="CS12" s="9">
        <f t="shared" si="10"/>
        <v>71.55149402136918</v>
      </c>
      <c r="CT12" s="9">
        <f t="shared" si="10"/>
        <v>71.550074573383398</v>
      </c>
      <c r="CU12" s="9">
        <f t="shared" si="10"/>
        <v>71.535232368004614</v>
      </c>
      <c r="CV12" s="9">
        <f t="shared" si="10"/>
        <v>71.531503231396783</v>
      </c>
      <c r="CW12" s="9">
        <f t="shared" si="10"/>
        <v>71.35610627038524</v>
      </c>
      <c r="CX12" s="9">
        <f t="shared" si="10"/>
        <v>71.310244945746064</v>
      </c>
      <c r="CY12" s="9">
        <f t="shared" si="10"/>
        <v>71.297804022450379</v>
      </c>
      <c r="CZ12" s="9">
        <f t="shared" si="10"/>
        <v>71.274763144644155</v>
      </c>
      <c r="DA12" s="9">
        <f t="shared" si="10"/>
        <v>71.2321665939794</v>
      </c>
      <c r="DB12" s="9">
        <f t="shared" si="10"/>
        <v>71.206388781051473</v>
      </c>
      <c r="DC12" s="9">
        <f t="shared" si="10"/>
        <v>71.14890730029974</v>
      </c>
      <c r="DD12" s="9">
        <f t="shared" si="10"/>
        <v>71.110108050995265</v>
      </c>
      <c r="DE12" s="9">
        <f t="shared" si="10"/>
        <v>71.078262305647129</v>
      </c>
      <c r="DF12" s="9">
        <f t="shared" si="10"/>
        <v>71.034397021585647</v>
      </c>
      <c r="DG12" s="9">
        <f t="shared" si="10"/>
        <v>70.948367195164579</v>
      </c>
      <c r="DH12" s="9">
        <f t="shared" ref="DH12:DS12" si="11">DH8/40/(DH8/40+DH6/72)*100</f>
        <v>71.989145484812255</v>
      </c>
      <c r="DI12" s="9">
        <f t="shared" si="11"/>
        <v>71.789869936452973</v>
      </c>
      <c r="DJ12" s="9">
        <f t="shared" si="11"/>
        <v>71.672182223595158</v>
      </c>
      <c r="DK12" s="9">
        <f t="shared" si="11"/>
        <v>71.641542460778808</v>
      </c>
      <c r="DL12" s="9">
        <f t="shared" si="11"/>
        <v>71.613617938023353</v>
      </c>
      <c r="DM12" s="9">
        <f t="shared" si="11"/>
        <v>71.51886894623361</v>
      </c>
      <c r="DN12" s="9">
        <f t="shared" si="11"/>
        <v>71.458136098716253</v>
      </c>
      <c r="DO12" s="9">
        <f t="shared" si="11"/>
        <v>71.370712331346681</v>
      </c>
      <c r="DP12" s="9">
        <f t="shared" si="11"/>
        <v>71.121012647182326</v>
      </c>
      <c r="DQ12" s="9">
        <f t="shared" si="11"/>
        <v>70.959500745594966</v>
      </c>
      <c r="DR12" s="9">
        <f t="shared" si="11"/>
        <v>70.943643515331999</v>
      </c>
      <c r="DS12" s="9">
        <f t="shared" si="11"/>
        <v>70.843172617099384</v>
      </c>
      <c r="DT12" s="9"/>
      <c r="DU12" s="9">
        <f t="shared" ref="DU12:FL12" si="12">DU8/40/(DU8/40+DU6/72)*100</f>
        <v>87.816922589193538</v>
      </c>
      <c r="DV12" s="9">
        <f t="shared" si="12"/>
        <v>87.733656892595079</v>
      </c>
      <c r="DW12" s="9">
        <f t="shared" si="12"/>
        <v>87.709928840467441</v>
      </c>
      <c r="DX12" s="9">
        <f t="shared" si="12"/>
        <v>87.651832988293066</v>
      </c>
      <c r="DY12" s="9">
        <f t="shared" si="12"/>
        <v>87.646659496419645</v>
      </c>
      <c r="DZ12" s="9">
        <f t="shared" si="12"/>
        <v>87.632181568368026</v>
      </c>
      <c r="EA12" s="9">
        <f t="shared" si="12"/>
        <v>87.60652093367915</v>
      </c>
      <c r="EB12" s="9">
        <f t="shared" si="12"/>
        <v>87.578680203045693</v>
      </c>
      <c r="EC12" s="9">
        <f t="shared" si="12"/>
        <v>87.559502013914312</v>
      </c>
      <c r="ED12" s="9">
        <f t="shared" si="12"/>
        <v>87.550321791218479</v>
      </c>
      <c r="EE12" s="9">
        <f t="shared" si="12"/>
        <v>87.546339558289191</v>
      </c>
      <c r="EF12" s="9">
        <f t="shared" si="12"/>
        <v>87.544132330084096</v>
      </c>
      <c r="EG12" s="9">
        <f t="shared" si="12"/>
        <v>87.541001766229925</v>
      </c>
      <c r="EH12" s="9">
        <f t="shared" si="12"/>
        <v>87.530164018766001</v>
      </c>
      <c r="EI12" s="9">
        <f t="shared" si="12"/>
        <v>87.518248920378568</v>
      </c>
      <c r="EJ12" s="9">
        <f t="shared" si="12"/>
        <v>87.509576195875354</v>
      </c>
      <c r="EK12" s="9">
        <f t="shared" si="12"/>
        <v>87.500025528907912</v>
      </c>
      <c r="EL12" s="9">
        <f t="shared" si="12"/>
        <v>87.491256392320807</v>
      </c>
      <c r="EM12" s="9">
        <f t="shared" si="12"/>
        <v>87.491256392320807</v>
      </c>
      <c r="EN12" s="9">
        <f t="shared" si="12"/>
        <v>87.474710318190176</v>
      </c>
      <c r="EO12" s="9">
        <f t="shared" si="12"/>
        <v>87.465915009651027</v>
      </c>
      <c r="EP12" s="9">
        <f t="shared" si="12"/>
        <v>87.430420047242478</v>
      </c>
      <c r="EQ12" s="9">
        <f t="shared" si="12"/>
        <v>87.419936685562831</v>
      </c>
      <c r="ER12" s="9">
        <f t="shared" si="12"/>
        <v>87.400968309859152</v>
      </c>
      <c r="ES12" s="9">
        <f t="shared" si="12"/>
        <v>87.332950224363287</v>
      </c>
      <c r="ET12" s="9">
        <f t="shared" si="12"/>
        <v>87.302580236322996</v>
      </c>
      <c r="EU12" s="9">
        <f t="shared" si="12"/>
        <v>87.295914322133655</v>
      </c>
      <c r="EV12" s="9">
        <f t="shared" si="12"/>
        <v>87.286021575731795</v>
      </c>
      <c r="EW12" s="9">
        <f t="shared" si="12"/>
        <v>87.261967846643913</v>
      </c>
      <c r="EX12" s="9">
        <f t="shared" si="12"/>
        <v>87.258374658435372</v>
      </c>
      <c r="EY12" s="9">
        <f t="shared" si="12"/>
        <v>87.133523887300939</v>
      </c>
      <c r="EZ12" s="9">
        <f t="shared" si="12"/>
        <v>87.036016979520952</v>
      </c>
      <c r="FA12" s="9">
        <f t="shared" si="12"/>
        <v>86.860767110166947</v>
      </c>
      <c r="FB12" s="9">
        <f t="shared" si="12"/>
        <v>86.860767110166947</v>
      </c>
      <c r="FC12" s="9">
        <f t="shared" si="12"/>
        <v>86.717364268384671</v>
      </c>
      <c r="FD12" s="9">
        <f t="shared" si="12"/>
        <v>86.254970605447141</v>
      </c>
      <c r="FE12" s="9">
        <f t="shared" si="12"/>
        <v>86.218236662826172</v>
      </c>
      <c r="FF12" s="9">
        <f t="shared" si="12"/>
        <v>86.14803140533958</v>
      </c>
      <c r="FG12" s="9">
        <f t="shared" si="12"/>
        <v>86.125564729708671</v>
      </c>
      <c r="FH12" s="9">
        <f t="shared" si="12"/>
        <v>86.125564729708671</v>
      </c>
      <c r="FI12" s="9">
        <f t="shared" si="12"/>
        <v>86.024599530448157</v>
      </c>
      <c r="FJ12" s="9">
        <f t="shared" si="12"/>
        <v>85.998500771538872</v>
      </c>
      <c r="FK12" s="9">
        <f t="shared" si="12"/>
        <v>85.934990692045858</v>
      </c>
      <c r="FL12" s="9">
        <f t="shared" si="12"/>
        <v>83.805404467075562</v>
      </c>
      <c r="FM12" s="9"/>
      <c r="FN12" s="9">
        <f t="shared" ref="FN12:GR12" si="13">FN8/40/(FN8/40+FN6/72)*100</f>
        <v>87.047013634076592</v>
      </c>
      <c r="FO12" s="9">
        <f t="shared" si="13"/>
        <v>86.941844343995328</v>
      </c>
      <c r="FP12" s="9">
        <f t="shared" si="13"/>
        <v>86.716839947645269</v>
      </c>
      <c r="FQ12" s="9">
        <f t="shared" si="13"/>
        <v>86.673777260974504</v>
      </c>
      <c r="FR12" s="9">
        <f t="shared" si="13"/>
        <v>86.584065071276626</v>
      </c>
      <c r="FS12" s="9">
        <f t="shared" si="13"/>
        <v>86.456160378443187</v>
      </c>
      <c r="FT12" s="9">
        <f t="shared" si="13"/>
        <v>86.308584005568136</v>
      </c>
      <c r="FU12" s="9">
        <f t="shared" si="13"/>
        <v>86.291244833809316</v>
      </c>
      <c r="FV12" s="9">
        <f t="shared" si="13"/>
        <v>86.235400483421586</v>
      </c>
      <c r="FW12" s="9">
        <f t="shared" si="13"/>
        <v>86.138444773351992</v>
      </c>
      <c r="FX12" s="9">
        <f t="shared" si="13"/>
        <v>86.129481342772522</v>
      </c>
      <c r="FY12" s="9">
        <f t="shared" si="13"/>
        <v>86.128353214227886</v>
      </c>
      <c r="FZ12" s="9">
        <f t="shared" si="13"/>
        <v>86.016463761329803</v>
      </c>
      <c r="GA12" s="9">
        <f t="shared" si="13"/>
        <v>86.007685281944532</v>
      </c>
      <c r="GB12" s="9">
        <f t="shared" si="13"/>
        <v>85.964837259309945</v>
      </c>
      <c r="GC12" s="9">
        <f t="shared" si="13"/>
        <v>85.925367802546603</v>
      </c>
      <c r="GD12" s="9">
        <f t="shared" si="13"/>
        <v>85.91621427839803</v>
      </c>
      <c r="GE12" s="9">
        <f t="shared" si="13"/>
        <v>85.913797746207635</v>
      </c>
      <c r="GF12" s="9">
        <f t="shared" si="13"/>
        <v>85.818591438121032</v>
      </c>
      <c r="GG12" s="9">
        <f t="shared" si="13"/>
        <v>85.775012662432857</v>
      </c>
      <c r="GH12" s="9">
        <f t="shared" si="13"/>
        <v>85.63847034727894</v>
      </c>
      <c r="GI12" s="9">
        <f t="shared" si="13"/>
        <v>85.636513677848981</v>
      </c>
      <c r="GJ12" s="9">
        <f t="shared" si="13"/>
        <v>85.415909391315836</v>
      </c>
      <c r="GK12" s="9">
        <f t="shared" si="13"/>
        <v>85.390346083415196</v>
      </c>
      <c r="GL12" s="9">
        <f t="shared" si="13"/>
        <v>85.287959087261399</v>
      </c>
      <c r="GM12" s="9">
        <f t="shared" si="13"/>
        <v>85.24017322612967</v>
      </c>
      <c r="GN12" s="9">
        <f t="shared" si="13"/>
        <v>84.969044877756971</v>
      </c>
      <c r="GO12" s="9">
        <f t="shared" si="13"/>
        <v>84.967011373458618</v>
      </c>
      <c r="GP12" s="9">
        <f t="shared" si="13"/>
        <v>84.861280503428276</v>
      </c>
      <c r="GQ12" s="9">
        <f t="shared" si="13"/>
        <v>89.001505636957873</v>
      </c>
      <c r="GR12" s="9">
        <f t="shared" si="13"/>
        <v>88.111009100823821</v>
      </c>
      <c r="GS12" s="9"/>
      <c r="GT12" s="9">
        <f t="shared" ref="GT12:JD12" si="14">GT8/40/(GT8/40+GT6/72)*100</f>
        <v>90.715631750700936</v>
      </c>
      <c r="GU12" s="9">
        <f t="shared" si="14"/>
        <v>90.435406166991555</v>
      </c>
      <c r="GV12" s="9">
        <f t="shared" si="14"/>
        <v>90.007802623859106</v>
      </c>
      <c r="GW12" s="9">
        <f t="shared" si="14"/>
        <v>89.972780361264086</v>
      </c>
      <c r="GX12" s="9">
        <f t="shared" si="14"/>
        <v>89.952584547425587</v>
      </c>
      <c r="GY12" s="9">
        <f t="shared" si="14"/>
        <v>89.940486181186515</v>
      </c>
      <c r="GZ12" s="9">
        <f t="shared" si="14"/>
        <v>89.938330075172829</v>
      </c>
      <c r="HA12" s="9">
        <f t="shared" si="14"/>
        <v>89.930076123230265</v>
      </c>
      <c r="HB12" s="9">
        <f t="shared" si="14"/>
        <v>89.813410561301055</v>
      </c>
      <c r="HC12" s="9">
        <f t="shared" si="14"/>
        <v>89.664758590903276</v>
      </c>
      <c r="HD12" s="9">
        <f t="shared" si="14"/>
        <v>89.652083295244708</v>
      </c>
      <c r="HE12" s="9">
        <f t="shared" si="14"/>
        <v>89.644952494781094</v>
      </c>
      <c r="HF12" s="9">
        <f t="shared" si="14"/>
        <v>89.608431911467349</v>
      </c>
      <c r="HG12" s="9">
        <f t="shared" si="14"/>
        <v>89.59763821922698</v>
      </c>
      <c r="HH12" s="9">
        <f t="shared" si="14"/>
        <v>89.511248746869711</v>
      </c>
      <c r="HI12" s="9">
        <f t="shared" si="14"/>
        <v>89.491445327646375</v>
      </c>
      <c r="HJ12" s="9">
        <f t="shared" si="14"/>
        <v>89.484595369562342</v>
      </c>
      <c r="HK12" s="9">
        <f t="shared" si="14"/>
        <v>89.480130482761965</v>
      </c>
      <c r="HL12" s="9">
        <f t="shared" si="14"/>
        <v>89.47828520895365</v>
      </c>
      <c r="HM12" s="9">
        <f t="shared" si="14"/>
        <v>89.396171436329411</v>
      </c>
      <c r="HN12" s="9">
        <f t="shared" si="14"/>
        <v>89.352494471972506</v>
      </c>
      <c r="HO12" s="9">
        <f t="shared" si="14"/>
        <v>89.337659023803454</v>
      </c>
      <c r="HP12" s="9">
        <f t="shared" si="14"/>
        <v>89.334040164398701</v>
      </c>
      <c r="HQ12" s="9">
        <f t="shared" si="14"/>
        <v>89.311482608669138</v>
      </c>
      <c r="HR12" s="9">
        <f t="shared" si="14"/>
        <v>89.26349588601245</v>
      </c>
      <c r="HS12" s="9">
        <f t="shared" si="14"/>
        <v>89.226303449815788</v>
      </c>
      <c r="HT12" s="9">
        <f t="shared" si="14"/>
        <v>89.226095557215231</v>
      </c>
      <c r="HU12" s="9">
        <f t="shared" si="14"/>
        <v>89.226095557215231</v>
      </c>
      <c r="HV12" s="9">
        <f t="shared" si="14"/>
        <v>89.226095557215231</v>
      </c>
      <c r="HW12" s="9">
        <f t="shared" si="14"/>
        <v>89.169700675919231</v>
      </c>
      <c r="HX12" s="9">
        <f t="shared" si="14"/>
        <v>89.102401919576906</v>
      </c>
      <c r="HY12" s="9">
        <f t="shared" si="14"/>
        <v>89.102401919576906</v>
      </c>
      <c r="HZ12" s="9">
        <f t="shared" si="14"/>
        <v>89.102401919576906</v>
      </c>
      <c r="IA12" s="9">
        <f t="shared" si="14"/>
        <v>89.010492040520987</v>
      </c>
      <c r="IB12" s="9">
        <f t="shared" si="14"/>
        <v>89.010492040520987</v>
      </c>
      <c r="IC12" s="9">
        <f t="shared" si="14"/>
        <v>89.002054438561728</v>
      </c>
      <c r="ID12" s="9">
        <f t="shared" si="14"/>
        <v>88.94237576100808</v>
      </c>
      <c r="IE12" s="9">
        <f t="shared" si="14"/>
        <v>88.902787851129887</v>
      </c>
      <c r="IF12" s="9">
        <f t="shared" si="14"/>
        <v>88.89608549568878</v>
      </c>
      <c r="IG12" s="9">
        <f t="shared" si="14"/>
        <v>88.892054125546849</v>
      </c>
      <c r="IH12" s="9">
        <f t="shared" si="14"/>
        <v>88.88391433407746</v>
      </c>
      <c r="II12" s="9">
        <f t="shared" si="14"/>
        <v>88.88391433407746</v>
      </c>
      <c r="IJ12" s="9">
        <f t="shared" si="14"/>
        <v>88.88391433407746</v>
      </c>
      <c r="IK12" s="9">
        <f t="shared" si="14"/>
        <v>88.88299777599245</v>
      </c>
      <c r="IL12" s="9">
        <f t="shared" si="14"/>
        <v>88.857695401691757</v>
      </c>
      <c r="IM12" s="9">
        <f t="shared" si="14"/>
        <v>88.845987977396362</v>
      </c>
      <c r="IN12" s="9">
        <f t="shared" si="14"/>
        <v>88.840380057130133</v>
      </c>
      <c r="IO12" s="9">
        <f t="shared" si="14"/>
        <v>88.815464313825998</v>
      </c>
      <c r="IP12" s="9">
        <f t="shared" si="14"/>
        <v>88.815464313825998</v>
      </c>
      <c r="IQ12" s="9">
        <f t="shared" si="14"/>
        <v>88.812798926879339</v>
      </c>
      <c r="IR12" s="9">
        <f t="shared" si="14"/>
        <v>88.812647659936758</v>
      </c>
      <c r="IS12" s="9">
        <f t="shared" si="14"/>
        <v>88.812647659936758</v>
      </c>
      <c r="IT12" s="9">
        <f t="shared" si="14"/>
        <v>88.793847170469348</v>
      </c>
      <c r="IU12" s="9">
        <f t="shared" si="14"/>
        <v>88.790760869565219</v>
      </c>
      <c r="IV12" s="9">
        <f t="shared" si="14"/>
        <v>88.759104861666884</v>
      </c>
      <c r="IW12" s="9">
        <f t="shared" si="14"/>
        <v>88.75879507475814</v>
      </c>
      <c r="IX12" s="9">
        <f t="shared" si="14"/>
        <v>88.723514421759049</v>
      </c>
      <c r="IY12" s="9">
        <f t="shared" si="14"/>
        <v>88.719745920490638</v>
      </c>
      <c r="IZ12" s="9">
        <f t="shared" si="14"/>
        <v>88.71894988416642</v>
      </c>
      <c r="JA12" s="9">
        <f t="shared" si="14"/>
        <v>88.684854737587528</v>
      </c>
      <c r="JB12" s="9">
        <f t="shared" si="14"/>
        <v>88.65658588136688</v>
      </c>
      <c r="JC12" s="9">
        <f t="shared" si="14"/>
        <v>88.65658588136688</v>
      </c>
      <c r="JD12" s="9">
        <f t="shared" si="14"/>
        <v>88.63802782523797</v>
      </c>
      <c r="JE12" s="9">
        <f t="shared" ref="JE12:KR12" si="15">JE8/40/(JE8/40+JE6/72)*100</f>
        <v>88.63802782523797</v>
      </c>
      <c r="JF12" s="9">
        <f t="shared" si="15"/>
        <v>88.633599545952094</v>
      </c>
      <c r="JG12" s="9">
        <f t="shared" si="15"/>
        <v>88.616462346760073</v>
      </c>
      <c r="JH12" s="9">
        <f t="shared" si="15"/>
        <v>88.613327363022066</v>
      </c>
      <c r="JI12" s="9">
        <f t="shared" si="15"/>
        <v>88.597512295306757</v>
      </c>
      <c r="JJ12" s="9">
        <f t="shared" si="15"/>
        <v>88.597512295306757</v>
      </c>
      <c r="JK12" s="9">
        <f t="shared" si="15"/>
        <v>88.532100751359167</v>
      </c>
      <c r="JL12" s="9">
        <f t="shared" si="15"/>
        <v>88.525368338414907</v>
      </c>
      <c r="JM12" s="9">
        <f t="shared" si="15"/>
        <v>88.515660463004991</v>
      </c>
      <c r="JN12" s="9">
        <f t="shared" si="15"/>
        <v>88.49275286113847</v>
      </c>
      <c r="JO12" s="9">
        <f t="shared" si="15"/>
        <v>88.488949269089517</v>
      </c>
      <c r="JP12" s="9">
        <f t="shared" si="15"/>
        <v>88.476816342968021</v>
      </c>
      <c r="JQ12" s="9">
        <f t="shared" si="15"/>
        <v>88.44345115279485</v>
      </c>
      <c r="JR12" s="9">
        <f t="shared" si="15"/>
        <v>88.430251731340007</v>
      </c>
      <c r="JS12" s="9">
        <f t="shared" si="15"/>
        <v>88.419808110705063</v>
      </c>
      <c r="JT12" s="9">
        <f t="shared" si="15"/>
        <v>88.416512879739301</v>
      </c>
      <c r="JU12" s="9">
        <f t="shared" si="15"/>
        <v>88.411805530189568</v>
      </c>
      <c r="JV12" s="9">
        <f t="shared" si="15"/>
        <v>88.411805530189568</v>
      </c>
      <c r="JW12" s="9">
        <f t="shared" si="15"/>
        <v>88.375977292988097</v>
      </c>
      <c r="JX12" s="9">
        <f t="shared" si="15"/>
        <v>88.366332091674764</v>
      </c>
      <c r="JY12" s="9">
        <f t="shared" si="15"/>
        <v>88.307224966304133</v>
      </c>
      <c r="JZ12" s="9">
        <f t="shared" si="15"/>
        <v>88.234579278357828</v>
      </c>
      <c r="KA12" s="9">
        <f t="shared" si="15"/>
        <v>88.216108643977222</v>
      </c>
      <c r="KB12" s="9">
        <f t="shared" si="15"/>
        <v>88.128818253678091</v>
      </c>
      <c r="KC12" s="9">
        <f t="shared" si="15"/>
        <v>88.128818253678091</v>
      </c>
      <c r="KD12" s="9">
        <f t="shared" si="15"/>
        <v>88.128818253678091</v>
      </c>
      <c r="KE12" s="9">
        <f t="shared" si="15"/>
        <v>88.06308827270415</v>
      </c>
      <c r="KF12" s="9">
        <f t="shared" si="15"/>
        <v>88.05684915250076</v>
      </c>
      <c r="KG12" s="9">
        <f t="shared" si="15"/>
        <v>88.00090837113099</v>
      </c>
      <c r="KH12" s="9">
        <f t="shared" si="15"/>
        <v>87.987253276898699</v>
      </c>
      <c r="KI12" s="9">
        <f t="shared" si="15"/>
        <v>87.931779410899637</v>
      </c>
      <c r="KJ12" s="9">
        <f t="shared" si="15"/>
        <v>87.847609468847452</v>
      </c>
      <c r="KK12" s="9">
        <f t="shared" si="15"/>
        <v>87.758323238997178</v>
      </c>
      <c r="KL12" s="9">
        <f t="shared" si="15"/>
        <v>87.710632521129696</v>
      </c>
      <c r="KM12" s="9">
        <f t="shared" si="15"/>
        <v>87.630002991264291</v>
      </c>
      <c r="KN12" s="9">
        <f t="shared" si="15"/>
        <v>87.596088801426717</v>
      </c>
      <c r="KO12" s="9">
        <f t="shared" si="15"/>
        <v>87.044479594286045</v>
      </c>
      <c r="KP12" s="9">
        <f t="shared" si="15"/>
        <v>86.563370175431444</v>
      </c>
      <c r="KQ12" s="9">
        <f t="shared" si="15"/>
        <v>86.563370175431444</v>
      </c>
      <c r="KR12" s="9">
        <f t="shared" si="15"/>
        <v>86.456895320607416</v>
      </c>
      <c r="KS12" s="9">
        <f>KS8/40/(KS8/40+KS6/72)*100</f>
        <v>85.939282987579119</v>
      </c>
      <c r="KT12" s="9">
        <f>KT8/40/(KT8/40+KT6/72)*100</f>
        <v>85.284527342444051</v>
      </c>
    </row>
    <row r="13" spans="1:307" s="10" customFormat="1" ht="14" customHeight="1">
      <c r="A13" s="144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H13" s="9"/>
      <c r="BI13" s="9"/>
      <c r="BJ13" s="9"/>
      <c r="BK13" s="9"/>
      <c r="BL13" s="9"/>
      <c r="BM13" s="9"/>
      <c r="BN13" s="9"/>
      <c r="BO13" s="9"/>
      <c r="BP13" s="9"/>
      <c r="BQ13" s="9"/>
      <c r="BR13" s="9"/>
      <c r="BS13" s="9"/>
      <c r="BT13" s="9"/>
      <c r="BU13" s="9"/>
      <c r="BV13" s="9"/>
      <c r="BW13" s="9"/>
      <c r="BX13" s="9"/>
      <c r="BY13" s="9"/>
      <c r="BZ13" s="9"/>
      <c r="CA13" s="9"/>
      <c r="CB13" s="9"/>
      <c r="CC13" s="9"/>
      <c r="CD13" s="9"/>
      <c r="CE13" s="9"/>
      <c r="CF13" s="9"/>
      <c r="CG13" s="9"/>
      <c r="CH13" s="9"/>
      <c r="CI13" s="9"/>
      <c r="CJ13" s="9"/>
      <c r="CK13" s="9"/>
      <c r="CL13" s="9"/>
      <c r="CM13" s="9"/>
      <c r="CN13" s="9"/>
      <c r="CO13" s="9"/>
      <c r="CP13" s="9"/>
      <c r="CQ13" s="9"/>
      <c r="CR13" s="9"/>
      <c r="CS13" s="9"/>
      <c r="CT13" s="9"/>
      <c r="CU13" s="9"/>
      <c r="CV13" s="9"/>
      <c r="CW13" s="9"/>
      <c r="CX13" s="9"/>
      <c r="CY13" s="9"/>
      <c r="CZ13" s="9"/>
      <c r="DA13" s="9"/>
      <c r="DB13" s="9"/>
      <c r="DC13" s="9"/>
      <c r="DD13" s="9"/>
      <c r="DE13" s="9"/>
      <c r="DF13" s="9"/>
      <c r="DG13" s="9"/>
      <c r="DH13" s="9"/>
      <c r="DI13" s="9"/>
      <c r="DJ13" s="9"/>
      <c r="DK13" s="9"/>
      <c r="DL13" s="9"/>
      <c r="DM13" s="9"/>
      <c r="DN13" s="9"/>
      <c r="DO13" s="9"/>
      <c r="DP13" s="9"/>
      <c r="DQ13" s="9"/>
      <c r="DR13" s="9"/>
      <c r="DS13" s="9"/>
      <c r="DT13" s="9"/>
      <c r="DU13" s="9"/>
      <c r="DV13" s="9"/>
      <c r="DW13" s="9"/>
      <c r="DX13" s="9"/>
      <c r="DY13" s="9"/>
      <c r="DZ13" s="9"/>
      <c r="EA13" s="9"/>
      <c r="EB13" s="9"/>
      <c r="EC13" s="9"/>
      <c r="ED13" s="9"/>
      <c r="EE13" s="9"/>
      <c r="EF13" s="9"/>
      <c r="EG13" s="9"/>
      <c r="EH13" s="9"/>
      <c r="EI13" s="9"/>
      <c r="EJ13" s="9"/>
      <c r="EK13" s="9"/>
      <c r="EL13" s="9"/>
      <c r="EM13" s="9"/>
      <c r="EN13" s="9"/>
      <c r="EO13" s="9"/>
      <c r="EP13" s="9"/>
      <c r="EQ13" s="9"/>
      <c r="ER13" s="9"/>
      <c r="ES13" s="9"/>
      <c r="ET13" s="9"/>
      <c r="EU13" s="9"/>
      <c r="EV13" s="9"/>
      <c r="EW13" s="9"/>
      <c r="EX13" s="9"/>
      <c r="EY13" s="9"/>
      <c r="EZ13" s="9"/>
      <c r="FA13" s="9"/>
      <c r="FB13" s="9"/>
      <c r="FC13" s="9"/>
      <c r="FD13" s="9"/>
      <c r="FE13" s="9"/>
      <c r="FF13" s="9"/>
      <c r="FG13" s="9"/>
      <c r="FH13" s="9"/>
      <c r="FI13" s="9"/>
      <c r="FJ13" s="9"/>
      <c r="FK13" s="9"/>
      <c r="FL13" s="9"/>
      <c r="FM13" s="9"/>
      <c r="FN13" s="9"/>
      <c r="FO13" s="9"/>
      <c r="FP13" s="9"/>
      <c r="FQ13" s="9"/>
      <c r="FR13" s="9"/>
      <c r="FS13" s="9"/>
      <c r="FT13" s="9"/>
      <c r="FU13" s="9"/>
      <c r="FV13" s="9"/>
      <c r="FW13" s="9"/>
      <c r="FX13" s="9"/>
      <c r="FY13" s="9"/>
      <c r="FZ13" s="9"/>
      <c r="GA13" s="9"/>
      <c r="GB13" s="9"/>
      <c r="GC13" s="9"/>
      <c r="GD13" s="9"/>
      <c r="GE13" s="9"/>
      <c r="GF13" s="9"/>
      <c r="GG13" s="9"/>
      <c r="GH13" s="9"/>
      <c r="GI13" s="9"/>
      <c r="GJ13" s="9"/>
      <c r="GK13" s="9"/>
      <c r="GL13" s="9"/>
      <c r="GM13" s="9"/>
      <c r="GN13" s="9"/>
      <c r="GO13" s="9"/>
      <c r="GP13" s="9"/>
      <c r="GQ13" s="9"/>
      <c r="GR13" s="9"/>
      <c r="GS13" s="9"/>
      <c r="GT13" s="9"/>
      <c r="GU13" s="9"/>
      <c r="GV13" s="9"/>
      <c r="GW13" s="9"/>
      <c r="GX13" s="9"/>
      <c r="GY13" s="9"/>
      <c r="GZ13" s="9"/>
      <c r="HA13" s="9"/>
      <c r="HB13" s="9"/>
      <c r="HC13" s="9"/>
      <c r="HD13" s="9"/>
      <c r="HE13" s="9"/>
      <c r="HF13" s="9"/>
      <c r="HG13" s="9"/>
      <c r="HH13" s="9"/>
      <c r="HI13" s="9"/>
      <c r="HJ13" s="9"/>
      <c r="HK13" s="9"/>
      <c r="HL13" s="9"/>
      <c r="HM13" s="9"/>
      <c r="HN13" s="9"/>
      <c r="HO13" s="9"/>
      <c r="HP13" s="9"/>
      <c r="HQ13" s="9"/>
      <c r="HR13" s="9"/>
      <c r="HS13" s="9"/>
      <c r="HT13" s="9"/>
      <c r="HU13" s="9"/>
      <c r="HV13" s="9"/>
      <c r="HW13" s="9"/>
      <c r="HX13" s="9"/>
      <c r="HY13" s="9"/>
      <c r="HZ13" s="9"/>
      <c r="IA13" s="9"/>
      <c r="IB13" s="9"/>
      <c r="IC13" s="9"/>
      <c r="ID13" s="9"/>
      <c r="IE13" s="9"/>
      <c r="IF13" s="9"/>
      <c r="IG13" s="9"/>
      <c r="IH13" s="9"/>
      <c r="II13" s="9"/>
      <c r="IJ13" s="9"/>
      <c r="IK13" s="9"/>
      <c r="IL13" s="9"/>
      <c r="IM13" s="9"/>
      <c r="IN13" s="9"/>
      <c r="IO13" s="9"/>
      <c r="IP13" s="9"/>
      <c r="IQ13" s="9"/>
      <c r="IR13" s="9"/>
      <c r="IS13" s="9"/>
      <c r="IT13" s="9"/>
      <c r="IU13" s="9"/>
      <c r="IV13" s="9"/>
      <c r="IW13" s="9"/>
      <c r="IX13" s="9"/>
      <c r="IY13" s="9"/>
      <c r="IZ13" s="9"/>
      <c r="JA13" s="9"/>
      <c r="JB13" s="9"/>
      <c r="JC13" s="9"/>
      <c r="JD13" s="9"/>
      <c r="JE13" s="9"/>
      <c r="JF13" s="9"/>
      <c r="JG13" s="9"/>
      <c r="JH13" s="9"/>
      <c r="JI13" s="9"/>
      <c r="JJ13" s="9"/>
      <c r="JK13" s="9"/>
      <c r="JL13" s="9"/>
      <c r="JM13" s="9"/>
      <c r="JN13" s="9"/>
      <c r="JO13" s="9"/>
      <c r="JP13" s="9"/>
      <c r="JQ13" s="9"/>
      <c r="JR13" s="9"/>
      <c r="JS13" s="9"/>
      <c r="JT13" s="9"/>
      <c r="JU13" s="9"/>
      <c r="JV13" s="9"/>
      <c r="JW13" s="9"/>
      <c r="JX13" s="9"/>
      <c r="JY13" s="9"/>
      <c r="JZ13" s="9"/>
      <c r="KA13" s="9"/>
      <c r="KB13" s="9"/>
      <c r="KC13" s="9"/>
      <c r="KD13" s="9"/>
      <c r="KE13" s="9"/>
      <c r="KF13" s="9"/>
      <c r="KG13" s="9"/>
      <c r="KH13" s="9"/>
      <c r="KI13" s="9"/>
      <c r="KJ13" s="9"/>
      <c r="KK13" s="9"/>
      <c r="KL13" s="9"/>
      <c r="KM13" s="9"/>
      <c r="KN13" s="9"/>
      <c r="KO13" s="9"/>
      <c r="KP13" s="9"/>
      <c r="KQ13" s="9"/>
      <c r="KR13" s="9"/>
      <c r="KS13" s="9"/>
      <c r="KT13" s="9"/>
      <c r="KU13" s="9"/>
    </row>
    <row r="14" spans="1:307" ht="14" customHeight="1">
      <c r="A14" s="142" t="s">
        <v>77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  <c r="EO14" s="2"/>
      <c r="EP14" s="2"/>
      <c r="EQ14" s="2"/>
      <c r="ER14" s="2"/>
      <c r="ES14" s="2"/>
      <c r="ET14" s="2"/>
      <c r="EU14" s="2"/>
      <c r="EV14" s="2"/>
      <c r="EW14" s="2"/>
      <c r="EX14" s="2"/>
      <c r="EY14" s="2"/>
      <c r="EZ14" s="2"/>
      <c r="FA14" s="2"/>
      <c r="FB14" s="2"/>
      <c r="FC14" s="2"/>
      <c r="FD14" s="2"/>
      <c r="FE14" s="2"/>
      <c r="FF14" s="2"/>
      <c r="FG14" s="2"/>
      <c r="FH14" s="2"/>
      <c r="FI14" s="2"/>
      <c r="FJ14" s="2"/>
      <c r="FK14" s="2"/>
      <c r="FL14" s="2"/>
      <c r="FM14" s="2"/>
      <c r="FN14" s="2"/>
      <c r="FO14" s="2"/>
      <c r="FP14" s="2"/>
      <c r="FQ14" s="2"/>
      <c r="FR14" s="2"/>
      <c r="FS14" s="2"/>
      <c r="FT14" s="2"/>
      <c r="FU14" s="2"/>
      <c r="FV14" s="2"/>
      <c r="FW14" s="2"/>
      <c r="FX14" s="2"/>
      <c r="FY14" s="2"/>
      <c r="FZ14" s="2"/>
      <c r="GA14" s="2"/>
      <c r="GB14" s="2"/>
      <c r="GC14" s="2"/>
      <c r="GD14" s="2"/>
      <c r="GE14" s="2"/>
      <c r="GF14" s="2"/>
      <c r="GG14" s="2"/>
      <c r="GH14" s="2"/>
      <c r="GI14" s="2"/>
      <c r="GJ14" s="2"/>
      <c r="GK14" s="2"/>
      <c r="GL14" s="2"/>
      <c r="GM14" s="2"/>
      <c r="GN14" s="2"/>
      <c r="GO14" s="2"/>
      <c r="GP14" s="2"/>
      <c r="GQ14" s="2"/>
      <c r="GR14" s="2"/>
      <c r="GS14" s="2"/>
      <c r="GT14" s="2"/>
      <c r="GU14" s="2"/>
      <c r="GV14" s="2"/>
      <c r="GW14" s="2"/>
      <c r="GX14" s="2"/>
      <c r="GY14" s="2"/>
      <c r="GZ14" s="2"/>
      <c r="HA14" s="2"/>
      <c r="HB14" s="2"/>
      <c r="HC14" s="2"/>
      <c r="HD14" s="2"/>
      <c r="HE14" s="2"/>
      <c r="HF14" s="2"/>
      <c r="HG14" s="2"/>
      <c r="HH14" s="2"/>
      <c r="HI14" s="2"/>
      <c r="HJ14" s="2"/>
      <c r="HK14" s="2"/>
      <c r="HL14" s="2"/>
      <c r="HM14" s="2"/>
      <c r="HN14" s="2"/>
      <c r="HO14" s="2"/>
      <c r="HP14" s="2"/>
      <c r="HQ14" s="2"/>
      <c r="HR14" s="2"/>
      <c r="HS14" s="2"/>
      <c r="HT14" s="2"/>
      <c r="HU14" s="2"/>
      <c r="HV14" s="2"/>
      <c r="HW14" s="2"/>
      <c r="HX14" s="2"/>
      <c r="HY14" s="2"/>
      <c r="HZ14" s="2"/>
      <c r="IA14" s="2"/>
      <c r="IB14" s="2"/>
      <c r="IC14" s="2"/>
      <c r="ID14" s="2"/>
      <c r="IE14" s="2"/>
      <c r="IF14" s="2"/>
      <c r="IG14" s="2"/>
      <c r="IH14" s="2"/>
      <c r="II14" s="2"/>
      <c r="IJ14" s="2"/>
      <c r="IK14" s="2"/>
      <c r="IL14" s="2"/>
      <c r="IM14" s="2"/>
      <c r="IN14" s="2"/>
      <c r="IO14" s="2"/>
      <c r="IP14" s="2"/>
      <c r="IQ14" s="2"/>
      <c r="IR14" s="2"/>
      <c r="IS14" s="2"/>
      <c r="IT14" s="2"/>
      <c r="IU14" s="2"/>
      <c r="IV14" s="2"/>
      <c r="IW14" s="2"/>
      <c r="IX14" s="2"/>
      <c r="IY14" s="2"/>
      <c r="IZ14" s="2"/>
      <c r="JA14" s="2"/>
      <c r="JB14" s="2"/>
      <c r="JC14" s="2"/>
      <c r="JD14" s="2"/>
      <c r="JE14" s="2"/>
      <c r="JF14" s="2"/>
      <c r="JG14" s="2"/>
      <c r="JH14" s="2"/>
      <c r="JI14" s="2"/>
      <c r="JJ14" s="2"/>
      <c r="JK14" s="2"/>
      <c r="JL14" s="2"/>
      <c r="JM14" s="2"/>
      <c r="JN14" s="2"/>
      <c r="JO14" s="2"/>
      <c r="JP14" s="2"/>
      <c r="JQ14" s="2"/>
      <c r="JR14" s="2"/>
      <c r="JS14" s="2"/>
      <c r="JT14" s="2"/>
      <c r="JU14" s="2"/>
      <c r="JV14" s="2"/>
      <c r="JW14" s="2"/>
      <c r="JX14" s="2"/>
      <c r="JY14" s="2"/>
      <c r="JZ14" s="2"/>
      <c r="KA14" s="2"/>
      <c r="KB14" s="2"/>
      <c r="KC14" s="2"/>
      <c r="KD14" s="2"/>
      <c r="KE14" s="2"/>
      <c r="KF14" s="2"/>
      <c r="KG14" s="2"/>
      <c r="KH14" s="2"/>
      <c r="KI14" s="2"/>
      <c r="KJ14" s="2"/>
      <c r="KK14" s="2"/>
      <c r="KL14" s="2"/>
      <c r="KM14" s="2"/>
      <c r="KN14" s="2"/>
      <c r="KO14" s="2"/>
      <c r="KP14" s="2"/>
      <c r="KQ14" s="2"/>
      <c r="KR14" s="2"/>
      <c r="KS14" s="2"/>
      <c r="KT14" s="2"/>
      <c r="KU14" s="2"/>
    </row>
    <row r="15" spans="1:307" ht="14" customHeight="1">
      <c r="A15" s="14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50" t="s">
        <v>404</v>
      </c>
      <c r="BM15" s="50"/>
      <c r="BN15" s="50"/>
      <c r="BO15" s="50"/>
      <c r="BP15" s="50"/>
      <c r="BQ15" s="50"/>
      <c r="BR15" s="50"/>
      <c r="BS15" s="50"/>
      <c r="BT15" s="50"/>
      <c r="BU15" s="50"/>
      <c r="BV15" s="50"/>
      <c r="BW15" s="50"/>
      <c r="BX15" s="50"/>
      <c r="BY15" s="50"/>
      <c r="BZ15" s="50"/>
      <c r="CA15" s="50"/>
      <c r="CB15" s="50"/>
      <c r="CC15" s="50"/>
      <c r="CD15" s="50"/>
      <c r="CE15" s="50"/>
      <c r="CF15" s="50"/>
      <c r="CG15" s="50"/>
      <c r="CH15" s="50"/>
      <c r="CI15" s="50"/>
      <c r="CJ15" s="50"/>
      <c r="CK15" s="50"/>
      <c r="CL15" s="50"/>
      <c r="CM15" s="50"/>
      <c r="CN15" s="50"/>
      <c r="CO15" s="50"/>
      <c r="CP15" s="50"/>
      <c r="CQ15" s="50"/>
      <c r="CR15" s="50"/>
      <c r="CS15" s="50"/>
      <c r="CT15" s="50"/>
      <c r="CU15" s="50"/>
      <c r="CV15" s="50"/>
      <c r="CW15" s="50"/>
      <c r="CX15" s="50"/>
      <c r="CY15" s="50"/>
      <c r="CZ15" s="50"/>
      <c r="DA15" s="50"/>
      <c r="DB15" s="50"/>
      <c r="DC15" s="50"/>
      <c r="DD15" s="50"/>
      <c r="DE15" s="50"/>
      <c r="DF15" s="50"/>
      <c r="DG15" s="50"/>
      <c r="DH15" s="51" t="s">
        <v>405</v>
      </c>
      <c r="DI15" s="51"/>
      <c r="DJ15" s="51"/>
      <c r="DK15" s="51"/>
      <c r="DL15" s="51"/>
      <c r="DM15" s="51"/>
      <c r="DN15" s="51"/>
      <c r="DO15" s="51"/>
      <c r="DP15" s="51"/>
      <c r="DQ15" s="51"/>
      <c r="DR15" s="51"/>
      <c r="DS15" s="51"/>
      <c r="DT15" s="8"/>
      <c r="DU15" s="52" t="s">
        <v>406</v>
      </c>
      <c r="DV15" s="52"/>
      <c r="DW15" s="52"/>
      <c r="DX15" s="52"/>
      <c r="DY15" s="52"/>
      <c r="DZ15" s="52"/>
      <c r="EA15" s="52"/>
      <c r="EB15" s="52"/>
      <c r="EC15" s="52"/>
      <c r="ED15" s="52"/>
      <c r="EE15" s="52"/>
      <c r="EF15" s="52"/>
      <c r="EG15" s="52"/>
      <c r="EH15" s="52"/>
      <c r="EI15" s="52"/>
      <c r="EJ15" s="52"/>
      <c r="EK15" s="52"/>
      <c r="EL15" s="52"/>
      <c r="EM15" s="52"/>
      <c r="EN15" s="52"/>
      <c r="EO15" s="52"/>
      <c r="EP15" s="52"/>
      <c r="EQ15" s="52"/>
      <c r="ER15" s="52"/>
      <c r="ES15" s="52"/>
      <c r="ET15" s="52"/>
      <c r="EU15" s="52"/>
      <c r="EV15" s="52"/>
      <c r="EW15" s="52"/>
      <c r="EX15" s="52"/>
      <c r="EY15" s="52"/>
      <c r="EZ15" s="52"/>
      <c r="FA15" s="52"/>
      <c r="FB15" s="52"/>
      <c r="FC15" s="52"/>
      <c r="FD15" s="52"/>
      <c r="FE15" s="52"/>
      <c r="FF15" s="52"/>
      <c r="FG15" s="52"/>
      <c r="FH15" s="52"/>
      <c r="FI15" s="52"/>
      <c r="FJ15" s="52"/>
      <c r="FK15" s="52"/>
      <c r="FL15" s="52"/>
      <c r="FM15" s="131"/>
      <c r="FN15" s="52" t="s">
        <v>406</v>
      </c>
      <c r="FO15" s="52"/>
      <c r="FP15" s="52"/>
      <c r="FQ15" s="52"/>
      <c r="FR15" s="52"/>
      <c r="FS15" s="52"/>
      <c r="FT15" s="52"/>
      <c r="FU15" s="52"/>
      <c r="FV15" s="52"/>
      <c r="FW15" s="52"/>
      <c r="FX15" s="52"/>
      <c r="FY15" s="52"/>
      <c r="FZ15" s="52"/>
      <c r="GA15" s="52"/>
      <c r="GB15" s="52"/>
      <c r="GC15" s="52"/>
      <c r="GD15" s="52"/>
      <c r="GE15" s="52"/>
      <c r="GF15" s="52"/>
      <c r="GG15" s="52"/>
      <c r="GH15" s="52"/>
      <c r="GI15" s="52"/>
      <c r="GJ15" s="52"/>
      <c r="GK15" s="52"/>
      <c r="GL15" s="52"/>
      <c r="GM15" s="52"/>
      <c r="GN15" s="52"/>
      <c r="GO15" s="52"/>
      <c r="GP15" s="52"/>
      <c r="GQ15" s="53" t="s">
        <v>407</v>
      </c>
      <c r="GR15" s="53"/>
      <c r="GS15" s="131"/>
      <c r="GT15" s="53" t="s">
        <v>407</v>
      </c>
      <c r="GU15" s="53"/>
      <c r="GV15" s="53"/>
      <c r="GW15" s="53"/>
      <c r="GX15" s="53"/>
      <c r="GY15" s="53"/>
      <c r="GZ15" s="53"/>
      <c r="HA15" s="53"/>
      <c r="HB15" s="53"/>
      <c r="HC15" s="53"/>
      <c r="HD15" s="53"/>
      <c r="HE15" s="53"/>
      <c r="HF15" s="53"/>
      <c r="HG15" s="53"/>
      <c r="HH15" s="53"/>
      <c r="HI15" s="53"/>
      <c r="HJ15" s="53"/>
      <c r="HK15" s="53"/>
      <c r="HL15" s="53"/>
      <c r="HM15" s="53"/>
      <c r="HN15" s="53"/>
      <c r="HO15" s="53"/>
      <c r="HP15" s="53"/>
      <c r="HQ15" s="53"/>
      <c r="HR15" s="53"/>
      <c r="HS15" s="53"/>
      <c r="HT15" s="53"/>
      <c r="HU15" s="53"/>
      <c r="HV15" s="53"/>
      <c r="HW15" s="53"/>
      <c r="HX15" s="53"/>
      <c r="HY15" s="53"/>
      <c r="HZ15" s="53"/>
      <c r="IA15" s="53"/>
      <c r="IB15" s="53"/>
      <c r="IC15" s="53"/>
      <c r="ID15" s="53"/>
      <c r="IE15" s="53"/>
      <c r="IF15" s="53"/>
      <c r="IG15" s="53"/>
      <c r="IH15" s="53"/>
      <c r="II15" s="53"/>
      <c r="IJ15" s="53"/>
      <c r="IK15" s="53"/>
      <c r="IL15" s="53"/>
      <c r="IM15" s="53"/>
      <c r="IN15" s="53"/>
      <c r="IO15" s="53"/>
      <c r="IP15" s="53"/>
      <c r="IQ15" s="53"/>
      <c r="IR15" s="53"/>
      <c r="IS15" s="53"/>
      <c r="IT15" s="53"/>
      <c r="IU15" s="53"/>
      <c r="IV15" s="53"/>
      <c r="IW15" s="53"/>
      <c r="IX15" s="53"/>
      <c r="IY15" s="53"/>
      <c r="IZ15" s="53"/>
      <c r="JA15" s="53"/>
      <c r="JB15" s="53"/>
      <c r="JC15" s="53"/>
      <c r="JD15" s="53"/>
      <c r="JE15" s="53"/>
      <c r="JF15" s="53"/>
      <c r="JG15" s="53"/>
      <c r="JH15" s="53"/>
      <c r="JI15" s="53"/>
      <c r="JJ15" s="53"/>
      <c r="JK15" s="53"/>
      <c r="JL15" s="53"/>
      <c r="JM15" s="53"/>
      <c r="JN15" s="53"/>
      <c r="JO15" s="53"/>
      <c r="JP15" s="53"/>
      <c r="JQ15" s="53"/>
      <c r="JR15" s="53"/>
      <c r="JS15" s="53"/>
      <c r="JT15" s="53"/>
      <c r="JU15" s="53"/>
      <c r="JV15" s="53"/>
      <c r="JW15" s="53"/>
      <c r="JX15" s="53"/>
      <c r="JY15" s="53"/>
      <c r="JZ15" s="53"/>
      <c r="KA15" s="53"/>
      <c r="KB15" s="53"/>
      <c r="KC15" s="53"/>
      <c r="KD15" s="53"/>
      <c r="KE15" s="53"/>
      <c r="KF15" s="53"/>
      <c r="KG15" s="53"/>
      <c r="KH15" s="53"/>
      <c r="KI15" s="53"/>
      <c r="KJ15" s="53"/>
      <c r="KK15" s="53"/>
      <c r="KL15" s="53"/>
      <c r="KM15" s="53"/>
      <c r="KN15" s="53"/>
      <c r="KO15" s="53"/>
      <c r="KP15" s="53"/>
      <c r="KQ15" s="53"/>
      <c r="KR15" s="53"/>
      <c r="KS15" s="52" t="s">
        <v>406</v>
      </c>
      <c r="KT15" s="52"/>
      <c r="KU15" s="2"/>
    </row>
    <row r="16" spans="1:307" s="136" customFormat="1" ht="14" customHeight="1">
      <c r="A16" s="145" t="s">
        <v>86</v>
      </c>
      <c r="B16" s="135">
        <v>1</v>
      </c>
      <c r="C16" s="135">
        <v>2</v>
      </c>
      <c r="D16" s="135">
        <v>3</v>
      </c>
      <c r="E16" s="135">
        <v>4</v>
      </c>
      <c r="F16" s="135">
        <v>5</v>
      </c>
      <c r="G16" s="135">
        <v>6</v>
      </c>
      <c r="H16" s="135">
        <v>7</v>
      </c>
      <c r="I16" s="135">
        <v>8</v>
      </c>
      <c r="J16" s="135">
        <v>9</v>
      </c>
      <c r="K16" s="135">
        <v>10</v>
      </c>
      <c r="L16" s="135">
        <v>11</v>
      </c>
      <c r="M16" s="135">
        <v>12</v>
      </c>
      <c r="N16" s="135">
        <v>13</v>
      </c>
      <c r="O16" s="135">
        <v>14</v>
      </c>
      <c r="P16" s="135">
        <v>15</v>
      </c>
      <c r="Q16" s="135">
        <v>16</v>
      </c>
      <c r="R16" s="135" t="s">
        <v>171</v>
      </c>
      <c r="S16" s="135" t="s">
        <v>172</v>
      </c>
      <c r="T16" s="135">
        <v>18</v>
      </c>
      <c r="U16" s="135">
        <v>19</v>
      </c>
      <c r="V16" s="135">
        <v>20</v>
      </c>
      <c r="W16" s="135">
        <v>21</v>
      </c>
      <c r="X16" s="135">
        <v>22</v>
      </c>
      <c r="Y16" s="135">
        <v>23</v>
      </c>
      <c r="Z16" s="135">
        <v>24</v>
      </c>
      <c r="AA16" s="135" t="s">
        <v>173</v>
      </c>
      <c r="AB16" s="135" t="s">
        <v>174</v>
      </c>
      <c r="AC16" s="135">
        <v>26</v>
      </c>
      <c r="AD16" s="135">
        <v>27</v>
      </c>
      <c r="AE16" s="135">
        <v>28</v>
      </c>
      <c r="AF16" s="135">
        <v>29</v>
      </c>
      <c r="AG16" s="135">
        <v>30</v>
      </c>
      <c r="AH16" s="135">
        <v>31</v>
      </c>
      <c r="AI16" s="135">
        <v>32</v>
      </c>
      <c r="AJ16" s="135">
        <v>33</v>
      </c>
      <c r="AK16" s="135">
        <v>34</v>
      </c>
      <c r="AL16" s="135">
        <v>35</v>
      </c>
      <c r="AM16" s="135"/>
      <c r="AN16" s="135">
        <v>1</v>
      </c>
      <c r="AO16" s="135" t="s">
        <v>175</v>
      </c>
      <c r="AP16" s="135" t="s">
        <v>176</v>
      </c>
      <c r="AQ16" s="135">
        <v>3</v>
      </c>
      <c r="AR16" s="135">
        <v>4</v>
      </c>
      <c r="AS16" s="135" t="s">
        <v>177</v>
      </c>
      <c r="AT16" s="135" t="s">
        <v>178</v>
      </c>
      <c r="AU16" s="135">
        <v>6</v>
      </c>
      <c r="AV16" s="135">
        <v>7</v>
      </c>
      <c r="AW16" s="135">
        <v>8</v>
      </c>
      <c r="AX16" s="135">
        <v>9</v>
      </c>
      <c r="AY16" s="135">
        <v>10</v>
      </c>
      <c r="AZ16" s="135">
        <v>11</v>
      </c>
      <c r="BA16" s="135">
        <v>12</v>
      </c>
      <c r="BB16" s="135">
        <v>13</v>
      </c>
      <c r="BC16" s="135">
        <v>14</v>
      </c>
      <c r="BD16" s="135">
        <v>15</v>
      </c>
      <c r="BE16" s="135">
        <v>16</v>
      </c>
      <c r="BF16" s="135">
        <v>17</v>
      </c>
      <c r="BG16" s="135" t="s">
        <v>179</v>
      </c>
      <c r="BH16" s="135" t="s">
        <v>180</v>
      </c>
      <c r="BI16" s="135">
        <v>19</v>
      </c>
      <c r="BJ16" s="135">
        <v>20</v>
      </c>
      <c r="BK16" s="135"/>
      <c r="BL16" s="135">
        <v>1</v>
      </c>
      <c r="BM16" s="135" t="s">
        <v>175</v>
      </c>
      <c r="BN16" s="135" t="s">
        <v>176</v>
      </c>
      <c r="BO16" s="135">
        <v>3</v>
      </c>
      <c r="BP16" s="135" t="s">
        <v>181</v>
      </c>
      <c r="BQ16" s="135" t="s">
        <v>182</v>
      </c>
      <c r="BR16" s="135">
        <v>5</v>
      </c>
      <c r="BS16" s="135">
        <v>6</v>
      </c>
      <c r="BT16" s="135">
        <v>7</v>
      </c>
      <c r="BU16" s="135" t="s">
        <v>183</v>
      </c>
      <c r="BV16" s="135" t="s">
        <v>184</v>
      </c>
      <c r="BW16" s="135">
        <v>9</v>
      </c>
      <c r="BX16" s="135">
        <v>10</v>
      </c>
      <c r="BY16" s="135">
        <v>11</v>
      </c>
      <c r="BZ16" s="135">
        <v>12</v>
      </c>
      <c r="CA16" s="135">
        <v>13</v>
      </c>
      <c r="CB16" s="135">
        <v>14</v>
      </c>
      <c r="CC16" s="135">
        <v>15</v>
      </c>
      <c r="CD16" s="135">
        <v>16</v>
      </c>
      <c r="CE16" s="135">
        <v>17</v>
      </c>
      <c r="CF16" s="135">
        <v>18</v>
      </c>
      <c r="CG16" s="135">
        <v>19</v>
      </c>
      <c r="CH16" s="135">
        <v>20</v>
      </c>
      <c r="CI16" s="135">
        <v>21</v>
      </c>
      <c r="CJ16" s="135">
        <v>22</v>
      </c>
      <c r="CK16" s="135">
        <v>23</v>
      </c>
      <c r="CL16" s="135">
        <v>24</v>
      </c>
      <c r="CM16" s="135">
        <v>25</v>
      </c>
      <c r="CN16" s="135">
        <v>26</v>
      </c>
      <c r="CO16" s="135">
        <v>27</v>
      </c>
      <c r="CP16" s="135">
        <v>28</v>
      </c>
      <c r="CQ16" s="135">
        <v>29</v>
      </c>
      <c r="CR16" s="135">
        <v>30</v>
      </c>
      <c r="CS16" s="135">
        <v>31</v>
      </c>
      <c r="CT16" s="135">
        <v>32</v>
      </c>
      <c r="CU16" s="135">
        <v>33</v>
      </c>
      <c r="CV16" s="135">
        <v>34</v>
      </c>
      <c r="CW16" s="135">
        <v>35</v>
      </c>
      <c r="CX16" s="135">
        <v>36</v>
      </c>
      <c r="CY16" s="135">
        <v>37</v>
      </c>
      <c r="CZ16" s="135">
        <v>38</v>
      </c>
      <c r="DA16" s="135">
        <v>39</v>
      </c>
      <c r="DB16" s="135">
        <v>40</v>
      </c>
      <c r="DC16" s="135">
        <v>41</v>
      </c>
      <c r="DD16" s="135">
        <v>42</v>
      </c>
      <c r="DE16" s="135">
        <v>43</v>
      </c>
      <c r="DF16" s="135">
        <v>44</v>
      </c>
      <c r="DG16" s="135">
        <v>45</v>
      </c>
      <c r="DH16" s="135">
        <v>46</v>
      </c>
      <c r="DI16" s="135">
        <v>47</v>
      </c>
      <c r="DJ16" s="135">
        <v>48</v>
      </c>
      <c r="DK16" s="135">
        <v>49</v>
      </c>
      <c r="DL16" s="135">
        <v>50</v>
      </c>
      <c r="DM16" s="135">
        <v>51</v>
      </c>
      <c r="DN16" s="135">
        <v>52</v>
      </c>
      <c r="DO16" s="135">
        <v>53</v>
      </c>
      <c r="DP16" s="135">
        <v>54</v>
      </c>
      <c r="DQ16" s="135">
        <v>55</v>
      </c>
      <c r="DR16" s="135">
        <v>56</v>
      </c>
      <c r="DS16" s="135">
        <v>57</v>
      </c>
      <c r="DT16" s="135"/>
      <c r="DU16" s="135">
        <v>1</v>
      </c>
      <c r="DV16" s="135">
        <v>2</v>
      </c>
      <c r="DW16" s="135">
        <v>3</v>
      </c>
      <c r="DX16" s="135">
        <v>4</v>
      </c>
      <c r="DY16" s="135">
        <v>5</v>
      </c>
      <c r="DZ16" s="135">
        <v>6</v>
      </c>
      <c r="EA16" s="135">
        <v>7</v>
      </c>
      <c r="EB16" s="135">
        <v>8</v>
      </c>
      <c r="EC16" s="135">
        <v>9</v>
      </c>
      <c r="ED16" s="135">
        <v>10</v>
      </c>
      <c r="EE16" s="135">
        <v>11</v>
      </c>
      <c r="EF16" s="135">
        <v>12</v>
      </c>
      <c r="EG16" s="135">
        <v>13</v>
      </c>
      <c r="EH16" s="135">
        <v>14</v>
      </c>
      <c r="EI16" s="135">
        <v>15</v>
      </c>
      <c r="EJ16" s="135">
        <v>16</v>
      </c>
      <c r="EK16" s="135">
        <v>17</v>
      </c>
      <c r="EL16" s="135" t="s">
        <v>319</v>
      </c>
      <c r="EM16" s="135" t="s">
        <v>320</v>
      </c>
      <c r="EN16" s="135">
        <v>19</v>
      </c>
      <c r="EO16" s="135">
        <v>20</v>
      </c>
      <c r="EP16" s="135">
        <v>21</v>
      </c>
      <c r="EQ16" s="135">
        <v>22</v>
      </c>
      <c r="ER16" s="135">
        <v>23</v>
      </c>
      <c r="ES16" s="135">
        <v>24</v>
      </c>
      <c r="ET16" s="135">
        <v>25</v>
      </c>
      <c r="EU16" s="135">
        <v>26</v>
      </c>
      <c r="EV16" s="135">
        <v>27</v>
      </c>
      <c r="EW16" s="135">
        <v>28</v>
      </c>
      <c r="EX16" s="135">
        <v>29</v>
      </c>
      <c r="EY16" s="135">
        <v>30</v>
      </c>
      <c r="EZ16" s="135">
        <v>31</v>
      </c>
      <c r="FA16" s="135" t="s">
        <v>321</v>
      </c>
      <c r="FB16" s="135" t="s">
        <v>322</v>
      </c>
      <c r="FC16" s="135">
        <v>33</v>
      </c>
      <c r="FD16" s="135">
        <v>34</v>
      </c>
      <c r="FE16" s="135">
        <v>35</v>
      </c>
      <c r="FF16" s="135">
        <v>36</v>
      </c>
      <c r="FG16" s="135" t="s">
        <v>323</v>
      </c>
      <c r="FH16" s="135" t="s">
        <v>324</v>
      </c>
      <c r="FI16" s="135">
        <v>38</v>
      </c>
      <c r="FJ16" s="135">
        <v>39</v>
      </c>
      <c r="FK16" s="135">
        <v>40</v>
      </c>
      <c r="FL16" s="135">
        <v>41</v>
      </c>
      <c r="FM16" s="135"/>
      <c r="FN16" s="135">
        <v>1</v>
      </c>
      <c r="FO16" s="135">
        <v>2</v>
      </c>
      <c r="FP16" s="135">
        <v>3</v>
      </c>
      <c r="FQ16" s="135">
        <v>4</v>
      </c>
      <c r="FR16" s="135">
        <v>5</v>
      </c>
      <c r="FS16" s="135">
        <v>6</v>
      </c>
      <c r="FT16" s="135">
        <v>7</v>
      </c>
      <c r="FU16" s="135">
        <v>8</v>
      </c>
      <c r="FV16" s="135">
        <v>9</v>
      </c>
      <c r="FW16" s="135">
        <v>10</v>
      </c>
      <c r="FX16" s="135">
        <v>11</v>
      </c>
      <c r="FY16" s="135">
        <v>12</v>
      </c>
      <c r="FZ16" s="135">
        <v>13</v>
      </c>
      <c r="GA16" s="135">
        <v>14</v>
      </c>
      <c r="GB16" s="135">
        <v>15</v>
      </c>
      <c r="GC16" s="135">
        <v>16</v>
      </c>
      <c r="GD16" s="135">
        <v>17</v>
      </c>
      <c r="GE16" s="135">
        <v>18</v>
      </c>
      <c r="GF16" s="135">
        <v>19</v>
      </c>
      <c r="GG16" s="135">
        <v>20</v>
      </c>
      <c r="GH16" s="135">
        <v>21</v>
      </c>
      <c r="GI16" s="135">
        <v>22</v>
      </c>
      <c r="GJ16" s="135">
        <v>23</v>
      </c>
      <c r="GK16" s="135">
        <v>24</v>
      </c>
      <c r="GL16" s="135">
        <v>25</v>
      </c>
      <c r="GM16" s="135">
        <v>26</v>
      </c>
      <c r="GN16" s="135">
        <v>27</v>
      </c>
      <c r="GO16" s="135">
        <v>28</v>
      </c>
      <c r="GP16" s="135">
        <v>29</v>
      </c>
      <c r="GQ16" s="135">
        <v>30</v>
      </c>
      <c r="GR16" s="135">
        <v>31</v>
      </c>
      <c r="GS16" s="135"/>
      <c r="GT16" s="135">
        <v>1</v>
      </c>
      <c r="GU16" s="135">
        <v>2</v>
      </c>
      <c r="GV16" s="135">
        <v>3</v>
      </c>
      <c r="GW16" s="135">
        <v>4</v>
      </c>
      <c r="GX16" s="135">
        <v>5</v>
      </c>
      <c r="GY16" s="135">
        <v>6</v>
      </c>
      <c r="GZ16" s="135">
        <v>7</v>
      </c>
      <c r="HA16" s="135">
        <v>8</v>
      </c>
      <c r="HB16" s="135">
        <v>9</v>
      </c>
      <c r="HC16" s="135">
        <v>10</v>
      </c>
      <c r="HD16" s="135">
        <v>11</v>
      </c>
      <c r="HE16" s="135">
        <v>12</v>
      </c>
      <c r="HF16" s="135">
        <v>13</v>
      </c>
      <c r="HG16" s="135">
        <v>14</v>
      </c>
      <c r="HH16" s="135">
        <v>15</v>
      </c>
      <c r="HI16" s="135">
        <v>16</v>
      </c>
      <c r="HJ16" s="135">
        <v>17</v>
      </c>
      <c r="HK16" s="135">
        <v>18</v>
      </c>
      <c r="HL16" s="135">
        <v>19</v>
      </c>
      <c r="HM16" s="135">
        <v>20</v>
      </c>
      <c r="HN16" s="135">
        <v>21</v>
      </c>
      <c r="HO16" s="135">
        <v>22</v>
      </c>
      <c r="HP16" s="135">
        <v>23</v>
      </c>
      <c r="HQ16" s="135">
        <v>24</v>
      </c>
      <c r="HR16" s="135">
        <v>25</v>
      </c>
      <c r="HS16" s="135">
        <v>26</v>
      </c>
      <c r="HT16" s="135" t="s">
        <v>325</v>
      </c>
      <c r="HU16" s="135" t="s">
        <v>326</v>
      </c>
      <c r="HV16" s="135" t="s">
        <v>327</v>
      </c>
      <c r="HW16" s="135" t="s">
        <v>328</v>
      </c>
      <c r="HX16" s="135" t="s">
        <v>329</v>
      </c>
      <c r="HY16" s="135" t="s">
        <v>330</v>
      </c>
      <c r="HZ16" s="135" t="s">
        <v>331</v>
      </c>
      <c r="IA16" s="135" t="s">
        <v>332</v>
      </c>
      <c r="IB16" s="135" t="s">
        <v>333</v>
      </c>
      <c r="IC16" s="135" t="s">
        <v>334</v>
      </c>
      <c r="ID16" s="135" t="s">
        <v>335</v>
      </c>
      <c r="IE16" s="135" t="s">
        <v>336</v>
      </c>
      <c r="IF16" s="135" t="s">
        <v>337</v>
      </c>
      <c r="IG16" s="135" t="s">
        <v>338</v>
      </c>
      <c r="IH16" s="135" t="s">
        <v>339</v>
      </c>
      <c r="II16" s="135" t="s">
        <v>340</v>
      </c>
      <c r="IJ16" s="135" t="s">
        <v>341</v>
      </c>
      <c r="IK16" s="135" t="s">
        <v>342</v>
      </c>
      <c r="IL16" s="135" t="s">
        <v>343</v>
      </c>
      <c r="IM16" s="135" t="s">
        <v>344</v>
      </c>
      <c r="IN16" s="135" t="s">
        <v>345</v>
      </c>
      <c r="IO16" s="135" t="s">
        <v>346</v>
      </c>
      <c r="IP16" s="135" t="s">
        <v>347</v>
      </c>
      <c r="IQ16" s="135" t="s">
        <v>348</v>
      </c>
      <c r="IR16" s="135" t="s">
        <v>349</v>
      </c>
      <c r="IS16" s="135" t="s">
        <v>350</v>
      </c>
      <c r="IT16" s="135" t="s">
        <v>351</v>
      </c>
      <c r="IU16" s="135" t="s">
        <v>352</v>
      </c>
      <c r="IV16" s="135" t="s">
        <v>353</v>
      </c>
      <c r="IW16" s="135" t="s">
        <v>354</v>
      </c>
      <c r="IX16" s="135" t="s">
        <v>355</v>
      </c>
      <c r="IY16" s="135" t="s">
        <v>356</v>
      </c>
      <c r="IZ16" s="135" t="s">
        <v>357</v>
      </c>
      <c r="JA16" s="135" t="s">
        <v>358</v>
      </c>
      <c r="JB16" s="135" t="s">
        <v>359</v>
      </c>
      <c r="JC16" s="135" t="s">
        <v>360</v>
      </c>
      <c r="JD16" s="135" t="s">
        <v>361</v>
      </c>
      <c r="JE16" s="135" t="s">
        <v>362</v>
      </c>
      <c r="JF16" s="135" t="s">
        <v>363</v>
      </c>
      <c r="JG16" s="135" t="s">
        <v>364</v>
      </c>
      <c r="JH16" s="135" t="s">
        <v>365</v>
      </c>
      <c r="JI16" s="135" t="s">
        <v>366</v>
      </c>
      <c r="JJ16" s="135" t="s">
        <v>367</v>
      </c>
      <c r="JK16" s="135" t="s">
        <v>368</v>
      </c>
      <c r="JL16" s="135" t="s">
        <v>369</v>
      </c>
      <c r="JM16" s="135" t="s">
        <v>370</v>
      </c>
      <c r="JN16" s="135" t="s">
        <v>371</v>
      </c>
      <c r="JO16" s="135" t="s">
        <v>372</v>
      </c>
      <c r="JP16" s="135" t="s">
        <v>373</v>
      </c>
      <c r="JQ16" s="135" t="s">
        <v>374</v>
      </c>
      <c r="JR16" s="135" t="s">
        <v>375</v>
      </c>
      <c r="JS16" s="135" t="s">
        <v>376</v>
      </c>
      <c r="JT16" s="135" t="s">
        <v>377</v>
      </c>
      <c r="JU16" s="135" t="s">
        <v>378</v>
      </c>
      <c r="JV16" s="135" t="s">
        <v>379</v>
      </c>
      <c r="JW16" s="135" t="s">
        <v>380</v>
      </c>
      <c r="JX16" s="135" t="s">
        <v>381</v>
      </c>
      <c r="JY16" s="135" t="s">
        <v>382</v>
      </c>
      <c r="JZ16" s="135" t="s">
        <v>383</v>
      </c>
      <c r="KA16" s="135" t="s">
        <v>384</v>
      </c>
      <c r="KB16" s="135" t="s">
        <v>385</v>
      </c>
      <c r="KC16" s="135" t="s">
        <v>386</v>
      </c>
      <c r="KD16" s="135" t="s">
        <v>387</v>
      </c>
      <c r="KE16" s="135" t="s">
        <v>388</v>
      </c>
      <c r="KF16" s="135" t="s">
        <v>389</v>
      </c>
      <c r="KG16" s="135" t="s">
        <v>390</v>
      </c>
      <c r="KH16" s="135" t="s">
        <v>391</v>
      </c>
      <c r="KI16" s="135" t="s">
        <v>392</v>
      </c>
      <c r="KJ16" s="135" t="s">
        <v>393</v>
      </c>
      <c r="KK16" s="135" t="s">
        <v>394</v>
      </c>
      <c r="KL16" s="135" t="s">
        <v>395</v>
      </c>
      <c r="KM16" s="135" t="s">
        <v>396</v>
      </c>
      <c r="KN16" s="135" t="s">
        <v>397</v>
      </c>
      <c r="KO16" s="135" t="s">
        <v>398</v>
      </c>
      <c r="KP16" s="135" t="s">
        <v>399</v>
      </c>
      <c r="KQ16" s="135" t="s">
        <v>400</v>
      </c>
      <c r="KR16" s="135" t="s">
        <v>401</v>
      </c>
      <c r="KS16" s="135" t="s">
        <v>402</v>
      </c>
      <c r="KT16" s="135" t="s">
        <v>403</v>
      </c>
      <c r="KU16" s="135"/>
    </row>
    <row r="17" spans="1:307" ht="14" customHeight="1">
      <c r="A17" s="142" t="s">
        <v>169</v>
      </c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2"/>
      <c r="DY17" s="2"/>
      <c r="DZ17" s="2"/>
      <c r="EA17" s="2"/>
      <c r="EB17" s="2"/>
      <c r="EC17" s="2"/>
      <c r="ED17" s="2"/>
      <c r="EE17" s="2"/>
      <c r="EF17" s="2"/>
      <c r="EG17" s="2"/>
      <c r="EH17" s="2"/>
      <c r="EI17" s="2"/>
      <c r="EJ17" s="2"/>
      <c r="EK17" s="2"/>
      <c r="EL17" s="2"/>
      <c r="EM17" s="2"/>
      <c r="EN17" s="2"/>
      <c r="EO17" s="2"/>
      <c r="EP17" s="2"/>
      <c r="EQ17" s="2"/>
      <c r="ER17" s="2"/>
      <c r="ES17" s="2"/>
      <c r="ET17" s="2"/>
      <c r="EU17" s="2"/>
      <c r="EV17" s="2"/>
      <c r="EW17" s="2"/>
      <c r="EX17" s="2"/>
      <c r="EY17" s="2"/>
      <c r="EZ17" s="2"/>
      <c r="FA17" s="2"/>
      <c r="FB17" s="2"/>
      <c r="FC17" s="2"/>
      <c r="FD17" s="2"/>
      <c r="FE17" s="2"/>
      <c r="FF17" s="2"/>
      <c r="FG17" s="2"/>
      <c r="FH17" s="2"/>
      <c r="FI17" s="2"/>
      <c r="FJ17" s="2"/>
      <c r="FK17" s="2"/>
      <c r="FL17" s="2"/>
      <c r="FM17" s="2"/>
      <c r="FN17" s="2"/>
      <c r="FO17" s="2"/>
      <c r="FP17" s="2"/>
      <c r="FQ17" s="2"/>
      <c r="FR17" s="2"/>
      <c r="FS17" s="2"/>
      <c r="FT17" s="2"/>
      <c r="FU17" s="2"/>
      <c r="FV17" s="2"/>
      <c r="FW17" s="2"/>
      <c r="FX17" s="2"/>
      <c r="FY17" s="2"/>
      <c r="FZ17" s="2"/>
      <c r="GA17" s="2"/>
      <c r="GB17" s="2"/>
      <c r="GC17" s="2"/>
      <c r="GD17" s="2"/>
      <c r="GE17" s="2"/>
      <c r="GF17" s="2"/>
      <c r="GG17" s="2"/>
      <c r="GH17" s="2"/>
      <c r="GI17" s="2"/>
      <c r="GJ17" s="2"/>
      <c r="GK17" s="2"/>
      <c r="GL17" s="2"/>
      <c r="GM17" s="2"/>
      <c r="GN17" s="2"/>
      <c r="GO17" s="2"/>
      <c r="GP17" s="2"/>
      <c r="GQ17" s="2"/>
      <c r="GR17" s="2"/>
      <c r="GS17" s="2"/>
      <c r="GT17" s="2"/>
      <c r="GU17" s="2"/>
      <c r="GV17" s="2"/>
      <c r="GW17" s="2"/>
      <c r="GX17" s="2"/>
      <c r="GY17" s="2"/>
      <c r="GZ17" s="2"/>
      <c r="HA17" s="2"/>
      <c r="HB17" s="2"/>
      <c r="HC17" s="2"/>
      <c r="HD17" s="2"/>
      <c r="HE17" s="2"/>
      <c r="HF17" s="2"/>
      <c r="HG17" s="2"/>
      <c r="HH17" s="2"/>
      <c r="HI17" s="2"/>
      <c r="HJ17" s="2"/>
      <c r="HK17" s="2"/>
      <c r="HL17" s="2"/>
      <c r="HM17" s="2"/>
      <c r="HN17" s="2"/>
      <c r="HO17" s="2"/>
      <c r="HP17" s="2"/>
      <c r="HQ17" s="2"/>
      <c r="HR17" s="2"/>
      <c r="HS17" s="2"/>
      <c r="HT17" s="2"/>
      <c r="HU17" s="2"/>
      <c r="HV17" s="2"/>
      <c r="HW17" s="2"/>
      <c r="HX17" s="2"/>
      <c r="HY17" s="2"/>
      <c r="HZ17" s="2"/>
      <c r="IA17" s="2"/>
      <c r="IB17" s="2"/>
      <c r="IC17" s="2"/>
      <c r="ID17" s="2"/>
      <c r="IE17" s="2"/>
      <c r="IF17" s="2"/>
      <c r="IG17" s="2"/>
      <c r="IH17" s="2"/>
      <c r="II17" s="2"/>
      <c r="IJ17" s="2"/>
      <c r="IK17" s="2"/>
      <c r="IL17" s="2"/>
      <c r="IM17" s="2"/>
      <c r="IN17" s="2"/>
      <c r="IO17" s="2"/>
      <c r="IP17" s="2"/>
      <c r="IQ17" s="2"/>
      <c r="IR17" s="2"/>
      <c r="IS17" s="2"/>
      <c r="IT17" s="2"/>
      <c r="IU17" s="2"/>
      <c r="IV17" s="2"/>
      <c r="IW17" s="2"/>
      <c r="IX17" s="2"/>
      <c r="IY17" s="2"/>
      <c r="IZ17" s="2"/>
      <c r="JA17" s="2"/>
      <c r="JB17" s="2"/>
      <c r="JC17" s="2"/>
      <c r="JD17" s="2"/>
      <c r="JE17" s="2"/>
      <c r="JF17" s="2"/>
      <c r="JG17" s="2"/>
      <c r="JH17" s="2"/>
      <c r="JI17" s="2"/>
      <c r="JJ17" s="2"/>
      <c r="JK17" s="2"/>
      <c r="JL17" s="2"/>
      <c r="JM17" s="2"/>
      <c r="JN17" s="2"/>
      <c r="JO17" s="2"/>
      <c r="JP17" s="2"/>
      <c r="JQ17" s="2"/>
      <c r="JR17" s="2"/>
      <c r="JS17" s="2"/>
      <c r="JT17" s="2"/>
      <c r="JU17" s="2"/>
      <c r="JV17" s="2"/>
      <c r="JW17" s="2"/>
      <c r="JX17" s="2"/>
      <c r="JY17" s="2"/>
      <c r="JZ17" s="2"/>
      <c r="KA17" s="2"/>
      <c r="KB17" s="2"/>
      <c r="KC17" s="2"/>
      <c r="KD17" s="2"/>
      <c r="KE17" s="2"/>
      <c r="KF17" s="2"/>
      <c r="KG17" s="2"/>
      <c r="KH17" s="2"/>
      <c r="KI17" s="2"/>
      <c r="KJ17" s="2"/>
      <c r="KK17" s="2"/>
      <c r="KL17" s="2"/>
      <c r="KM17" s="2"/>
      <c r="KN17" s="2"/>
      <c r="KO17" s="2"/>
      <c r="KP17" s="2"/>
      <c r="KQ17" s="2"/>
      <c r="KR17" s="2"/>
      <c r="KS17" s="2"/>
      <c r="KT17" s="2"/>
      <c r="KU17" s="2"/>
    </row>
    <row r="18" spans="1:307" s="12" customFormat="1" ht="14" customHeight="1">
      <c r="A18" s="143" t="s">
        <v>87</v>
      </c>
      <c r="B18" s="11">
        <v>49.795000000000002</v>
      </c>
      <c r="C18" s="11">
        <v>50.161999999999999</v>
      </c>
      <c r="D18" s="11">
        <v>49.567</v>
      </c>
      <c r="E18" s="11">
        <v>51.976999999999997</v>
      </c>
      <c r="F18" s="11">
        <v>51.259</v>
      </c>
      <c r="G18" s="11">
        <v>50.692</v>
      </c>
      <c r="H18" s="11">
        <v>49.753</v>
      </c>
      <c r="I18" s="11">
        <v>51.16</v>
      </c>
      <c r="J18" s="11">
        <v>51.301000000000002</v>
      </c>
      <c r="K18" s="11">
        <v>50.548999999999999</v>
      </c>
      <c r="L18" s="11">
        <v>50.606999999999999</v>
      </c>
      <c r="M18" s="11">
        <v>50.404000000000003</v>
      </c>
      <c r="N18" s="11">
        <v>50.595999999999997</v>
      </c>
      <c r="O18" s="11">
        <v>50.759</v>
      </c>
      <c r="P18" s="11">
        <v>50.651000000000003</v>
      </c>
      <c r="Q18" s="11">
        <v>50.720999999999997</v>
      </c>
      <c r="R18" s="11">
        <v>51.046999999999997</v>
      </c>
      <c r="S18" s="11">
        <v>50.805999999999997</v>
      </c>
      <c r="T18" s="11">
        <v>51.279000000000003</v>
      </c>
      <c r="U18" s="11">
        <v>50.563000000000002</v>
      </c>
      <c r="V18" s="11">
        <v>50.281999999999996</v>
      </c>
      <c r="W18" s="11">
        <v>50.113</v>
      </c>
      <c r="X18" s="11">
        <v>50.582999999999998</v>
      </c>
      <c r="Y18" s="11">
        <v>51.009</v>
      </c>
      <c r="Z18" s="11">
        <v>51.01</v>
      </c>
      <c r="AA18" s="11">
        <v>51.027000000000001</v>
      </c>
      <c r="AB18" s="11">
        <v>50.764000000000003</v>
      </c>
      <c r="AC18" s="11">
        <v>50.024999999999999</v>
      </c>
      <c r="AD18" s="11">
        <v>49.436</v>
      </c>
      <c r="AE18" s="11">
        <v>50.637</v>
      </c>
      <c r="AF18" s="11">
        <v>50.289000000000001</v>
      </c>
      <c r="AG18" s="11">
        <v>51.482999999999997</v>
      </c>
      <c r="AH18" s="11">
        <v>49.503999999999998</v>
      </c>
      <c r="AI18" s="11">
        <v>53.32</v>
      </c>
      <c r="AJ18" s="11">
        <v>50.271999999999998</v>
      </c>
      <c r="AK18" s="11">
        <v>50.277999999999999</v>
      </c>
      <c r="AL18" s="11">
        <v>48.991</v>
      </c>
      <c r="AM18" s="11"/>
      <c r="AN18" s="11">
        <v>50.881</v>
      </c>
      <c r="AO18" s="11">
        <v>51.587000000000003</v>
      </c>
      <c r="AP18" s="11">
        <v>51.656999999999996</v>
      </c>
      <c r="AQ18" s="11">
        <v>50.805</v>
      </c>
      <c r="AR18" s="11">
        <v>51.68</v>
      </c>
      <c r="AS18" s="11">
        <v>51.29</v>
      </c>
      <c r="AT18" s="11">
        <v>51.427</v>
      </c>
      <c r="AU18" s="11">
        <v>50.843000000000004</v>
      </c>
      <c r="AV18" s="11">
        <v>51.420999999999999</v>
      </c>
      <c r="AW18" s="11">
        <v>50.088999999999999</v>
      </c>
      <c r="AX18" s="11">
        <v>50.823999999999998</v>
      </c>
      <c r="AY18" s="11">
        <v>50.81</v>
      </c>
      <c r="AZ18" s="11">
        <v>49.976999999999997</v>
      </c>
      <c r="BA18" s="11">
        <v>51.26</v>
      </c>
      <c r="BB18" s="11">
        <v>50.622999999999998</v>
      </c>
      <c r="BC18" s="11">
        <v>50.744999999999997</v>
      </c>
      <c r="BD18" s="11">
        <v>51.5</v>
      </c>
      <c r="BE18" s="11">
        <v>50.473999999999997</v>
      </c>
      <c r="BF18" s="11">
        <v>51.271000000000001</v>
      </c>
      <c r="BG18" s="11">
        <v>55.296999999999997</v>
      </c>
      <c r="BH18" s="11">
        <v>54.448999999999998</v>
      </c>
      <c r="BI18" s="11">
        <v>51.956000000000003</v>
      </c>
      <c r="BJ18" s="11">
        <v>49.74</v>
      </c>
      <c r="BK18" s="11"/>
      <c r="BL18" s="11">
        <v>46.856999999999999</v>
      </c>
      <c r="BM18" s="11">
        <v>46.073</v>
      </c>
      <c r="BN18" s="11">
        <v>46.686999999999998</v>
      </c>
      <c r="BO18" s="11">
        <v>46.026000000000003</v>
      </c>
      <c r="BP18" s="11">
        <v>46.524999999999999</v>
      </c>
      <c r="BQ18" s="11">
        <v>46.584000000000003</v>
      </c>
      <c r="BR18" s="11">
        <v>47.512999999999998</v>
      </c>
      <c r="BS18" s="11">
        <v>46.905999999999999</v>
      </c>
      <c r="BT18" s="11">
        <v>46.598999999999997</v>
      </c>
      <c r="BU18" s="11">
        <v>52.216999999999999</v>
      </c>
      <c r="BV18" s="11">
        <v>52.488</v>
      </c>
      <c r="BW18" s="11">
        <v>46.68</v>
      </c>
      <c r="BX18" s="11">
        <v>47.543999999999997</v>
      </c>
      <c r="BY18" s="11">
        <v>46.225000000000001</v>
      </c>
      <c r="BZ18" s="11">
        <v>48.441000000000003</v>
      </c>
      <c r="CA18" s="11">
        <v>46.389000000000003</v>
      </c>
      <c r="CB18" s="11">
        <v>49.564999999999998</v>
      </c>
      <c r="CC18" s="11">
        <v>51.813000000000002</v>
      </c>
      <c r="CD18" s="11">
        <v>51.53</v>
      </c>
      <c r="CE18" s="11">
        <v>50.863999999999997</v>
      </c>
      <c r="CF18" s="11">
        <v>47.125</v>
      </c>
      <c r="CG18" s="11">
        <v>49.244999999999997</v>
      </c>
      <c r="CH18" s="11">
        <v>50.843000000000004</v>
      </c>
      <c r="CI18" s="11">
        <v>50.776000000000003</v>
      </c>
      <c r="CJ18" s="11">
        <v>50.017000000000003</v>
      </c>
      <c r="CK18" s="11">
        <v>47.734999999999999</v>
      </c>
      <c r="CL18" s="11">
        <v>50.603000000000002</v>
      </c>
      <c r="CM18" s="11">
        <v>50.942999999999998</v>
      </c>
      <c r="CN18" s="11">
        <v>51.219000000000001</v>
      </c>
      <c r="CO18" s="11">
        <v>50.890999999999998</v>
      </c>
      <c r="CP18" s="11">
        <v>49.381999999999998</v>
      </c>
      <c r="CQ18" s="11">
        <v>50.813000000000002</v>
      </c>
      <c r="CR18" s="11">
        <v>50.868000000000002</v>
      </c>
      <c r="CS18" s="11">
        <v>50.151000000000003</v>
      </c>
      <c r="CT18" s="11">
        <v>51.744</v>
      </c>
      <c r="CU18" s="11">
        <v>52.993000000000002</v>
      </c>
      <c r="CV18" s="11">
        <v>51.676000000000002</v>
      </c>
      <c r="CW18" s="11">
        <v>51.752000000000002</v>
      </c>
      <c r="CX18" s="11">
        <v>50.048000000000002</v>
      </c>
      <c r="CY18" s="11">
        <v>47.685000000000002</v>
      </c>
      <c r="CZ18" s="11">
        <v>51.146999999999998</v>
      </c>
      <c r="DA18" s="11">
        <v>52.46</v>
      </c>
      <c r="DB18" s="11">
        <v>51.320999999999998</v>
      </c>
      <c r="DC18" s="11">
        <v>50.438000000000002</v>
      </c>
      <c r="DD18" s="11">
        <v>52.27</v>
      </c>
      <c r="DE18" s="11">
        <v>51.158000000000001</v>
      </c>
      <c r="DF18" s="11">
        <v>48.234999999999999</v>
      </c>
      <c r="DG18" s="11">
        <v>51.021000000000001</v>
      </c>
      <c r="DH18" s="11">
        <v>49.058999999999997</v>
      </c>
      <c r="DI18" s="11">
        <v>53.503999999999998</v>
      </c>
      <c r="DJ18" s="11">
        <v>53.752000000000002</v>
      </c>
      <c r="DK18" s="11">
        <v>55.505000000000003</v>
      </c>
      <c r="DL18" s="11">
        <v>53.154000000000003</v>
      </c>
      <c r="DM18" s="11">
        <v>52.622</v>
      </c>
      <c r="DN18" s="11">
        <v>53.478999999999999</v>
      </c>
      <c r="DO18" s="11">
        <v>51.453000000000003</v>
      </c>
      <c r="DP18" s="11">
        <v>52.42</v>
      </c>
      <c r="DQ18" s="11">
        <v>53.933999999999997</v>
      </c>
      <c r="DR18" s="11">
        <v>53.384999999999998</v>
      </c>
      <c r="DS18" s="11">
        <v>51.911000000000001</v>
      </c>
      <c r="DT18" s="11"/>
      <c r="DU18" s="11">
        <v>46.633000000000003</v>
      </c>
      <c r="DV18" s="11">
        <v>46.854999999999997</v>
      </c>
      <c r="DW18" s="11">
        <v>46.779000000000003</v>
      </c>
      <c r="DX18" s="11">
        <v>47.616999999999997</v>
      </c>
      <c r="DY18" s="11">
        <v>46.533000000000001</v>
      </c>
      <c r="DZ18" s="11">
        <v>46.191000000000003</v>
      </c>
      <c r="EA18" s="11">
        <v>46.851999999999997</v>
      </c>
      <c r="EB18" s="11">
        <v>46.598999999999997</v>
      </c>
      <c r="EC18" s="11">
        <v>47.173999999999999</v>
      </c>
      <c r="ED18" s="11">
        <v>46.918999999999997</v>
      </c>
      <c r="EE18" s="11">
        <v>47.591000000000001</v>
      </c>
      <c r="EF18" s="11">
        <v>46.183999999999997</v>
      </c>
      <c r="EG18" s="11">
        <v>47.186999999999998</v>
      </c>
      <c r="EH18" s="11">
        <v>46.213000000000001</v>
      </c>
      <c r="EI18" s="11">
        <v>46.116</v>
      </c>
      <c r="EJ18" s="11">
        <v>47.094000000000001</v>
      </c>
      <c r="EK18" s="11">
        <v>46.140999999999998</v>
      </c>
      <c r="EL18" s="11">
        <v>46.935000000000002</v>
      </c>
      <c r="EM18" s="11">
        <v>47.054000000000002</v>
      </c>
      <c r="EN18" s="11">
        <v>46.65</v>
      </c>
      <c r="EO18" s="11">
        <v>46.941000000000003</v>
      </c>
      <c r="EP18" s="11">
        <v>47.774000000000001</v>
      </c>
      <c r="EQ18" s="11">
        <v>46.441000000000003</v>
      </c>
      <c r="ER18" s="11">
        <v>46.673000000000002</v>
      </c>
      <c r="ES18" s="11">
        <v>46.533999999999999</v>
      </c>
      <c r="ET18" s="11">
        <v>47.084000000000003</v>
      </c>
      <c r="EU18" s="11">
        <v>46.85</v>
      </c>
      <c r="EV18" s="11">
        <v>46.761000000000003</v>
      </c>
      <c r="EW18" s="11">
        <v>46.933</v>
      </c>
      <c r="EX18" s="11">
        <v>47.106999999999999</v>
      </c>
      <c r="EY18" s="11">
        <v>46.356000000000002</v>
      </c>
      <c r="EZ18" s="11">
        <v>46.773000000000003</v>
      </c>
      <c r="FA18" s="11">
        <v>46.651000000000003</v>
      </c>
      <c r="FB18" s="11">
        <v>47.045000000000002</v>
      </c>
      <c r="FC18" s="11">
        <v>46.744</v>
      </c>
      <c r="FD18" s="11">
        <v>46.776000000000003</v>
      </c>
      <c r="FE18" s="11">
        <v>47.186</v>
      </c>
      <c r="FF18" s="11">
        <v>50.3</v>
      </c>
      <c r="FG18" s="11">
        <v>47.232999999999997</v>
      </c>
      <c r="FH18" s="11">
        <v>46.429000000000002</v>
      </c>
      <c r="FI18" s="11">
        <v>46.08</v>
      </c>
      <c r="FJ18" s="11">
        <v>46.499000000000002</v>
      </c>
      <c r="FK18" s="11">
        <v>50.703000000000003</v>
      </c>
      <c r="FL18" s="11">
        <v>46.11</v>
      </c>
      <c r="FM18" s="11"/>
      <c r="FN18" s="11">
        <v>47.456000000000003</v>
      </c>
      <c r="FO18" s="11">
        <v>47.325000000000003</v>
      </c>
      <c r="FP18" s="11">
        <v>47.313000000000002</v>
      </c>
      <c r="FQ18" s="11">
        <v>47.18</v>
      </c>
      <c r="FR18" s="11">
        <v>46.734999999999999</v>
      </c>
      <c r="FS18" s="11">
        <v>47.317</v>
      </c>
      <c r="FT18" s="11">
        <v>47.134999999999998</v>
      </c>
      <c r="FU18" s="11">
        <v>47.179000000000002</v>
      </c>
      <c r="FV18" s="11">
        <v>47.829000000000001</v>
      </c>
      <c r="FW18" s="11">
        <v>47.453000000000003</v>
      </c>
      <c r="FX18" s="11">
        <v>47.551000000000002</v>
      </c>
      <c r="FY18" s="11">
        <v>46.746000000000002</v>
      </c>
      <c r="FZ18" s="11">
        <v>47.082999999999998</v>
      </c>
      <c r="GA18" s="11">
        <v>46.177999999999997</v>
      </c>
      <c r="GB18" s="11">
        <v>47.116</v>
      </c>
      <c r="GC18" s="11">
        <v>47.305999999999997</v>
      </c>
      <c r="GD18" s="11">
        <v>49.317999999999998</v>
      </c>
      <c r="GE18" s="11">
        <v>47.59</v>
      </c>
      <c r="GF18" s="11">
        <v>46.758000000000003</v>
      </c>
      <c r="GG18" s="11">
        <v>46.970999999999997</v>
      </c>
      <c r="GH18" s="11">
        <v>46.512999999999998</v>
      </c>
      <c r="GI18" s="11">
        <v>46.350999999999999</v>
      </c>
      <c r="GJ18" s="11">
        <v>46.39</v>
      </c>
      <c r="GK18" s="11">
        <v>46.945</v>
      </c>
      <c r="GL18" s="11">
        <v>46.993000000000002</v>
      </c>
      <c r="GM18" s="11">
        <v>46.505000000000003</v>
      </c>
      <c r="GN18" s="11">
        <v>47.412999999999997</v>
      </c>
      <c r="GO18" s="11">
        <v>47.317999999999998</v>
      </c>
      <c r="GP18" s="11">
        <v>47.347000000000001</v>
      </c>
      <c r="GQ18" s="11">
        <v>47.625999999999998</v>
      </c>
      <c r="GR18" s="11">
        <v>46.902999999999999</v>
      </c>
      <c r="GS18" s="11"/>
      <c r="GT18" s="11">
        <v>47.116999999999997</v>
      </c>
      <c r="GU18" s="11">
        <v>48.747999999999998</v>
      </c>
      <c r="GV18" s="11">
        <v>47.41</v>
      </c>
      <c r="GW18" s="11">
        <v>45.625</v>
      </c>
      <c r="GX18" s="11">
        <v>48.320999999999998</v>
      </c>
      <c r="GY18" s="11">
        <v>47.838000000000001</v>
      </c>
      <c r="GZ18" s="11">
        <v>47.597000000000001</v>
      </c>
      <c r="HA18" s="11">
        <v>47.892000000000003</v>
      </c>
      <c r="HB18" s="11">
        <v>47.668999999999997</v>
      </c>
      <c r="HC18" s="11">
        <v>48.161000000000001</v>
      </c>
      <c r="HD18" s="11">
        <v>48.198</v>
      </c>
      <c r="HE18" s="11">
        <v>47.45</v>
      </c>
      <c r="HF18" s="11">
        <v>47.298999999999999</v>
      </c>
      <c r="HG18" s="11">
        <v>47.71</v>
      </c>
      <c r="HH18" s="11">
        <v>47.594000000000001</v>
      </c>
      <c r="HI18" s="11">
        <v>47.665999999999997</v>
      </c>
      <c r="HJ18" s="11">
        <v>47.61</v>
      </c>
      <c r="HK18" s="11">
        <v>47.607999999999997</v>
      </c>
      <c r="HL18" s="11">
        <v>47.238999999999997</v>
      </c>
      <c r="HM18" s="11">
        <v>48.664999999999999</v>
      </c>
      <c r="HN18" s="11">
        <v>47.427999999999997</v>
      </c>
      <c r="HO18" s="11">
        <v>47.253999999999998</v>
      </c>
      <c r="HP18" s="11">
        <v>47.3</v>
      </c>
      <c r="HQ18" s="11">
        <v>47.661000000000001</v>
      </c>
      <c r="HR18" s="11">
        <v>47.624000000000002</v>
      </c>
      <c r="HS18" s="11">
        <v>47.16</v>
      </c>
      <c r="HT18" s="11">
        <v>46.762999999999998</v>
      </c>
      <c r="HU18" s="11">
        <v>47.223999999999997</v>
      </c>
      <c r="HV18" s="11">
        <v>46.271999999999998</v>
      </c>
      <c r="HW18" s="11">
        <v>47.537999999999997</v>
      </c>
      <c r="HX18" s="11">
        <v>46.896999999999998</v>
      </c>
      <c r="HY18" s="11">
        <v>48.247</v>
      </c>
      <c r="HZ18" s="11">
        <v>46.755000000000003</v>
      </c>
      <c r="IA18" s="11">
        <v>47.71</v>
      </c>
      <c r="IB18" s="11">
        <v>46.448999999999998</v>
      </c>
      <c r="IC18" s="11">
        <v>47.709000000000003</v>
      </c>
      <c r="ID18" s="11">
        <v>47.255000000000003</v>
      </c>
      <c r="IE18" s="11">
        <v>48.917999999999999</v>
      </c>
      <c r="IF18" s="11">
        <v>47.965000000000003</v>
      </c>
      <c r="IG18" s="11">
        <v>47.569000000000003</v>
      </c>
      <c r="IH18" s="11">
        <v>46.610999999999997</v>
      </c>
      <c r="II18" s="11">
        <v>47.015000000000001</v>
      </c>
      <c r="IJ18" s="11">
        <v>46.564</v>
      </c>
      <c r="IK18" s="11">
        <v>48.35</v>
      </c>
      <c r="IL18" s="11">
        <v>47.02</v>
      </c>
      <c r="IM18" s="11">
        <v>47.231999999999999</v>
      </c>
      <c r="IN18" s="11">
        <v>47.555999999999997</v>
      </c>
      <c r="IO18" s="11">
        <v>47.192999999999998</v>
      </c>
      <c r="IP18" s="11">
        <v>47.683</v>
      </c>
      <c r="IQ18" s="11">
        <v>47.777000000000001</v>
      </c>
      <c r="IR18" s="11">
        <v>49.093000000000004</v>
      </c>
      <c r="IS18" s="11">
        <v>48.456000000000003</v>
      </c>
      <c r="IT18" s="11">
        <v>47.378</v>
      </c>
      <c r="IU18" s="11">
        <v>47.692</v>
      </c>
      <c r="IV18" s="11">
        <v>49.267000000000003</v>
      </c>
      <c r="IW18" s="11">
        <v>47.500999999999998</v>
      </c>
      <c r="IX18" s="11">
        <v>47.02</v>
      </c>
      <c r="IY18" s="11">
        <v>47.378999999999998</v>
      </c>
      <c r="IZ18" s="11">
        <v>47.128</v>
      </c>
      <c r="JA18" s="11">
        <v>47.667999999999999</v>
      </c>
      <c r="JB18" s="11">
        <v>48.448999999999998</v>
      </c>
      <c r="JC18" s="11">
        <v>48.003999999999998</v>
      </c>
      <c r="JD18" s="11">
        <v>47.180999999999997</v>
      </c>
      <c r="JE18" s="11">
        <v>47.18</v>
      </c>
      <c r="JF18" s="11">
        <v>48.134999999999998</v>
      </c>
      <c r="JG18" s="11">
        <v>47.043999999999997</v>
      </c>
      <c r="JH18" s="11">
        <v>46.853999999999999</v>
      </c>
      <c r="JI18" s="11">
        <v>47.343000000000004</v>
      </c>
      <c r="JJ18" s="11">
        <v>47.356000000000002</v>
      </c>
      <c r="JK18" s="11">
        <v>47.588999999999999</v>
      </c>
      <c r="JL18" s="11">
        <v>47.289000000000001</v>
      </c>
      <c r="JM18" s="11">
        <v>47.670999999999999</v>
      </c>
      <c r="JN18" s="11">
        <v>47.566000000000003</v>
      </c>
      <c r="JO18" s="11">
        <v>46.286999999999999</v>
      </c>
      <c r="JP18" s="11">
        <v>47.600999999999999</v>
      </c>
      <c r="JQ18" s="11">
        <v>46.948</v>
      </c>
      <c r="JR18" s="11">
        <v>47.402000000000001</v>
      </c>
      <c r="JS18" s="11">
        <v>47.2</v>
      </c>
      <c r="JT18" s="11">
        <v>47.551000000000002</v>
      </c>
      <c r="JU18" s="11">
        <v>47.298999999999999</v>
      </c>
      <c r="JV18" s="11">
        <v>46.893999999999998</v>
      </c>
      <c r="JW18" s="11">
        <v>46.732999999999997</v>
      </c>
      <c r="JX18" s="11">
        <v>46.606000000000002</v>
      </c>
      <c r="JY18" s="11">
        <v>48.499000000000002</v>
      </c>
      <c r="JZ18" s="11">
        <v>47.298999999999999</v>
      </c>
      <c r="KA18" s="11">
        <v>47.390999999999998</v>
      </c>
      <c r="KB18" s="11">
        <v>47.807000000000002</v>
      </c>
      <c r="KC18" s="11">
        <v>46.186</v>
      </c>
      <c r="KD18" s="11">
        <v>48.384999999999998</v>
      </c>
      <c r="KE18" s="11">
        <v>46.201999999999998</v>
      </c>
      <c r="KF18" s="11">
        <v>46.965000000000003</v>
      </c>
      <c r="KG18" s="11">
        <v>46.691000000000003</v>
      </c>
      <c r="KH18" s="11">
        <v>47.853999999999999</v>
      </c>
      <c r="KI18" s="11">
        <v>47.121000000000002</v>
      </c>
      <c r="KJ18" s="11">
        <v>47.987000000000002</v>
      </c>
      <c r="KK18" s="11">
        <v>46.981000000000002</v>
      </c>
      <c r="KL18" s="11">
        <v>48.280999999999999</v>
      </c>
      <c r="KM18" s="11">
        <v>47.317999999999998</v>
      </c>
      <c r="KN18" s="11">
        <v>46.978999999999999</v>
      </c>
      <c r="KO18" s="11">
        <v>48.061999999999998</v>
      </c>
      <c r="KP18" s="11">
        <v>47.274000000000001</v>
      </c>
      <c r="KQ18" s="11">
        <v>47.84</v>
      </c>
      <c r="KR18" s="11">
        <v>46.511000000000003</v>
      </c>
      <c r="KS18" s="11">
        <v>46.601999999999997</v>
      </c>
      <c r="KT18" s="11">
        <v>46.720999999999997</v>
      </c>
    </row>
    <row r="19" spans="1:307" s="12" customFormat="1" ht="14" customHeight="1">
      <c r="A19" s="143" t="s">
        <v>88</v>
      </c>
      <c r="B19" s="11">
        <v>1.105</v>
      </c>
      <c r="C19" s="11">
        <v>1.127</v>
      </c>
      <c r="D19" s="11">
        <v>1.133</v>
      </c>
      <c r="E19" s="11">
        <v>1.4390000000000001</v>
      </c>
      <c r="F19" s="11">
        <v>1.4910000000000001</v>
      </c>
      <c r="G19" s="11">
        <v>1.42</v>
      </c>
      <c r="H19" s="11">
        <v>1.2450000000000001</v>
      </c>
      <c r="I19" s="11">
        <v>1.3380000000000001</v>
      </c>
      <c r="J19" s="11">
        <v>1.4379999999999999</v>
      </c>
      <c r="K19" s="11">
        <v>1.2450000000000001</v>
      </c>
      <c r="L19" s="11">
        <v>1.31</v>
      </c>
      <c r="M19" s="11">
        <v>1.258</v>
      </c>
      <c r="N19" s="11">
        <v>1.3759999999999999</v>
      </c>
      <c r="O19" s="11">
        <v>1.3620000000000001</v>
      </c>
      <c r="P19" s="11">
        <v>1.296</v>
      </c>
      <c r="Q19" s="11">
        <v>1.379</v>
      </c>
      <c r="R19" s="11">
        <v>1.448</v>
      </c>
      <c r="S19" s="11">
        <v>1.3460000000000001</v>
      </c>
      <c r="T19" s="11">
        <v>1.304</v>
      </c>
      <c r="U19" s="11">
        <v>1.349</v>
      </c>
      <c r="V19" s="11">
        <v>1.323</v>
      </c>
      <c r="W19" s="11">
        <v>1.262</v>
      </c>
      <c r="X19" s="11">
        <v>1.397</v>
      </c>
      <c r="Y19" s="11">
        <v>1.4239999999999999</v>
      </c>
      <c r="Z19" s="11">
        <v>1.413</v>
      </c>
      <c r="AA19" s="11">
        <v>1.383</v>
      </c>
      <c r="AB19" s="11">
        <v>1.3720000000000001</v>
      </c>
      <c r="AC19" s="11">
        <v>1.2949999999999999</v>
      </c>
      <c r="AD19" s="11">
        <v>1.415</v>
      </c>
      <c r="AE19" s="11">
        <v>1.385</v>
      </c>
      <c r="AF19" s="11">
        <v>1.3859999999999999</v>
      </c>
      <c r="AG19" s="11">
        <v>1.591</v>
      </c>
      <c r="AH19" s="11">
        <v>1.1200000000000001</v>
      </c>
      <c r="AI19" s="11">
        <v>1.641</v>
      </c>
      <c r="AJ19" s="11">
        <v>1.5089999999999999</v>
      </c>
      <c r="AK19" s="11">
        <v>1.302</v>
      </c>
      <c r="AL19" s="11">
        <v>1.1339999999999999</v>
      </c>
      <c r="AM19" s="11"/>
      <c r="AN19" s="11">
        <v>1.23</v>
      </c>
      <c r="AO19" s="11">
        <v>1.3129999999999999</v>
      </c>
      <c r="AP19" s="11">
        <v>1.3680000000000001</v>
      </c>
      <c r="AQ19" s="11">
        <v>1.421</v>
      </c>
      <c r="AR19" s="11">
        <v>1.593</v>
      </c>
      <c r="AS19" s="11">
        <v>1.4039999999999999</v>
      </c>
      <c r="AT19" s="11">
        <v>1.4259999999999999</v>
      </c>
      <c r="AU19" s="11">
        <v>1.4319999999999999</v>
      </c>
      <c r="AV19" s="11">
        <v>1.367</v>
      </c>
      <c r="AW19" s="11">
        <v>1.2290000000000001</v>
      </c>
      <c r="AX19" s="11">
        <v>1.367</v>
      </c>
      <c r="AY19" s="11">
        <v>1.3320000000000001</v>
      </c>
      <c r="AZ19" s="11">
        <v>1.2509999999999999</v>
      </c>
      <c r="BA19" s="11">
        <v>1.4350000000000001</v>
      </c>
      <c r="BB19" s="11">
        <v>1.333</v>
      </c>
      <c r="BC19" s="11">
        <v>1.444</v>
      </c>
      <c r="BD19" s="11">
        <v>1.768</v>
      </c>
      <c r="BE19" s="11">
        <v>1.425</v>
      </c>
      <c r="BF19" s="11">
        <v>1.512</v>
      </c>
      <c r="BG19" s="11">
        <v>1.7010000000000001</v>
      </c>
      <c r="BH19" s="11">
        <v>1.681</v>
      </c>
      <c r="BI19" s="11">
        <v>1.4630000000000001</v>
      </c>
      <c r="BJ19" s="11">
        <v>1.349</v>
      </c>
      <c r="BK19" s="11"/>
      <c r="BL19" s="11">
        <v>0.88800000000000001</v>
      </c>
      <c r="BM19" s="11">
        <v>0.83</v>
      </c>
      <c r="BN19" s="11">
        <v>0.93700000000000006</v>
      </c>
      <c r="BO19" s="11">
        <v>0.92200000000000004</v>
      </c>
      <c r="BP19" s="11">
        <v>0.873</v>
      </c>
      <c r="BQ19" s="11">
        <v>0.89900000000000002</v>
      </c>
      <c r="BR19" s="11">
        <v>0.85299999999999998</v>
      </c>
      <c r="BS19" s="11">
        <v>0.80500000000000005</v>
      </c>
      <c r="BT19" s="11">
        <v>0.82299999999999995</v>
      </c>
      <c r="BU19" s="11">
        <v>1.032</v>
      </c>
      <c r="BV19" s="11">
        <v>1.0720000000000001</v>
      </c>
      <c r="BW19" s="11">
        <v>0.84499999999999997</v>
      </c>
      <c r="BX19" s="11">
        <v>1.012</v>
      </c>
      <c r="BY19" s="11">
        <v>0.81499999999999995</v>
      </c>
      <c r="BZ19" s="11">
        <v>0.93300000000000005</v>
      </c>
      <c r="CA19" s="11">
        <v>0.86599999999999999</v>
      </c>
      <c r="CB19" s="11">
        <v>0.99399999999999999</v>
      </c>
      <c r="CC19" s="11">
        <v>1.071</v>
      </c>
      <c r="CD19" s="11">
        <v>1.034</v>
      </c>
      <c r="CE19" s="11">
        <v>1.081</v>
      </c>
      <c r="CF19" s="11">
        <v>0.80700000000000005</v>
      </c>
      <c r="CG19" s="11">
        <v>0.96899999999999997</v>
      </c>
      <c r="CH19" s="11">
        <v>1.0389999999999999</v>
      </c>
      <c r="CI19" s="11">
        <v>0.96399999999999997</v>
      </c>
      <c r="CJ19" s="11">
        <v>0.93500000000000005</v>
      </c>
      <c r="CK19" s="11">
        <v>1.071</v>
      </c>
      <c r="CL19" s="11">
        <v>1.0629999999999999</v>
      </c>
      <c r="CM19" s="11">
        <v>1.085</v>
      </c>
      <c r="CN19" s="11">
        <v>1.0640000000000001</v>
      </c>
      <c r="CO19" s="11">
        <v>1.073</v>
      </c>
      <c r="CP19" s="11">
        <v>1.1559999999999999</v>
      </c>
      <c r="CQ19" s="11">
        <v>1.0760000000000001</v>
      </c>
      <c r="CR19" s="11">
        <v>1.05</v>
      </c>
      <c r="CS19" s="11">
        <v>1.018</v>
      </c>
      <c r="CT19" s="11">
        <v>1.085</v>
      </c>
      <c r="CU19" s="11">
        <v>1.1339999999999999</v>
      </c>
      <c r="CV19" s="11">
        <v>1.157</v>
      </c>
      <c r="CW19" s="11">
        <v>1.111</v>
      </c>
      <c r="CX19" s="11">
        <v>0.97299999999999998</v>
      </c>
      <c r="CY19" s="11">
        <v>0.95099999999999996</v>
      </c>
      <c r="CZ19" s="11">
        <v>1.1140000000000001</v>
      </c>
      <c r="DA19" s="11">
        <v>1.1160000000000001</v>
      </c>
      <c r="DB19" s="11">
        <v>1.141</v>
      </c>
      <c r="DC19" s="11">
        <v>0.98499999999999999</v>
      </c>
      <c r="DD19" s="11">
        <v>1.1220000000000001</v>
      </c>
      <c r="DE19" s="11">
        <v>1.054</v>
      </c>
      <c r="DF19" s="11">
        <v>0.92100000000000004</v>
      </c>
      <c r="DG19" s="11">
        <v>1.0369999999999999</v>
      </c>
      <c r="DH19" s="11">
        <v>0.78700000000000003</v>
      </c>
      <c r="DI19" s="11">
        <v>1.115</v>
      </c>
      <c r="DJ19" s="11">
        <v>1.165</v>
      </c>
      <c r="DK19" s="11">
        <v>1.095</v>
      </c>
      <c r="DL19" s="11">
        <v>1.165</v>
      </c>
      <c r="DM19" s="11">
        <v>1.0920000000000001</v>
      </c>
      <c r="DN19" s="11">
        <v>1.101</v>
      </c>
      <c r="DO19" s="11">
        <v>1.069</v>
      </c>
      <c r="DP19" s="11">
        <v>1.151</v>
      </c>
      <c r="DQ19" s="11">
        <v>0.97899999999999998</v>
      </c>
      <c r="DR19" s="11">
        <v>0.98599999999999999</v>
      </c>
      <c r="DS19" s="11">
        <v>1.1739999999999999</v>
      </c>
      <c r="DT19" s="11"/>
      <c r="DU19" s="11">
        <v>0.96199999999999997</v>
      </c>
      <c r="DV19" s="11">
        <v>0.93799999999999994</v>
      </c>
      <c r="DW19" s="11">
        <v>0.88</v>
      </c>
      <c r="DX19" s="11">
        <v>0.84499999999999997</v>
      </c>
      <c r="DY19" s="11">
        <v>0.86599999999999999</v>
      </c>
      <c r="DZ19" s="11">
        <v>0.97099999999999997</v>
      </c>
      <c r="EA19" s="11">
        <v>0.92</v>
      </c>
      <c r="EB19" s="11">
        <v>0.88700000000000001</v>
      </c>
      <c r="EC19" s="11">
        <v>0.93300000000000005</v>
      </c>
      <c r="ED19" s="11">
        <v>0.92800000000000005</v>
      </c>
      <c r="EE19" s="11">
        <v>1.008</v>
      </c>
      <c r="EF19" s="11">
        <v>0.88</v>
      </c>
      <c r="EG19" s="11">
        <v>0.90200000000000002</v>
      </c>
      <c r="EH19" s="11">
        <v>0.9</v>
      </c>
      <c r="EI19" s="11">
        <v>0.86599999999999999</v>
      </c>
      <c r="EJ19" s="11">
        <v>0.78900000000000003</v>
      </c>
      <c r="EK19" s="11">
        <v>0.81399999999999995</v>
      </c>
      <c r="EL19" s="11">
        <v>0.92400000000000004</v>
      </c>
      <c r="EM19" s="11">
        <v>0.97299999999999998</v>
      </c>
      <c r="EN19" s="11">
        <v>0.85599999999999998</v>
      </c>
      <c r="EO19" s="11">
        <v>0.95699999999999996</v>
      </c>
      <c r="EP19" s="11">
        <v>0.93100000000000005</v>
      </c>
      <c r="EQ19" s="11">
        <v>0.91</v>
      </c>
      <c r="ER19" s="11">
        <v>0.89300000000000002</v>
      </c>
      <c r="ES19" s="11">
        <v>0.84799999999999998</v>
      </c>
      <c r="ET19" s="11">
        <v>0.80700000000000005</v>
      </c>
      <c r="EU19" s="11">
        <v>0.872</v>
      </c>
      <c r="EV19" s="11">
        <v>0.80400000000000005</v>
      </c>
      <c r="EW19" s="11">
        <v>0.89100000000000001</v>
      </c>
      <c r="EX19" s="11">
        <v>0.99399999999999999</v>
      </c>
      <c r="EY19" s="11">
        <v>0.91100000000000003</v>
      </c>
      <c r="EZ19" s="11">
        <v>0.88</v>
      </c>
      <c r="FA19" s="11">
        <v>0.91700000000000004</v>
      </c>
      <c r="FB19" s="11">
        <v>1.006</v>
      </c>
      <c r="FC19" s="11">
        <v>0.89</v>
      </c>
      <c r="FD19" s="11">
        <v>0.88200000000000001</v>
      </c>
      <c r="FE19" s="11">
        <v>0.90200000000000002</v>
      </c>
      <c r="FF19" s="11">
        <v>1.2</v>
      </c>
      <c r="FG19" s="11">
        <v>0.88700000000000001</v>
      </c>
      <c r="FH19" s="11">
        <v>0.95299999999999996</v>
      </c>
      <c r="FI19" s="11">
        <v>0.89200000000000002</v>
      </c>
      <c r="FJ19" s="11">
        <v>0.89800000000000002</v>
      </c>
      <c r="FK19" s="11">
        <v>1.1220000000000001</v>
      </c>
      <c r="FL19" s="11">
        <v>1.0900000000000001</v>
      </c>
      <c r="FM19" s="11"/>
      <c r="FN19" s="11">
        <v>0.78100000000000003</v>
      </c>
      <c r="FO19" s="11">
        <v>0.8</v>
      </c>
      <c r="FP19" s="11">
        <v>0.90500000000000003</v>
      </c>
      <c r="FQ19" s="11">
        <v>0.79</v>
      </c>
      <c r="FR19" s="11">
        <v>0.82</v>
      </c>
      <c r="FS19" s="11">
        <v>0.79600000000000004</v>
      </c>
      <c r="FT19" s="11">
        <v>0.71699999999999997</v>
      </c>
      <c r="FU19" s="11">
        <v>0.82599999999999996</v>
      </c>
      <c r="FV19" s="11">
        <v>0.83399999999999996</v>
      </c>
      <c r="FW19" s="11">
        <v>0.84299999999999997</v>
      </c>
      <c r="FX19" s="11">
        <v>0.83199999999999996</v>
      </c>
      <c r="FY19" s="11">
        <v>0.77100000000000002</v>
      </c>
      <c r="FZ19" s="11">
        <v>0.92700000000000005</v>
      </c>
      <c r="GA19" s="11">
        <v>0.80300000000000005</v>
      </c>
      <c r="GB19" s="11">
        <v>0.85399999999999998</v>
      </c>
      <c r="GC19" s="11">
        <v>0.84599999999999997</v>
      </c>
      <c r="GD19" s="11">
        <v>0.94199999999999995</v>
      </c>
      <c r="GE19" s="11">
        <v>0.83299999999999996</v>
      </c>
      <c r="GF19" s="11">
        <v>0.76500000000000001</v>
      </c>
      <c r="GG19" s="11">
        <v>0.73199999999999998</v>
      </c>
      <c r="GH19" s="11">
        <v>0.71699999999999997</v>
      </c>
      <c r="GI19" s="11">
        <v>0.72599999999999998</v>
      </c>
      <c r="GJ19" s="11">
        <v>0.77200000000000002</v>
      </c>
      <c r="GK19" s="11">
        <v>0.79600000000000004</v>
      </c>
      <c r="GL19" s="11">
        <v>0.82299999999999995</v>
      </c>
      <c r="GM19" s="11">
        <v>0.79700000000000004</v>
      </c>
      <c r="GN19" s="11">
        <v>0.80400000000000005</v>
      </c>
      <c r="GO19" s="11">
        <v>0.83599999999999997</v>
      </c>
      <c r="GP19" s="11">
        <v>0.90600000000000003</v>
      </c>
      <c r="GQ19" s="11">
        <v>0.84399999999999997</v>
      </c>
      <c r="GR19" s="11">
        <v>0.82599999999999996</v>
      </c>
      <c r="GS19" s="11"/>
      <c r="GT19" s="11">
        <v>0.81899999999999995</v>
      </c>
      <c r="GU19" s="11">
        <v>0.89500000000000002</v>
      </c>
      <c r="GV19" s="11">
        <v>0.94699999999999995</v>
      </c>
      <c r="GW19" s="11">
        <v>0.86799999999999999</v>
      </c>
      <c r="GX19" s="11">
        <v>0.93300000000000005</v>
      </c>
      <c r="GY19" s="11">
        <v>0.89400000000000002</v>
      </c>
      <c r="GZ19" s="11">
        <v>0.93200000000000005</v>
      </c>
      <c r="HA19" s="11">
        <v>0.92900000000000005</v>
      </c>
      <c r="HB19" s="11">
        <v>0.82199999999999995</v>
      </c>
      <c r="HC19" s="11">
        <v>0.93100000000000005</v>
      </c>
      <c r="HD19" s="11">
        <v>0.84399999999999997</v>
      </c>
      <c r="HE19" s="11">
        <v>0.89400000000000002</v>
      </c>
      <c r="HF19" s="11">
        <v>0.83899999999999997</v>
      </c>
      <c r="HG19" s="11">
        <v>0.86599999999999999</v>
      </c>
      <c r="HH19" s="11">
        <v>0.81399999999999995</v>
      </c>
      <c r="HI19" s="11">
        <v>0.96</v>
      </c>
      <c r="HJ19" s="11">
        <v>0.93</v>
      </c>
      <c r="HK19" s="11">
        <v>0.878</v>
      </c>
      <c r="HL19" s="11">
        <v>0.83099999999999996</v>
      </c>
      <c r="HM19" s="11">
        <v>0.89600000000000002</v>
      </c>
      <c r="HN19" s="11">
        <v>0.78500000000000003</v>
      </c>
      <c r="HO19" s="11">
        <v>0.878</v>
      </c>
      <c r="HP19" s="11">
        <v>0.86099999999999999</v>
      </c>
      <c r="HQ19" s="11">
        <v>0.78800000000000003</v>
      </c>
      <c r="HR19" s="11">
        <v>0.9</v>
      </c>
      <c r="HS19" s="11">
        <v>0.91500000000000004</v>
      </c>
      <c r="HT19" s="11">
        <v>0.94399999999999995</v>
      </c>
      <c r="HU19" s="11">
        <v>0.79900000000000004</v>
      </c>
      <c r="HV19" s="11">
        <v>0.82099999999999995</v>
      </c>
      <c r="HW19" s="11">
        <v>0.88500000000000001</v>
      </c>
      <c r="HX19" s="11">
        <v>1</v>
      </c>
      <c r="HY19" s="11">
        <v>0.997</v>
      </c>
      <c r="HZ19" s="11">
        <v>0.97199999999999998</v>
      </c>
      <c r="IA19" s="11">
        <v>0.83299999999999996</v>
      </c>
      <c r="IB19" s="11">
        <v>0.98199999999999998</v>
      </c>
      <c r="IC19" s="11">
        <v>0.874</v>
      </c>
      <c r="ID19" s="11">
        <v>0.872</v>
      </c>
      <c r="IE19" s="11">
        <v>0.93300000000000005</v>
      </c>
      <c r="IF19" s="11">
        <v>0.89400000000000002</v>
      </c>
      <c r="IG19" s="11">
        <v>0.85499999999999998</v>
      </c>
      <c r="IH19" s="11">
        <v>0.89</v>
      </c>
      <c r="II19" s="11">
        <v>0.91200000000000003</v>
      </c>
      <c r="IJ19" s="11">
        <v>0.90100000000000002</v>
      </c>
      <c r="IK19" s="11">
        <v>0.78600000000000003</v>
      </c>
      <c r="IL19" s="11">
        <v>0.872</v>
      </c>
      <c r="IM19" s="11">
        <v>0.84199999999999997</v>
      </c>
      <c r="IN19" s="11">
        <v>0.86</v>
      </c>
      <c r="IO19" s="11">
        <v>0.89200000000000002</v>
      </c>
      <c r="IP19" s="11">
        <v>0.89800000000000002</v>
      </c>
      <c r="IQ19" s="11">
        <v>0.998</v>
      </c>
      <c r="IR19" s="11">
        <v>0.85499999999999998</v>
      </c>
      <c r="IS19" s="11">
        <v>0.92700000000000005</v>
      </c>
      <c r="IT19" s="11">
        <v>0.79700000000000004</v>
      </c>
      <c r="IU19" s="11">
        <v>0.86299999999999999</v>
      </c>
      <c r="IV19" s="11">
        <v>0.90200000000000002</v>
      </c>
      <c r="IW19" s="11">
        <v>0.879</v>
      </c>
      <c r="IX19" s="11">
        <v>0.91</v>
      </c>
      <c r="IY19" s="11">
        <v>0.83399999999999996</v>
      </c>
      <c r="IZ19" s="11">
        <v>0.80800000000000005</v>
      </c>
      <c r="JA19" s="11">
        <v>0.82799999999999996</v>
      </c>
      <c r="JB19" s="11">
        <v>0.85499999999999998</v>
      </c>
      <c r="JC19" s="11">
        <v>0.83099999999999996</v>
      </c>
      <c r="JD19" s="11">
        <v>0.879</v>
      </c>
      <c r="JE19" s="11">
        <v>0.88300000000000001</v>
      </c>
      <c r="JF19" s="11">
        <v>1.006</v>
      </c>
      <c r="JG19" s="11">
        <v>0.91400000000000003</v>
      </c>
      <c r="JH19" s="11">
        <v>0.85599999999999998</v>
      </c>
      <c r="JI19" s="11">
        <v>0.84099999999999997</v>
      </c>
      <c r="JJ19" s="11">
        <v>0.88600000000000001</v>
      </c>
      <c r="JK19" s="11">
        <v>0.86399999999999999</v>
      </c>
      <c r="JL19" s="11">
        <v>0.94799999999999995</v>
      </c>
      <c r="JM19" s="11">
        <v>0.871</v>
      </c>
      <c r="JN19" s="11">
        <v>0.86099999999999999</v>
      </c>
      <c r="JO19" s="11">
        <v>0.88400000000000001</v>
      </c>
      <c r="JP19" s="11">
        <v>0.84799999999999998</v>
      </c>
      <c r="JQ19" s="11">
        <v>0.82399999999999995</v>
      </c>
      <c r="JR19" s="11">
        <v>0.89500000000000002</v>
      </c>
      <c r="JS19" s="11">
        <v>0.91600000000000004</v>
      </c>
      <c r="JT19" s="11">
        <v>0.90200000000000002</v>
      </c>
      <c r="JU19" s="11">
        <v>0.84299999999999997</v>
      </c>
      <c r="JV19" s="11">
        <v>0.91500000000000004</v>
      </c>
      <c r="JW19" s="11">
        <v>0.86899999999999999</v>
      </c>
      <c r="JX19" s="11">
        <v>0.85399999999999998</v>
      </c>
      <c r="JY19" s="11">
        <v>0.89100000000000001</v>
      </c>
      <c r="JZ19" s="11">
        <v>0.86699999999999999</v>
      </c>
      <c r="KA19" s="11">
        <v>0.92200000000000004</v>
      </c>
      <c r="KB19" s="11">
        <v>0.94</v>
      </c>
      <c r="KC19" s="11">
        <v>0.85799999999999998</v>
      </c>
      <c r="KD19" s="11">
        <v>0.91500000000000004</v>
      </c>
      <c r="KE19" s="11">
        <v>0.84099999999999997</v>
      </c>
      <c r="KF19" s="11">
        <v>0.95099999999999996</v>
      </c>
      <c r="KG19" s="11">
        <v>0.82899999999999996</v>
      </c>
      <c r="KH19" s="11">
        <v>0.81699999999999995</v>
      </c>
      <c r="KI19" s="11">
        <v>0.81</v>
      </c>
      <c r="KJ19" s="11">
        <v>0.82899999999999996</v>
      </c>
      <c r="KK19" s="11">
        <v>1.151</v>
      </c>
      <c r="KL19" s="11">
        <v>0.89</v>
      </c>
      <c r="KM19" s="11">
        <v>0.84099999999999997</v>
      </c>
      <c r="KN19" s="11">
        <v>0.88800000000000001</v>
      </c>
      <c r="KO19" s="11">
        <v>0.83699999999999997</v>
      </c>
      <c r="KP19" s="11">
        <v>0.875</v>
      </c>
      <c r="KQ19" s="11">
        <v>0.84399999999999997</v>
      </c>
      <c r="KR19" s="11">
        <v>0.92200000000000004</v>
      </c>
      <c r="KS19" s="11">
        <v>0.83099999999999996</v>
      </c>
      <c r="KT19" s="11">
        <v>0.81</v>
      </c>
    </row>
    <row r="20" spans="1:307" s="12" customFormat="1" ht="14" customHeight="1">
      <c r="A20" s="143" t="s">
        <v>89</v>
      </c>
      <c r="B20" s="11">
        <v>16.600999999999999</v>
      </c>
      <c r="C20" s="11">
        <v>16.57</v>
      </c>
      <c r="D20" s="11">
        <v>16.614000000000001</v>
      </c>
      <c r="E20" s="11">
        <v>16.484999999999999</v>
      </c>
      <c r="F20" s="11">
        <v>16.809000000000001</v>
      </c>
      <c r="G20" s="11">
        <v>16.759</v>
      </c>
      <c r="H20" s="11">
        <v>17.288</v>
      </c>
      <c r="I20" s="11">
        <v>16.469000000000001</v>
      </c>
      <c r="J20" s="11">
        <v>16.454000000000001</v>
      </c>
      <c r="K20" s="11">
        <v>16.846</v>
      </c>
      <c r="L20" s="11">
        <v>16.837</v>
      </c>
      <c r="M20" s="11">
        <v>16.858000000000001</v>
      </c>
      <c r="N20" s="11">
        <v>16.437999999999999</v>
      </c>
      <c r="O20" s="11">
        <v>16.488</v>
      </c>
      <c r="P20" s="11">
        <v>16.853000000000002</v>
      </c>
      <c r="Q20" s="11">
        <v>16.332999999999998</v>
      </c>
      <c r="R20" s="11">
        <v>16.173999999999999</v>
      </c>
      <c r="S20" s="11">
        <v>16.279</v>
      </c>
      <c r="T20" s="11">
        <v>16.388999999999999</v>
      </c>
      <c r="U20" s="11">
        <v>16.361999999999998</v>
      </c>
      <c r="V20" s="11">
        <v>16.584</v>
      </c>
      <c r="W20" s="11">
        <v>16.468</v>
      </c>
      <c r="X20" s="11">
        <v>16.434999999999999</v>
      </c>
      <c r="Y20" s="11">
        <v>16.672000000000001</v>
      </c>
      <c r="Z20" s="11">
        <v>16.437000000000001</v>
      </c>
      <c r="AA20" s="11">
        <v>16.469000000000001</v>
      </c>
      <c r="AB20" s="11">
        <v>16.608000000000001</v>
      </c>
      <c r="AC20" s="11">
        <v>15.85</v>
      </c>
      <c r="AD20" s="11">
        <v>16.37</v>
      </c>
      <c r="AE20" s="11">
        <v>16.050999999999998</v>
      </c>
      <c r="AF20" s="11">
        <v>16.337</v>
      </c>
      <c r="AG20" s="11">
        <v>16.436</v>
      </c>
      <c r="AH20" s="11">
        <v>17.260999999999999</v>
      </c>
      <c r="AI20" s="11">
        <v>16.149000000000001</v>
      </c>
      <c r="AJ20" s="11">
        <v>16.335000000000001</v>
      </c>
      <c r="AK20" s="11">
        <v>16.327999999999999</v>
      </c>
      <c r="AL20" s="11">
        <v>16.007000000000001</v>
      </c>
      <c r="AM20" s="11"/>
      <c r="AN20" s="11">
        <v>17.436</v>
      </c>
      <c r="AO20" s="11">
        <v>16.728999999999999</v>
      </c>
      <c r="AP20" s="11">
        <v>16.908000000000001</v>
      </c>
      <c r="AQ20" s="11">
        <v>16.553000000000001</v>
      </c>
      <c r="AR20" s="11">
        <v>16.664000000000001</v>
      </c>
      <c r="AS20" s="11">
        <v>16.457000000000001</v>
      </c>
      <c r="AT20" s="11">
        <v>16.809999999999999</v>
      </c>
      <c r="AU20" s="11">
        <v>16.527999999999999</v>
      </c>
      <c r="AV20" s="11">
        <v>16.800999999999998</v>
      </c>
      <c r="AW20" s="11">
        <v>16.643000000000001</v>
      </c>
      <c r="AX20" s="11">
        <v>16.515999999999998</v>
      </c>
      <c r="AY20" s="11">
        <v>16.45</v>
      </c>
      <c r="AZ20" s="11">
        <v>16.594000000000001</v>
      </c>
      <c r="BA20" s="11">
        <v>16.294</v>
      </c>
      <c r="BB20" s="11">
        <v>16.303999999999998</v>
      </c>
      <c r="BC20" s="11">
        <v>16.248000000000001</v>
      </c>
      <c r="BD20" s="11">
        <v>16.105</v>
      </c>
      <c r="BE20" s="11">
        <v>15.978</v>
      </c>
      <c r="BF20" s="11">
        <v>15.48</v>
      </c>
      <c r="BG20" s="11">
        <v>16.183</v>
      </c>
      <c r="BH20" s="11">
        <v>15.926</v>
      </c>
      <c r="BI20" s="11">
        <v>14.291</v>
      </c>
      <c r="BJ20" s="11">
        <v>15.327</v>
      </c>
      <c r="BK20" s="11"/>
      <c r="BL20" s="11">
        <v>16.754999999999999</v>
      </c>
      <c r="BM20" s="11">
        <v>14.929</v>
      </c>
      <c r="BN20" s="11">
        <v>15.287000000000001</v>
      </c>
      <c r="BO20" s="11">
        <v>15.12</v>
      </c>
      <c r="BP20" s="11">
        <v>13.974</v>
      </c>
      <c r="BQ20" s="11">
        <v>14.516</v>
      </c>
      <c r="BR20" s="11">
        <v>16.247</v>
      </c>
      <c r="BS20" s="11">
        <v>16.670999999999999</v>
      </c>
      <c r="BT20" s="11">
        <v>15.246</v>
      </c>
      <c r="BU20" s="11">
        <v>14.131</v>
      </c>
      <c r="BV20" s="11">
        <v>14.323</v>
      </c>
      <c r="BW20" s="11">
        <v>16.728000000000002</v>
      </c>
      <c r="BX20" s="11">
        <v>15.778</v>
      </c>
      <c r="BY20" s="11">
        <v>15.715</v>
      </c>
      <c r="BZ20" s="11">
        <v>15.837</v>
      </c>
      <c r="CA20" s="11">
        <v>15.308999999999999</v>
      </c>
      <c r="CB20" s="11">
        <v>14.965999999999999</v>
      </c>
      <c r="CC20" s="11">
        <v>13.88</v>
      </c>
      <c r="CD20" s="11">
        <v>14.128</v>
      </c>
      <c r="CE20" s="11">
        <v>14.548999999999999</v>
      </c>
      <c r="CF20" s="11">
        <v>15.6</v>
      </c>
      <c r="CG20" s="11">
        <v>15.369</v>
      </c>
      <c r="CH20" s="11">
        <v>14.619</v>
      </c>
      <c r="CI20" s="11">
        <v>14.585000000000001</v>
      </c>
      <c r="CJ20" s="11">
        <v>15.260999999999999</v>
      </c>
      <c r="CK20" s="11">
        <v>13.94</v>
      </c>
      <c r="CL20" s="11">
        <v>14.111000000000001</v>
      </c>
      <c r="CM20" s="11">
        <v>14.028</v>
      </c>
      <c r="CN20" s="11">
        <v>14.435</v>
      </c>
      <c r="CO20" s="11">
        <v>14.33</v>
      </c>
      <c r="CP20" s="11">
        <v>13.911</v>
      </c>
      <c r="CQ20" s="11">
        <v>14.192</v>
      </c>
      <c r="CR20" s="11">
        <v>14.085000000000001</v>
      </c>
      <c r="CS20" s="11">
        <v>14.436</v>
      </c>
      <c r="CT20" s="11">
        <v>14.596</v>
      </c>
      <c r="CU20" s="11">
        <v>14.566000000000001</v>
      </c>
      <c r="CV20" s="11">
        <v>14.384</v>
      </c>
      <c r="CW20" s="11">
        <v>14.391999999999999</v>
      </c>
      <c r="CX20" s="11">
        <v>16.077999999999999</v>
      </c>
      <c r="CY20" s="11">
        <v>15.9</v>
      </c>
      <c r="CZ20" s="11">
        <v>14.573</v>
      </c>
      <c r="DA20" s="11">
        <v>14.465</v>
      </c>
      <c r="DB20" s="11">
        <v>15.472</v>
      </c>
      <c r="DC20" s="11">
        <v>14.366</v>
      </c>
      <c r="DD20" s="11">
        <v>14.265000000000001</v>
      </c>
      <c r="DE20" s="11">
        <v>14.242000000000001</v>
      </c>
      <c r="DF20" s="11">
        <v>14.874000000000001</v>
      </c>
      <c r="DG20" s="11">
        <v>14.084</v>
      </c>
      <c r="DH20" s="11">
        <v>15.875</v>
      </c>
      <c r="DI20" s="11">
        <v>14.61</v>
      </c>
      <c r="DJ20" s="11">
        <v>14.733000000000001</v>
      </c>
      <c r="DK20" s="11">
        <v>14.746</v>
      </c>
      <c r="DL20" s="11">
        <v>14.991</v>
      </c>
      <c r="DM20" s="11">
        <v>14.41</v>
      </c>
      <c r="DN20" s="11">
        <v>15.256</v>
      </c>
      <c r="DO20" s="11">
        <v>14.929</v>
      </c>
      <c r="DP20" s="11">
        <v>14.742000000000001</v>
      </c>
      <c r="DQ20" s="11">
        <v>14.75</v>
      </c>
      <c r="DR20" s="11">
        <v>14.66</v>
      </c>
      <c r="DS20" s="11">
        <v>15.499000000000001</v>
      </c>
      <c r="DT20" s="11"/>
      <c r="DU20" s="11">
        <v>18.120999999999999</v>
      </c>
      <c r="DV20" s="11">
        <v>18.111000000000001</v>
      </c>
      <c r="DW20" s="11">
        <v>17.818000000000001</v>
      </c>
      <c r="DX20" s="11">
        <v>17.175999999999998</v>
      </c>
      <c r="DY20" s="11">
        <v>18.492000000000001</v>
      </c>
      <c r="DZ20" s="11">
        <v>17.925999999999998</v>
      </c>
      <c r="EA20" s="11">
        <v>19.27</v>
      </c>
      <c r="EB20" s="11">
        <v>18.111000000000001</v>
      </c>
      <c r="EC20" s="11">
        <v>18.363</v>
      </c>
      <c r="ED20" s="11">
        <v>18.568999999999999</v>
      </c>
      <c r="EE20" s="11">
        <v>19.122</v>
      </c>
      <c r="EF20" s="11">
        <v>17.574000000000002</v>
      </c>
      <c r="EG20" s="11">
        <v>18.562999999999999</v>
      </c>
      <c r="EH20" s="11">
        <v>18.262</v>
      </c>
      <c r="EI20" s="11">
        <v>17.562000000000001</v>
      </c>
      <c r="EJ20" s="11">
        <v>17.212</v>
      </c>
      <c r="EK20" s="11">
        <v>16.962</v>
      </c>
      <c r="EL20" s="11">
        <v>17.669</v>
      </c>
      <c r="EM20" s="11">
        <v>18.850999999999999</v>
      </c>
      <c r="EN20" s="11">
        <v>17.844000000000001</v>
      </c>
      <c r="EO20" s="11">
        <v>18.135000000000002</v>
      </c>
      <c r="EP20" s="11">
        <v>17.14</v>
      </c>
      <c r="EQ20" s="11">
        <v>18.216999999999999</v>
      </c>
      <c r="ER20" s="11">
        <v>17.686</v>
      </c>
      <c r="ES20" s="11">
        <v>17.484000000000002</v>
      </c>
      <c r="ET20" s="11">
        <v>17.63</v>
      </c>
      <c r="EU20" s="11">
        <v>17.565999999999999</v>
      </c>
      <c r="EV20" s="11">
        <v>17.292000000000002</v>
      </c>
      <c r="EW20" s="11">
        <v>17.843</v>
      </c>
      <c r="EX20" s="11">
        <v>19.077000000000002</v>
      </c>
      <c r="EY20" s="11">
        <v>18.131</v>
      </c>
      <c r="EZ20" s="11">
        <v>18.114000000000001</v>
      </c>
      <c r="FA20" s="11">
        <v>17.905000000000001</v>
      </c>
      <c r="FB20" s="11">
        <v>19.664999999999999</v>
      </c>
      <c r="FC20" s="11">
        <v>17.684999999999999</v>
      </c>
      <c r="FD20" s="11">
        <v>18.216999999999999</v>
      </c>
      <c r="FE20" s="11">
        <v>18.181999999999999</v>
      </c>
      <c r="FF20" s="11">
        <v>15.282</v>
      </c>
      <c r="FG20" s="11">
        <v>17.741</v>
      </c>
      <c r="FH20" s="11">
        <v>18.853999999999999</v>
      </c>
      <c r="FI20" s="11">
        <v>17.62</v>
      </c>
      <c r="FJ20" s="11">
        <v>18.192</v>
      </c>
      <c r="FK20" s="11">
        <v>15.159000000000001</v>
      </c>
      <c r="FL20" s="11">
        <v>18.891999999999999</v>
      </c>
      <c r="FM20" s="11"/>
      <c r="FN20" s="11">
        <v>17.693999999999999</v>
      </c>
      <c r="FO20" s="11">
        <v>17.463000000000001</v>
      </c>
      <c r="FP20" s="11">
        <v>18.698</v>
      </c>
      <c r="FQ20" s="11">
        <v>16.899000000000001</v>
      </c>
      <c r="FR20" s="11">
        <v>17.550999999999998</v>
      </c>
      <c r="FS20" s="11">
        <v>17.716000000000001</v>
      </c>
      <c r="FT20" s="11">
        <v>15.539</v>
      </c>
      <c r="FU20" s="11">
        <v>17.664000000000001</v>
      </c>
      <c r="FV20" s="11">
        <v>17.23</v>
      </c>
      <c r="FW20" s="11">
        <v>17.167000000000002</v>
      </c>
      <c r="FX20" s="11">
        <v>18.681999999999999</v>
      </c>
      <c r="FY20" s="11">
        <v>17.736000000000001</v>
      </c>
      <c r="FZ20" s="11">
        <v>19</v>
      </c>
      <c r="GA20" s="11">
        <v>16.808</v>
      </c>
      <c r="GB20" s="11">
        <v>18.355</v>
      </c>
      <c r="GC20" s="11">
        <v>18.356999999999999</v>
      </c>
      <c r="GD20" s="11">
        <v>15.535</v>
      </c>
      <c r="GE20" s="11">
        <v>17.643000000000001</v>
      </c>
      <c r="GF20" s="11">
        <v>17.584</v>
      </c>
      <c r="GG20" s="11">
        <v>16.600000000000001</v>
      </c>
      <c r="GH20" s="11">
        <v>17.283999999999999</v>
      </c>
      <c r="GI20" s="11">
        <v>17.545999999999999</v>
      </c>
      <c r="GJ20" s="11">
        <v>17.536000000000001</v>
      </c>
      <c r="GK20" s="11">
        <v>17.7</v>
      </c>
      <c r="GL20" s="11">
        <v>16.936</v>
      </c>
      <c r="GM20" s="11">
        <v>17.129000000000001</v>
      </c>
      <c r="GN20" s="11">
        <v>17.597000000000001</v>
      </c>
      <c r="GO20" s="11">
        <v>18.885999999999999</v>
      </c>
      <c r="GP20" s="11">
        <v>18.303999999999998</v>
      </c>
      <c r="GQ20" s="11">
        <v>15.279</v>
      </c>
      <c r="GR20" s="11">
        <v>14.743</v>
      </c>
      <c r="GS20" s="11"/>
      <c r="GT20" s="11">
        <v>14.734999999999999</v>
      </c>
      <c r="GU20" s="11">
        <v>16.344000000000001</v>
      </c>
      <c r="GV20" s="11">
        <v>14.864000000000001</v>
      </c>
      <c r="GW20" s="11">
        <v>17.420999999999999</v>
      </c>
      <c r="GX20" s="11">
        <v>15.612</v>
      </c>
      <c r="GY20" s="11">
        <v>15.196999999999999</v>
      </c>
      <c r="GZ20" s="11">
        <v>16.13</v>
      </c>
      <c r="HA20" s="11">
        <v>15.781000000000001</v>
      </c>
      <c r="HB20" s="11">
        <v>14.282</v>
      </c>
      <c r="HC20" s="11">
        <v>15.567</v>
      </c>
      <c r="HD20" s="11">
        <v>15.2</v>
      </c>
      <c r="HE20" s="11">
        <v>14.754</v>
      </c>
      <c r="HF20" s="11">
        <v>14.939</v>
      </c>
      <c r="HG20" s="11">
        <v>15.119</v>
      </c>
      <c r="HH20" s="11">
        <v>15.438000000000001</v>
      </c>
      <c r="HI20" s="11">
        <v>16.09</v>
      </c>
      <c r="HJ20" s="11">
        <v>16.248999999999999</v>
      </c>
      <c r="HK20" s="11">
        <v>15.73</v>
      </c>
      <c r="HL20" s="11">
        <v>14.885</v>
      </c>
      <c r="HM20" s="11">
        <v>15.351000000000001</v>
      </c>
      <c r="HN20" s="11">
        <v>14.573</v>
      </c>
      <c r="HO20" s="11">
        <v>14.926</v>
      </c>
      <c r="HP20" s="11">
        <v>14.977</v>
      </c>
      <c r="HQ20" s="11">
        <v>15.196</v>
      </c>
      <c r="HR20" s="11">
        <v>16.167000000000002</v>
      </c>
      <c r="HS20" s="11">
        <v>16.039000000000001</v>
      </c>
      <c r="HT20" s="11">
        <v>15.97</v>
      </c>
      <c r="HU20" s="11">
        <v>14.627000000000001</v>
      </c>
      <c r="HV20" s="11">
        <v>15.500999999999999</v>
      </c>
      <c r="HW20" s="11">
        <v>15.563000000000001</v>
      </c>
      <c r="HX20" s="11">
        <v>14.851000000000001</v>
      </c>
      <c r="HY20" s="11">
        <v>15.314</v>
      </c>
      <c r="HZ20" s="11">
        <v>15.04</v>
      </c>
      <c r="IA20" s="11">
        <v>14.571999999999999</v>
      </c>
      <c r="IB20" s="11">
        <v>15.757999999999999</v>
      </c>
      <c r="IC20" s="11">
        <v>15.114000000000001</v>
      </c>
      <c r="ID20" s="11">
        <v>15.42</v>
      </c>
      <c r="IE20" s="11">
        <v>15.093</v>
      </c>
      <c r="IF20" s="11">
        <v>15.087999999999999</v>
      </c>
      <c r="IG20" s="11">
        <v>15.368</v>
      </c>
      <c r="IH20" s="11">
        <v>15.643000000000001</v>
      </c>
      <c r="II20" s="11">
        <v>15.507</v>
      </c>
      <c r="IJ20" s="11">
        <v>16.638000000000002</v>
      </c>
      <c r="IK20" s="11">
        <v>15.584</v>
      </c>
      <c r="IL20" s="11">
        <v>15.644</v>
      </c>
      <c r="IM20" s="11">
        <v>15.303000000000001</v>
      </c>
      <c r="IN20" s="11">
        <v>14.801</v>
      </c>
      <c r="IO20" s="11">
        <v>15.14</v>
      </c>
      <c r="IP20" s="11">
        <v>15.686</v>
      </c>
      <c r="IQ20" s="11">
        <v>16.954999999999998</v>
      </c>
      <c r="IR20" s="11">
        <v>15.962999999999999</v>
      </c>
      <c r="IS20" s="11">
        <v>15.747999999999999</v>
      </c>
      <c r="IT20" s="11">
        <v>15.231</v>
      </c>
      <c r="IU20" s="11">
        <v>15.301</v>
      </c>
      <c r="IV20" s="11">
        <v>15.004</v>
      </c>
      <c r="IW20" s="11">
        <v>15.430999999999999</v>
      </c>
      <c r="IX20" s="11">
        <v>15.891999999999999</v>
      </c>
      <c r="IY20" s="11">
        <v>15.946</v>
      </c>
      <c r="IZ20" s="11">
        <v>14.856</v>
      </c>
      <c r="JA20" s="11">
        <v>15.430999999999999</v>
      </c>
      <c r="JB20" s="11">
        <v>15.871</v>
      </c>
      <c r="JC20" s="11">
        <v>15.887</v>
      </c>
      <c r="JD20" s="11">
        <v>15.587999999999999</v>
      </c>
      <c r="JE20" s="11">
        <v>16.728999999999999</v>
      </c>
      <c r="JF20" s="11">
        <v>17.106000000000002</v>
      </c>
      <c r="JG20" s="11">
        <v>15.446</v>
      </c>
      <c r="JH20" s="11">
        <v>16.024999999999999</v>
      </c>
      <c r="JI20" s="11">
        <v>15.115</v>
      </c>
      <c r="JJ20" s="11">
        <v>14.909000000000001</v>
      </c>
      <c r="JK20" s="11">
        <v>17.010000000000002</v>
      </c>
      <c r="JL20" s="11">
        <v>17.573</v>
      </c>
      <c r="JM20" s="11">
        <v>15.231</v>
      </c>
      <c r="JN20" s="11">
        <v>15.78</v>
      </c>
      <c r="JO20" s="11">
        <v>15.71</v>
      </c>
      <c r="JP20" s="11">
        <v>14.923</v>
      </c>
      <c r="JQ20" s="11">
        <v>14.795</v>
      </c>
      <c r="JR20" s="11">
        <v>15.948</v>
      </c>
      <c r="JS20" s="11">
        <v>15.695</v>
      </c>
      <c r="JT20" s="11">
        <v>15.38</v>
      </c>
      <c r="JU20" s="11">
        <v>15.135</v>
      </c>
      <c r="JV20" s="11">
        <v>15.571</v>
      </c>
      <c r="JW20" s="11">
        <v>15.938000000000001</v>
      </c>
      <c r="JX20" s="11">
        <v>15.449</v>
      </c>
      <c r="JY20" s="11">
        <v>14.93</v>
      </c>
      <c r="JZ20" s="11">
        <v>14.768000000000001</v>
      </c>
      <c r="KA20" s="11">
        <v>16.788</v>
      </c>
      <c r="KB20" s="11">
        <v>15.906000000000001</v>
      </c>
      <c r="KC20" s="11">
        <v>15.423</v>
      </c>
      <c r="KD20" s="11">
        <v>15.682</v>
      </c>
      <c r="KE20" s="11">
        <v>15.332000000000001</v>
      </c>
      <c r="KF20" s="11">
        <v>16.149999999999999</v>
      </c>
      <c r="KG20" s="11">
        <v>14.731999999999999</v>
      </c>
      <c r="KH20" s="11">
        <v>14.988</v>
      </c>
      <c r="KI20" s="11">
        <v>14.932</v>
      </c>
      <c r="KJ20" s="11">
        <v>14.846</v>
      </c>
      <c r="KK20" s="11">
        <v>16.788</v>
      </c>
      <c r="KL20" s="11">
        <v>15.959</v>
      </c>
      <c r="KM20" s="11">
        <v>15.1</v>
      </c>
      <c r="KN20" s="11">
        <v>16.318000000000001</v>
      </c>
      <c r="KO20" s="11">
        <v>15.462</v>
      </c>
      <c r="KP20" s="11">
        <v>15.273999999999999</v>
      </c>
      <c r="KQ20" s="11">
        <v>15.643000000000001</v>
      </c>
      <c r="KR20" s="11">
        <v>15.8</v>
      </c>
      <c r="KS20" s="11">
        <v>17.542000000000002</v>
      </c>
      <c r="KT20" s="11">
        <v>17.016999999999999</v>
      </c>
    </row>
    <row r="21" spans="1:307" s="12" customFormat="1" ht="14" customHeight="1">
      <c r="A21" s="143" t="s">
        <v>90</v>
      </c>
      <c r="B21" s="11">
        <v>7.2460000000000004</v>
      </c>
      <c r="C21" s="11">
        <v>7.4539999999999997</v>
      </c>
      <c r="D21" s="11">
        <v>7.4050000000000002</v>
      </c>
      <c r="E21" s="11">
        <v>7.242</v>
      </c>
      <c r="F21" s="11">
        <v>7.1970000000000001</v>
      </c>
      <c r="G21" s="11">
        <v>7.5060000000000002</v>
      </c>
      <c r="H21" s="11">
        <v>7.5209999999999999</v>
      </c>
      <c r="I21" s="11">
        <v>7.4619999999999997</v>
      </c>
      <c r="J21" s="11">
        <v>7.8289999999999997</v>
      </c>
      <c r="K21" s="11">
        <v>7.5140000000000002</v>
      </c>
      <c r="L21" s="11">
        <v>7.4459999999999997</v>
      </c>
      <c r="M21" s="11">
        <v>7.4880000000000004</v>
      </c>
      <c r="N21" s="11">
        <v>7.681</v>
      </c>
      <c r="O21" s="11">
        <v>7.625</v>
      </c>
      <c r="P21" s="11">
        <v>7.5289999999999999</v>
      </c>
      <c r="Q21" s="11">
        <v>8.4109999999999996</v>
      </c>
      <c r="R21" s="11">
        <v>7.84</v>
      </c>
      <c r="S21" s="11">
        <v>7.8460000000000001</v>
      </c>
      <c r="T21" s="11">
        <v>7.8810000000000002</v>
      </c>
      <c r="U21" s="11">
        <v>7.593</v>
      </c>
      <c r="V21" s="11">
        <v>8.1240000000000006</v>
      </c>
      <c r="W21" s="11">
        <v>8.6620000000000008</v>
      </c>
      <c r="X21" s="11">
        <v>7.827</v>
      </c>
      <c r="Y21" s="11">
        <v>8.0519999999999996</v>
      </c>
      <c r="Z21" s="11">
        <v>8.1649999999999991</v>
      </c>
      <c r="AA21" s="11">
        <v>8.3079999999999998</v>
      </c>
      <c r="AB21" s="11">
        <v>8.0570000000000004</v>
      </c>
      <c r="AC21" s="11">
        <v>9.4269999999999996</v>
      </c>
      <c r="AD21" s="11">
        <v>10.407</v>
      </c>
      <c r="AE21" s="11">
        <v>8.9510000000000005</v>
      </c>
      <c r="AF21" s="11">
        <v>8.2260000000000009</v>
      </c>
      <c r="AG21" s="11">
        <v>9.56</v>
      </c>
      <c r="AH21" s="11">
        <v>9.8810000000000002</v>
      </c>
      <c r="AI21" s="11">
        <v>8.9309999999999992</v>
      </c>
      <c r="AJ21" s="11">
        <v>9.0280000000000005</v>
      </c>
      <c r="AK21" s="11">
        <v>7.8460000000000001</v>
      </c>
      <c r="AL21" s="11">
        <v>10.824</v>
      </c>
      <c r="AM21" s="11"/>
      <c r="AN21" s="11">
        <v>6.3120000000000003</v>
      </c>
      <c r="AO21" s="11">
        <v>6.9279999999999999</v>
      </c>
      <c r="AP21" s="11">
        <v>6.5910000000000002</v>
      </c>
      <c r="AQ21" s="11">
        <v>7</v>
      </c>
      <c r="AR21" s="11">
        <v>7.0359999999999996</v>
      </c>
      <c r="AS21" s="11">
        <v>6.72</v>
      </c>
      <c r="AT21" s="11">
        <v>7.4020000000000001</v>
      </c>
      <c r="AU21" s="11">
        <v>6.806</v>
      </c>
      <c r="AV21" s="11">
        <v>7.8310000000000004</v>
      </c>
      <c r="AW21" s="11">
        <v>7.5460000000000003</v>
      </c>
      <c r="AX21" s="11">
        <v>7.5540000000000003</v>
      </c>
      <c r="AY21" s="11">
        <v>8.0619999999999994</v>
      </c>
      <c r="AZ21" s="11">
        <v>7.72</v>
      </c>
      <c r="BA21" s="11">
        <v>8.0120000000000005</v>
      </c>
      <c r="BB21" s="11">
        <v>8.2210000000000001</v>
      </c>
      <c r="BC21" s="11">
        <v>8.5519999999999996</v>
      </c>
      <c r="BD21" s="11">
        <v>7.35</v>
      </c>
      <c r="BE21" s="11">
        <v>9.2810000000000006</v>
      </c>
      <c r="BF21" s="11">
        <v>9.5519999999999996</v>
      </c>
      <c r="BG21" s="11">
        <v>8.4979999999999993</v>
      </c>
      <c r="BH21" s="11">
        <v>9.4339999999999993</v>
      </c>
      <c r="BI21" s="11">
        <v>10.492000000000001</v>
      </c>
      <c r="BJ21" s="11">
        <v>10.898</v>
      </c>
      <c r="BK21" s="11"/>
      <c r="BL21" s="11">
        <v>11.102</v>
      </c>
      <c r="BM21" s="11">
        <v>13.573</v>
      </c>
      <c r="BN21" s="11">
        <v>10.634</v>
      </c>
      <c r="BO21" s="11">
        <v>11.351000000000001</v>
      </c>
      <c r="BP21" s="11">
        <v>12.904999999999999</v>
      </c>
      <c r="BQ21" s="11">
        <v>12.974</v>
      </c>
      <c r="BR21" s="11">
        <v>11.298</v>
      </c>
      <c r="BS21" s="11">
        <v>12.071999999999999</v>
      </c>
      <c r="BT21" s="11">
        <v>12.099</v>
      </c>
      <c r="BU21" s="11">
        <v>12.006</v>
      </c>
      <c r="BV21" s="11">
        <v>12.275</v>
      </c>
      <c r="BW21" s="11">
        <v>12.656000000000001</v>
      </c>
      <c r="BX21" s="11">
        <v>13.741</v>
      </c>
      <c r="BY21" s="11">
        <v>13.086</v>
      </c>
      <c r="BZ21" s="11">
        <v>12.827</v>
      </c>
      <c r="CA21" s="11">
        <v>14.183</v>
      </c>
      <c r="CB21" s="11">
        <v>13.282</v>
      </c>
      <c r="CC21" s="11">
        <v>12.734</v>
      </c>
      <c r="CD21" s="11">
        <v>12.439</v>
      </c>
      <c r="CE21" s="11">
        <v>12.617000000000001</v>
      </c>
      <c r="CF21" s="11">
        <v>11.936999999999999</v>
      </c>
      <c r="CG21" s="11">
        <v>13.074999999999999</v>
      </c>
      <c r="CH21" s="11">
        <v>12.682</v>
      </c>
      <c r="CI21" s="11">
        <v>13.243</v>
      </c>
      <c r="CJ21" s="11">
        <v>13.224</v>
      </c>
      <c r="CK21" s="11">
        <v>15.858000000000001</v>
      </c>
      <c r="CL21" s="11">
        <v>13.32</v>
      </c>
      <c r="CM21" s="11">
        <v>12.956</v>
      </c>
      <c r="CN21" s="11">
        <v>13.196999999999999</v>
      </c>
      <c r="CO21" s="11">
        <v>12.881</v>
      </c>
      <c r="CP21" s="11">
        <v>14.419</v>
      </c>
      <c r="CQ21" s="11">
        <v>12.986000000000001</v>
      </c>
      <c r="CR21" s="11">
        <v>13.551</v>
      </c>
      <c r="CS21" s="11">
        <v>12.815</v>
      </c>
      <c r="CT21" s="11">
        <v>12.79</v>
      </c>
      <c r="CU21" s="11">
        <v>11.576000000000001</v>
      </c>
      <c r="CV21" s="11">
        <v>12.756</v>
      </c>
      <c r="CW21" s="11">
        <v>12.574999999999999</v>
      </c>
      <c r="CX21" s="11">
        <v>12.103999999999999</v>
      </c>
      <c r="CY21" s="11">
        <v>13.939</v>
      </c>
      <c r="CZ21" s="11">
        <v>12.72</v>
      </c>
      <c r="DA21" s="11">
        <v>12.688000000000001</v>
      </c>
      <c r="DB21" s="11">
        <v>11.831</v>
      </c>
      <c r="DC21" s="11">
        <v>12.374000000000001</v>
      </c>
      <c r="DD21" s="11">
        <v>12.555</v>
      </c>
      <c r="DE21" s="11">
        <v>13.135</v>
      </c>
      <c r="DF21" s="11">
        <v>14.018000000000001</v>
      </c>
      <c r="DG21" s="11">
        <v>12.943</v>
      </c>
      <c r="DH21" s="11">
        <v>11.542999999999999</v>
      </c>
      <c r="DI21" s="11">
        <v>10.63</v>
      </c>
      <c r="DJ21" s="11">
        <v>10.965999999999999</v>
      </c>
      <c r="DK21" s="11">
        <v>10.125999999999999</v>
      </c>
      <c r="DL21" s="11">
        <v>10.555</v>
      </c>
      <c r="DM21" s="11">
        <v>11.677</v>
      </c>
      <c r="DN21" s="11">
        <v>9.9969999999999999</v>
      </c>
      <c r="DO21" s="11">
        <v>11.1</v>
      </c>
      <c r="DP21" s="11">
        <v>11.179</v>
      </c>
      <c r="DQ21" s="11">
        <v>10.347</v>
      </c>
      <c r="DR21" s="11">
        <v>10.102</v>
      </c>
      <c r="DS21" s="11">
        <v>11.145</v>
      </c>
      <c r="DT21" s="11"/>
      <c r="DU21" s="11">
        <v>8.891</v>
      </c>
      <c r="DV21" s="11">
        <v>8.3930000000000007</v>
      </c>
      <c r="DW21" s="11">
        <v>8.4979999999999993</v>
      </c>
      <c r="DX21" s="11">
        <v>9.2149999999999999</v>
      </c>
      <c r="DY21" s="11">
        <v>8.2379999999999995</v>
      </c>
      <c r="DZ21" s="11">
        <v>8.4459999999999997</v>
      </c>
      <c r="EA21" s="11">
        <v>7.8029999999999999</v>
      </c>
      <c r="EB21" s="11">
        <v>8.4060000000000006</v>
      </c>
      <c r="EC21" s="11">
        <v>8.2270000000000003</v>
      </c>
      <c r="ED21" s="11">
        <v>8.1739999999999995</v>
      </c>
      <c r="EE21" s="11">
        <v>7.39</v>
      </c>
      <c r="EF21" s="11">
        <v>8.6950000000000003</v>
      </c>
      <c r="EG21" s="11">
        <v>8.0120000000000005</v>
      </c>
      <c r="EH21" s="11">
        <v>8.5079999999999991</v>
      </c>
      <c r="EI21" s="11">
        <v>8.6259999999999994</v>
      </c>
      <c r="EJ21" s="11">
        <v>8.3810000000000002</v>
      </c>
      <c r="EK21" s="11">
        <v>9.4169999999999998</v>
      </c>
      <c r="EL21" s="11">
        <v>8.218</v>
      </c>
      <c r="EM21" s="11">
        <v>8.173</v>
      </c>
      <c r="EN21" s="11">
        <v>8.3759999999999994</v>
      </c>
      <c r="EO21" s="11">
        <v>8.2899999999999991</v>
      </c>
      <c r="EP21" s="11">
        <v>10.648</v>
      </c>
      <c r="EQ21" s="11">
        <v>8.5990000000000002</v>
      </c>
      <c r="ER21" s="11">
        <v>8.7439999999999998</v>
      </c>
      <c r="ES21" s="11">
        <v>8.43</v>
      </c>
      <c r="ET21" s="11">
        <v>8.7409999999999997</v>
      </c>
      <c r="EU21" s="11">
        <v>9.0950000000000006</v>
      </c>
      <c r="EV21" s="11">
        <v>8.8279999999999994</v>
      </c>
      <c r="EW21" s="11">
        <v>7.875</v>
      </c>
      <c r="EX21" s="11">
        <v>7.7359999999999998</v>
      </c>
      <c r="EY21" s="11">
        <v>8.8469999999999995</v>
      </c>
      <c r="EZ21" s="11">
        <v>8.6059999999999999</v>
      </c>
      <c r="FA21" s="11">
        <v>8.9879999999999995</v>
      </c>
      <c r="FB21" s="11">
        <v>7.8090000000000002</v>
      </c>
      <c r="FC21" s="11">
        <v>8.2889999999999997</v>
      </c>
      <c r="FD21" s="11">
        <v>10.023</v>
      </c>
      <c r="FE21" s="11">
        <v>7.9740000000000002</v>
      </c>
      <c r="FF21" s="11">
        <v>10.348000000000001</v>
      </c>
      <c r="FG21" s="11">
        <v>9.5589999999999993</v>
      </c>
      <c r="FH21" s="11">
        <v>9.3759999999999994</v>
      </c>
      <c r="FI21" s="11">
        <v>9.1910000000000007</v>
      </c>
      <c r="FJ21" s="11">
        <v>8.6349999999999998</v>
      </c>
      <c r="FK21" s="11">
        <v>10.241</v>
      </c>
      <c r="FL21" s="11">
        <v>10.026999999999999</v>
      </c>
      <c r="FM21" s="11"/>
      <c r="FN21" s="11">
        <v>9.2889999999999997</v>
      </c>
      <c r="FO21" s="11">
        <v>8.0850000000000009</v>
      </c>
      <c r="FP21" s="11">
        <v>8.9610000000000003</v>
      </c>
      <c r="FQ21" s="11">
        <v>9.5980000000000008</v>
      </c>
      <c r="FR21" s="11">
        <v>9.2319999999999993</v>
      </c>
      <c r="FS21" s="11">
        <v>9.0839999999999996</v>
      </c>
      <c r="FT21" s="11">
        <v>9.8919999999999995</v>
      </c>
      <c r="FU21" s="11">
        <v>9.766</v>
      </c>
      <c r="FV21" s="11">
        <v>9.4770000000000003</v>
      </c>
      <c r="FW21" s="11">
        <v>9.2490000000000006</v>
      </c>
      <c r="FX21" s="11">
        <v>8.8689999999999998</v>
      </c>
      <c r="FY21" s="11">
        <v>9.6010000000000009</v>
      </c>
      <c r="FZ21" s="11">
        <v>8.6470000000000002</v>
      </c>
      <c r="GA21" s="11">
        <v>10.877000000000001</v>
      </c>
      <c r="GB21" s="11">
        <v>8.6709999999999994</v>
      </c>
      <c r="GC21" s="11">
        <v>9.1270000000000007</v>
      </c>
      <c r="GD21" s="11">
        <v>12.936999999999999</v>
      </c>
      <c r="GE21" s="11">
        <v>8.7690000000000001</v>
      </c>
      <c r="GF21" s="11">
        <v>9.9380000000000006</v>
      </c>
      <c r="GG21" s="11">
        <v>9.8360000000000003</v>
      </c>
      <c r="GH21" s="11">
        <v>9.2639999999999993</v>
      </c>
      <c r="GI21" s="11">
        <v>9.6630000000000003</v>
      </c>
      <c r="GJ21" s="11">
        <v>10.218</v>
      </c>
      <c r="GK21" s="11">
        <v>9.4700000000000006</v>
      </c>
      <c r="GL21" s="11">
        <v>10.199999999999999</v>
      </c>
      <c r="GM21" s="11">
        <v>9.8460000000000001</v>
      </c>
      <c r="GN21" s="11">
        <v>10.138999999999999</v>
      </c>
      <c r="GO21" s="11">
        <v>9.1379999999999999</v>
      </c>
      <c r="GP21" s="11">
        <v>8.9550000000000001</v>
      </c>
      <c r="GQ21" s="11">
        <v>9.3160000000000007</v>
      </c>
      <c r="GR21" s="11">
        <v>7.98</v>
      </c>
      <c r="GS21" s="11"/>
      <c r="GT21" s="11">
        <v>6.9569999999999999</v>
      </c>
      <c r="GU21" s="11">
        <v>5.83</v>
      </c>
      <c r="GV21" s="11">
        <v>6.8049999999999997</v>
      </c>
      <c r="GW21" s="11">
        <v>7.1929999999999996</v>
      </c>
      <c r="GX21" s="11">
        <v>6.7450000000000001</v>
      </c>
      <c r="GY21" s="11">
        <v>6.8860000000000001</v>
      </c>
      <c r="GZ21" s="11">
        <v>6.9269999999999996</v>
      </c>
      <c r="HA21" s="11">
        <v>6.8810000000000002</v>
      </c>
      <c r="HB21" s="11">
        <v>7.1210000000000004</v>
      </c>
      <c r="HC21" s="11">
        <v>6.9829999999999997</v>
      </c>
      <c r="HD21" s="11">
        <v>6.6970000000000001</v>
      </c>
      <c r="HE21" s="11">
        <v>6.5209999999999999</v>
      </c>
      <c r="HF21" s="11">
        <v>7.31</v>
      </c>
      <c r="HG21" s="11">
        <v>6.7779999999999996</v>
      </c>
      <c r="HH21" s="11">
        <v>7.0259999999999998</v>
      </c>
      <c r="HI21" s="11">
        <v>8.99</v>
      </c>
      <c r="HJ21" s="11">
        <v>6.4980000000000002</v>
      </c>
      <c r="HK21" s="11">
        <v>7.1470000000000002</v>
      </c>
      <c r="HL21" s="11">
        <v>7.7910000000000004</v>
      </c>
      <c r="HM21" s="11">
        <v>7.1390000000000002</v>
      </c>
      <c r="HN21" s="11">
        <v>7.1719999999999997</v>
      </c>
      <c r="HO21" s="11">
        <v>7.383</v>
      </c>
      <c r="HP21" s="11">
        <v>7.4710000000000001</v>
      </c>
      <c r="HQ21" s="11">
        <v>7.0389999999999997</v>
      </c>
      <c r="HR21" s="11">
        <v>7.1390000000000002</v>
      </c>
      <c r="HS21" s="11">
        <v>7.1369999999999996</v>
      </c>
      <c r="HT21" s="11">
        <v>9.2629999999999999</v>
      </c>
      <c r="HU21" s="11">
        <v>7.8159999999999998</v>
      </c>
      <c r="HV21" s="11">
        <v>11.47</v>
      </c>
      <c r="HW21" s="11">
        <v>6.8490000000000002</v>
      </c>
      <c r="HX21" s="11">
        <v>8.0250000000000004</v>
      </c>
      <c r="HY21" s="11">
        <v>7.1269999999999998</v>
      </c>
      <c r="HZ21" s="11">
        <v>7.9660000000000002</v>
      </c>
      <c r="IA21" s="11">
        <v>7.298</v>
      </c>
      <c r="IB21" s="11">
        <v>11.333</v>
      </c>
      <c r="IC21" s="11">
        <v>7.3970000000000002</v>
      </c>
      <c r="ID21" s="11">
        <v>7.2439999999999998</v>
      </c>
      <c r="IE21" s="11">
        <v>9.2219999999999995</v>
      </c>
      <c r="IF21" s="11">
        <v>6.2629999999999999</v>
      </c>
      <c r="IG21" s="11">
        <v>7.157</v>
      </c>
      <c r="IH21" s="11">
        <v>7.992</v>
      </c>
      <c r="II21" s="11">
        <v>9.6639999999999997</v>
      </c>
      <c r="IJ21" s="11">
        <v>7.5090000000000003</v>
      </c>
      <c r="IK21" s="11">
        <v>10.061999999999999</v>
      </c>
      <c r="IL21" s="11">
        <v>7.61</v>
      </c>
      <c r="IM21" s="11">
        <v>7.6219999999999999</v>
      </c>
      <c r="IN21" s="11">
        <v>7.5759999999999996</v>
      </c>
      <c r="IO21" s="11">
        <v>7.38</v>
      </c>
      <c r="IP21" s="11">
        <v>7.0419999999999998</v>
      </c>
      <c r="IQ21" s="11">
        <v>7.4770000000000003</v>
      </c>
      <c r="IR21" s="11">
        <v>7.6180000000000003</v>
      </c>
      <c r="IS21" s="11">
        <v>7.5449999999999999</v>
      </c>
      <c r="IT21" s="11">
        <v>7.476</v>
      </c>
      <c r="IU21" s="11">
        <v>6.9470000000000001</v>
      </c>
      <c r="IV21" s="11">
        <v>9.6069999999999993</v>
      </c>
      <c r="IW21" s="11">
        <v>9.6460000000000008</v>
      </c>
      <c r="IX21" s="11">
        <v>7.8090000000000002</v>
      </c>
      <c r="IY21" s="11">
        <v>7.4029999999999996</v>
      </c>
      <c r="IZ21" s="11">
        <v>7.5890000000000004</v>
      </c>
      <c r="JA21" s="11">
        <v>7.665</v>
      </c>
      <c r="JB21" s="11">
        <v>8.7129999999999992</v>
      </c>
      <c r="JC21" s="11">
        <v>7.4290000000000003</v>
      </c>
      <c r="JD21" s="11">
        <v>7.9690000000000003</v>
      </c>
      <c r="JE21" s="11">
        <v>7.2350000000000003</v>
      </c>
      <c r="JF21" s="11">
        <v>10.042</v>
      </c>
      <c r="JG21" s="11">
        <v>8.218</v>
      </c>
      <c r="JH21" s="11">
        <v>7.6310000000000002</v>
      </c>
      <c r="JI21" s="11">
        <v>7.609</v>
      </c>
      <c r="JJ21" s="11">
        <v>8.15</v>
      </c>
      <c r="JK21" s="11">
        <v>7.4370000000000003</v>
      </c>
      <c r="JL21" s="11">
        <v>6.7030000000000003</v>
      </c>
      <c r="JM21" s="11">
        <v>7.9130000000000003</v>
      </c>
      <c r="JN21" s="11">
        <v>7.4219999999999997</v>
      </c>
      <c r="JO21" s="11">
        <v>8.2379999999999995</v>
      </c>
      <c r="JP21" s="11">
        <v>7.242</v>
      </c>
      <c r="JQ21" s="11">
        <v>8.4339999999999993</v>
      </c>
      <c r="JR21" s="11">
        <v>7.6079999999999997</v>
      </c>
      <c r="JS21" s="11">
        <v>7.7839999999999998</v>
      </c>
      <c r="JT21" s="11">
        <v>7.39</v>
      </c>
      <c r="JU21" s="11">
        <v>8.06</v>
      </c>
      <c r="JV21" s="11">
        <v>8.4</v>
      </c>
      <c r="JW21" s="11">
        <v>10.75</v>
      </c>
      <c r="JX21" s="11">
        <v>7.2229999999999999</v>
      </c>
      <c r="JY21" s="11">
        <v>6.1059999999999999</v>
      </c>
      <c r="JZ21" s="11">
        <v>8.32</v>
      </c>
      <c r="KA21" s="11">
        <v>7.76</v>
      </c>
      <c r="KB21" s="11">
        <v>11.606</v>
      </c>
      <c r="KC21" s="11">
        <v>8.8829999999999991</v>
      </c>
      <c r="KD21" s="11">
        <v>10.496</v>
      </c>
      <c r="KE21" s="11">
        <v>8.673</v>
      </c>
      <c r="KF21" s="11">
        <v>7.7320000000000002</v>
      </c>
      <c r="KG21" s="11">
        <v>8.3049999999999997</v>
      </c>
      <c r="KH21" s="11">
        <v>8.1069999999999993</v>
      </c>
      <c r="KI21" s="11">
        <v>7.59</v>
      </c>
      <c r="KJ21" s="11">
        <v>7.8250000000000002</v>
      </c>
      <c r="KK21" s="11">
        <v>8.39</v>
      </c>
      <c r="KL21" s="11">
        <v>9.0990000000000002</v>
      </c>
      <c r="KM21" s="11">
        <v>7.5940000000000003</v>
      </c>
      <c r="KN21" s="11">
        <v>8.8420000000000005</v>
      </c>
      <c r="KO21" s="11">
        <v>9.2260000000000009</v>
      </c>
      <c r="KP21" s="11">
        <v>8.1140000000000008</v>
      </c>
      <c r="KQ21" s="11">
        <v>8.17</v>
      </c>
      <c r="KR21" s="11">
        <v>9.2539999999999996</v>
      </c>
      <c r="KS21" s="11">
        <v>9.6069999999999993</v>
      </c>
      <c r="KT21" s="11">
        <v>9.66</v>
      </c>
    </row>
    <row r="22" spans="1:307" s="12" customFormat="1" ht="14" customHeight="1">
      <c r="A22" s="143" t="s">
        <v>91</v>
      </c>
      <c r="B22" s="11">
        <v>0.124</v>
      </c>
      <c r="C22" s="11">
        <v>0.16400000000000001</v>
      </c>
      <c r="D22" s="11">
        <v>0.14699999999999999</v>
      </c>
      <c r="E22" s="11">
        <v>0.17100000000000001</v>
      </c>
      <c r="F22" s="11">
        <v>0.14699999999999999</v>
      </c>
      <c r="G22" s="11">
        <v>0.14099999999999999</v>
      </c>
      <c r="H22" s="11">
        <v>0.15</v>
      </c>
      <c r="I22" s="11">
        <v>0.157</v>
      </c>
      <c r="J22" s="11">
        <v>0.13</v>
      </c>
      <c r="K22" s="11">
        <v>0.13900000000000001</v>
      </c>
      <c r="L22" s="11">
        <v>0.14499999999999999</v>
      </c>
      <c r="M22" s="11">
        <v>0.14000000000000001</v>
      </c>
      <c r="N22" s="11">
        <v>0.155</v>
      </c>
      <c r="O22" s="11">
        <v>0.161</v>
      </c>
      <c r="P22" s="11">
        <v>0.126</v>
      </c>
      <c r="Q22" s="11">
        <v>0.14599999999999999</v>
      </c>
      <c r="R22" s="11">
        <v>0.12</v>
      </c>
      <c r="S22" s="11">
        <v>0.151</v>
      </c>
      <c r="T22" s="11">
        <v>0.154</v>
      </c>
      <c r="U22" s="11">
        <v>0.13300000000000001</v>
      </c>
      <c r="V22" s="11">
        <v>0.158</v>
      </c>
      <c r="W22" s="11">
        <v>0.22</v>
      </c>
      <c r="X22" s="11">
        <v>0.152</v>
      </c>
      <c r="Y22" s="11">
        <v>0.16</v>
      </c>
      <c r="Z22" s="11">
        <v>0.157</v>
      </c>
      <c r="AA22" s="11">
        <v>0.188</v>
      </c>
      <c r="AB22" s="11">
        <v>0.17199999999999999</v>
      </c>
      <c r="AC22" s="11">
        <v>0.17399999999999999</v>
      </c>
      <c r="AD22" s="11">
        <v>0.186</v>
      </c>
      <c r="AE22" s="11">
        <v>0.191</v>
      </c>
      <c r="AF22" s="11">
        <v>0.16900000000000001</v>
      </c>
      <c r="AG22" s="11">
        <v>0.189</v>
      </c>
      <c r="AH22" s="11">
        <v>0.21199999999999999</v>
      </c>
      <c r="AI22" s="11">
        <v>0.18</v>
      </c>
      <c r="AJ22" s="11">
        <v>0.153</v>
      </c>
      <c r="AK22" s="11">
        <v>0.152</v>
      </c>
      <c r="AL22" s="11">
        <v>0.187</v>
      </c>
      <c r="AM22" s="11"/>
      <c r="AN22" s="11">
        <v>9.2999999999999999E-2</v>
      </c>
      <c r="AO22" s="11">
        <v>0.125</v>
      </c>
      <c r="AP22" s="11">
        <v>0.123</v>
      </c>
      <c r="AQ22" s="11">
        <v>0.13900000000000001</v>
      </c>
      <c r="AR22" s="11">
        <v>0.14499999999999999</v>
      </c>
      <c r="AS22" s="11">
        <v>0.125</v>
      </c>
      <c r="AT22" s="11">
        <v>0.154</v>
      </c>
      <c r="AU22" s="11">
        <v>0.14799999999999999</v>
      </c>
      <c r="AV22" s="11">
        <v>0.121</v>
      </c>
      <c r="AW22" s="11">
        <v>0.13700000000000001</v>
      </c>
      <c r="AX22" s="11">
        <v>0.16400000000000001</v>
      </c>
      <c r="AY22" s="11">
        <v>0.14299999999999999</v>
      </c>
      <c r="AZ22" s="11">
        <v>0.153</v>
      </c>
      <c r="BA22" s="11">
        <v>0.152</v>
      </c>
      <c r="BB22" s="11">
        <v>0.18</v>
      </c>
      <c r="BC22" s="11">
        <v>0.14099999999999999</v>
      </c>
      <c r="BD22" s="11">
        <v>0.17100000000000001</v>
      </c>
      <c r="BE22" s="11">
        <v>0.19400000000000001</v>
      </c>
      <c r="BF22" s="11">
        <v>0.17199999999999999</v>
      </c>
      <c r="BG22" s="11">
        <v>0.16800000000000001</v>
      </c>
      <c r="BH22" s="11">
        <v>0.20200000000000001</v>
      </c>
      <c r="BI22" s="11">
        <v>0.192</v>
      </c>
      <c r="BJ22" s="11">
        <v>0.23799999999999999</v>
      </c>
      <c r="BK22" s="11"/>
      <c r="BL22" s="11">
        <v>0.19400000000000001</v>
      </c>
      <c r="BM22" s="11">
        <v>0.20599999999999999</v>
      </c>
      <c r="BN22" s="11">
        <v>0.19600000000000001</v>
      </c>
      <c r="BO22" s="11">
        <v>0.186</v>
      </c>
      <c r="BP22" s="11">
        <v>0.23400000000000001</v>
      </c>
      <c r="BQ22" s="11">
        <v>0.21199999999999999</v>
      </c>
      <c r="BR22" s="11">
        <v>0.19600000000000001</v>
      </c>
      <c r="BS22" s="11">
        <v>0.224</v>
      </c>
      <c r="BT22" s="11">
        <v>0.2</v>
      </c>
      <c r="BU22" s="11">
        <v>0.218</v>
      </c>
      <c r="BV22" s="11">
        <v>0.24399999999999999</v>
      </c>
      <c r="BW22" s="11">
        <v>0.23599999999999999</v>
      </c>
      <c r="BX22" s="11">
        <v>0.255</v>
      </c>
      <c r="BY22" s="11">
        <v>0.217</v>
      </c>
      <c r="BZ22" s="11">
        <v>0.24199999999999999</v>
      </c>
      <c r="CA22" s="11">
        <v>0.23699999999999999</v>
      </c>
      <c r="CB22" s="11">
        <v>0.215</v>
      </c>
      <c r="CC22" s="11">
        <v>0.255</v>
      </c>
      <c r="CD22" s="11">
        <v>0.24299999999999999</v>
      </c>
      <c r="CE22" s="11">
        <v>0.23</v>
      </c>
      <c r="CF22" s="11">
        <v>0.188</v>
      </c>
      <c r="CG22" s="11">
        <v>0.26600000000000001</v>
      </c>
      <c r="CH22" s="11">
        <v>0.253</v>
      </c>
      <c r="CI22" s="11">
        <v>0.23300000000000001</v>
      </c>
      <c r="CJ22" s="11">
        <v>0.26300000000000001</v>
      </c>
      <c r="CK22" s="11">
        <v>0.24099999999999999</v>
      </c>
      <c r="CL22" s="11">
        <v>0.23599999999999999</v>
      </c>
      <c r="CM22" s="11">
        <v>0.224</v>
      </c>
      <c r="CN22" s="11">
        <v>0.24099999999999999</v>
      </c>
      <c r="CO22" s="11">
        <v>0.254</v>
      </c>
      <c r="CP22" s="11">
        <v>0.20799999999999999</v>
      </c>
      <c r="CQ22" s="11">
        <v>0.22800000000000001</v>
      </c>
      <c r="CR22" s="11">
        <v>0.24099999999999999</v>
      </c>
      <c r="CS22" s="11">
        <v>0.24</v>
      </c>
      <c r="CT22" s="11">
        <v>0.25700000000000001</v>
      </c>
      <c r="CU22" s="11">
        <v>0.221</v>
      </c>
      <c r="CV22" s="11">
        <v>0.22600000000000001</v>
      </c>
      <c r="CW22" s="11">
        <v>0.249</v>
      </c>
      <c r="CX22" s="11">
        <v>0.20699999999999999</v>
      </c>
      <c r="CY22" s="11">
        <v>0.25600000000000001</v>
      </c>
      <c r="CZ22" s="11">
        <v>0.21299999999999999</v>
      </c>
      <c r="DA22" s="11">
        <v>0.22800000000000001</v>
      </c>
      <c r="DB22" s="11">
        <v>0.248</v>
      </c>
      <c r="DC22" s="11">
        <v>0.24</v>
      </c>
      <c r="DD22" s="11">
        <v>0.24399999999999999</v>
      </c>
      <c r="DE22" s="11">
        <v>0.247</v>
      </c>
      <c r="DF22" s="11">
        <v>0.26900000000000002</v>
      </c>
      <c r="DG22" s="11">
        <v>0.28199999999999997</v>
      </c>
      <c r="DH22" s="11">
        <v>0.22900000000000001</v>
      </c>
      <c r="DI22" s="11">
        <v>0.221</v>
      </c>
      <c r="DJ22" s="11">
        <v>0.20499999999999999</v>
      </c>
      <c r="DK22" s="11">
        <v>0.192</v>
      </c>
      <c r="DL22" s="11">
        <v>0.215</v>
      </c>
      <c r="DM22" s="11">
        <v>0.191</v>
      </c>
      <c r="DN22" s="11">
        <v>0.183</v>
      </c>
      <c r="DO22" s="11">
        <v>0.189</v>
      </c>
      <c r="DP22" s="11">
        <v>0.186</v>
      </c>
      <c r="DQ22" s="11">
        <v>0.21</v>
      </c>
      <c r="DR22" s="11">
        <v>0.20100000000000001</v>
      </c>
      <c r="DS22" s="11">
        <v>0.19600000000000001</v>
      </c>
      <c r="DT22" s="11"/>
      <c r="DU22" s="11">
        <v>0.16200000000000001</v>
      </c>
      <c r="DV22" s="11">
        <v>0.16600000000000001</v>
      </c>
      <c r="DW22" s="11">
        <v>0.152</v>
      </c>
      <c r="DX22" s="11">
        <v>0.17699999999999999</v>
      </c>
      <c r="DY22" s="11">
        <v>0.16800000000000001</v>
      </c>
      <c r="DZ22" s="11">
        <v>0.16</v>
      </c>
      <c r="EA22" s="11">
        <v>0.13400000000000001</v>
      </c>
      <c r="EB22" s="11">
        <v>0.191</v>
      </c>
      <c r="EC22" s="11">
        <v>0.124</v>
      </c>
      <c r="ED22" s="11">
        <v>0.14599999999999999</v>
      </c>
      <c r="EE22" s="11">
        <v>0.1</v>
      </c>
      <c r="EF22" s="11">
        <v>0.16900000000000001</v>
      </c>
      <c r="EG22" s="11">
        <v>0.124</v>
      </c>
      <c r="EH22" s="11">
        <v>0.14899999999999999</v>
      </c>
      <c r="EI22" s="11">
        <v>0.18</v>
      </c>
      <c r="EJ22" s="11">
        <v>0.184</v>
      </c>
      <c r="EK22" s="11">
        <v>0.17</v>
      </c>
      <c r="EL22" s="11">
        <v>0.127</v>
      </c>
      <c r="EM22" s="11">
        <v>0.159</v>
      </c>
      <c r="EN22" s="11">
        <v>0.16200000000000001</v>
      </c>
      <c r="EO22" s="11">
        <v>0.14199999999999999</v>
      </c>
      <c r="EP22" s="11">
        <v>0.17599999999999999</v>
      </c>
      <c r="EQ22" s="11">
        <v>0.187</v>
      </c>
      <c r="ER22" s="11">
        <v>0.16200000000000001</v>
      </c>
      <c r="ES22" s="11">
        <v>0.17100000000000001</v>
      </c>
      <c r="ET22" s="11">
        <v>0.17199999999999999</v>
      </c>
      <c r="EU22" s="11">
        <v>0.2</v>
      </c>
      <c r="EV22" s="11">
        <v>0.151</v>
      </c>
      <c r="EW22" s="11">
        <v>0.14599999999999999</v>
      </c>
      <c r="EX22" s="11">
        <v>0.13900000000000001</v>
      </c>
      <c r="EY22" s="11">
        <v>0.14399999999999999</v>
      </c>
      <c r="EZ22" s="11">
        <v>0.17</v>
      </c>
      <c r="FA22" s="11">
        <v>0.17899999999999999</v>
      </c>
      <c r="FB22" s="11">
        <v>0.128</v>
      </c>
      <c r="FC22" s="11">
        <v>0.155</v>
      </c>
      <c r="FD22" s="11">
        <v>0.20699999999999999</v>
      </c>
      <c r="FE22" s="11">
        <v>0.16500000000000001</v>
      </c>
      <c r="FF22" s="11">
        <v>0.20100000000000001</v>
      </c>
      <c r="FG22" s="11">
        <v>0.18099999999999999</v>
      </c>
      <c r="FH22" s="11">
        <v>0.156</v>
      </c>
      <c r="FI22" s="11">
        <v>0.18</v>
      </c>
      <c r="FJ22" s="11">
        <v>0.16900000000000001</v>
      </c>
      <c r="FK22" s="11">
        <v>0.19900000000000001</v>
      </c>
      <c r="FL22" s="11">
        <v>0.193</v>
      </c>
      <c r="FM22" s="11"/>
      <c r="FN22" s="11">
        <v>0.14299999999999999</v>
      </c>
      <c r="FO22" s="11">
        <v>0.11899999999999999</v>
      </c>
      <c r="FP22" s="11">
        <v>0.19400000000000001</v>
      </c>
      <c r="FQ22" s="11">
        <v>0.18</v>
      </c>
      <c r="FR22" s="11">
        <v>0.13800000000000001</v>
      </c>
      <c r="FS22" s="11">
        <v>0.16600000000000001</v>
      </c>
      <c r="FT22" s="11">
        <v>0.16900000000000001</v>
      </c>
      <c r="FU22" s="11">
        <v>0.186</v>
      </c>
      <c r="FV22" s="11">
        <v>0.161</v>
      </c>
      <c r="FW22" s="11">
        <v>0.183</v>
      </c>
      <c r="FX22" s="11">
        <v>0.188</v>
      </c>
      <c r="FY22" s="11">
        <v>0.20300000000000001</v>
      </c>
      <c r="FZ22" s="11">
        <v>0.15</v>
      </c>
      <c r="GA22" s="11">
        <v>0.17799999999999999</v>
      </c>
      <c r="GB22" s="11">
        <v>0.152</v>
      </c>
      <c r="GC22" s="11">
        <v>0.16200000000000001</v>
      </c>
      <c r="GD22" s="11">
        <v>0.32</v>
      </c>
      <c r="GE22" s="11">
        <v>0.14199999999999999</v>
      </c>
      <c r="GF22" s="11">
        <v>0.17399999999999999</v>
      </c>
      <c r="GG22" s="11">
        <v>0.158</v>
      </c>
      <c r="GH22" s="11">
        <v>0.14199999999999999</v>
      </c>
      <c r="GI22" s="11">
        <v>0.19500000000000001</v>
      </c>
      <c r="GJ22" s="11">
        <v>0.16800000000000001</v>
      </c>
      <c r="GK22" s="11">
        <v>0.15</v>
      </c>
      <c r="GL22" s="11">
        <v>0.19800000000000001</v>
      </c>
      <c r="GM22" s="11">
        <v>0.20799999999999999</v>
      </c>
      <c r="GN22" s="11">
        <v>0.20200000000000001</v>
      </c>
      <c r="GO22" s="11">
        <v>0.17299999999999999</v>
      </c>
      <c r="GP22" s="11">
        <v>0.17899999999999999</v>
      </c>
      <c r="GQ22" s="11">
        <v>0.14000000000000001</v>
      </c>
      <c r="GR22" s="11">
        <v>0.14199999999999999</v>
      </c>
      <c r="GS22" s="11"/>
      <c r="GT22" s="11">
        <v>0.11799999999999999</v>
      </c>
      <c r="GU22" s="11">
        <v>0.113</v>
      </c>
      <c r="GV22" s="11">
        <v>9.2999999999999999E-2</v>
      </c>
      <c r="GW22" s="11">
        <v>0.14799999999999999</v>
      </c>
      <c r="GX22" s="11">
        <v>0.115</v>
      </c>
      <c r="GY22" s="11">
        <v>0.125</v>
      </c>
      <c r="GZ22" s="11">
        <v>0.124</v>
      </c>
      <c r="HA22" s="11">
        <v>0.113</v>
      </c>
      <c r="HB22" s="11">
        <v>0.13700000000000001</v>
      </c>
      <c r="HC22" s="11">
        <v>9.9000000000000005E-2</v>
      </c>
      <c r="HD22" s="11">
        <v>0.108</v>
      </c>
      <c r="HE22" s="11">
        <v>9.5000000000000001E-2</v>
      </c>
      <c r="HF22" s="11">
        <v>0.14399999999999999</v>
      </c>
      <c r="HG22" s="11">
        <v>0.107</v>
      </c>
      <c r="HH22" s="11">
        <v>0.14499999999999999</v>
      </c>
      <c r="HI22" s="11">
        <v>0.16300000000000001</v>
      </c>
      <c r="HJ22" s="11">
        <v>0.113</v>
      </c>
      <c r="HK22" s="11">
        <v>8.2000000000000003E-2</v>
      </c>
      <c r="HL22" s="11">
        <v>0.17199999999999999</v>
      </c>
      <c r="HM22" s="11">
        <v>0.13500000000000001</v>
      </c>
      <c r="HN22" s="11">
        <v>0.14299999999999999</v>
      </c>
      <c r="HO22" s="11">
        <v>0.16300000000000001</v>
      </c>
      <c r="HP22" s="11">
        <v>0.127</v>
      </c>
      <c r="HQ22" s="11">
        <v>0.13700000000000001</v>
      </c>
      <c r="HR22" s="11">
        <v>0.13700000000000001</v>
      </c>
      <c r="HS22" s="11">
        <v>0.11799999999999999</v>
      </c>
      <c r="HT22" s="11">
        <v>0.14599999999999999</v>
      </c>
      <c r="HU22" s="11">
        <v>0.12</v>
      </c>
      <c r="HV22" s="11">
        <v>0.23699999999999999</v>
      </c>
      <c r="HW22" s="11">
        <v>0.11899999999999999</v>
      </c>
      <c r="HX22" s="11">
        <v>0.14799999999999999</v>
      </c>
      <c r="HY22" s="11">
        <v>0.11</v>
      </c>
      <c r="HZ22" s="11">
        <v>0.16300000000000001</v>
      </c>
      <c r="IA22" s="11">
        <v>0.127</v>
      </c>
      <c r="IB22" s="11">
        <v>0.214</v>
      </c>
      <c r="IC22" s="11">
        <v>0.113</v>
      </c>
      <c r="ID22" s="11">
        <v>0.105</v>
      </c>
      <c r="IE22" s="11">
        <v>0.154</v>
      </c>
      <c r="IF22" s="11">
        <v>0.11600000000000001</v>
      </c>
      <c r="IG22" s="11">
        <v>9.4E-2</v>
      </c>
      <c r="IH22" s="11">
        <v>0.13800000000000001</v>
      </c>
      <c r="II22" s="11">
        <v>0.16700000000000001</v>
      </c>
      <c r="IJ22" s="11">
        <v>0.14099999999999999</v>
      </c>
      <c r="IK22" s="11">
        <v>0.20499999999999999</v>
      </c>
      <c r="IL22" s="11">
        <v>0.14099999999999999</v>
      </c>
      <c r="IM22" s="11">
        <v>0.13800000000000001</v>
      </c>
      <c r="IN22" s="11">
        <v>0.151</v>
      </c>
      <c r="IO22" s="11">
        <v>0.14000000000000001</v>
      </c>
      <c r="IP22" s="11">
        <v>0.152</v>
      </c>
      <c r="IQ22" s="11">
        <v>0.109</v>
      </c>
      <c r="IR22" s="11">
        <v>0.123</v>
      </c>
      <c r="IS22" s="11">
        <v>0.13300000000000001</v>
      </c>
      <c r="IT22" s="11">
        <v>0.16800000000000001</v>
      </c>
      <c r="IU22" s="11">
        <v>0.104</v>
      </c>
      <c r="IV22" s="11">
        <v>0.14699999999999999</v>
      </c>
      <c r="IW22" s="11">
        <v>0.189</v>
      </c>
      <c r="IX22" s="11">
        <v>0.13200000000000001</v>
      </c>
      <c r="IY22" s="11">
        <v>0.115</v>
      </c>
      <c r="IZ22" s="11">
        <v>0.16400000000000001</v>
      </c>
      <c r="JA22" s="11">
        <v>0.13100000000000001</v>
      </c>
      <c r="JB22" s="11">
        <v>0.17299999999999999</v>
      </c>
      <c r="JC22" s="11">
        <v>0.126</v>
      </c>
      <c r="JD22" s="11">
        <v>0.151</v>
      </c>
      <c r="JE22" s="11">
        <v>0.125</v>
      </c>
      <c r="JF22" s="11">
        <v>0.13200000000000001</v>
      </c>
      <c r="JG22" s="11">
        <v>0.13</v>
      </c>
      <c r="JH22" s="11">
        <v>0.159</v>
      </c>
      <c r="JI22" s="11">
        <v>0.108</v>
      </c>
      <c r="JJ22" s="11">
        <v>0.156</v>
      </c>
      <c r="JK22" s="11">
        <v>0.14399999999999999</v>
      </c>
      <c r="JL22" s="11">
        <v>0.109</v>
      </c>
      <c r="JM22" s="11">
        <v>0.121</v>
      </c>
      <c r="JN22" s="11">
        <v>0.122</v>
      </c>
      <c r="JO22" s="11">
        <v>0.13900000000000001</v>
      </c>
      <c r="JP22" s="11">
        <v>0.17499999999999999</v>
      </c>
      <c r="JQ22" s="11">
        <v>0.16</v>
      </c>
      <c r="JR22" s="11">
        <v>0.14099999999999999</v>
      </c>
      <c r="JS22" s="11">
        <v>0.104</v>
      </c>
      <c r="JT22" s="11">
        <v>9.8000000000000004E-2</v>
      </c>
      <c r="JU22" s="11">
        <v>0.17199999999999999</v>
      </c>
      <c r="JV22" s="11">
        <v>0.16700000000000001</v>
      </c>
      <c r="JW22" s="11">
        <v>0.191</v>
      </c>
      <c r="JX22" s="11">
        <v>0.109</v>
      </c>
      <c r="JY22" s="11">
        <v>0.122</v>
      </c>
      <c r="JZ22" s="11">
        <v>0.183</v>
      </c>
      <c r="KA22" s="11">
        <v>0.189</v>
      </c>
      <c r="KB22" s="11">
        <v>0.189</v>
      </c>
      <c r="KC22" s="11">
        <v>0.11799999999999999</v>
      </c>
      <c r="KD22" s="11">
        <v>0.22800000000000001</v>
      </c>
      <c r="KE22" s="11">
        <v>0.14899999999999999</v>
      </c>
      <c r="KF22" s="11">
        <v>0.16400000000000001</v>
      </c>
      <c r="KG22" s="11">
        <v>0.108</v>
      </c>
      <c r="KH22" s="11">
        <v>0.153</v>
      </c>
      <c r="KI22" s="11">
        <v>0.14199999999999999</v>
      </c>
      <c r="KJ22" s="11">
        <v>0.14099999999999999</v>
      </c>
      <c r="KK22" s="11">
        <v>0.14199999999999999</v>
      </c>
      <c r="KL22" s="11">
        <v>0.18</v>
      </c>
      <c r="KM22" s="11">
        <v>0.127</v>
      </c>
      <c r="KN22" s="11">
        <v>0.17100000000000001</v>
      </c>
      <c r="KO22" s="11">
        <v>0.16400000000000001</v>
      </c>
      <c r="KP22" s="11">
        <v>0.13600000000000001</v>
      </c>
      <c r="KQ22" s="11">
        <v>0.11600000000000001</v>
      </c>
      <c r="KR22" s="11">
        <v>0.17799999999999999</v>
      </c>
      <c r="KS22" s="11">
        <v>0.16200000000000001</v>
      </c>
      <c r="KT22" s="11">
        <v>0.17199999999999999</v>
      </c>
    </row>
    <row r="23" spans="1:307" s="12" customFormat="1" ht="14" customHeight="1">
      <c r="A23" s="143" t="s">
        <v>92</v>
      </c>
      <c r="B23" s="11">
        <v>7.1539999999999999</v>
      </c>
      <c r="C23" s="11">
        <v>7.2779999999999996</v>
      </c>
      <c r="D23" s="11">
        <v>7.2149999999999999</v>
      </c>
      <c r="E23" s="11">
        <v>5.9740000000000002</v>
      </c>
      <c r="F23" s="11">
        <v>5.7350000000000003</v>
      </c>
      <c r="G23" s="11">
        <v>5.2889999999999997</v>
      </c>
      <c r="H23" s="11">
        <v>6.0389999999999997</v>
      </c>
      <c r="I23" s="11">
        <v>5.8040000000000003</v>
      </c>
      <c r="J23" s="11">
        <v>5.6289999999999996</v>
      </c>
      <c r="K23" s="11">
        <v>5.8730000000000002</v>
      </c>
      <c r="L23" s="11">
        <v>5.6879999999999997</v>
      </c>
      <c r="M23" s="11">
        <v>5.7080000000000002</v>
      </c>
      <c r="N23" s="11">
        <v>5.6269999999999998</v>
      </c>
      <c r="O23" s="11">
        <v>5.992</v>
      </c>
      <c r="P23" s="11">
        <v>5.8490000000000002</v>
      </c>
      <c r="Q23" s="11">
        <v>6.0039999999999996</v>
      </c>
      <c r="R23" s="11">
        <v>5.9219999999999997</v>
      </c>
      <c r="S23" s="11">
        <v>5.9829999999999997</v>
      </c>
      <c r="T23" s="11">
        <v>5.87</v>
      </c>
      <c r="U23" s="11">
        <v>5.7469999999999999</v>
      </c>
      <c r="V23" s="11">
        <v>5.76</v>
      </c>
      <c r="W23" s="11">
        <v>5.7519999999999998</v>
      </c>
      <c r="X23" s="11">
        <v>6.0460000000000003</v>
      </c>
      <c r="Y23" s="11">
        <v>5.8179999999999996</v>
      </c>
      <c r="Z23" s="11">
        <v>5.5549999999999997</v>
      </c>
      <c r="AA23" s="11">
        <v>6.0259999999999998</v>
      </c>
      <c r="AB23" s="11">
        <v>5.6840000000000002</v>
      </c>
      <c r="AC23" s="11">
        <v>6.0529999999999999</v>
      </c>
      <c r="AD23" s="11">
        <v>5.2320000000000002</v>
      </c>
      <c r="AE23" s="11">
        <v>5.5149999999999997</v>
      </c>
      <c r="AF23" s="11">
        <v>5.4089999999999998</v>
      </c>
      <c r="AG23" s="11">
        <v>5.6719999999999997</v>
      </c>
      <c r="AH23" s="11">
        <v>5.0869999999999997</v>
      </c>
      <c r="AI23" s="11">
        <v>4.7629999999999999</v>
      </c>
      <c r="AJ23" s="11">
        <v>5.7050000000000001</v>
      </c>
      <c r="AK23" s="11">
        <v>5.9359999999999999</v>
      </c>
      <c r="AL23" s="11">
        <v>5.8769999999999998</v>
      </c>
      <c r="AM23" s="11"/>
      <c r="AN23" s="11">
        <v>6.2</v>
      </c>
      <c r="AO23" s="11">
        <v>6.0270000000000001</v>
      </c>
      <c r="AP23" s="11">
        <v>5.4619999999999997</v>
      </c>
      <c r="AQ23" s="11">
        <v>6.16</v>
      </c>
      <c r="AR23" s="11">
        <v>5.5270000000000001</v>
      </c>
      <c r="AS23" s="11">
        <v>5.9550000000000001</v>
      </c>
      <c r="AT23" s="11">
        <v>5.431</v>
      </c>
      <c r="AU23" s="11">
        <v>5.8529999999999998</v>
      </c>
      <c r="AV23" s="11">
        <v>5.742</v>
      </c>
      <c r="AW23" s="11">
        <v>6.1710000000000003</v>
      </c>
      <c r="AX23" s="11">
        <v>6.17</v>
      </c>
      <c r="AY23" s="11">
        <v>5.9059999999999997</v>
      </c>
      <c r="AZ23" s="11">
        <v>6.0190000000000001</v>
      </c>
      <c r="BA23" s="11">
        <v>5.7809999999999997</v>
      </c>
      <c r="BB23" s="11">
        <v>5.8029999999999999</v>
      </c>
      <c r="BC23" s="11">
        <v>6.0469999999999997</v>
      </c>
      <c r="BD23" s="11">
        <v>5.4630000000000001</v>
      </c>
      <c r="BE23" s="11">
        <v>5.6150000000000002</v>
      </c>
      <c r="BF23" s="11">
        <v>5.4740000000000002</v>
      </c>
      <c r="BG23" s="11">
        <v>5.0030000000000001</v>
      </c>
      <c r="BH23" s="11">
        <v>4.9059999999999997</v>
      </c>
      <c r="BI23" s="11">
        <v>5.2850000000000001</v>
      </c>
      <c r="BJ23" s="11">
        <v>5.7110000000000003</v>
      </c>
      <c r="BK23" s="11"/>
      <c r="BL23" s="11">
        <v>5.476</v>
      </c>
      <c r="BM23" s="11">
        <v>5.3120000000000003</v>
      </c>
      <c r="BN23" s="11">
        <v>5.2320000000000002</v>
      </c>
      <c r="BO23" s="11">
        <v>5.9790000000000001</v>
      </c>
      <c r="BP23" s="11">
        <v>5.7759999999999998</v>
      </c>
      <c r="BQ23" s="11">
        <v>5.093</v>
      </c>
      <c r="BR23" s="11">
        <v>6.0119999999999996</v>
      </c>
      <c r="BS23" s="11">
        <v>6.0350000000000001</v>
      </c>
      <c r="BT23" s="11">
        <v>5.601</v>
      </c>
      <c r="BU23" s="11">
        <v>5.3029999999999999</v>
      </c>
      <c r="BV23" s="11">
        <v>5.0049999999999999</v>
      </c>
      <c r="BW23" s="11">
        <v>5.4210000000000003</v>
      </c>
      <c r="BX23" s="11">
        <v>4.6310000000000002</v>
      </c>
      <c r="BY23" s="11">
        <v>6.44</v>
      </c>
      <c r="BZ23" s="11">
        <v>4.6349999999999998</v>
      </c>
      <c r="CA23" s="11">
        <v>5.407</v>
      </c>
      <c r="CB23" s="11">
        <v>5.0990000000000002</v>
      </c>
      <c r="CC23" s="11">
        <v>5.2629999999999999</v>
      </c>
      <c r="CD23" s="11">
        <v>5.2060000000000004</v>
      </c>
      <c r="CE23" s="11">
        <v>4.7839999999999998</v>
      </c>
      <c r="CF23" s="11">
        <v>5.4829999999999997</v>
      </c>
      <c r="CG23" s="11">
        <v>5.5279999999999996</v>
      </c>
      <c r="CH23" s="11">
        <v>5.415</v>
      </c>
      <c r="CI23" s="11">
        <v>5.0640000000000001</v>
      </c>
      <c r="CJ23" s="11">
        <v>5.6369999999999996</v>
      </c>
      <c r="CK23" s="11">
        <v>4.9029999999999996</v>
      </c>
      <c r="CL23" s="11">
        <v>5.6020000000000003</v>
      </c>
      <c r="CM23" s="11">
        <v>5.1859999999999999</v>
      </c>
      <c r="CN23" s="11">
        <v>4.6710000000000003</v>
      </c>
      <c r="CO23" s="11">
        <v>5.1639999999999997</v>
      </c>
      <c r="CP23" s="11">
        <v>5.0880000000000001</v>
      </c>
      <c r="CQ23" s="11">
        <v>5.1180000000000003</v>
      </c>
      <c r="CR23" s="11">
        <v>5.12</v>
      </c>
      <c r="CS23" s="11">
        <v>5.9279999999999999</v>
      </c>
      <c r="CT23" s="11">
        <v>5.032</v>
      </c>
      <c r="CU23" s="11">
        <v>4.3949999999999996</v>
      </c>
      <c r="CV23" s="11">
        <v>4.6189999999999998</v>
      </c>
      <c r="CW23" s="11">
        <v>5.0819999999999999</v>
      </c>
      <c r="CX23" s="11">
        <v>5.3739999999999997</v>
      </c>
      <c r="CY23" s="11">
        <v>4.6139999999999999</v>
      </c>
      <c r="CZ23" s="11">
        <v>4.7300000000000004</v>
      </c>
      <c r="DA23" s="11">
        <v>5.0720000000000001</v>
      </c>
      <c r="DB23" s="11">
        <v>4.5670000000000002</v>
      </c>
      <c r="DC23" s="11">
        <v>6.125</v>
      </c>
      <c r="DD23" s="11">
        <v>5.0780000000000003</v>
      </c>
      <c r="DE23" s="11">
        <v>5.1470000000000002</v>
      </c>
      <c r="DF23" s="11">
        <v>5.734</v>
      </c>
      <c r="DG23" s="11">
        <v>5.7190000000000003</v>
      </c>
      <c r="DH23" s="11">
        <v>4.415</v>
      </c>
      <c r="DI23" s="11">
        <v>4.0049999999999999</v>
      </c>
      <c r="DJ23" s="11">
        <v>4.1269999999999998</v>
      </c>
      <c r="DK23" s="11">
        <v>3.4289999999999998</v>
      </c>
      <c r="DL23" s="11">
        <v>4.2309999999999999</v>
      </c>
      <c r="DM23" s="11">
        <v>4.3899999999999997</v>
      </c>
      <c r="DN23" s="11">
        <v>3.9079999999999999</v>
      </c>
      <c r="DO23" s="11">
        <v>4.0430000000000001</v>
      </c>
      <c r="DP23" s="11">
        <v>4.4850000000000003</v>
      </c>
      <c r="DQ23" s="11">
        <v>3.8969999999999998</v>
      </c>
      <c r="DR23" s="11">
        <v>3.694</v>
      </c>
      <c r="DS23" s="11">
        <v>4.181</v>
      </c>
      <c r="DT23" s="11"/>
      <c r="DU23" s="11">
        <v>8.8949999999999996</v>
      </c>
      <c r="DV23" s="11">
        <v>7.6630000000000003</v>
      </c>
      <c r="DW23" s="11">
        <v>8.1539999999999999</v>
      </c>
      <c r="DX23" s="11">
        <v>8.6549999999999994</v>
      </c>
      <c r="DY23" s="11">
        <v>7.1479999999999997</v>
      </c>
      <c r="DZ23" s="11">
        <v>7.7830000000000004</v>
      </c>
      <c r="EA23" s="11">
        <v>5.7679999999999998</v>
      </c>
      <c r="EB23" s="11">
        <v>8.0779999999999994</v>
      </c>
      <c r="EC23" s="11">
        <v>7.3769999999999998</v>
      </c>
      <c r="ED23" s="11">
        <v>7.1769999999999996</v>
      </c>
      <c r="EE23" s="11">
        <v>5.5129999999999999</v>
      </c>
      <c r="EF23" s="11">
        <v>8.4740000000000002</v>
      </c>
      <c r="EG23" s="11">
        <v>7.3010000000000002</v>
      </c>
      <c r="EH23" s="11">
        <v>7.3159999999999998</v>
      </c>
      <c r="EI23" s="11">
        <v>8.3610000000000007</v>
      </c>
      <c r="EJ23" s="11">
        <v>8.391</v>
      </c>
      <c r="EK23" s="11">
        <v>8.3710000000000004</v>
      </c>
      <c r="EL23" s="11">
        <v>7.6509999999999998</v>
      </c>
      <c r="EM23" s="11">
        <v>5.7089999999999996</v>
      </c>
      <c r="EN23" s="11">
        <v>8.8970000000000002</v>
      </c>
      <c r="EO23" s="11">
        <v>8.0069999999999997</v>
      </c>
      <c r="EP23" s="11">
        <v>8.2609999999999992</v>
      </c>
      <c r="EQ23" s="11">
        <v>8.0449999999999999</v>
      </c>
      <c r="ER23" s="11">
        <v>8.8520000000000003</v>
      </c>
      <c r="ES23" s="11">
        <v>9.2569999999999997</v>
      </c>
      <c r="ET23" s="11">
        <v>7.0359999999999996</v>
      </c>
      <c r="EU23" s="11">
        <v>8.7959999999999994</v>
      </c>
      <c r="EV23" s="11">
        <v>8.7430000000000003</v>
      </c>
      <c r="EW23" s="11">
        <v>9.1460000000000008</v>
      </c>
      <c r="EX23" s="11">
        <v>6.6879999999999997</v>
      </c>
      <c r="EY23" s="11">
        <v>7.4020000000000001</v>
      </c>
      <c r="EZ23" s="11">
        <v>7.508</v>
      </c>
      <c r="FA23" s="11">
        <v>7.7489999999999997</v>
      </c>
      <c r="FB23" s="11">
        <v>5.609</v>
      </c>
      <c r="FC23" s="11">
        <v>8.1989999999999998</v>
      </c>
      <c r="FD23" s="11">
        <v>6.5910000000000002</v>
      </c>
      <c r="FE23" s="11">
        <v>7.3869999999999996</v>
      </c>
      <c r="FF23" s="11">
        <v>7.1840000000000002</v>
      </c>
      <c r="FG23" s="11">
        <v>7.617</v>
      </c>
      <c r="FH23" s="11">
        <v>5.5369999999999999</v>
      </c>
      <c r="FI23" s="11">
        <v>8.8450000000000006</v>
      </c>
      <c r="FJ23" s="11">
        <v>7.5810000000000004</v>
      </c>
      <c r="FK23" s="11">
        <v>6.9550000000000001</v>
      </c>
      <c r="FL23" s="11">
        <v>6.0250000000000004</v>
      </c>
      <c r="FM23" s="11"/>
      <c r="FN23" s="11">
        <v>6.7089999999999996</v>
      </c>
      <c r="FO23" s="11">
        <v>8.5749999999999993</v>
      </c>
      <c r="FP23" s="11">
        <v>7.0759999999999996</v>
      </c>
      <c r="FQ23" s="11">
        <v>7.5069999999999997</v>
      </c>
      <c r="FR23" s="11">
        <v>8.1389999999999993</v>
      </c>
      <c r="FS23" s="11">
        <v>7.1210000000000004</v>
      </c>
      <c r="FT23" s="11">
        <v>8.923</v>
      </c>
      <c r="FU23" s="11">
        <v>5.9969999999999999</v>
      </c>
      <c r="FV23" s="11">
        <v>7.383</v>
      </c>
      <c r="FW23" s="11">
        <v>6.9610000000000003</v>
      </c>
      <c r="FX23" s="11">
        <v>5.7670000000000003</v>
      </c>
      <c r="FY23" s="11">
        <v>7.2240000000000002</v>
      </c>
      <c r="FZ23" s="11">
        <v>4.8630000000000004</v>
      </c>
      <c r="GA23" s="11">
        <v>8.2449999999999992</v>
      </c>
      <c r="GB23" s="11">
        <v>6.5860000000000003</v>
      </c>
      <c r="GC23" s="11">
        <v>7.016</v>
      </c>
      <c r="GD23" s="11">
        <v>7.218</v>
      </c>
      <c r="GE23" s="11">
        <v>6.4249999999999998</v>
      </c>
      <c r="GF23" s="11">
        <v>7.6829999999999998</v>
      </c>
      <c r="GG23" s="11">
        <v>8.0969999999999995</v>
      </c>
      <c r="GH23" s="11">
        <v>8.5359999999999996</v>
      </c>
      <c r="GI23" s="11">
        <v>7.6870000000000003</v>
      </c>
      <c r="GJ23" s="11">
        <v>7.6159999999999997</v>
      </c>
      <c r="GK23" s="11">
        <v>7.0570000000000004</v>
      </c>
      <c r="GL23" s="11">
        <v>8.391</v>
      </c>
      <c r="GM23" s="11">
        <v>7.9139999999999997</v>
      </c>
      <c r="GN23" s="11">
        <v>6.6779999999999999</v>
      </c>
      <c r="GO23" s="11">
        <v>5.3650000000000002</v>
      </c>
      <c r="GP23" s="11">
        <v>6.1660000000000004</v>
      </c>
      <c r="GQ23" s="11">
        <v>8.4179999999999993</v>
      </c>
      <c r="GR23" s="11">
        <v>7.9889999999999999</v>
      </c>
      <c r="GS23" s="11"/>
      <c r="GT23" s="11">
        <v>9.7609999999999992</v>
      </c>
      <c r="GU23" s="11">
        <v>6.2919999999999998</v>
      </c>
      <c r="GV23" s="11">
        <v>9.4610000000000003</v>
      </c>
      <c r="GW23" s="11">
        <v>6.1390000000000002</v>
      </c>
      <c r="GX23" s="11">
        <v>6.4710000000000001</v>
      </c>
      <c r="GY23" s="11">
        <v>7.2969999999999997</v>
      </c>
      <c r="GZ23" s="11">
        <v>6.4329999999999998</v>
      </c>
      <c r="HA23" s="11">
        <v>7.2619999999999996</v>
      </c>
      <c r="HB23" s="11">
        <v>10.161</v>
      </c>
      <c r="HC23" s="11">
        <v>7.48</v>
      </c>
      <c r="HD23" s="11">
        <v>8.1199999999999992</v>
      </c>
      <c r="HE23" s="11">
        <v>8.2569999999999997</v>
      </c>
      <c r="HF23" s="11">
        <v>8.8859999999999992</v>
      </c>
      <c r="HG23" s="11">
        <v>8.8780000000000001</v>
      </c>
      <c r="HH23" s="11">
        <v>7.2409999999999997</v>
      </c>
      <c r="HI23" s="11">
        <v>7.6970000000000001</v>
      </c>
      <c r="HJ23" s="11">
        <v>5.5</v>
      </c>
      <c r="HK23" s="11">
        <v>8.0069999999999997</v>
      </c>
      <c r="HL23" s="11">
        <v>8.6590000000000007</v>
      </c>
      <c r="HM23" s="11">
        <v>9.3130000000000006</v>
      </c>
      <c r="HN23" s="11">
        <v>9.2899999999999991</v>
      </c>
      <c r="HO23" s="11">
        <v>7.9619999999999997</v>
      </c>
      <c r="HP23" s="11">
        <v>8.8610000000000007</v>
      </c>
      <c r="HQ23" s="11">
        <v>10.483000000000001</v>
      </c>
      <c r="HR23" s="11">
        <v>6.3520000000000003</v>
      </c>
      <c r="HS23" s="11">
        <v>7.0119999999999996</v>
      </c>
      <c r="HT23" s="11">
        <v>9.0809999999999995</v>
      </c>
      <c r="HU23" s="11">
        <v>8.9969999999999999</v>
      </c>
      <c r="HV23" s="11">
        <v>8.5120000000000005</v>
      </c>
      <c r="HW23" s="11">
        <v>7.3869999999999996</v>
      </c>
      <c r="HX23" s="11">
        <v>9.7840000000000007</v>
      </c>
      <c r="HY23" s="11">
        <v>6.407</v>
      </c>
      <c r="HZ23" s="11">
        <v>9.5440000000000005</v>
      </c>
      <c r="IA23" s="11">
        <v>8.9879999999999995</v>
      </c>
      <c r="IB23" s="11">
        <v>8.7520000000000007</v>
      </c>
      <c r="IC23" s="11">
        <v>8.2789999999999999</v>
      </c>
      <c r="ID23" s="11">
        <v>8.4510000000000005</v>
      </c>
      <c r="IE23" s="11">
        <v>7.9039999999999999</v>
      </c>
      <c r="IF23" s="11">
        <v>8.4320000000000004</v>
      </c>
      <c r="IG23" s="11">
        <v>8.9589999999999996</v>
      </c>
      <c r="IH23" s="11">
        <v>8.2989999999999995</v>
      </c>
      <c r="II23" s="11">
        <v>8.077</v>
      </c>
      <c r="IJ23" s="11">
        <v>6.2160000000000002</v>
      </c>
      <c r="IK23" s="11">
        <v>11.069000000000001</v>
      </c>
      <c r="IL23" s="11">
        <v>8.5340000000000007</v>
      </c>
      <c r="IM23" s="11">
        <v>7.8470000000000004</v>
      </c>
      <c r="IN23" s="11">
        <v>7.9039999999999999</v>
      </c>
      <c r="IO23" s="11">
        <v>8.4250000000000007</v>
      </c>
      <c r="IP23" s="11">
        <v>7.2830000000000004</v>
      </c>
      <c r="IQ23" s="11">
        <v>4.6849999999999996</v>
      </c>
      <c r="IR23" s="11">
        <v>8.343</v>
      </c>
      <c r="IS23" s="11">
        <v>8.8070000000000004</v>
      </c>
      <c r="IT23" s="11">
        <v>8.7309999999999999</v>
      </c>
      <c r="IU23" s="11">
        <v>8.0340000000000007</v>
      </c>
      <c r="IV23" s="11">
        <v>8.1989999999999998</v>
      </c>
      <c r="IW23" s="11">
        <v>7.0609999999999999</v>
      </c>
      <c r="IX23" s="11">
        <v>6.9009999999999998</v>
      </c>
      <c r="IY23" s="11">
        <v>6.8680000000000003</v>
      </c>
      <c r="IZ23" s="11">
        <v>8.6430000000000007</v>
      </c>
      <c r="JA23" s="11">
        <v>8.6479999999999997</v>
      </c>
      <c r="JB23" s="11">
        <v>7.9820000000000002</v>
      </c>
      <c r="JC23" s="11">
        <v>6.2649999999999997</v>
      </c>
      <c r="JD23" s="11">
        <v>6.9409999999999998</v>
      </c>
      <c r="JE23" s="11">
        <v>5.7560000000000002</v>
      </c>
      <c r="JF23" s="11">
        <v>6.8739999999999997</v>
      </c>
      <c r="JG23" s="11">
        <v>7.4290000000000003</v>
      </c>
      <c r="JH23" s="11">
        <v>8.593</v>
      </c>
      <c r="JI23" s="11">
        <v>8.4589999999999996</v>
      </c>
      <c r="JJ23" s="11">
        <v>8.8249999999999993</v>
      </c>
      <c r="JK23" s="11">
        <v>5.665</v>
      </c>
      <c r="JL23" s="11">
        <v>5.2080000000000002</v>
      </c>
      <c r="JM23" s="11">
        <v>7.6470000000000002</v>
      </c>
      <c r="JN23" s="11">
        <v>7.6710000000000003</v>
      </c>
      <c r="JO23" s="11">
        <v>7.5730000000000004</v>
      </c>
      <c r="JP23" s="11">
        <v>10.664999999999999</v>
      </c>
      <c r="JQ23" s="11">
        <v>8.9280000000000008</v>
      </c>
      <c r="JR23" s="11">
        <v>6.1580000000000004</v>
      </c>
      <c r="JS23" s="11">
        <v>7.1390000000000002</v>
      </c>
      <c r="JT23" s="11">
        <v>8.2750000000000004</v>
      </c>
      <c r="JU23" s="11">
        <v>8</v>
      </c>
      <c r="JV23" s="11">
        <v>7.4169999999999998</v>
      </c>
      <c r="JW23" s="11">
        <v>8.077</v>
      </c>
      <c r="JX23" s="11">
        <v>6.9950000000000001</v>
      </c>
      <c r="JY23" s="11">
        <v>8.3770000000000007</v>
      </c>
      <c r="JZ23" s="11">
        <v>8.1790000000000003</v>
      </c>
      <c r="KA23" s="11">
        <v>5.8840000000000003</v>
      </c>
      <c r="KB23" s="11">
        <v>7.9649999999999999</v>
      </c>
      <c r="KC23" s="11">
        <v>8.9619999999999997</v>
      </c>
      <c r="KD23" s="11">
        <v>7.8010000000000002</v>
      </c>
      <c r="KE23" s="11">
        <v>8.9770000000000003</v>
      </c>
      <c r="KF23" s="11">
        <v>5.8470000000000004</v>
      </c>
      <c r="KG23" s="11">
        <v>9.8559999999999999</v>
      </c>
      <c r="KH23" s="11">
        <v>8.5389999999999997</v>
      </c>
      <c r="KI23" s="11">
        <v>9.4619999999999997</v>
      </c>
      <c r="KJ23" s="11">
        <v>8.0980000000000008</v>
      </c>
      <c r="KK23" s="11">
        <v>5.27</v>
      </c>
      <c r="KL23" s="11">
        <v>8.0749999999999993</v>
      </c>
      <c r="KM23" s="11">
        <v>8.3339999999999996</v>
      </c>
      <c r="KN23" s="11">
        <v>6.3710000000000004</v>
      </c>
      <c r="KO23" s="11">
        <v>7.5709999999999997</v>
      </c>
      <c r="KP23" s="11">
        <v>7.9669999999999996</v>
      </c>
      <c r="KQ23" s="11">
        <v>6.6520000000000001</v>
      </c>
      <c r="KR23" s="11">
        <v>6.9379999999999997</v>
      </c>
      <c r="KS23" s="11">
        <v>7.6369999999999996</v>
      </c>
      <c r="KT23" s="11">
        <v>8.5619999999999994</v>
      </c>
    </row>
    <row r="24" spans="1:307" s="12" customFormat="1" ht="14" customHeight="1">
      <c r="A24" s="143" t="s">
        <v>93</v>
      </c>
      <c r="B24" s="11">
        <v>11.311</v>
      </c>
      <c r="C24" s="11">
        <v>11.273</v>
      </c>
      <c r="D24" s="11">
        <v>11.583</v>
      </c>
      <c r="E24" s="11">
        <v>10.528</v>
      </c>
      <c r="F24" s="11">
        <v>10.167</v>
      </c>
      <c r="G24" s="11">
        <v>10.984999999999999</v>
      </c>
      <c r="H24" s="11">
        <v>11.053000000000001</v>
      </c>
      <c r="I24" s="11">
        <v>10.432</v>
      </c>
      <c r="J24" s="11">
        <v>10.185</v>
      </c>
      <c r="K24" s="11">
        <v>10.737</v>
      </c>
      <c r="L24" s="11">
        <v>10.64</v>
      </c>
      <c r="M24" s="11">
        <v>10.582000000000001</v>
      </c>
      <c r="N24" s="11">
        <v>10.462999999999999</v>
      </c>
      <c r="O24" s="11">
        <v>10.548999999999999</v>
      </c>
      <c r="P24" s="11">
        <v>11.000999999999999</v>
      </c>
      <c r="Q24" s="11">
        <v>10.352</v>
      </c>
      <c r="R24" s="11">
        <v>10.557</v>
      </c>
      <c r="S24" s="11">
        <v>10.632</v>
      </c>
      <c r="T24" s="11">
        <v>10.414999999999999</v>
      </c>
      <c r="U24" s="11">
        <v>10.691000000000001</v>
      </c>
      <c r="V24" s="11">
        <v>10.823</v>
      </c>
      <c r="W24" s="11">
        <v>10.612</v>
      </c>
      <c r="X24" s="11">
        <v>10.206</v>
      </c>
      <c r="Y24" s="11">
        <v>10.244</v>
      </c>
      <c r="Z24" s="11">
        <v>10.349</v>
      </c>
      <c r="AA24" s="11">
        <v>10.362</v>
      </c>
      <c r="AB24" s="11">
        <v>10.779</v>
      </c>
      <c r="AC24" s="11">
        <v>10.148999999999999</v>
      </c>
      <c r="AD24" s="11">
        <v>9.8000000000000007</v>
      </c>
      <c r="AE24" s="11">
        <v>10.731999999999999</v>
      </c>
      <c r="AF24" s="11">
        <v>10.525</v>
      </c>
      <c r="AG24" s="11">
        <v>9.1539999999999999</v>
      </c>
      <c r="AH24" s="11">
        <v>10.11</v>
      </c>
      <c r="AI24" s="11">
        <v>7.9420000000000002</v>
      </c>
      <c r="AJ24" s="11">
        <v>9.2460000000000004</v>
      </c>
      <c r="AK24" s="11">
        <v>10.881</v>
      </c>
      <c r="AL24" s="11">
        <v>9.4979999999999993</v>
      </c>
      <c r="AM24" s="11"/>
      <c r="AN24" s="11">
        <v>10.824</v>
      </c>
      <c r="AO24" s="11">
        <v>10.72</v>
      </c>
      <c r="AP24" s="11">
        <v>10.367000000000001</v>
      </c>
      <c r="AQ24" s="11">
        <v>10.48</v>
      </c>
      <c r="AR24" s="11">
        <v>10.145</v>
      </c>
      <c r="AS24" s="11">
        <v>10.760999999999999</v>
      </c>
      <c r="AT24" s="11">
        <v>10.353999999999999</v>
      </c>
      <c r="AU24" s="11">
        <v>10.552</v>
      </c>
      <c r="AV24" s="11">
        <v>10.468</v>
      </c>
      <c r="AW24" s="11">
        <v>10.657999999999999</v>
      </c>
      <c r="AX24" s="11">
        <v>10.443</v>
      </c>
      <c r="AY24" s="11">
        <v>10.82</v>
      </c>
      <c r="AZ24" s="11">
        <v>10.971</v>
      </c>
      <c r="BA24" s="11">
        <v>10.358000000000001</v>
      </c>
      <c r="BB24" s="11">
        <v>10.55</v>
      </c>
      <c r="BC24" s="11">
        <v>10.087999999999999</v>
      </c>
      <c r="BD24" s="11">
        <v>9.94</v>
      </c>
      <c r="BE24" s="11">
        <v>9.85</v>
      </c>
      <c r="BF24" s="11">
        <v>9.1020000000000003</v>
      </c>
      <c r="BG24" s="11">
        <v>6.6150000000000002</v>
      </c>
      <c r="BH24" s="11">
        <v>6.8949999999999996</v>
      </c>
      <c r="BI24" s="11">
        <v>10.212999999999999</v>
      </c>
      <c r="BJ24" s="11">
        <v>10.196999999999999</v>
      </c>
      <c r="BK24" s="11"/>
      <c r="BL24" s="11">
        <v>12.05</v>
      </c>
      <c r="BM24" s="11">
        <v>12.734</v>
      </c>
      <c r="BN24" s="11">
        <v>14.068</v>
      </c>
      <c r="BO24" s="11">
        <v>13.87</v>
      </c>
      <c r="BP24" s="11">
        <v>13.51</v>
      </c>
      <c r="BQ24" s="11">
        <v>13.82</v>
      </c>
      <c r="BR24" s="11">
        <v>10.996</v>
      </c>
      <c r="BS24" s="11">
        <v>10.65</v>
      </c>
      <c r="BT24" s="11">
        <v>13.51</v>
      </c>
      <c r="BU24" s="11">
        <v>8.3829999999999991</v>
      </c>
      <c r="BV24" s="11">
        <v>8.5079999999999991</v>
      </c>
      <c r="BW24" s="11">
        <v>11.180999999999999</v>
      </c>
      <c r="BX24" s="11">
        <v>10.125999999999999</v>
      </c>
      <c r="BY24" s="11">
        <v>10.843999999999999</v>
      </c>
      <c r="BZ24" s="11">
        <v>10.211</v>
      </c>
      <c r="CA24" s="11">
        <v>10.9</v>
      </c>
      <c r="CB24" s="11">
        <v>9.3360000000000003</v>
      </c>
      <c r="CC24" s="11">
        <v>8.2479999999999993</v>
      </c>
      <c r="CD24" s="11">
        <v>8.4149999999999991</v>
      </c>
      <c r="CE24" s="11">
        <v>9.125</v>
      </c>
      <c r="CF24" s="11">
        <v>12.395</v>
      </c>
      <c r="CG24" s="11">
        <v>9.2929999999999993</v>
      </c>
      <c r="CH24" s="11">
        <v>8.7629999999999999</v>
      </c>
      <c r="CI24" s="11">
        <v>8.9149999999999991</v>
      </c>
      <c r="CJ24" s="11">
        <v>9.2370000000000001</v>
      </c>
      <c r="CK24" s="11">
        <v>8.7750000000000004</v>
      </c>
      <c r="CL24" s="11">
        <v>8.4469999999999992</v>
      </c>
      <c r="CM24" s="11">
        <v>8.4740000000000002</v>
      </c>
      <c r="CN24" s="11">
        <v>8.6780000000000008</v>
      </c>
      <c r="CO24" s="11">
        <v>8.5830000000000002</v>
      </c>
      <c r="CP24" s="11">
        <v>8.5269999999999992</v>
      </c>
      <c r="CQ24" s="11">
        <v>8.7889999999999997</v>
      </c>
      <c r="CR24" s="11">
        <v>8.68</v>
      </c>
      <c r="CS24" s="11">
        <v>8.4290000000000003</v>
      </c>
      <c r="CT24" s="11">
        <v>8.6140000000000008</v>
      </c>
      <c r="CU24" s="11">
        <v>8.0730000000000004</v>
      </c>
      <c r="CV24" s="11">
        <v>8.5310000000000006</v>
      </c>
      <c r="CW24" s="11">
        <v>8.52</v>
      </c>
      <c r="CX24" s="11">
        <v>9.0079999999999991</v>
      </c>
      <c r="CY24" s="11">
        <v>10.406000000000001</v>
      </c>
      <c r="CZ24" s="11">
        <v>8.6760000000000002</v>
      </c>
      <c r="DA24" s="11">
        <v>8.2420000000000009</v>
      </c>
      <c r="DB24" s="11">
        <v>8.5280000000000005</v>
      </c>
      <c r="DC24" s="11">
        <v>8.6050000000000004</v>
      </c>
      <c r="DD24" s="11">
        <v>8.2230000000000008</v>
      </c>
      <c r="DE24" s="11">
        <v>8.4060000000000006</v>
      </c>
      <c r="DF24" s="11">
        <v>9.16</v>
      </c>
      <c r="DG24" s="11">
        <v>8.3770000000000007</v>
      </c>
      <c r="DH24" s="11">
        <v>9.8119999999999994</v>
      </c>
      <c r="DI24" s="11">
        <v>7.6369999999999996</v>
      </c>
      <c r="DJ24" s="11">
        <v>7.74</v>
      </c>
      <c r="DK24" s="11">
        <v>6.2210000000000001</v>
      </c>
      <c r="DL24" s="11">
        <v>8.3230000000000004</v>
      </c>
      <c r="DM24" s="11">
        <v>8.7479999999999993</v>
      </c>
      <c r="DN24" s="11">
        <v>7.6630000000000003</v>
      </c>
      <c r="DO24" s="11">
        <v>8.4879999999999995</v>
      </c>
      <c r="DP24" s="11">
        <v>8.282</v>
      </c>
      <c r="DQ24" s="11">
        <v>7.8170000000000002</v>
      </c>
      <c r="DR24" s="11">
        <v>7.8209999999999997</v>
      </c>
      <c r="DS24" s="11">
        <v>8.5939999999999994</v>
      </c>
      <c r="DT24" s="11"/>
      <c r="DU24" s="11">
        <v>11.148</v>
      </c>
      <c r="DV24" s="11">
        <v>12.986000000000001</v>
      </c>
      <c r="DW24" s="11">
        <v>12.555</v>
      </c>
      <c r="DX24" s="11">
        <v>11.727</v>
      </c>
      <c r="DY24" s="11">
        <v>13.021000000000001</v>
      </c>
      <c r="DZ24" s="11">
        <v>12.731</v>
      </c>
      <c r="EA24" s="11">
        <v>13.147</v>
      </c>
      <c r="EB24" s="11">
        <v>12.523999999999999</v>
      </c>
      <c r="EC24" s="11">
        <v>12.403</v>
      </c>
      <c r="ED24" s="11">
        <v>13.082000000000001</v>
      </c>
      <c r="EE24" s="11">
        <v>12.83</v>
      </c>
      <c r="EF24" s="11">
        <v>12.57</v>
      </c>
      <c r="EG24" s="11">
        <v>12.391</v>
      </c>
      <c r="EH24" s="11">
        <v>13.039</v>
      </c>
      <c r="EI24" s="11">
        <v>12.387</v>
      </c>
      <c r="EJ24" s="11">
        <v>12.255000000000001</v>
      </c>
      <c r="EK24" s="11">
        <v>12.35</v>
      </c>
      <c r="EL24" s="11">
        <v>12.750999999999999</v>
      </c>
      <c r="EM24" s="11">
        <v>13.263</v>
      </c>
      <c r="EN24" s="11">
        <v>11.89</v>
      </c>
      <c r="EO24" s="11">
        <v>12.597</v>
      </c>
      <c r="EP24" s="11">
        <v>10.205</v>
      </c>
      <c r="EQ24" s="11">
        <v>12.451000000000001</v>
      </c>
      <c r="ER24" s="11">
        <v>12.061</v>
      </c>
      <c r="ES24" s="11">
        <v>11.704000000000001</v>
      </c>
      <c r="ET24" s="11">
        <v>12.837999999999999</v>
      </c>
      <c r="EU24" s="11">
        <v>12.031000000000001</v>
      </c>
      <c r="EV24" s="11">
        <v>12.215</v>
      </c>
      <c r="EW24" s="11">
        <v>11.686999999999999</v>
      </c>
      <c r="EX24" s="11">
        <v>13.08</v>
      </c>
      <c r="EY24" s="11">
        <v>12.797000000000001</v>
      </c>
      <c r="EZ24" s="11">
        <v>12.951000000000001</v>
      </c>
      <c r="FA24" s="11">
        <v>12.067</v>
      </c>
      <c r="FB24" s="11">
        <v>12.538</v>
      </c>
      <c r="FC24" s="11">
        <v>12.643000000000001</v>
      </c>
      <c r="FD24" s="11">
        <v>12.507999999999999</v>
      </c>
      <c r="FE24" s="11">
        <v>12.741</v>
      </c>
      <c r="FF24" s="11">
        <v>10.484</v>
      </c>
      <c r="FG24" s="11">
        <v>12.089</v>
      </c>
      <c r="FH24" s="11">
        <v>12.548</v>
      </c>
      <c r="FI24" s="11">
        <v>11.867000000000001</v>
      </c>
      <c r="FJ24" s="11">
        <v>12.766999999999999</v>
      </c>
      <c r="FK24" s="11">
        <v>10.388999999999999</v>
      </c>
      <c r="FL24" s="11">
        <v>12.866</v>
      </c>
      <c r="FM24" s="11"/>
      <c r="FN24" s="11">
        <v>12.912000000000001</v>
      </c>
      <c r="FO24" s="11">
        <v>12.026</v>
      </c>
      <c r="FP24" s="11">
        <v>12.888999999999999</v>
      </c>
      <c r="FQ24" s="11">
        <v>12.067</v>
      </c>
      <c r="FR24" s="11">
        <v>12.268000000000001</v>
      </c>
      <c r="FS24" s="11">
        <v>12.125</v>
      </c>
      <c r="FT24" s="11">
        <v>11.132999999999999</v>
      </c>
      <c r="FU24" s="11">
        <v>12.625</v>
      </c>
      <c r="FV24" s="11">
        <v>12.301</v>
      </c>
      <c r="FW24" s="11">
        <v>12.632</v>
      </c>
      <c r="FX24" s="11">
        <v>12.561999999999999</v>
      </c>
      <c r="FY24" s="11">
        <v>12.670999999999999</v>
      </c>
      <c r="FZ24" s="11">
        <v>12.553000000000001</v>
      </c>
      <c r="GA24" s="11">
        <v>11.942</v>
      </c>
      <c r="GB24" s="11">
        <v>12.576000000000001</v>
      </c>
      <c r="GC24" s="11">
        <v>12.329000000000001</v>
      </c>
      <c r="GD24" s="11">
        <v>10.317</v>
      </c>
      <c r="GE24" s="11">
        <v>12.548999999999999</v>
      </c>
      <c r="GF24" s="11">
        <v>12.603</v>
      </c>
      <c r="GG24" s="11">
        <v>12.161</v>
      </c>
      <c r="GH24" s="11">
        <v>11.754</v>
      </c>
      <c r="GI24" s="11">
        <v>12.339</v>
      </c>
      <c r="GJ24" s="11">
        <v>12.614000000000001</v>
      </c>
      <c r="GK24" s="11">
        <v>12.404999999999999</v>
      </c>
      <c r="GL24" s="11">
        <v>12.073</v>
      </c>
      <c r="GM24" s="11">
        <v>12.581</v>
      </c>
      <c r="GN24" s="11">
        <v>12.464</v>
      </c>
      <c r="GO24" s="11">
        <v>12.942</v>
      </c>
      <c r="GP24" s="11">
        <v>12.766</v>
      </c>
      <c r="GQ24" s="11">
        <v>13.3</v>
      </c>
      <c r="GR24" s="11">
        <v>14.614000000000001</v>
      </c>
      <c r="GS24" s="11"/>
      <c r="GT24" s="11">
        <v>14.302</v>
      </c>
      <c r="GU24" s="11">
        <v>14.6</v>
      </c>
      <c r="GV24" s="11">
        <v>14.958</v>
      </c>
      <c r="GW24" s="11">
        <v>15.938000000000001</v>
      </c>
      <c r="GX24" s="11">
        <v>15.199</v>
      </c>
      <c r="GY24" s="11">
        <v>14.983000000000001</v>
      </c>
      <c r="GZ24" s="11">
        <v>15.445</v>
      </c>
      <c r="HA24" s="11">
        <v>15.221</v>
      </c>
      <c r="HB24" s="11">
        <v>14.319000000000001</v>
      </c>
      <c r="HC24" s="11">
        <v>15.151999999999999</v>
      </c>
      <c r="HD24" s="11">
        <v>15.188000000000001</v>
      </c>
      <c r="HE24" s="11">
        <v>15.266</v>
      </c>
      <c r="HF24" s="11">
        <v>14.894</v>
      </c>
      <c r="HG24" s="11">
        <v>14.759</v>
      </c>
      <c r="HH24" s="11">
        <v>15.218</v>
      </c>
      <c r="HI24" s="11">
        <v>13.856999999999999</v>
      </c>
      <c r="HJ24" s="11">
        <v>15.084</v>
      </c>
      <c r="HK24" s="11">
        <v>15.244</v>
      </c>
      <c r="HL24" s="11">
        <v>14.803000000000001</v>
      </c>
      <c r="HM24" s="11">
        <v>14.407</v>
      </c>
      <c r="HN24" s="11">
        <v>14.363</v>
      </c>
      <c r="HO24" s="11">
        <v>14.973000000000001</v>
      </c>
      <c r="HP24" s="11">
        <v>14.634</v>
      </c>
      <c r="HQ24" s="11">
        <v>13.489000000000001</v>
      </c>
      <c r="HR24" s="11">
        <v>15.179</v>
      </c>
      <c r="HS24" s="11">
        <v>15.196999999999999</v>
      </c>
      <c r="HT24" s="11">
        <v>13.334</v>
      </c>
      <c r="HU24" s="11">
        <v>14.170999999999999</v>
      </c>
      <c r="HV24" s="11">
        <v>12.025</v>
      </c>
      <c r="HW24" s="11">
        <v>14.76</v>
      </c>
      <c r="HX24" s="11">
        <v>14.836</v>
      </c>
      <c r="HY24" s="11">
        <v>15.667</v>
      </c>
      <c r="HZ24" s="11">
        <v>15.224</v>
      </c>
      <c r="IA24" s="11">
        <v>15.003</v>
      </c>
      <c r="IB24" s="11">
        <v>12.335000000000001</v>
      </c>
      <c r="IC24" s="11">
        <v>14.784000000000001</v>
      </c>
      <c r="ID24" s="11">
        <v>15.518000000000001</v>
      </c>
      <c r="IE24" s="11">
        <v>12.712</v>
      </c>
      <c r="IF24" s="11">
        <v>14.928000000000001</v>
      </c>
      <c r="IG24" s="11">
        <v>14.596</v>
      </c>
      <c r="IH24" s="11">
        <v>14.38</v>
      </c>
      <c r="II24" s="11">
        <v>13.512</v>
      </c>
      <c r="IJ24" s="11">
        <v>15.266</v>
      </c>
      <c r="IK24" s="11">
        <v>8.7230000000000008</v>
      </c>
      <c r="IL24" s="11">
        <v>14.446999999999999</v>
      </c>
      <c r="IM24" s="11">
        <v>14.718999999999999</v>
      </c>
      <c r="IN24" s="11">
        <v>14.52</v>
      </c>
      <c r="IO24" s="11">
        <v>15.218999999999999</v>
      </c>
      <c r="IP24" s="11">
        <v>15.510999999999999</v>
      </c>
      <c r="IQ24" s="11">
        <v>15.712999999999999</v>
      </c>
      <c r="IR24" s="11">
        <v>13.503</v>
      </c>
      <c r="IS24" s="11">
        <v>14.553000000000001</v>
      </c>
      <c r="IT24" s="11">
        <v>13.86</v>
      </c>
      <c r="IU24" s="11">
        <v>15.11</v>
      </c>
      <c r="IV24" s="11">
        <v>12.061</v>
      </c>
      <c r="IW24" s="11">
        <v>14.132</v>
      </c>
      <c r="IX24" s="11">
        <v>14.922000000000001</v>
      </c>
      <c r="IY24" s="11">
        <v>14.657999999999999</v>
      </c>
      <c r="IZ24" s="11">
        <v>14.199</v>
      </c>
      <c r="JA24" s="11">
        <v>14.372</v>
      </c>
      <c r="JB24" s="11">
        <v>12.507</v>
      </c>
      <c r="JC24" s="11">
        <v>15.053000000000001</v>
      </c>
      <c r="JD24" s="11">
        <v>15.214</v>
      </c>
      <c r="JE24" s="11">
        <v>15.682</v>
      </c>
      <c r="JF24" s="11">
        <v>11.407</v>
      </c>
      <c r="JG24" s="11">
        <v>14.712</v>
      </c>
      <c r="JH24" s="11">
        <v>14.358000000000001</v>
      </c>
      <c r="JI24" s="11">
        <v>14.361000000000001</v>
      </c>
      <c r="JJ24" s="11">
        <v>14.590999999999999</v>
      </c>
      <c r="JK24" s="11">
        <v>14.007</v>
      </c>
      <c r="JL24" s="11">
        <v>14.744</v>
      </c>
      <c r="JM24" s="11">
        <v>15.172000000000001</v>
      </c>
      <c r="JN24" s="11">
        <v>14.731</v>
      </c>
      <c r="JO24" s="11">
        <v>14.176</v>
      </c>
      <c r="JP24" s="11">
        <v>13.545</v>
      </c>
      <c r="JQ24" s="11">
        <v>15.007</v>
      </c>
      <c r="JR24" s="11">
        <v>15.177</v>
      </c>
      <c r="JS24" s="11">
        <v>14.862</v>
      </c>
      <c r="JT24" s="11">
        <v>14.416</v>
      </c>
      <c r="JU24" s="11">
        <v>15.231999999999999</v>
      </c>
      <c r="JV24" s="11">
        <v>15.18</v>
      </c>
      <c r="JW24" s="11">
        <v>11.513999999999999</v>
      </c>
      <c r="JX24" s="11">
        <v>14.468</v>
      </c>
      <c r="JY24" s="11">
        <v>14.86</v>
      </c>
      <c r="JZ24" s="11">
        <v>14.206</v>
      </c>
      <c r="KA24" s="11">
        <v>15.036</v>
      </c>
      <c r="KB24" s="11">
        <v>10.984</v>
      </c>
      <c r="KC24" s="11">
        <v>14.007</v>
      </c>
      <c r="KD24" s="11">
        <v>10.911</v>
      </c>
      <c r="KE24" s="11">
        <v>14.26</v>
      </c>
      <c r="KF24" s="11">
        <v>15.561999999999999</v>
      </c>
      <c r="KG24" s="11">
        <v>14.069000000000001</v>
      </c>
      <c r="KH24" s="11">
        <v>14.646000000000001</v>
      </c>
      <c r="KI24" s="11">
        <v>14.193</v>
      </c>
      <c r="KJ24" s="11">
        <v>14.932</v>
      </c>
      <c r="KK24" s="11">
        <v>14.86</v>
      </c>
      <c r="KL24" s="11">
        <v>12.457000000000001</v>
      </c>
      <c r="KM24" s="11">
        <v>15.041</v>
      </c>
      <c r="KN24" s="11">
        <v>14.618</v>
      </c>
      <c r="KO24" s="11">
        <v>13.398999999999999</v>
      </c>
      <c r="KP24" s="11">
        <v>14.977</v>
      </c>
      <c r="KQ24" s="11">
        <v>15.502000000000001</v>
      </c>
      <c r="KR24" s="11">
        <v>15.06</v>
      </c>
      <c r="KS24" s="11">
        <v>12.391999999999999</v>
      </c>
      <c r="KT24" s="11">
        <v>11.773999999999999</v>
      </c>
    </row>
    <row r="25" spans="1:307" s="12" customFormat="1" ht="14" customHeight="1">
      <c r="A25" s="143" t="s">
        <v>94</v>
      </c>
      <c r="B25" s="11">
        <v>2.8650000000000002</v>
      </c>
      <c r="C25" s="11">
        <v>2.8119999999999998</v>
      </c>
      <c r="D25" s="11">
        <v>2.1389999999999998</v>
      </c>
      <c r="E25" s="11">
        <v>1.605</v>
      </c>
      <c r="F25" s="11">
        <v>3.2949999999999999</v>
      </c>
      <c r="G25" s="11">
        <v>3.2709999999999999</v>
      </c>
      <c r="H25" s="11">
        <v>2.9870000000000001</v>
      </c>
      <c r="I25" s="11">
        <v>3.3319999999999999</v>
      </c>
      <c r="J25" s="11">
        <v>3.4390000000000001</v>
      </c>
      <c r="K25" s="11">
        <v>3.1549999999999998</v>
      </c>
      <c r="L25" s="11">
        <v>3.149</v>
      </c>
      <c r="M25" s="11">
        <v>3.1619999999999999</v>
      </c>
      <c r="N25" s="11">
        <v>3.3610000000000002</v>
      </c>
      <c r="O25" s="11">
        <v>3.218</v>
      </c>
      <c r="P25" s="11">
        <v>3.3250000000000002</v>
      </c>
      <c r="Q25" s="11">
        <v>3.1829999999999998</v>
      </c>
      <c r="R25" s="11">
        <v>3.262</v>
      </c>
      <c r="S25" s="11">
        <v>3.18</v>
      </c>
      <c r="T25" s="11">
        <v>3.21</v>
      </c>
      <c r="U25" s="11">
        <v>3.2280000000000002</v>
      </c>
      <c r="V25" s="11">
        <v>3.1389999999999998</v>
      </c>
      <c r="W25" s="11">
        <v>3.0859999999999999</v>
      </c>
      <c r="X25" s="11">
        <v>3.1669999999999998</v>
      </c>
      <c r="Y25" s="11">
        <v>3.383</v>
      </c>
      <c r="Z25" s="11">
        <v>3.3130000000000002</v>
      </c>
      <c r="AA25" s="11">
        <v>3.25</v>
      </c>
      <c r="AB25" s="11">
        <v>3.202</v>
      </c>
      <c r="AC25" s="11">
        <v>3.1230000000000002</v>
      </c>
      <c r="AD25" s="11">
        <v>3.2519999999999998</v>
      </c>
      <c r="AE25" s="11">
        <v>3.1160000000000001</v>
      </c>
      <c r="AF25" s="11">
        <v>3.165</v>
      </c>
      <c r="AG25" s="11">
        <v>1.2989999999999999</v>
      </c>
      <c r="AH25" s="11">
        <v>2.5329999999999999</v>
      </c>
      <c r="AI25" s="11">
        <v>4.1210000000000004</v>
      </c>
      <c r="AJ25" s="11">
        <v>3.383</v>
      </c>
      <c r="AK25" s="11">
        <v>3.1309999999999998</v>
      </c>
      <c r="AL25" s="11">
        <v>2.9870000000000001</v>
      </c>
      <c r="AM25" s="11"/>
      <c r="AN25" s="11">
        <v>3.0550000000000002</v>
      </c>
      <c r="AO25" s="11">
        <v>3.17</v>
      </c>
      <c r="AP25" s="11">
        <v>3.3450000000000002</v>
      </c>
      <c r="AQ25" s="11">
        <v>3.2639999999999998</v>
      </c>
      <c r="AR25" s="11">
        <v>3.323</v>
      </c>
      <c r="AS25" s="11">
        <v>3.4129999999999998</v>
      </c>
      <c r="AT25" s="11">
        <v>3.367</v>
      </c>
      <c r="AU25" s="11">
        <v>3.21</v>
      </c>
      <c r="AV25" s="11">
        <v>1.8740000000000001</v>
      </c>
      <c r="AW25" s="11">
        <v>3.15</v>
      </c>
      <c r="AX25" s="11">
        <v>2.9780000000000002</v>
      </c>
      <c r="AY25" s="11">
        <v>3.1619999999999999</v>
      </c>
      <c r="AZ25" s="11">
        <v>3.105</v>
      </c>
      <c r="BA25" s="11">
        <v>3.3450000000000002</v>
      </c>
      <c r="BB25" s="11">
        <v>2.6389999999999998</v>
      </c>
      <c r="BC25" s="11">
        <v>3.21</v>
      </c>
      <c r="BD25" s="11">
        <v>3.5630000000000002</v>
      </c>
      <c r="BE25" s="11">
        <v>3.28</v>
      </c>
      <c r="BF25" s="11">
        <v>3.5009999999999999</v>
      </c>
      <c r="BG25" s="11">
        <v>0.83799999999999997</v>
      </c>
      <c r="BH25" s="11">
        <v>1.901</v>
      </c>
      <c r="BI25" s="11">
        <v>3.6429999999999998</v>
      </c>
      <c r="BJ25" s="11">
        <v>2.8860000000000001</v>
      </c>
      <c r="BK25" s="11"/>
      <c r="BL25" s="11">
        <v>2.0449999999999999</v>
      </c>
      <c r="BM25" s="11">
        <v>1.8049999999999999</v>
      </c>
      <c r="BN25" s="11">
        <v>1.913</v>
      </c>
      <c r="BO25" s="11">
        <v>1.738</v>
      </c>
      <c r="BP25" s="11">
        <v>1.698</v>
      </c>
      <c r="BQ25" s="11">
        <v>1.784</v>
      </c>
      <c r="BR25" s="11">
        <v>2.2490000000000001</v>
      </c>
      <c r="BS25" s="11">
        <v>2.15</v>
      </c>
      <c r="BT25" s="11">
        <v>1.694</v>
      </c>
      <c r="BU25" s="11">
        <v>2.375</v>
      </c>
      <c r="BV25" s="11">
        <v>2.4159999999999999</v>
      </c>
      <c r="BW25" s="11">
        <v>1.9039999999999999</v>
      </c>
      <c r="BX25" s="11">
        <v>2.29</v>
      </c>
      <c r="BY25" s="11">
        <v>2.04</v>
      </c>
      <c r="BZ25" s="11">
        <v>2.2149999999999999</v>
      </c>
      <c r="CA25" s="11">
        <v>1.98</v>
      </c>
      <c r="CB25" s="11">
        <v>2.294</v>
      </c>
      <c r="CC25" s="11">
        <v>2.3380000000000001</v>
      </c>
      <c r="CD25" s="11">
        <v>2.3849999999999998</v>
      </c>
      <c r="CE25" s="11">
        <v>2.3929999999999998</v>
      </c>
      <c r="CF25" s="11">
        <v>1.9930000000000001</v>
      </c>
      <c r="CG25" s="11">
        <v>1.53</v>
      </c>
      <c r="CH25" s="11">
        <v>2.4039999999999999</v>
      </c>
      <c r="CI25" s="11">
        <v>2.2810000000000001</v>
      </c>
      <c r="CJ25" s="11">
        <v>0.92300000000000004</v>
      </c>
      <c r="CK25" s="11">
        <v>2.2440000000000002</v>
      </c>
      <c r="CL25" s="11">
        <v>1.7350000000000001</v>
      </c>
      <c r="CM25" s="11">
        <v>2.2429999999999999</v>
      </c>
      <c r="CN25" s="11">
        <v>2.3690000000000002</v>
      </c>
      <c r="CO25" s="11">
        <v>2.347</v>
      </c>
      <c r="CP25" s="11">
        <v>2.2989999999999999</v>
      </c>
      <c r="CQ25" s="11">
        <v>2.3130000000000002</v>
      </c>
      <c r="CR25" s="11">
        <v>2.2919999999999998</v>
      </c>
      <c r="CS25" s="11">
        <v>2.27</v>
      </c>
      <c r="CT25" s="11">
        <v>1.464</v>
      </c>
      <c r="CU25" s="11">
        <v>1.946</v>
      </c>
      <c r="CV25" s="11">
        <v>2.431</v>
      </c>
      <c r="CW25" s="11">
        <v>2.46</v>
      </c>
      <c r="CX25" s="11">
        <v>2.1419999999999999</v>
      </c>
      <c r="CY25" s="11">
        <v>1.615</v>
      </c>
      <c r="CZ25" s="11">
        <v>2.504</v>
      </c>
      <c r="DA25" s="11">
        <v>1.534</v>
      </c>
      <c r="DB25" s="11">
        <v>2.359</v>
      </c>
      <c r="DC25" s="11">
        <v>2.2530000000000001</v>
      </c>
      <c r="DD25" s="11">
        <v>2.278</v>
      </c>
      <c r="DE25" s="11">
        <v>2.347</v>
      </c>
      <c r="DF25" s="11">
        <v>2.2120000000000002</v>
      </c>
      <c r="DG25" s="11">
        <v>2.3239999999999998</v>
      </c>
      <c r="DH25" s="11">
        <v>3.6749999999999998</v>
      </c>
      <c r="DI25" s="11">
        <v>3.9860000000000002</v>
      </c>
      <c r="DJ25" s="11">
        <v>3.5470000000000002</v>
      </c>
      <c r="DK25" s="11">
        <v>4.0430000000000001</v>
      </c>
      <c r="DL25" s="11">
        <v>3.6549999999999998</v>
      </c>
      <c r="DM25" s="11">
        <v>3.2930000000000001</v>
      </c>
      <c r="DN25" s="11">
        <v>3.2450000000000001</v>
      </c>
      <c r="DO25" s="11">
        <v>4.2210000000000001</v>
      </c>
      <c r="DP25" s="11">
        <v>3.6309999999999998</v>
      </c>
      <c r="DQ25" s="11">
        <v>3.4249999999999998</v>
      </c>
      <c r="DR25" s="11">
        <v>4.2069999999999999</v>
      </c>
      <c r="DS25" s="11">
        <v>3.37</v>
      </c>
      <c r="DT25" s="11"/>
      <c r="DU25" s="11">
        <v>2.31</v>
      </c>
      <c r="DV25" s="11">
        <v>2.3079999999999998</v>
      </c>
      <c r="DW25" s="11">
        <v>2.2810000000000001</v>
      </c>
      <c r="DX25" s="11">
        <v>2.1659999999999999</v>
      </c>
      <c r="DY25" s="11">
        <v>2.2429999999999999</v>
      </c>
      <c r="DZ25" s="11">
        <v>2.2610000000000001</v>
      </c>
      <c r="EA25" s="11">
        <v>2.4900000000000002</v>
      </c>
      <c r="EB25" s="11">
        <v>2.3039999999999998</v>
      </c>
      <c r="EC25" s="11">
        <v>2.395</v>
      </c>
      <c r="ED25" s="11">
        <v>2.294</v>
      </c>
      <c r="EE25" s="11">
        <v>2.246</v>
      </c>
      <c r="EF25" s="11">
        <v>2.2330000000000001</v>
      </c>
      <c r="EG25" s="11">
        <v>2.4380000000000002</v>
      </c>
      <c r="EH25" s="11">
        <v>2.3580000000000001</v>
      </c>
      <c r="EI25" s="11">
        <v>2.3109999999999999</v>
      </c>
      <c r="EJ25" s="11">
        <v>2.246</v>
      </c>
      <c r="EK25" s="11">
        <v>2.2290000000000001</v>
      </c>
      <c r="EL25" s="11">
        <v>2.2389999999999999</v>
      </c>
      <c r="EM25" s="11">
        <v>2.3610000000000002</v>
      </c>
      <c r="EN25" s="11">
        <v>2.2269999999999999</v>
      </c>
      <c r="EO25" s="11">
        <v>2.387</v>
      </c>
      <c r="EP25" s="11">
        <v>2.02</v>
      </c>
      <c r="EQ25" s="11">
        <v>2.387</v>
      </c>
      <c r="ER25" s="11">
        <v>2.246</v>
      </c>
      <c r="ES25" s="11">
        <v>2.327</v>
      </c>
      <c r="ET25" s="11">
        <v>2.4329999999999998</v>
      </c>
      <c r="EU25" s="11">
        <v>2.056</v>
      </c>
      <c r="EV25" s="11">
        <v>2.2389999999999999</v>
      </c>
      <c r="EW25" s="11">
        <v>2.3010000000000002</v>
      </c>
      <c r="EX25" s="11">
        <v>2.6459999999999999</v>
      </c>
      <c r="EY25" s="11">
        <v>2.2999999999999998</v>
      </c>
      <c r="EZ25" s="11">
        <v>2.13</v>
      </c>
      <c r="FA25" s="11">
        <v>2.16</v>
      </c>
      <c r="FB25" s="11">
        <v>2.67</v>
      </c>
      <c r="FC25" s="11">
        <v>2.3130000000000002</v>
      </c>
      <c r="FD25" s="11">
        <v>2.2130000000000001</v>
      </c>
      <c r="FE25" s="11">
        <v>2.355</v>
      </c>
      <c r="FF25" s="11">
        <v>2.5579999999999998</v>
      </c>
      <c r="FG25" s="11">
        <v>2.3239999999999998</v>
      </c>
      <c r="FH25" s="11">
        <v>2.4929999999999999</v>
      </c>
      <c r="FI25" s="11">
        <v>2.1760000000000002</v>
      </c>
      <c r="FJ25" s="11">
        <v>2.181</v>
      </c>
      <c r="FK25" s="11">
        <v>2.4319999999999999</v>
      </c>
      <c r="FL25" s="11">
        <v>2.2919999999999998</v>
      </c>
      <c r="FM25" s="11"/>
      <c r="FN25" s="11">
        <v>1.9430000000000001</v>
      </c>
      <c r="FO25" s="11">
        <v>2.0630000000000002</v>
      </c>
      <c r="FP25" s="11">
        <v>2.2970000000000002</v>
      </c>
      <c r="FQ25" s="11">
        <v>1.84</v>
      </c>
      <c r="FR25" s="11">
        <v>2.1760000000000002</v>
      </c>
      <c r="FS25" s="11">
        <v>2.052</v>
      </c>
      <c r="FT25" s="11">
        <v>1.514</v>
      </c>
      <c r="FU25" s="11">
        <v>2.0089999999999999</v>
      </c>
      <c r="FV25" s="11">
        <v>2.0579999999999998</v>
      </c>
      <c r="FW25" s="11">
        <v>2.0390000000000001</v>
      </c>
      <c r="FX25" s="11">
        <v>2.1779999999999999</v>
      </c>
      <c r="FY25" s="11">
        <v>2.1779999999999999</v>
      </c>
      <c r="FZ25" s="11">
        <v>2.2480000000000002</v>
      </c>
      <c r="GA25" s="11">
        <v>1.964</v>
      </c>
      <c r="GB25" s="11">
        <v>2.3159999999999998</v>
      </c>
      <c r="GC25" s="11">
        <v>2.3079999999999998</v>
      </c>
      <c r="GD25" s="11">
        <v>1.504</v>
      </c>
      <c r="GE25" s="11">
        <v>1.974</v>
      </c>
      <c r="GF25" s="11">
        <v>2.1240000000000001</v>
      </c>
      <c r="GG25" s="11">
        <v>1.7669999999999999</v>
      </c>
      <c r="GH25" s="11">
        <v>1.994</v>
      </c>
      <c r="GI25" s="11">
        <v>1.8120000000000001</v>
      </c>
      <c r="GJ25" s="11">
        <v>2.1259999999999999</v>
      </c>
      <c r="GK25" s="11">
        <v>2.2240000000000002</v>
      </c>
      <c r="GL25" s="11">
        <v>2.028</v>
      </c>
      <c r="GM25" s="11">
        <v>2.0169999999999999</v>
      </c>
      <c r="GN25" s="11">
        <v>1.835</v>
      </c>
      <c r="GO25" s="11">
        <v>2.4249999999999998</v>
      </c>
      <c r="GP25" s="11">
        <v>2.1869999999999998</v>
      </c>
      <c r="GQ25" s="11">
        <v>1.8260000000000001</v>
      </c>
      <c r="GR25" s="11">
        <v>1.873</v>
      </c>
      <c r="GS25" s="11"/>
      <c r="GT25" s="11">
        <v>1.8540000000000001</v>
      </c>
      <c r="GU25" s="11">
        <v>2.073</v>
      </c>
      <c r="GV25" s="11">
        <v>1.9690000000000001</v>
      </c>
      <c r="GW25" s="11">
        <v>1.696</v>
      </c>
      <c r="GX25" s="11">
        <v>1.901</v>
      </c>
      <c r="GY25" s="11">
        <v>1.87</v>
      </c>
      <c r="GZ25" s="11">
        <v>2.0219999999999998</v>
      </c>
      <c r="HA25" s="11">
        <v>1.94</v>
      </c>
      <c r="HB25" s="11">
        <v>1.7330000000000001</v>
      </c>
      <c r="HC25" s="11">
        <v>1.8660000000000001</v>
      </c>
      <c r="HD25" s="11">
        <v>1.988</v>
      </c>
      <c r="HE25" s="11">
        <v>1.863</v>
      </c>
      <c r="HF25" s="11">
        <v>1.79</v>
      </c>
      <c r="HG25" s="11">
        <v>1.9730000000000001</v>
      </c>
      <c r="HH25" s="11">
        <v>1.788</v>
      </c>
      <c r="HI25" s="11">
        <v>1.6759999999999999</v>
      </c>
      <c r="HJ25" s="11">
        <v>2.0169999999999999</v>
      </c>
      <c r="HK25" s="11">
        <v>1.73</v>
      </c>
      <c r="HL25" s="11">
        <v>1.8640000000000001</v>
      </c>
      <c r="HM25" s="11">
        <v>1.708</v>
      </c>
      <c r="HN25" s="11">
        <v>1.7869999999999999</v>
      </c>
      <c r="HO25" s="11">
        <v>1.756</v>
      </c>
      <c r="HP25" s="11">
        <v>1.7969999999999999</v>
      </c>
      <c r="HQ25" s="11">
        <v>1.6779999999999999</v>
      </c>
      <c r="HR25" s="11">
        <v>1.905</v>
      </c>
      <c r="HS25" s="11">
        <v>1.917</v>
      </c>
      <c r="HT25" s="11">
        <v>1.909</v>
      </c>
      <c r="HU25" s="11">
        <v>1.974</v>
      </c>
      <c r="HV25" s="11">
        <v>1.9570000000000001</v>
      </c>
      <c r="HW25" s="11">
        <v>2.0099999999999998</v>
      </c>
      <c r="HX25" s="11">
        <v>1.383</v>
      </c>
      <c r="HY25" s="11">
        <v>2.0579999999999998</v>
      </c>
      <c r="HZ25" s="11">
        <v>1.472</v>
      </c>
      <c r="IA25" s="11">
        <v>1.7969999999999999</v>
      </c>
      <c r="IB25" s="11">
        <v>1.7330000000000001</v>
      </c>
      <c r="IC25" s="11">
        <v>1.865</v>
      </c>
      <c r="ID25" s="11">
        <v>1.9450000000000001</v>
      </c>
      <c r="IE25" s="11">
        <v>1.72</v>
      </c>
      <c r="IF25" s="11">
        <v>1.94</v>
      </c>
      <c r="IG25" s="11">
        <v>1.86</v>
      </c>
      <c r="IH25" s="11">
        <v>1.8220000000000001</v>
      </c>
      <c r="II25" s="11">
        <v>1.756</v>
      </c>
      <c r="IJ25" s="11">
        <v>1.976</v>
      </c>
      <c r="IK25" s="11">
        <v>2.1760000000000002</v>
      </c>
      <c r="IL25" s="11">
        <v>1.8540000000000001</v>
      </c>
      <c r="IM25" s="11">
        <v>1.768</v>
      </c>
      <c r="IN25" s="11">
        <v>1.833</v>
      </c>
      <c r="IO25" s="11">
        <v>1.8380000000000001</v>
      </c>
      <c r="IP25" s="11">
        <v>1.954</v>
      </c>
      <c r="IQ25" s="11">
        <v>2.048</v>
      </c>
      <c r="IR25" s="11">
        <v>1.617</v>
      </c>
      <c r="IS25" s="11">
        <v>1.611</v>
      </c>
      <c r="IT25" s="11">
        <v>1.865</v>
      </c>
      <c r="IU25" s="11">
        <v>2.0139999999999998</v>
      </c>
      <c r="IV25" s="11">
        <v>1.8620000000000001</v>
      </c>
      <c r="IW25" s="11">
        <v>2.04</v>
      </c>
      <c r="IX25" s="11">
        <v>1.9690000000000001</v>
      </c>
      <c r="IY25" s="11">
        <v>1.988</v>
      </c>
      <c r="IZ25" s="11">
        <v>1.7450000000000001</v>
      </c>
      <c r="JA25" s="11">
        <v>1.921</v>
      </c>
      <c r="JB25" s="11">
        <v>1.86</v>
      </c>
      <c r="JC25" s="11">
        <v>1.9059999999999999</v>
      </c>
      <c r="JD25" s="11">
        <v>1.847</v>
      </c>
      <c r="JE25" s="11">
        <v>1.986</v>
      </c>
      <c r="JF25" s="11">
        <v>1.716</v>
      </c>
      <c r="JG25" s="11">
        <v>1.7589999999999999</v>
      </c>
      <c r="JH25" s="11">
        <v>1.883</v>
      </c>
      <c r="JI25" s="11">
        <v>1.77</v>
      </c>
      <c r="JJ25" s="11">
        <v>1.831</v>
      </c>
      <c r="JK25" s="11">
        <v>2.19</v>
      </c>
      <c r="JL25" s="11">
        <v>1.9690000000000001</v>
      </c>
      <c r="JM25" s="11">
        <v>1.7689999999999999</v>
      </c>
      <c r="JN25" s="11">
        <v>2.1080000000000001</v>
      </c>
      <c r="JO25" s="11">
        <v>1.952</v>
      </c>
      <c r="JP25" s="11">
        <v>1.7689999999999999</v>
      </c>
      <c r="JQ25" s="11">
        <v>1.6870000000000001</v>
      </c>
      <c r="JR25" s="11">
        <v>1.8979999999999999</v>
      </c>
      <c r="JS25" s="11">
        <v>1.7989999999999999</v>
      </c>
      <c r="JT25" s="11">
        <v>1.877</v>
      </c>
      <c r="JU25" s="11">
        <v>1.9239999999999999</v>
      </c>
      <c r="JV25" s="11">
        <v>1.9359999999999999</v>
      </c>
      <c r="JW25" s="11">
        <v>1.9570000000000001</v>
      </c>
      <c r="JX25" s="11">
        <v>2.0790000000000002</v>
      </c>
      <c r="JY25" s="11">
        <v>1.889</v>
      </c>
      <c r="JZ25" s="11">
        <v>1.7310000000000001</v>
      </c>
      <c r="KA25" s="11">
        <v>2.0569999999999999</v>
      </c>
      <c r="KB25" s="11">
        <v>1.5309999999999999</v>
      </c>
      <c r="KC25" s="11">
        <v>1.821</v>
      </c>
      <c r="KD25" s="11">
        <v>2.1190000000000002</v>
      </c>
      <c r="KE25" s="11">
        <v>1.9239999999999999</v>
      </c>
      <c r="KF25" s="11">
        <v>1.83</v>
      </c>
      <c r="KG25" s="11">
        <v>1.8180000000000001</v>
      </c>
      <c r="KH25" s="11">
        <v>1.68</v>
      </c>
      <c r="KI25" s="11">
        <v>1.917</v>
      </c>
      <c r="KJ25" s="11">
        <v>1.474</v>
      </c>
      <c r="KK25" s="11">
        <v>1.99</v>
      </c>
      <c r="KL25" s="11">
        <v>1.708</v>
      </c>
      <c r="KM25" s="11">
        <v>1.784</v>
      </c>
      <c r="KN25" s="11">
        <v>1.895</v>
      </c>
      <c r="KO25" s="11">
        <v>1.69</v>
      </c>
      <c r="KP25" s="11">
        <v>1.7410000000000001</v>
      </c>
      <c r="KQ25" s="11">
        <v>1.84</v>
      </c>
      <c r="KR25" s="11">
        <v>1.8069999999999999</v>
      </c>
      <c r="KS25" s="11">
        <v>2.1480000000000001</v>
      </c>
      <c r="KT25" s="11">
        <v>2.153</v>
      </c>
    </row>
    <row r="26" spans="1:307" s="12" customFormat="1" ht="14" customHeight="1">
      <c r="A26" s="143" t="s">
        <v>95</v>
      </c>
      <c r="B26" s="11">
        <v>0.29299999999999998</v>
      </c>
      <c r="C26" s="11">
        <v>0.27300000000000002</v>
      </c>
      <c r="D26" s="11">
        <v>0.28399999999999997</v>
      </c>
      <c r="E26" s="11">
        <v>0.22900000000000001</v>
      </c>
      <c r="F26" s="11">
        <v>0.29799999999999999</v>
      </c>
      <c r="G26" s="11">
        <v>0.372</v>
      </c>
      <c r="H26" s="11">
        <v>0.58599999999999997</v>
      </c>
      <c r="I26" s="11">
        <v>0.23100000000000001</v>
      </c>
      <c r="J26" s="11">
        <v>0.189</v>
      </c>
      <c r="K26" s="11">
        <v>0.35299999999999998</v>
      </c>
      <c r="L26" s="11">
        <v>0.35</v>
      </c>
      <c r="M26" s="11">
        <v>0.375</v>
      </c>
      <c r="N26" s="11">
        <v>0.41799999999999998</v>
      </c>
      <c r="O26" s="11">
        <v>0.374</v>
      </c>
      <c r="P26" s="11">
        <v>0.374</v>
      </c>
      <c r="Q26" s="11">
        <v>0.38800000000000001</v>
      </c>
      <c r="R26" s="11">
        <v>0.27300000000000002</v>
      </c>
      <c r="S26" s="11">
        <v>0.36599999999999999</v>
      </c>
      <c r="T26" s="11">
        <v>0.3</v>
      </c>
      <c r="U26" s="11">
        <v>0.38800000000000001</v>
      </c>
      <c r="V26" s="11">
        <v>0.375</v>
      </c>
      <c r="W26" s="11">
        <v>0.41</v>
      </c>
      <c r="X26" s="11">
        <v>0.40799999999999997</v>
      </c>
      <c r="Y26" s="11">
        <v>0.39300000000000002</v>
      </c>
      <c r="Z26" s="11">
        <v>0.41399999999999998</v>
      </c>
      <c r="AA26" s="11">
        <v>0.40500000000000003</v>
      </c>
      <c r="AB26" s="11">
        <v>0.36399999999999999</v>
      </c>
      <c r="AC26" s="11">
        <v>0.377</v>
      </c>
      <c r="AD26" s="11">
        <v>0.48899999999999999</v>
      </c>
      <c r="AE26" s="11">
        <v>0.36199999999999999</v>
      </c>
      <c r="AF26" s="11">
        <v>0.372</v>
      </c>
      <c r="AG26" s="11">
        <v>0.52600000000000002</v>
      </c>
      <c r="AH26" s="11">
        <v>0.80200000000000005</v>
      </c>
      <c r="AI26" s="11">
        <v>0.55900000000000005</v>
      </c>
      <c r="AJ26" s="11">
        <v>0.57199999999999995</v>
      </c>
      <c r="AK26" s="11">
        <v>0.36499999999999999</v>
      </c>
      <c r="AL26" s="11">
        <v>0.53800000000000003</v>
      </c>
      <c r="AM26" s="11"/>
      <c r="AN26" s="11">
        <v>0.20399999999999999</v>
      </c>
      <c r="AO26" s="11">
        <v>0.24199999999999999</v>
      </c>
      <c r="AP26" s="11">
        <v>0.23599999999999999</v>
      </c>
      <c r="AQ26" s="11">
        <v>0.22900000000000001</v>
      </c>
      <c r="AR26" s="11">
        <v>0.32600000000000001</v>
      </c>
      <c r="AS26" s="11">
        <v>0.26500000000000001</v>
      </c>
      <c r="AT26" s="11">
        <v>0.23400000000000001</v>
      </c>
      <c r="AU26" s="11">
        <v>0.245</v>
      </c>
      <c r="AV26" s="11">
        <v>0.41</v>
      </c>
      <c r="AW26" s="11">
        <v>0.39700000000000002</v>
      </c>
      <c r="AX26" s="11">
        <v>0.38100000000000001</v>
      </c>
      <c r="AY26" s="11">
        <v>0.29199999999999998</v>
      </c>
      <c r="AZ26" s="11">
        <v>0.35699999999999998</v>
      </c>
      <c r="BA26" s="11">
        <v>0.39200000000000002</v>
      </c>
      <c r="BB26" s="11">
        <v>0.373</v>
      </c>
      <c r="BC26" s="11">
        <v>0.41699999999999998</v>
      </c>
      <c r="BD26" s="11">
        <v>0.27200000000000002</v>
      </c>
      <c r="BE26" s="11">
        <v>0.436</v>
      </c>
      <c r="BF26" s="11">
        <v>0.65100000000000002</v>
      </c>
      <c r="BG26" s="11">
        <v>0.35299999999999998</v>
      </c>
      <c r="BH26" s="11">
        <v>0.34300000000000003</v>
      </c>
      <c r="BI26" s="11">
        <v>0.23200000000000001</v>
      </c>
      <c r="BJ26" s="11">
        <v>0.33900000000000002</v>
      </c>
      <c r="BK26" s="11"/>
      <c r="BL26" s="11">
        <v>0.876</v>
      </c>
      <c r="BM26" s="11">
        <v>0.78</v>
      </c>
      <c r="BN26" s="11">
        <v>0.81</v>
      </c>
      <c r="BO26" s="11">
        <v>0.76200000000000001</v>
      </c>
      <c r="BP26" s="11">
        <v>0.71199999999999997</v>
      </c>
      <c r="BQ26" s="11">
        <v>0.71199999999999997</v>
      </c>
      <c r="BR26" s="11">
        <v>1.06</v>
      </c>
      <c r="BS26" s="11">
        <v>0.9</v>
      </c>
      <c r="BT26" s="11">
        <v>0.84699999999999998</v>
      </c>
      <c r="BU26" s="11">
        <v>1.079</v>
      </c>
      <c r="BV26" s="11">
        <v>1.0840000000000001</v>
      </c>
      <c r="BW26" s="11">
        <v>0.89200000000000002</v>
      </c>
      <c r="BX26" s="11">
        <v>1.026</v>
      </c>
      <c r="BY26" s="11">
        <v>0.95399999999999996</v>
      </c>
      <c r="BZ26" s="11">
        <v>1.0549999999999999</v>
      </c>
      <c r="CA26" s="11">
        <v>0.92300000000000004</v>
      </c>
      <c r="CB26" s="11">
        <v>1.0580000000000001</v>
      </c>
      <c r="CC26" s="11">
        <v>1.276</v>
      </c>
      <c r="CD26" s="11">
        <v>1.278</v>
      </c>
      <c r="CE26" s="11">
        <v>1.1719999999999999</v>
      </c>
      <c r="CF26" s="11">
        <v>0.85099999999999998</v>
      </c>
      <c r="CG26" s="11">
        <v>1.1040000000000001</v>
      </c>
      <c r="CH26" s="11">
        <v>1.216</v>
      </c>
      <c r="CI26" s="11">
        <v>1.0589999999999999</v>
      </c>
      <c r="CJ26" s="11">
        <v>1.0289999999999999</v>
      </c>
      <c r="CK26" s="11">
        <v>1.194</v>
      </c>
      <c r="CL26" s="11">
        <v>1.1930000000000001</v>
      </c>
      <c r="CM26" s="11">
        <v>1.2150000000000001</v>
      </c>
      <c r="CN26" s="11">
        <v>1.234</v>
      </c>
      <c r="CO26" s="11">
        <v>1.2050000000000001</v>
      </c>
      <c r="CP26" s="11">
        <v>1.1919999999999999</v>
      </c>
      <c r="CQ26" s="11">
        <v>1.224</v>
      </c>
      <c r="CR26" s="11">
        <v>1.1319999999999999</v>
      </c>
      <c r="CS26" s="11">
        <v>1.1519999999999999</v>
      </c>
      <c r="CT26" s="11">
        <v>1.228</v>
      </c>
      <c r="CU26" s="11">
        <v>1.635</v>
      </c>
      <c r="CV26" s="11">
        <v>1.2629999999999999</v>
      </c>
      <c r="CW26" s="11">
        <v>1.2150000000000001</v>
      </c>
      <c r="CX26" s="11">
        <v>1.218</v>
      </c>
      <c r="CY26" s="11">
        <v>0.99299999999999999</v>
      </c>
      <c r="CZ26" s="11">
        <v>1.2230000000000001</v>
      </c>
      <c r="DA26" s="11">
        <v>1.2929999999999999</v>
      </c>
      <c r="DB26" s="11">
        <v>1.609</v>
      </c>
      <c r="DC26" s="11">
        <v>1.03</v>
      </c>
      <c r="DD26" s="11">
        <v>1.306</v>
      </c>
      <c r="DE26" s="11">
        <v>1.165</v>
      </c>
      <c r="DF26" s="11">
        <v>1.07</v>
      </c>
      <c r="DG26" s="11">
        <v>1.224</v>
      </c>
      <c r="DH26" s="11">
        <v>2.6890000000000001</v>
      </c>
      <c r="DI26" s="11">
        <v>2.8140000000000001</v>
      </c>
      <c r="DJ26" s="11">
        <v>2.6389999999999998</v>
      </c>
      <c r="DK26" s="11">
        <v>3.379</v>
      </c>
      <c r="DL26" s="11">
        <v>2.04</v>
      </c>
      <c r="DM26" s="11">
        <v>1.8660000000000001</v>
      </c>
      <c r="DN26" s="11">
        <v>3.532</v>
      </c>
      <c r="DO26" s="11">
        <v>3.4020000000000001</v>
      </c>
      <c r="DP26" s="11">
        <v>2.2400000000000002</v>
      </c>
      <c r="DQ26" s="11">
        <v>3.18</v>
      </c>
      <c r="DR26" s="11">
        <v>3.4569999999999999</v>
      </c>
      <c r="DS26" s="11">
        <v>2.0950000000000002</v>
      </c>
      <c r="DT26" s="11"/>
      <c r="DU26" s="11">
        <v>1.2669999999999999</v>
      </c>
      <c r="DV26" s="11">
        <v>1.1220000000000001</v>
      </c>
      <c r="DW26" s="11">
        <v>1.143</v>
      </c>
      <c r="DX26" s="11">
        <v>1.109</v>
      </c>
      <c r="DY26" s="11">
        <v>0.97799999999999998</v>
      </c>
      <c r="DZ26" s="11">
        <v>1.117</v>
      </c>
      <c r="EA26" s="11">
        <v>1.3160000000000001</v>
      </c>
      <c r="EB26" s="11">
        <v>1.214</v>
      </c>
      <c r="EC26" s="11">
        <v>1.1950000000000001</v>
      </c>
      <c r="ED26" s="11">
        <v>1.1779999999999999</v>
      </c>
      <c r="EE26" s="11">
        <v>1.34</v>
      </c>
      <c r="EF26" s="11">
        <v>1.0329999999999999</v>
      </c>
      <c r="EG26" s="11">
        <v>1.26</v>
      </c>
      <c r="EH26" s="11">
        <v>1.1379999999999999</v>
      </c>
      <c r="EI26" s="11">
        <v>1.125</v>
      </c>
      <c r="EJ26" s="11">
        <v>1.147</v>
      </c>
      <c r="EK26" s="11">
        <v>0.97899999999999998</v>
      </c>
      <c r="EL26" s="11">
        <v>1.19</v>
      </c>
      <c r="EM26" s="11">
        <v>1.1639999999999999</v>
      </c>
      <c r="EN26" s="11">
        <v>1.218</v>
      </c>
      <c r="EO26" s="11">
        <v>1.1200000000000001</v>
      </c>
      <c r="EP26" s="11">
        <v>0.86299999999999999</v>
      </c>
      <c r="EQ26" s="11">
        <v>1.1499999999999999</v>
      </c>
      <c r="ER26" s="11">
        <v>1.091</v>
      </c>
      <c r="ES26" s="11">
        <v>1.1679999999999999</v>
      </c>
      <c r="ET26" s="11">
        <v>1.264</v>
      </c>
      <c r="EU26" s="11">
        <v>1.113</v>
      </c>
      <c r="EV26" s="11">
        <v>1.103</v>
      </c>
      <c r="EW26" s="11">
        <v>1.2010000000000001</v>
      </c>
      <c r="EX26" s="11">
        <v>1.3240000000000001</v>
      </c>
      <c r="EY26" s="11">
        <v>1.131</v>
      </c>
      <c r="EZ26" s="11">
        <v>1.145</v>
      </c>
      <c r="FA26" s="11">
        <v>1.1000000000000001</v>
      </c>
      <c r="FB26" s="11">
        <v>1.351</v>
      </c>
      <c r="FC26" s="11">
        <v>1.1559999999999999</v>
      </c>
      <c r="FD26" s="11">
        <v>1.2250000000000001</v>
      </c>
      <c r="FE26" s="11">
        <v>1.167</v>
      </c>
      <c r="FF26" s="11">
        <v>1.548</v>
      </c>
      <c r="FG26" s="11">
        <v>0.99</v>
      </c>
      <c r="FH26" s="11">
        <v>1.3640000000000001</v>
      </c>
      <c r="FI26" s="11">
        <v>1.141</v>
      </c>
      <c r="FJ26" s="11">
        <v>1.2949999999999999</v>
      </c>
      <c r="FK26" s="11">
        <v>1.5349999999999999</v>
      </c>
      <c r="FL26" s="11">
        <v>1.119</v>
      </c>
      <c r="FM26" s="11"/>
      <c r="FN26" s="11">
        <v>1.2090000000000001</v>
      </c>
      <c r="FO26" s="11">
        <v>1.2010000000000001</v>
      </c>
      <c r="FP26" s="11">
        <v>1.157</v>
      </c>
      <c r="FQ26" s="11">
        <v>1.081</v>
      </c>
      <c r="FR26" s="11">
        <v>1.117</v>
      </c>
      <c r="FS26" s="11">
        <v>1.1459999999999999</v>
      </c>
      <c r="FT26" s="11">
        <v>0.79500000000000004</v>
      </c>
      <c r="FU26" s="11">
        <v>1.0349999999999999</v>
      </c>
      <c r="FV26" s="11">
        <v>1.05</v>
      </c>
      <c r="FW26" s="11">
        <v>1.149</v>
      </c>
      <c r="FX26" s="11">
        <v>1.2769999999999999</v>
      </c>
      <c r="FY26" s="11">
        <v>1.0640000000000001</v>
      </c>
      <c r="FZ26" s="11">
        <v>1.284</v>
      </c>
      <c r="GA26" s="11">
        <v>0.997</v>
      </c>
      <c r="GB26" s="11">
        <v>1.147</v>
      </c>
      <c r="GC26" s="11">
        <v>1.238</v>
      </c>
      <c r="GD26" s="11">
        <v>0.83199999999999996</v>
      </c>
      <c r="GE26" s="11">
        <v>1.137</v>
      </c>
      <c r="GF26" s="11">
        <v>1.056</v>
      </c>
      <c r="GG26" s="11">
        <v>1.0649999999999999</v>
      </c>
      <c r="GH26" s="11">
        <v>1.0780000000000001</v>
      </c>
      <c r="GI26" s="11">
        <v>1.1060000000000001</v>
      </c>
      <c r="GJ26" s="11">
        <v>1.0469999999999999</v>
      </c>
      <c r="GK26" s="11">
        <v>1.0960000000000001</v>
      </c>
      <c r="GL26" s="11">
        <v>1.0860000000000001</v>
      </c>
      <c r="GM26" s="11">
        <v>1.014</v>
      </c>
      <c r="GN26" s="11">
        <v>1.0680000000000001</v>
      </c>
      <c r="GO26" s="11">
        <v>1.23</v>
      </c>
      <c r="GP26" s="11">
        <v>1.1619999999999999</v>
      </c>
      <c r="GQ26" s="11">
        <v>1.6919999999999999</v>
      </c>
      <c r="GR26" s="11">
        <v>1.6779999999999999</v>
      </c>
      <c r="GS26" s="11"/>
      <c r="GT26" s="11">
        <v>2.0779999999999998</v>
      </c>
      <c r="GU26" s="11">
        <v>2.2429999999999999</v>
      </c>
      <c r="GV26" s="11">
        <v>2.194</v>
      </c>
      <c r="GW26" s="11">
        <v>1.5489999999999999</v>
      </c>
      <c r="GX26" s="11">
        <v>2.0230000000000001</v>
      </c>
      <c r="GY26" s="11">
        <v>2.2349999999999999</v>
      </c>
      <c r="GZ26" s="11">
        <v>2.0760000000000001</v>
      </c>
      <c r="HA26" s="11">
        <v>2.1930000000000001</v>
      </c>
      <c r="HB26" s="11">
        <v>2.0009999999999999</v>
      </c>
      <c r="HC26" s="11">
        <v>2.1549999999999998</v>
      </c>
      <c r="HD26" s="11">
        <v>2.157</v>
      </c>
      <c r="HE26" s="11">
        <v>2.2050000000000001</v>
      </c>
      <c r="HF26" s="11">
        <v>1.853</v>
      </c>
      <c r="HG26" s="11">
        <v>2.1230000000000002</v>
      </c>
      <c r="HH26" s="11">
        <v>1.6879999999999999</v>
      </c>
      <c r="HI26" s="11">
        <v>1.948</v>
      </c>
      <c r="HJ26" s="11">
        <v>2.262</v>
      </c>
      <c r="HK26" s="11">
        <v>2.028</v>
      </c>
      <c r="HL26" s="11">
        <v>1.978</v>
      </c>
      <c r="HM26" s="11">
        <v>1.6859999999999999</v>
      </c>
      <c r="HN26" s="11">
        <v>2.0510000000000002</v>
      </c>
      <c r="HO26" s="11">
        <v>1.86</v>
      </c>
      <c r="HP26" s="11">
        <v>1.7410000000000001</v>
      </c>
      <c r="HQ26" s="11">
        <v>1.8640000000000001</v>
      </c>
      <c r="HR26" s="11">
        <v>2.1640000000000001</v>
      </c>
      <c r="HS26" s="11">
        <v>1.8560000000000001</v>
      </c>
      <c r="HT26" s="11">
        <v>1.819</v>
      </c>
      <c r="HU26" s="11">
        <v>1.891</v>
      </c>
      <c r="HV26" s="11">
        <v>1.9490000000000001</v>
      </c>
      <c r="HW26" s="11">
        <v>2.1579999999999999</v>
      </c>
      <c r="HX26" s="11">
        <v>1.3620000000000001</v>
      </c>
      <c r="HY26" s="11">
        <v>2.2970000000000002</v>
      </c>
      <c r="HZ26" s="11">
        <v>1.427</v>
      </c>
      <c r="IA26" s="11">
        <v>1.8360000000000001</v>
      </c>
      <c r="IB26" s="11">
        <v>1.857</v>
      </c>
      <c r="IC26" s="11">
        <v>1.9650000000000001</v>
      </c>
      <c r="ID26" s="11">
        <v>1.9450000000000001</v>
      </c>
      <c r="IE26" s="11">
        <v>1.538</v>
      </c>
      <c r="IF26" s="11">
        <v>2.2469999999999999</v>
      </c>
      <c r="IG26" s="11">
        <v>1.81</v>
      </c>
      <c r="IH26" s="11">
        <v>1.766</v>
      </c>
      <c r="II26" s="11">
        <v>1.5209999999999999</v>
      </c>
      <c r="IJ26" s="11">
        <v>1.788</v>
      </c>
      <c r="IK26" s="11">
        <v>2.16</v>
      </c>
      <c r="IL26" s="11">
        <v>1.7729999999999999</v>
      </c>
      <c r="IM26" s="11">
        <v>1.821</v>
      </c>
      <c r="IN26" s="11">
        <v>2.016</v>
      </c>
      <c r="IO26" s="11">
        <v>1.913</v>
      </c>
      <c r="IP26" s="11">
        <v>2.0750000000000002</v>
      </c>
      <c r="IQ26" s="11">
        <v>2.0880000000000001</v>
      </c>
      <c r="IR26" s="11">
        <v>1.4510000000000001</v>
      </c>
      <c r="IS26" s="11">
        <v>1.268</v>
      </c>
      <c r="IT26" s="11">
        <v>1.71</v>
      </c>
      <c r="IU26" s="11">
        <v>2.1709999999999998</v>
      </c>
      <c r="IV26" s="11">
        <v>1.6040000000000001</v>
      </c>
      <c r="IW26" s="11">
        <v>1.728</v>
      </c>
      <c r="IX26" s="11">
        <v>1.8080000000000001</v>
      </c>
      <c r="IY26" s="11">
        <v>2.0249999999999999</v>
      </c>
      <c r="IZ26" s="11">
        <v>1.7929999999999999</v>
      </c>
      <c r="JA26" s="11">
        <v>1.911</v>
      </c>
      <c r="JB26" s="11">
        <v>1.774</v>
      </c>
      <c r="JC26" s="11">
        <v>2.113</v>
      </c>
      <c r="JD26" s="11">
        <v>1.8839999999999999</v>
      </c>
      <c r="JE26" s="11">
        <v>2.0739999999999998</v>
      </c>
      <c r="JF26" s="11">
        <v>2.028</v>
      </c>
      <c r="JG26" s="11">
        <v>1.72</v>
      </c>
      <c r="JH26" s="11">
        <v>1.6779999999999999</v>
      </c>
      <c r="JI26" s="11">
        <v>1.9339999999999999</v>
      </c>
      <c r="JJ26" s="11">
        <v>1.7869999999999999</v>
      </c>
      <c r="JK26" s="11">
        <v>2.2719999999999998</v>
      </c>
      <c r="JL26" s="11">
        <v>2.444</v>
      </c>
      <c r="JM26" s="11">
        <v>1.9139999999999999</v>
      </c>
      <c r="JN26" s="11">
        <v>2.23</v>
      </c>
      <c r="JO26" s="11">
        <v>1.837</v>
      </c>
      <c r="JP26" s="11">
        <v>1.849</v>
      </c>
      <c r="JQ26" s="11">
        <v>1.7190000000000001</v>
      </c>
      <c r="JR26" s="11">
        <v>2.125</v>
      </c>
      <c r="JS26" s="11">
        <v>1.8129999999999999</v>
      </c>
      <c r="JT26" s="11">
        <v>1.927</v>
      </c>
      <c r="JU26" s="11">
        <v>1.81</v>
      </c>
      <c r="JV26" s="11">
        <v>1.8720000000000001</v>
      </c>
      <c r="JW26" s="11">
        <v>1.736</v>
      </c>
      <c r="JX26" s="11">
        <v>1.9339999999999999</v>
      </c>
      <c r="JY26" s="11">
        <v>1.978</v>
      </c>
      <c r="JZ26" s="11">
        <v>1.7569999999999999</v>
      </c>
      <c r="KA26" s="11">
        <v>2.0609999999999999</v>
      </c>
      <c r="KB26" s="11">
        <v>1.8109999999999999</v>
      </c>
      <c r="KC26" s="11">
        <v>1.7230000000000001</v>
      </c>
      <c r="KD26" s="11">
        <v>2.1890000000000001</v>
      </c>
      <c r="KE26" s="11">
        <v>1.746</v>
      </c>
      <c r="KF26" s="11">
        <v>2.036</v>
      </c>
      <c r="KG26" s="11">
        <v>1.8420000000000001</v>
      </c>
      <c r="KH26" s="11">
        <v>1.92</v>
      </c>
      <c r="KI26" s="11">
        <v>1.8480000000000001</v>
      </c>
      <c r="KJ26" s="11">
        <v>1.8140000000000001</v>
      </c>
      <c r="KK26" s="11">
        <v>2.032</v>
      </c>
      <c r="KL26" s="11">
        <v>1.603</v>
      </c>
      <c r="KM26" s="11">
        <v>1.8979999999999999</v>
      </c>
      <c r="KN26" s="11">
        <v>1.8</v>
      </c>
      <c r="KO26" s="11">
        <v>1.2569999999999999</v>
      </c>
      <c r="KP26" s="11">
        <v>1.7490000000000001</v>
      </c>
      <c r="KQ26" s="11">
        <v>1.8939999999999999</v>
      </c>
      <c r="KR26" s="11">
        <v>1.7250000000000001</v>
      </c>
      <c r="KS26" s="11">
        <v>1.119</v>
      </c>
      <c r="KT26" s="11">
        <v>1.079</v>
      </c>
    </row>
    <row r="27" spans="1:307" s="12" customFormat="1" ht="14" customHeight="1">
      <c r="A27" s="143" t="s">
        <v>96</v>
      </c>
      <c r="B27" s="11">
        <v>0.154</v>
      </c>
      <c r="C27" s="11">
        <v>0.14699999999999999</v>
      </c>
      <c r="D27" s="11">
        <v>0.17599999999999999</v>
      </c>
      <c r="E27" s="11">
        <v>0.14000000000000001</v>
      </c>
      <c r="F27" s="11">
        <v>0.24399999999999999</v>
      </c>
      <c r="G27" s="11">
        <v>0.20899999999999999</v>
      </c>
      <c r="H27" s="11">
        <v>0.38100000000000001</v>
      </c>
      <c r="I27" s="11">
        <v>0.20599999999999999</v>
      </c>
      <c r="J27" s="11">
        <v>0.17699999999999999</v>
      </c>
      <c r="K27" s="11">
        <v>0.156</v>
      </c>
      <c r="L27" s="11">
        <v>0.192</v>
      </c>
      <c r="M27" s="11">
        <v>0.16900000000000001</v>
      </c>
      <c r="N27" s="11">
        <v>0.19500000000000001</v>
      </c>
      <c r="O27" s="11">
        <v>0.2</v>
      </c>
      <c r="P27" s="11">
        <v>0.20699999999999999</v>
      </c>
      <c r="Q27" s="11">
        <v>0.188</v>
      </c>
      <c r="R27" s="11">
        <v>0.17199999999999999</v>
      </c>
      <c r="S27" s="11">
        <v>0.219</v>
      </c>
      <c r="T27" s="11">
        <v>0.27100000000000002</v>
      </c>
      <c r="U27" s="11">
        <v>0.19</v>
      </c>
      <c r="V27" s="11">
        <v>0.20699999999999999</v>
      </c>
      <c r="W27" s="11">
        <v>0.191</v>
      </c>
      <c r="X27" s="11">
        <v>0.187</v>
      </c>
      <c r="Y27" s="11">
        <v>0.20100000000000001</v>
      </c>
      <c r="Z27" s="11">
        <v>0.188</v>
      </c>
      <c r="AA27" s="11">
        <v>0.17899999999999999</v>
      </c>
      <c r="AB27" s="11">
        <v>0.216</v>
      </c>
      <c r="AC27" s="11">
        <v>0.217</v>
      </c>
      <c r="AD27" s="11">
        <v>0.2</v>
      </c>
      <c r="AE27" s="11">
        <v>0.18</v>
      </c>
      <c r="AF27" s="11">
        <v>0.22</v>
      </c>
      <c r="AG27" s="11">
        <v>0.26500000000000001</v>
      </c>
      <c r="AH27" s="11">
        <v>0.246</v>
      </c>
      <c r="AI27" s="11">
        <v>0.24399999999999999</v>
      </c>
      <c r="AJ27" s="11">
        <v>0.28100000000000003</v>
      </c>
      <c r="AK27" s="11">
        <v>0.185</v>
      </c>
      <c r="AL27" s="11">
        <v>0.21</v>
      </c>
      <c r="AM27" s="11"/>
      <c r="AN27" s="11">
        <v>0.25800000000000001</v>
      </c>
      <c r="AO27" s="11">
        <v>0.16700000000000001</v>
      </c>
      <c r="AP27" s="11">
        <v>0.22600000000000001</v>
      </c>
      <c r="AQ27" s="11">
        <v>0.185</v>
      </c>
      <c r="AR27" s="11">
        <v>0.222</v>
      </c>
      <c r="AS27" s="11">
        <v>0.16700000000000001</v>
      </c>
      <c r="AT27" s="11">
        <v>0.16700000000000001</v>
      </c>
      <c r="AU27" s="11">
        <v>0.113</v>
      </c>
      <c r="AV27" s="11">
        <v>0.22900000000000001</v>
      </c>
      <c r="AW27" s="11">
        <v>0.17499999999999999</v>
      </c>
      <c r="AX27" s="11">
        <v>0.14399999999999999</v>
      </c>
      <c r="AY27" s="11">
        <v>0.17499999999999999</v>
      </c>
      <c r="AZ27" s="11">
        <v>0.192</v>
      </c>
      <c r="BA27" s="11">
        <v>0.222</v>
      </c>
      <c r="BB27" s="11">
        <v>0.189</v>
      </c>
      <c r="BC27" s="11">
        <v>0.17299999999999999</v>
      </c>
      <c r="BD27" s="11">
        <v>0.221</v>
      </c>
      <c r="BE27" s="11">
        <v>0.20699999999999999</v>
      </c>
      <c r="BF27" s="11">
        <v>0.219</v>
      </c>
      <c r="BG27" s="11">
        <v>0.26500000000000001</v>
      </c>
      <c r="BH27" s="11">
        <v>0.47899999999999998</v>
      </c>
      <c r="BI27" s="11">
        <v>0.34699999999999998</v>
      </c>
      <c r="BJ27" s="11">
        <v>0.23699999999999999</v>
      </c>
      <c r="BK27" s="11"/>
      <c r="BL27" s="11">
        <v>0.246</v>
      </c>
      <c r="BM27" s="11">
        <v>0.20300000000000001</v>
      </c>
      <c r="BN27" s="11">
        <v>0.22600000000000001</v>
      </c>
      <c r="BO27" s="11">
        <v>0.32600000000000001</v>
      </c>
      <c r="BP27" s="11">
        <v>0.20599999999999999</v>
      </c>
      <c r="BQ27" s="11">
        <v>0.254</v>
      </c>
      <c r="BR27" s="11">
        <v>0.27700000000000002</v>
      </c>
      <c r="BS27" s="11">
        <v>0.23300000000000001</v>
      </c>
      <c r="BT27" s="11">
        <v>0.26700000000000002</v>
      </c>
      <c r="BU27" s="11">
        <v>0.32600000000000001</v>
      </c>
      <c r="BV27" s="11">
        <v>0.27900000000000003</v>
      </c>
      <c r="BW27" s="11">
        <v>0.23899999999999999</v>
      </c>
      <c r="BX27" s="11">
        <v>0.28299999999999997</v>
      </c>
      <c r="BY27" s="11">
        <v>0.246</v>
      </c>
      <c r="BZ27" s="11">
        <v>0.25900000000000001</v>
      </c>
      <c r="CA27" s="11">
        <v>0.28899999999999998</v>
      </c>
      <c r="CB27" s="11">
        <v>0.25700000000000001</v>
      </c>
      <c r="CC27" s="11">
        <v>0.3</v>
      </c>
      <c r="CD27" s="11">
        <v>0.30499999999999999</v>
      </c>
      <c r="CE27" s="11">
        <v>0.34200000000000003</v>
      </c>
      <c r="CF27" s="11">
        <v>0.26</v>
      </c>
      <c r="CG27" s="11">
        <v>0.31</v>
      </c>
      <c r="CH27" s="11">
        <v>0.22800000000000001</v>
      </c>
      <c r="CI27" s="11">
        <v>0.24199999999999999</v>
      </c>
      <c r="CJ27" s="11">
        <v>0.27500000000000002</v>
      </c>
      <c r="CK27" s="11">
        <v>0.30399999999999999</v>
      </c>
      <c r="CL27" s="11">
        <v>0.314</v>
      </c>
      <c r="CM27" s="11">
        <v>0.26800000000000002</v>
      </c>
      <c r="CN27" s="11">
        <v>0.28000000000000003</v>
      </c>
      <c r="CO27" s="11">
        <v>0.32400000000000001</v>
      </c>
      <c r="CP27" s="11">
        <v>0.23499999999999999</v>
      </c>
      <c r="CQ27" s="11">
        <v>0.248</v>
      </c>
      <c r="CR27" s="11">
        <v>0.26300000000000001</v>
      </c>
      <c r="CS27" s="11">
        <v>0.23599999999999999</v>
      </c>
      <c r="CT27" s="11">
        <v>0.26900000000000002</v>
      </c>
      <c r="CU27" s="11">
        <v>0.31900000000000001</v>
      </c>
      <c r="CV27" s="11">
        <v>0.32200000000000001</v>
      </c>
      <c r="CW27" s="11">
        <v>0.30399999999999999</v>
      </c>
      <c r="CX27" s="11">
        <v>0.27300000000000002</v>
      </c>
      <c r="CY27" s="11">
        <v>0.26</v>
      </c>
      <c r="CZ27" s="11">
        <v>0.28199999999999997</v>
      </c>
      <c r="DA27" s="11">
        <v>0.26900000000000002</v>
      </c>
      <c r="DB27" s="11">
        <v>0.33200000000000002</v>
      </c>
      <c r="DC27" s="11">
        <v>0.19500000000000001</v>
      </c>
      <c r="DD27" s="11">
        <v>0.32700000000000001</v>
      </c>
      <c r="DE27" s="11">
        <v>0.254</v>
      </c>
      <c r="DF27" s="11">
        <v>0.27900000000000003</v>
      </c>
      <c r="DG27" s="11">
        <v>0.25900000000000001</v>
      </c>
      <c r="DH27" s="11">
        <v>0.33300000000000002</v>
      </c>
      <c r="DI27" s="11">
        <v>0.375</v>
      </c>
      <c r="DJ27" s="11">
        <v>0.47399999999999998</v>
      </c>
      <c r="DK27" s="11">
        <v>0.41099999999999998</v>
      </c>
      <c r="DL27" s="11">
        <v>0.35899999999999999</v>
      </c>
      <c r="DM27" s="11">
        <v>0.309</v>
      </c>
      <c r="DN27" s="11">
        <v>0.41799999999999998</v>
      </c>
      <c r="DO27" s="11">
        <v>0.41399999999999998</v>
      </c>
      <c r="DP27" s="11">
        <v>0.27100000000000002</v>
      </c>
      <c r="DQ27" s="11">
        <v>0.35599999999999998</v>
      </c>
      <c r="DR27" s="11">
        <v>0.46600000000000003</v>
      </c>
      <c r="DS27" s="11">
        <v>0.33</v>
      </c>
      <c r="DT27" s="11"/>
      <c r="DU27" s="11">
        <v>0.30499999999999999</v>
      </c>
      <c r="DV27" s="11">
        <v>0.246</v>
      </c>
      <c r="DW27" s="11">
        <v>0.27800000000000002</v>
      </c>
      <c r="DX27" s="11">
        <v>0.27200000000000002</v>
      </c>
      <c r="DY27" s="11">
        <v>0.27900000000000003</v>
      </c>
      <c r="DZ27" s="11">
        <v>0.27600000000000002</v>
      </c>
      <c r="EA27" s="11">
        <v>0.27600000000000002</v>
      </c>
      <c r="EB27" s="11">
        <v>0.28599999999999998</v>
      </c>
      <c r="EC27" s="11">
        <v>0.22</v>
      </c>
      <c r="ED27" s="11">
        <v>0.29699999999999999</v>
      </c>
      <c r="EE27" s="11">
        <v>0.255</v>
      </c>
      <c r="EF27" s="11">
        <v>0.30199999999999999</v>
      </c>
      <c r="EG27" s="11">
        <v>0.25700000000000001</v>
      </c>
      <c r="EH27" s="11">
        <v>0.29299999999999998</v>
      </c>
      <c r="EI27" s="11">
        <v>0.24199999999999999</v>
      </c>
      <c r="EJ27" s="11">
        <v>0.28399999999999997</v>
      </c>
      <c r="EK27" s="11">
        <v>0.25800000000000001</v>
      </c>
      <c r="EL27" s="11">
        <v>0.30199999999999999</v>
      </c>
      <c r="EM27" s="11">
        <v>0.26</v>
      </c>
      <c r="EN27" s="11">
        <v>0.27900000000000003</v>
      </c>
      <c r="EO27" s="11">
        <v>0.27800000000000002</v>
      </c>
      <c r="EP27" s="11">
        <v>0.35099999999999998</v>
      </c>
      <c r="EQ27" s="11">
        <v>0.23100000000000001</v>
      </c>
      <c r="ER27" s="11">
        <v>0.27500000000000002</v>
      </c>
      <c r="ES27" s="11">
        <v>0.26500000000000001</v>
      </c>
      <c r="ET27" s="11">
        <v>0.32500000000000001</v>
      </c>
      <c r="EU27" s="11">
        <v>0.25900000000000001</v>
      </c>
      <c r="EV27" s="11">
        <v>0.29699999999999999</v>
      </c>
      <c r="EW27" s="11">
        <v>0.20799999999999999</v>
      </c>
      <c r="EX27" s="11">
        <v>0.26600000000000001</v>
      </c>
      <c r="EY27" s="11">
        <v>0.26700000000000002</v>
      </c>
      <c r="EZ27" s="11">
        <v>0.223</v>
      </c>
      <c r="FA27" s="11">
        <v>0.26800000000000002</v>
      </c>
      <c r="FB27" s="11">
        <v>0.27100000000000002</v>
      </c>
      <c r="FC27" s="11">
        <v>0.27300000000000002</v>
      </c>
      <c r="FD27" s="11">
        <v>0.28000000000000003</v>
      </c>
      <c r="FE27" s="11">
        <v>0.255</v>
      </c>
      <c r="FF27" s="11">
        <v>0.39900000000000002</v>
      </c>
      <c r="FG27" s="11">
        <v>0.33600000000000002</v>
      </c>
      <c r="FH27" s="11">
        <v>0.33</v>
      </c>
      <c r="FI27" s="11">
        <v>0.26400000000000001</v>
      </c>
      <c r="FJ27" s="11">
        <v>0.28000000000000003</v>
      </c>
      <c r="FK27" s="11">
        <v>0.34599999999999997</v>
      </c>
      <c r="FL27" s="11">
        <v>0.21199999999999999</v>
      </c>
      <c r="FM27" s="11"/>
      <c r="FN27" s="11">
        <v>0.28599999999999998</v>
      </c>
      <c r="FO27" s="11">
        <v>0.30299999999999999</v>
      </c>
      <c r="FP27" s="11">
        <v>0.253</v>
      </c>
      <c r="FQ27" s="11">
        <v>0.22900000000000001</v>
      </c>
      <c r="FR27" s="11">
        <v>0.24</v>
      </c>
      <c r="FS27" s="11">
        <v>0.28199999999999997</v>
      </c>
      <c r="FT27" s="11">
        <v>0.22700000000000001</v>
      </c>
      <c r="FU27" s="11">
        <v>0.28100000000000003</v>
      </c>
      <c r="FV27" s="11">
        <v>0.23300000000000001</v>
      </c>
      <c r="FW27" s="11">
        <v>0.255</v>
      </c>
      <c r="FX27" s="11">
        <v>0.21</v>
      </c>
      <c r="FY27" s="11">
        <v>0.24</v>
      </c>
      <c r="FZ27" s="11">
        <v>0.24</v>
      </c>
      <c r="GA27" s="11">
        <v>0.28299999999999997</v>
      </c>
      <c r="GB27" s="11">
        <v>0.27700000000000002</v>
      </c>
      <c r="GC27" s="11">
        <v>0.255</v>
      </c>
      <c r="GD27" s="11">
        <v>0.33400000000000002</v>
      </c>
      <c r="GE27" s="11">
        <v>0.219</v>
      </c>
      <c r="GF27" s="11">
        <v>0.26100000000000001</v>
      </c>
      <c r="GG27" s="11">
        <v>0.29499999999999998</v>
      </c>
      <c r="GH27" s="11">
        <v>0.20599999999999999</v>
      </c>
      <c r="GI27" s="11">
        <v>0.23100000000000001</v>
      </c>
      <c r="GJ27" s="11">
        <v>0.27600000000000002</v>
      </c>
      <c r="GK27" s="11">
        <v>0.27700000000000002</v>
      </c>
      <c r="GL27" s="11">
        <v>0.21099999999999999</v>
      </c>
      <c r="GM27" s="11">
        <v>0.218</v>
      </c>
      <c r="GN27" s="11">
        <v>0.251</v>
      </c>
      <c r="GO27" s="11">
        <v>0.221</v>
      </c>
      <c r="GP27" s="11">
        <v>0.28000000000000003</v>
      </c>
      <c r="GQ27" s="11">
        <v>0.44900000000000001</v>
      </c>
      <c r="GR27" s="11">
        <v>0.439</v>
      </c>
      <c r="GS27" s="11"/>
      <c r="GT27" s="11">
        <v>0.49199999999999999</v>
      </c>
      <c r="GU27" s="11">
        <v>0.51300000000000001</v>
      </c>
      <c r="GV27" s="11">
        <v>0.505</v>
      </c>
      <c r="GW27" s="11">
        <v>0.42</v>
      </c>
      <c r="GX27" s="11">
        <v>0.53900000000000003</v>
      </c>
      <c r="GY27" s="11">
        <v>0.57199999999999995</v>
      </c>
      <c r="GZ27" s="11">
        <v>0.56200000000000006</v>
      </c>
      <c r="HA27" s="11">
        <v>0.52400000000000002</v>
      </c>
      <c r="HB27" s="11">
        <v>0.53</v>
      </c>
      <c r="HC27" s="11">
        <v>0.46300000000000002</v>
      </c>
      <c r="HD27" s="11">
        <v>0.58199999999999996</v>
      </c>
      <c r="HE27" s="11">
        <v>0.49399999999999999</v>
      </c>
      <c r="HF27" s="11">
        <v>0.442</v>
      </c>
      <c r="HG27" s="11">
        <v>0.57899999999999996</v>
      </c>
      <c r="HH27" s="11">
        <v>0.46100000000000002</v>
      </c>
      <c r="HI27" s="11">
        <v>0.48</v>
      </c>
      <c r="HJ27" s="11">
        <v>0.47899999999999998</v>
      </c>
      <c r="HK27" s="11">
        <v>0.48</v>
      </c>
      <c r="HL27" s="11">
        <v>0.51100000000000001</v>
      </c>
      <c r="HM27" s="11">
        <v>0.66200000000000003</v>
      </c>
      <c r="HN27" s="11">
        <v>0.49099999999999999</v>
      </c>
      <c r="HO27" s="11">
        <v>0.54600000000000004</v>
      </c>
      <c r="HP27" s="11">
        <v>0.38700000000000001</v>
      </c>
      <c r="HQ27" s="11">
        <v>0.42699999999999999</v>
      </c>
      <c r="HR27" s="11">
        <v>0.52300000000000002</v>
      </c>
      <c r="HS27" s="11">
        <v>0.379</v>
      </c>
      <c r="HT27" s="11">
        <v>0.39900000000000002</v>
      </c>
      <c r="HU27" s="11">
        <v>0.47299999999999998</v>
      </c>
      <c r="HV27" s="11">
        <v>0.46200000000000002</v>
      </c>
      <c r="HW27" s="11">
        <v>0.61799999999999999</v>
      </c>
      <c r="HX27" s="11">
        <v>0.74399999999999999</v>
      </c>
      <c r="HY27" s="11">
        <v>0.60599999999999998</v>
      </c>
      <c r="HZ27" s="11">
        <v>0.66300000000000003</v>
      </c>
      <c r="IA27" s="11">
        <v>0.45200000000000001</v>
      </c>
      <c r="IB27" s="11">
        <v>0.46899999999999997</v>
      </c>
      <c r="IC27" s="11">
        <v>0.48099999999999998</v>
      </c>
      <c r="ID27" s="11">
        <v>0.498</v>
      </c>
      <c r="IE27" s="11">
        <v>0.42099999999999999</v>
      </c>
      <c r="IF27" s="11">
        <v>0.52</v>
      </c>
      <c r="IG27" s="11">
        <v>0.48399999999999999</v>
      </c>
      <c r="IH27" s="11">
        <v>0.443</v>
      </c>
      <c r="II27" s="11">
        <v>0.47499999999999998</v>
      </c>
      <c r="IJ27" s="11">
        <v>0.49099999999999999</v>
      </c>
      <c r="IK27" s="11">
        <v>0.40100000000000002</v>
      </c>
      <c r="IL27" s="11">
        <v>0.36899999999999999</v>
      </c>
      <c r="IM27" s="11">
        <v>0.46100000000000002</v>
      </c>
      <c r="IN27" s="11">
        <v>0.53400000000000003</v>
      </c>
      <c r="IO27" s="11">
        <v>0.43</v>
      </c>
      <c r="IP27" s="11">
        <v>0.46</v>
      </c>
      <c r="IQ27" s="11">
        <v>0.45300000000000001</v>
      </c>
      <c r="IR27" s="11">
        <v>0.55000000000000004</v>
      </c>
      <c r="IS27" s="11">
        <v>0.57399999999999995</v>
      </c>
      <c r="IT27" s="11">
        <v>0.44600000000000001</v>
      </c>
      <c r="IU27" s="11">
        <v>0.58299999999999996</v>
      </c>
      <c r="IV27" s="11">
        <v>0.443</v>
      </c>
      <c r="IW27" s="11">
        <v>0.44800000000000001</v>
      </c>
      <c r="IX27" s="11">
        <v>0.42599999999999999</v>
      </c>
      <c r="IY27" s="11">
        <v>0.46700000000000003</v>
      </c>
      <c r="IZ27" s="11">
        <v>0.442</v>
      </c>
      <c r="JA27" s="11">
        <v>0.44400000000000001</v>
      </c>
      <c r="JB27" s="11">
        <v>0.42</v>
      </c>
      <c r="JC27" s="11">
        <v>0.46100000000000002</v>
      </c>
      <c r="JD27" s="11">
        <v>0.42799999999999999</v>
      </c>
      <c r="JE27" s="11">
        <v>0.51100000000000001</v>
      </c>
      <c r="JF27" s="11">
        <v>0.54200000000000004</v>
      </c>
      <c r="JG27" s="11">
        <v>0.40100000000000002</v>
      </c>
      <c r="JH27" s="11">
        <v>0.41599999999999998</v>
      </c>
      <c r="JI27" s="11">
        <v>0.51400000000000001</v>
      </c>
      <c r="JJ27" s="11">
        <v>0.47499999999999998</v>
      </c>
      <c r="JK27" s="11">
        <v>0.501</v>
      </c>
      <c r="JL27" s="11">
        <v>0.68799999999999994</v>
      </c>
      <c r="JM27" s="11">
        <v>0.46800000000000003</v>
      </c>
      <c r="JN27" s="11">
        <v>0.57499999999999996</v>
      </c>
      <c r="JO27" s="11">
        <v>0.41899999999999998</v>
      </c>
      <c r="JP27" s="11">
        <v>0.44800000000000001</v>
      </c>
      <c r="JQ27" s="11">
        <v>0.39700000000000002</v>
      </c>
      <c r="JR27" s="11">
        <v>0.499</v>
      </c>
      <c r="JS27" s="11">
        <v>0.43</v>
      </c>
      <c r="JT27" s="11">
        <v>0.48299999999999998</v>
      </c>
      <c r="JU27" s="11">
        <v>0.46899999999999997</v>
      </c>
      <c r="JV27" s="11">
        <v>0.442</v>
      </c>
      <c r="JW27" s="11">
        <v>0.56200000000000006</v>
      </c>
      <c r="JX27" s="11">
        <v>0.45400000000000001</v>
      </c>
      <c r="JY27" s="11">
        <v>0.44400000000000001</v>
      </c>
      <c r="JZ27" s="11">
        <v>0.38600000000000001</v>
      </c>
      <c r="KA27" s="11">
        <v>0.40200000000000002</v>
      </c>
      <c r="KB27" s="11">
        <v>0.56899999999999995</v>
      </c>
      <c r="KC27" s="11">
        <v>0.436</v>
      </c>
      <c r="KD27" s="11">
        <v>0.48</v>
      </c>
      <c r="KE27" s="11">
        <v>0.38900000000000001</v>
      </c>
      <c r="KF27" s="11">
        <v>0.56100000000000005</v>
      </c>
      <c r="KG27" s="11">
        <v>0.441</v>
      </c>
      <c r="KH27" s="11">
        <v>0.38500000000000001</v>
      </c>
      <c r="KI27" s="11">
        <v>0.46800000000000003</v>
      </c>
      <c r="KJ27" s="11">
        <v>0.40799999999999997</v>
      </c>
      <c r="KK27" s="11">
        <v>0.45100000000000001</v>
      </c>
      <c r="KL27" s="11">
        <v>0.39400000000000002</v>
      </c>
      <c r="KM27" s="11">
        <v>0.496</v>
      </c>
      <c r="KN27" s="11">
        <v>0.503</v>
      </c>
      <c r="KO27" s="11">
        <v>0.45900000000000002</v>
      </c>
      <c r="KP27" s="11">
        <v>0.41099999999999998</v>
      </c>
      <c r="KQ27" s="11">
        <v>0.441</v>
      </c>
      <c r="KR27" s="11">
        <v>0.44900000000000001</v>
      </c>
      <c r="KS27" s="11">
        <v>0.21</v>
      </c>
      <c r="KT27" s="11">
        <v>0.254</v>
      </c>
    </row>
    <row r="28" spans="1:307" s="12" customFormat="1" ht="14" customHeight="1">
      <c r="A28" s="143" t="s">
        <v>97</v>
      </c>
      <c r="B28" s="11">
        <v>96.647999999999982</v>
      </c>
      <c r="C28" s="11">
        <v>97.26</v>
      </c>
      <c r="D28" s="11">
        <v>96.263000000000019</v>
      </c>
      <c r="E28" s="11">
        <v>95.79000000000002</v>
      </c>
      <c r="F28" s="11">
        <v>96.64200000000001</v>
      </c>
      <c r="G28" s="11">
        <v>96.64400000000002</v>
      </c>
      <c r="H28" s="11">
        <v>97.003</v>
      </c>
      <c r="I28" s="11">
        <v>96.590999999999994</v>
      </c>
      <c r="J28" s="11">
        <v>96.771000000000001</v>
      </c>
      <c r="K28" s="11">
        <v>96.566999999999993</v>
      </c>
      <c r="L28" s="11">
        <v>96.36399999999999</v>
      </c>
      <c r="M28" s="11">
        <v>96.14400000000002</v>
      </c>
      <c r="N28" s="11">
        <v>96.309999999999988</v>
      </c>
      <c r="O28" s="11">
        <v>96.728000000000009</v>
      </c>
      <c r="P28" s="11">
        <v>97.211000000000013</v>
      </c>
      <c r="Q28" s="11">
        <v>97.105000000000004</v>
      </c>
      <c r="R28" s="11">
        <v>96.814999999999998</v>
      </c>
      <c r="S28" s="11">
        <v>96.808000000000007</v>
      </c>
      <c r="T28" s="11">
        <v>97.072999999999993</v>
      </c>
      <c r="U28" s="11">
        <v>96.244</v>
      </c>
      <c r="V28" s="11">
        <v>96.774999999999991</v>
      </c>
      <c r="W28" s="11">
        <v>96.775999999999996</v>
      </c>
      <c r="X28" s="11">
        <v>96.408000000000001</v>
      </c>
      <c r="Y28" s="11">
        <v>97.355999999999995</v>
      </c>
      <c r="Z28" s="11">
        <v>97.001000000000005</v>
      </c>
      <c r="AA28" s="11">
        <v>97.597000000000008</v>
      </c>
      <c r="AB28" s="11">
        <v>97.217999999999989</v>
      </c>
      <c r="AC28" s="11">
        <v>96.690000000000012</v>
      </c>
      <c r="AD28" s="11">
        <v>96.787000000000006</v>
      </c>
      <c r="AE28" s="11">
        <v>97.12</v>
      </c>
      <c r="AF28" s="11">
        <v>96.098000000000013</v>
      </c>
      <c r="AG28" s="11">
        <v>96.174999999999983</v>
      </c>
      <c r="AH28" s="11">
        <v>96.756</v>
      </c>
      <c r="AI28" s="11">
        <v>97.850000000000009</v>
      </c>
      <c r="AJ28" s="11">
        <v>96.484000000000009</v>
      </c>
      <c r="AK28" s="11">
        <v>96.404000000000011</v>
      </c>
      <c r="AL28" s="11">
        <v>96.252999999999986</v>
      </c>
      <c r="AM28" s="11"/>
      <c r="AN28" s="11">
        <v>96.492999999999995</v>
      </c>
      <c r="AO28" s="11">
        <v>97.00800000000001</v>
      </c>
      <c r="AP28" s="11">
        <v>96.283000000000001</v>
      </c>
      <c r="AQ28" s="11">
        <v>96.23599999999999</v>
      </c>
      <c r="AR28" s="11">
        <v>96.660999999999973</v>
      </c>
      <c r="AS28" s="11">
        <v>96.557000000000002</v>
      </c>
      <c r="AT28" s="11">
        <v>96.771999999999991</v>
      </c>
      <c r="AU28" s="11">
        <v>95.729999999999976</v>
      </c>
      <c r="AV28" s="11">
        <v>96.263999999999996</v>
      </c>
      <c r="AW28" s="11">
        <v>96.195000000000022</v>
      </c>
      <c r="AX28" s="11">
        <v>96.540999999999997</v>
      </c>
      <c r="AY28" s="11">
        <v>97.152000000000001</v>
      </c>
      <c r="AZ28" s="11">
        <v>96.339000000000013</v>
      </c>
      <c r="BA28" s="11">
        <v>97.251000000000005</v>
      </c>
      <c r="BB28" s="11">
        <v>96.214999999999989</v>
      </c>
      <c r="BC28" s="11">
        <v>97.064999999999998</v>
      </c>
      <c r="BD28" s="11">
        <v>96.353000000000009</v>
      </c>
      <c r="BE28" s="11">
        <v>96.74</v>
      </c>
      <c r="BF28" s="11">
        <v>96.933999999999997</v>
      </c>
      <c r="BG28" s="11">
        <v>94.920999999999992</v>
      </c>
      <c r="BH28" s="11">
        <v>96.215999999999994</v>
      </c>
      <c r="BI28" s="11">
        <v>98.11399999999999</v>
      </c>
      <c r="BJ28" s="11">
        <v>96.921999999999983</v>
      </c>
      <c r="BK28" s="11"/>
      <c r="BL28" s="11">
        <v>96.947000000000003</v>
      </c>
      <c r="BM28" s="11">
        <v>96.992999999999995</v>
      </c>
      <c r="BN28" s="11">
        <v>96.635999999999996</v>
      </c>
      <c r="BO28" s="11">
        <v>96.914000000000001</v>
      </c>
      <c r="BP28" s="11">
        <v>96.977000000000004</v>
      </c>
      <c r="BQ28" s="11">
        <v>97.459000000000003</v>
      </c>
      <c r="BR28" s="11">
        <v>97.156999999999996</v>
      </c>
      <c r="BS28" s="11">
        <v>97.087000000000003</v>
      </c>
      <c r="BT28" s="11">
        <v>97.48</v>
      </c>
      <c r="BU28" s="11">
        <v>97.281999999999996</v>
      </c>
      <c r="BV28" s="11">
        <v>97.911000000000001</v>
      </c>
      <c r="BW28" s="11">
        <v>97.260999999999996</v>
      </c>
      <c r="BX28" s="11">
        <v>97.138999999999996</v>
      </c>
      <c r="BY28" s="11">
        <v>97.058000000000007</v>
      </c>
      <c r="BZ28" s="11">
        <v>97.106999999999999</v>
      </c>
      <c r="CA28" s="11">
        <v>96.991</v>
      </c>
      <c r="CB28" s="11">
        <v>97.34</v>
      </c>
      <c r="CC28" s="11">
        <v>97.385999999999996</v>
      </c>
      <c r="CD28" s="11">
        <v>97.183999999999997</v>
      </c>
      <c r="CE28" s="11">
        <v>97.451999999999998</v>
      </c>
      <c r="CF28" s="11">
        <v>97.132000000000005</v>
      </c>
      <c r="CG28" s="11">
        <v>97.066999999999993</v>
      </c>
      <c r="CH28" s="11">
        <v>97.724999999999994</v>
      </c>
      <c r="CI28" s="11">
        <v>97.605999999999995</v>
      </c>
      <c r="CJ28" s="11">
        <v>97.171999999999997</v>
      </c>
      <c r="CK28" s="11">
        <v>97.106999999999999</v>
      </c>
      <c r="CL28" s="11">
        <v>96.858000000000004</v>
      </c>
      <c r="CM28" s="11">
        <v>96.864000000000004</v>
      </c>
      <c r="CN28" s="11">
        <v>97.655000000000001</v>
      </c>
      <c r="CO28" s="11">
        <v>97.353999999999999</v>
      </c>
      <c r="CP28" s="11">
        <v>96.695999999999998</v>
      </c>
      <c r="CQ28" s="11">
        <v>97.218000000000004</v>
      </c>
      <c r="CR28" s="11">
        <v>97.558000000000007</v>
      </c>
      <c r="CS28" s="11">
        <v>96.935000000000002</v>
      </c>
      <c r="CT28" s="11">
        <v>97.326999999999998</v>
      </c>
      <c r="CU28" s="11">
        <v>99.05</v>
      </c>
      <c r="CV28" s="11">
        <v>97.617000000000004</v>
      </c>
      <c r="CW28" s="11">
        <v>97.899000000000001</v>
      </c>
      <c r="CX28" s="11">
        <v>97.602000000000004</v>
      </c>
      <c r="CY28" s="11">
        <v>97.058000000000007</v>
      </c>
      <c r="CZ28" s="11">
        <v>97.492999999999995</v>
      </c>
      <c r="DA28" s="11">
        <v>97.67</v>
      </c>
      <c r="DB28" s="11">
        <v>98.733000000000004</v>
      </c>
      <c r="DC28" s="11">
        <v>96.89</v>
      </c>
      <c r="DD28" s="11">
        <v>97.888999999999996</v>
      </c>
      <c r="DE28" s="11">
        <v>97.436000000000007</v>
      </c>
      <c r="DF28" s="11">
        <v>97.177000000000007</v>
      </c>
      <c r="DG28" s="11">
        <v>97.507000000000005</v>
      </c>
      <c r="DH28" s="11">
        <v>98.486000000000004</v>
      </c>
      <c r="DI28" s="11">
        <v>99.01</v>
      </c>
      <c r="DJ28" s="11">
        <v>99.375</v>
      </c>
      <c r="DK28" s="11">
        <v>99.186999999999998</v>
      </c>
      <c r="DL28" s="11">
        <v>98.769000000000005</v>
      </c>
      <c r="DM28" s="11">
        <v>98.763999999999996</v>
      </c>
      <c r="DN28" s="11">
        <v>98.801000000000002</v>
      </c>
      <c r="DO28" s="11">
        <v>99.341999999999999</v>
      </c>
      <c r="DP28" s="11">
        <v>98.644000000000005</v>
      </c>
      <c r="DQ28" s="11">
        <v>98.938000000000002</v>
      </c>
      <c r="DR28" s="11">
        <v>98.984999999999999</v>
      </c>
      <c r="DS28" s="11">
        <v>98.632999999999996</v>
      </c>
      <c r="DT28" s="11"/>
      <c r="DU28" s="11">
        <v>98.694000000000017</v>
      </c>
      <c r="DV28" s="11">
        <v>98.787999999999982</v>
      </c>
      <c r="DW28" s="11">
        <v>98.538000000000025</v>
      </c>
      <c r="DX28" s="11">
        <v>98.959000000000003</v>
      </c>
      <c r="DY28" s="11">
        <v>97.965999999999994</v>
      </c>
      <c r="DZ28" s="11">
        <v>97.861999999999981</v>
      </c>
      <c r="EA28" s="11">
        <v>97.975999999999999</v>
      </c>
      <c r="EB28" s="11">
        <v>98.600000000000009</v>
      </c>
      <c r="EC28" s="11">
        <v>98.410999999999987</v>
      </c>
      <c r="ED28" s="11">
        <v>98.763999999999996</v>
      </c>
      <c r="EE28" s="11">
        <v>97.394999999999996</v>
      </c>
      <c r="EF28" s="11">
        <v>98.114000000000004</v>
      </c>
      <c r="EG28" s="11">
        <v>98.435000000000016</v>
      </c>
      <c r="EH28" s="11">
        <v>98.176000000000016</v>
      </c>
      <c r="EI28" s="11">
        <v>97.776000000000025</v>
      </c>
      <c r="EJ28" s="11">
        <v>97.983000000000004</v>
      </c>
      <c r="EK28" s="11">
        <v>97.690999999999988</v>
      </c>
      <c r="EL28" s="11">
        <v>98.006000000000014</v>
      </c>
      <c r="EM28" s="11">
        <v>97.967000000000027</v>
      </c>
      <c r="EN28" s="11">
        <v>98.399000000000015</v>
      </c>
      <c r="EO28" s="11">
        <v>98.854000000000013</v>
      </c>
      <c r="EP28" s="11">
        <v>98.368999999999986</v>
      </c>
      <c r="EQ28" s="11">
        <v>98.617999999999995</v>
      </c>
      <c r="ER28" s="11">
        <v>98.683000000000021</v>
      </c>
      <c r="ES28" s="11">
        <v>98.188000000000002</v>
      </c>
      <c r="ET28" s="11">
        <v>98.329999999999984</v>
      </c>
      <c r="EU28" s="11">
        <v>98.837999999999994</v>
      </c>
      <c r="EV28" s="11">
        <v>98.432999999999993</v>
      </c>
      <c r="EW28" s="11">
        <v>98.230999999999995</v>
      </c>
      <c r="EX28" s="11">
        <v>99.057000000000002</v>
      </c>
      <c r="EY28" s="11">
        <v>98.285999999999987</v>
      </c>
      <c r="EZ28" s="11">
        <v>98.5</v>
      </c>
      <c r="FA28" s="11">
        <v>97.984000000000009</v>
      </c>
      <c r="FB28" s="11">
        <v>98.091999999999999</v>
      </c>
      <c r="FC28" s="11">
        <v>98.347000000000008</v>
      </c>
      <c r="FD28" s="11">
        <v>98.921999999999969</v>
      </c>
      <c r="FE28" s="11">
        <v>98.314000000000007</v>
      </c>
      <c r="FF28" s="11">
        <v>99.503999999999991</v>
      </c>
      <c r="FG28" s="11">
        <v>98.956999999999979</v>
      </c>
      <c r="FH28" s="11">
        <v>98.04000000000002</v>
      </c>
      <c r="FI28" s="11">
        <v>98.256000000000014</v>
      </c>
      <c r="FJ28" s="11">
        <v>98.497</v>
      </c>
      <c r="FK28" s="11">
        <v>99.081000000000003</v>
      </c>
      <c r="FL28" s="11">
        <v>98.826000000000008</v>
      </c>
      <c r="FM28" s="11"/>
      <c r="FN28" s="11">
        <v>98.421999999999997</v>
      </c>
      <c r="FO28" s="11">
        <v>97.96</v>
      </c>
      <c r="FP28" s="11">
        <v>99.742999999999995</v>
      </c>
      <c r="FQ28" s="11">
        <v>97.370999999999995</v>
      </c>
      <c r="FR28" s="11">
        <v>98.415999999999997</v>
      </c>
      <c r="FS28" s="11">
        <v>97.805000000000007</v>
      </c>
      <c r="FT28" s="11">
        <v>96.043999999999997</v>
      </c>
      <c r="FU28" s="11">
        <v>97.567999999999998</v>
      </c>
      <c r="FV28" s="11">
        <v>98.555999999999997</v>
      </c>
      <c r="FW28" s="11">
        <v>97.930999999999997</v>
      </c>
      <c r="FX28" s="11">
        <v>98.116</v>
      </c>
      <c r="FY28" s="11">
        <v>98.433999999999997</v>
      </c>
      <c r="FZ28" s="11">
        <v>96.995000000000005</v>
      </c>
      <c r="GA28" s="11">
        <v>98.275000000000006</v>
      </c>
      <c r="GB28" s="11">
        <v>98.05</v>
      </c>
      <c r="GC28" s="11">
        <v>98.944000000000003</v>
      </c>
      <c r="GD28" s="11">
        <v>99.257000000000005</v>
      </c>
      <c r="GE28" s="11">
        <v>97.281000000000006</v>
      </c>
      <c r="GF28" s="11">
        <v>98.945999999999998</v>
      </c>
      <c r="GG28" s="11">
        <v>97.682000000000002</v>
      </c>
      <c r="GH28" s="11">
        <v>97.488</v>
      </c>
      <c r="GI28" s="11">
        <v>97.656000000000006</v>
      </c>
      <c r="GJ28" s="11">
        <v>98.763000000000005</v>
      </c>
      <c r="GK28" s="11">
        <v>98.12</v>
      </c>
      <c r="GL28" s="11">
        <v>98.938999999999993</v>
      </c>
      <c r="GM28" s="11">
        <v>98.228999999999999</v>
      </c>
      <c r="GN28" s="11">
        <v>98.450999999999993</v>
      </c>
      <c r="GO28" s="11">
        <v>98.534000000000006</v>
      </c>
      <c r="GP28" s="11">
        <v>98.251999999999995</v>
      </c>
      <c r="GQ28" s="11">
        <v>98.889999999999972</v>
      </c>
      <c r="GR28" s="11">
        <v>97.186999999999998</v>
      </c>
      <c r="GS28" s="11"/>
      <c r="GT28" s="11">
        <v>98.233000000000004</v>
      </c>
      <c r="GU28" s="11">
        <v>97.650999999999982</v>
      </c>
      <c r="GV28" s="11">
        <v>99.206000000000003</v>
      </c>
      <c r="GW28" s="11">
        <v>96.997</v>
      </c>
      <c r="GX28" s="11">
        <v>97.858999999999995</v>
      </c>
      <c r="GY28" s="11">
        <v>97.897000000000006</v>
      </c>
      <c r="GZ28" s="11">
        <v>98.24799999999999</v>
      </c>
      <c r="HA28" s="11">
        <v>98.736000000000004</v>
      </c>
      <c r="HB28" s="11">
        <v>98.775000000000006</v>
      </c>
      <c r="HC28" s="11">
        <v>98.856999999999999</v>
      </c>
      <c r="HD28" s="11">
        <v>99.082000000000008</v>
      </c>
      <c r="HE28" s="11">
        <v>97.799000000000007</v>
      </c>
      <c r="HF28" s="11">
        <v>98.396000000000001</v>
      </c>
      <c r="HG28" s="11">
        <v>84.132999999999996</v>
      </c>
      <c r="HH28" s="11">
        <v>97.412999999999997</v>
      </c>
      <c r="HI28" s="11">
        <v>99.526999999999987</v>
      </c>
      <c r="HJ28" s="11">
        <v>96.742000000000004</v>
      </c>
      <c r="HK28" s="11">
        <v>98.934000000000012</v>
      </c>
      <c r="HL28" s="11">
        <v>98.73299999999999</v>
      </c>
      <c r="HM28" s="11">
        <v>99.962000000000018</v>
      </c>
      <c r="HN28" s="11">
        <v>98.082999999999998</v>
      </c>
      <c r="HO28" s="11">
        <v>97.701000000000008</v>
      </c>
      <c r="HP28" s="11">
        <v>98.155999999999992</v>
      </c>
      <c r="HQ28" s="11">
        <v>98.762000000000015</v>
      </c>
      <c r="HR28" s="11">
        <v>98.09</v>
      </c>
      <c r="HS28" s="11">
        <v>97.73</v>
      </c>
      <c r="HT28" s="11">
        <v>99.628000000000014</v>
      </c>
      <c r="HU28" s="11">
        <v>98.091999999999999</v>
      </c>
      <c r="HV28" s="11">
        <v>99.205999999999989</v>
      </c>
      <c r="HW28" s="11">
        <v>97.887</v>
      </c>
      <c r="HX28" s="11">
        <v>99.029999999999987</v>
      </c>
      <c r="HY28" s="11">
        <v>98.829999999999984</v>
      </c>
      <c r="HZ28" s="11">
        <v>99.225999999999999</v>
      </c>
      <c r="IA28" s="11">
        <v>98.615999999999985</v>
      </c>
      <c r="IB28" s="11">
        <v>99.881999999999977</v>
      </c>
      <c r="IC28" s="11">
        <v>98.581000000000003</v>
      </c>
      <c r="ID28" s="11">
        <v>99.253</v>
      </c>
      <c r="IE28" s="11">
        <v>98.614999999999995</v>
      </c>
      <c r="IF28" s="11">
        <v>98.393000000000001</v>
      </c>
      <c r="IG28" s="11">
        <v>98.751999999999995</v>
      </c>
      <c r="IH28" s="11">
        <v>97.984000000000009</v>
      </c>
      <c r="II28" s="11">
        <v>98.605999999999995</v>
      </c>
      <c r="IJ28" s="11">
        <v>97.490000000000009</v>
      </c>
      <c r="IK28" s="11">
        <v>99.515999999999991</v>
      </c>
      <c r="IL28" s="11">
        <v>98.26400000000001</v>
      </c>
      <c r="IM28" s="11">
        <v>97.752999999999986</v>
      </c>
      <c r="IN28" s="11">
        <v>97.750999999999991</v>
      </c>
      <c r="IO28" s="11">
        <v>98.57</v>
      </c>
      <c r="IP28" s="11">
        <v>98.743999999999986</v>
      </c>
      <c r="IQ28" s="11">
        <v>98.302999999999983</v>
      </c>
      <c r="IR28" s="11">
        <v>99.116</v>
      </c>
      <c r="IS28" s="11">
        <v>99.622</v>
      </c>
      <c r="IT28" s="11">
        <v>97.661999999999992</v>
      </c>
      <c r="IU28" s="11">
        <v>98.819000000000003</v>
      </c>
      <c r="IV28" s="11">
        <v>99.096000000000004</v>
      </c>
      <c r="IW28" s="11">
        <v>99.054999999999993</v>
      </c>
      <c r="IX28" s="11">
        <v>97.789000000000001</v>
      </c>
      <c r="IY28" s="11">
        <v>97.683000000000007</v>
      </c>
      <c r="IZ28" s="11">
        <v>97.367000000000004</v>
      </c>
      <c r="JA28" s="11">
        <v>99.019000000000005</v>
      </c>
      <c r="JB28" s="11">
        <v>98.603999999999999</v>
      </c>
      <c r="JC28" s="11">
        <v>98.075000000000017</v>
      </c>
      <c r="JD28" s="11">
        <v>98.081999999999979</v>
      </c>
      <c r="JE28" s="11">
        <v>98.161000000000001</v>
      </c>
      <c r="JF28" s="11">
        <v>98.988</v>
      </c>
      <c r="JG28" s="11">
        <v>97.772999999999996</v>
      </c>
      <c r="JH28" s="11">
        <v>98.453000000000003</v>
      </c>
      <c r="JI28" s="11">
        <v>98.054000000000002</v>
      </c>
      <c r="JJ28" s="11">
        <v>98.966000000000008</v>
      </c>
      <c r="JK28" s="11">
        <v>97.679000000000016</v>
      </c>
      <c r="JL28" s="11">
        <v>97.674999999999997</v>
      </c>
      <c r="JM28" s="11">
        <v>98.777000000000015</v>
      </c>
      <c r="JN28" s="11">
        <v>99.066000000000003</v>
      </c>
      <c r="JO28" s="11">
        <v>97.214999999999989</v>
      </c>
      <c r="JP28" s="11">
        <v>99.065000000000012</v>
      </c>
      <c r="JQ28" s="11">
        <v>98.899000000000001</v>
      </c>
      <c r="JR28" s="11">
        <v>97.850999999999999</v>
      </c>
      <c r="JS28" s="11">
        <v>97.742000000000004</v>
      </c>
      <c r="JT28" s="11">
        <v>98.299000000000007</v>
      </c>
      <c r="JU28" s="11">
        <v>98.943999999999988</v>
      </c>
      <c r="JV28" s="11">
        <v>98.794000000000011</v>
      </c>
      <c r="JW28" s="11">
        <v>98.326999999999984</v>
      </c>
      <c r="JX28" s="11">
        <v>96.170999999999992</v>
      </c>
      <c r="JY28" s="11">
        <v>98.095999999999975</v>
      </c>
      <c r="JZ28" s="11">
        <v>97.695999999999998</v>
      </c>
      <c r="KA28" s="11">
        <v>98.49</v>
      </c>
      <c r="KB28" s="11">
        <v>99.308000000000007</v>
      </c>
      <c r="KC28" s="11">
        <v>98.417000000000002</v>
      </c>
      <c r="KD28" s="11">
        <v>99.206000000000003</v>
      </c>
      <c r="KE28" s="11">
        <v>98.493000000000009</v>
      </c>
      <c r="KF28" s="11">
        <v>97.798000000000002</v>
      </c>
      <c r="KG28" s="11">
        <v>98.691000000000003</v>
      </c>
      <c r="KH28" s="11">
        <v>99.089000000000013</v>
      </c>
      <c r="KI28" s="11">
        <v>98.483000000000004</v>
      </c>
      <c r="KJ28" s="11">
        <v>98.354000000000028</v>
      </c>
      <c r="KK28" s="11">
        <v>98.054999999999978</v>
      </c>
      <c r="KL28" s="11">
        <v>98.646000000000001</v>
      </c>
      <c r="KM28" s="11">
        <v>98.532999999999987</v>
      </c>
      <c r="KN28" s="11">
        <v>98.384999999999991</v>
      </c>
      <c r="KO28" s="11">
        <v>98.12700000000001</v>
      </c>
      <c r="KP28" s="11">
        <v>98.518000000000001</v>
      </c>
      <c r="KQ28" s="11">
        <v>98.942000000000007</v>
      </c>
      <c r="KR28" s="11">
        <v>98.644000000000005</v>
      </c>
      <c r="KS28" s="11">
        <v>98.25</v>
      </c>
      <c r="KT28" s="11">
        <v>98.201999999999998</v>
      </c>
    </row>
    <row r="29" spans="1:307" ht="14" customHeight="1">
      <c r="A29" s="14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  <c r="CW29" s="2"/>
      <c r="CX29" s="2"/>
      <c r="CY29" s="2"/>
      <c r="CZ29" s="2"/>
      <c r="DA29" s="2"/>
      <c r="DB29" s="2"/>
      <c r="DC29" s="2"/>
      <c r="DD29" s="2"/>
      <c r="DE29" s="2"/>
      <c r="DF29" s="2"/>
      <c r="DG29" s="2"/>
      <c r="DH29" s="2"/>
      <c r="DI29" s="2"/>
      <c r="DJ29" s="2"/>
      <c r="DK29" s="2"/>
      <c r="DL29" s="2"/>
      <c r="DM29" s="2"/>
      <c r="DN29" s="2"/>
      <c r="DO29" s="2"/>
      <c r="DP29" s="2"/>
      <c r="DQ29" s="2"/>
      <c r="DR29" s="2"/>
      <c r="DS29" s="2"/>
      <c r="DT29" s="2"/>
      <c r="DU29" s="2"/>
      <c r="DV29" s="2"/>
      <c r="DW29" s="2"/>
      <c r="DX29" s="2"/>
      <c r="DY29" s="2"/>
      <c r="DZ29" s="2"/>
      <c r="EA29" s="2"/>
      <c r="EB29" s="2"/>
      <c r="EC29" s="2"/>
      <c r="ED29" s="2"/>
      <c r="EE29" s="2"/>
      <c r="EF29" s="2"/>
      <c r="EG29" s="2"/>
      <c r="EH29" s="2"/>
      <c r="EI29" s="2"/>
      <c r="EJ29" s="2"/>
      <c r="EK29" s="2"/>
      <c r="EL29" s="2"/>
      <c r="EM29" s="2"/>
      <c r="EN29" s="2"/>
      <c r="EO29" s="2"/>
      <c r="EP29" s="2"/>
      <c r="EQ29" s="2"/>
      <c r="ER29" s="2"/>
      <c r="ES29" s="2"/>
      <c r="ET29" s="2"/>
      <c r="EU29" s="2"/>
      <c r="EV29" s="2"/>
      <c r="EW29" s="2"/>
      <c r="EX29" s="2"/>
      <c r="EY29" s="2"/>
      <c r="EZ29" s="2"/>
      <c r="FA29" s="2"/>
      <c r="FB29" s="2"/>
      <c r="FC29" s="2"/>
      <c r="FD29" s="2"/>
      <c r="FE29" s="2"/>
      <c r="FF29" s="2"/>
      <c r="FG29" s="2"/>
      <c r="FH29" s="2"/>
      <c r="FI29" s="2"/>
      <c r="FJ29" s="2"/>
      <c r="FK29" s="2"/>
      <c r="FL29" s="2"/>
      <c r="FM29" s="2"/>
      <c r="FN29" s="2"/>
      <c r="FO29" s="2"/>
      <c r="FP29" s="2"/>
      <c r="FQ29" s="2"/>
      <c r="FR29" s="2"/>
      <c r="FS29" s="2"/>
      <c r="FT29" s="2"/>
      <c r="FU29" s="2"/>
      <c r="FV29" s="2"/>
      <c r="FW29" s="2"/>
      <c r="FX29" s="2"/>
      <c r="FY29" s="2"/>
      <c r="FZ29" s="2"/>
      <c r="GA29" s="2"/>
      <c r="GB29" s="2"/>
      <c r="GC29" s="2"/>
      <c r="GD29" s="2"/>
      <c r="GE29" s="2"/>
      <c r="GF29" s="2"/>
      <c r="GG29" s="2"/>
      <c r="GH29" s="2"/>
      <c r="GI29" s="2"/>
      <c r="GJ29" s="2"/>
      <c r="GK29" s="2"/>
      <c r="GL29" s="2"/>
      <c r="GM29" s="2"/>
      <c r="GN29" s="2"/>
      <c r="GO29" s="2"/>
      <c r="GP29" s="2"/>
      <c r="GQ29" s="2"/>
      <c r="GR29" s="2"/>
      <c r="GS29" s="2"/>
      <c r="GT29" s="2"/>
      <c r="GU29" s="2"/>
      <c r="GV29" s="2"/>
      <c r="GW29" s="2"/>
      <c r="GX29" s="2"/>
      <c r="GY29" s="2"/>
      <c r="GZ29" s="2"/>
      <c r="HA29" s="2"/>
      <c r="HB29" s="2"/>
      <c r="HC29" s="2"/>
      <c r="HD29" s="2"/>
      <c r="HE29" s="2"/>
      <c r="HF29" s="2"/>
      <c r="HG29" s="2"/>
      <c r="HH29" s="2"/>
      <c r="HI29" s="2"/>
      <c r="HJ29" s="2"/>
      <c r="HK29" s="2"/>
      <c r="HL29" s="2"/>
      <c r="HM29" s="2"/>
      <c r="HN29" s="2"/>
      <c r="HO29" s="2"/>
      <c r="HP29" s="2"/>
      <c r="HQ29" s="2"/>
      <c r="HR29" s="2"/>
      <c r="HS29" s="2"/>
      <c r="HT29" s="2"/>
      <c r="HU29" s="2"/>
      <c r="HV29" s="2"/>
      <c r="HW29" s="2"/>
      <c r="HX29" s="2"/>
      <c r="HY29" s="2"/>
      <c r="HZ29" s="2"/>
      <c r="IA29" s="2"/>
      <c r="IB29" s="2"/>
      <c r="IC29" s="2"/>
      <c r="ID29" s="2"/>
      <c r="IE29" s="2"/>
      <c r="IF29" s="2"/>
      <c r="IG29" s="2"/>
      <c r="IH29" s="2"/>
      <c r="II29" s="2"/>
      <c r="IJ29" s="2"/>
      <c r="IK29" s="2"/>
      <c r="IL29" s="2"/>
      <c r="IM29" s="2"/>
      <c r="IN29" s="2"/>
      <c r="IO29" s="2"/>
      <c r="IP29" s="2"/>
      <c r="IQ29" s="2"/>
      <c r="IR29" s="2"/>
      <c r="IS29" s="2"/>
      <c r="IT29" s="2"/>
      <c r="IU29" s="2"/>
      <c r="IV29" s="2"/>
      <c r="IW29" s="2"/>
      <c r="IX29" s="2"/>
      <c r="IY29" s="2"/>
      <c r="IZ29" s="2"/>
      <c r="JA29" s="2"/>
      <c r="JB29" s="2"/>
      <c r="JC29" s="2"/>
      <c r="JD29" s="2"/>
      <c r="JE29" s="2"/>
      <c r="JF29" s="2"/>
      <c r="JG29" s="2"/>
      <c r="JH29" s="2"/>
      <c r="JI29" s="2"/>
      <c r="JJ29" s="2"/>
      <c r="JK29" s="2"/>
      <c r="JL29" s="2"/>
      <c r="JM29" s="2"/>
      <c r="JN29" s="2"/>
      <c r="JO29" s="2"/>
      <c r="JP29" s="2"/>
      <c r="JQ29" s="2"/>
      <c r="JR29" s="2"/>
      <c r="JS29" s="2"/>
      <c r="JT29" s="2"/>
      <c r="JU29" s="2"/>
      <c r="JV29" s="2"/>
      <c r="JW29" s="2"/>
      <c r="JX29" s="2"/>
      <c r="JY29" s="2"/>
      <c r="JZ29" s="2"/>
      <c r="KA29" s="2"/>
      <c r="KB29" s="2"/>
      <c r="KC29" s="2"/>
      <c r="KD29" s="2"/>
      <c r="KE29" s="2"/>
      <c r="KF29" s="2"/>
      <c r="KG29" s="2"/>
      <c r="KH29" s="2"/>
      <c r="KI29" s="2"/>
      <c r="KJ29" s="2"/>
      <c r="KK29" s="2"/>
      <c r="KL29" s="2"/>
      <c r="KM29" s="2"/>
      <c r="KN29" s="2"/>
      <c r="KO29" s="2"/>
      <c r="KP29" s="2"/>
      <c r="KQ29" s="2"/>
      <c r="KR29" s="2"/>
      <c r="KS29" s="2"/>
      <c r="KT29" s="2"/>
    </row>
    <row r="30" spans="1:307" ht="14" customHeight="1">
      <c r="A30" s="146" t="s">
        <v>73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  <c r="CW30" s="2"/>
      <c r="CX30" s="2"/>
      <c r="CY30" s="2"/>
      <c r="CZ30" s="2"/>
      <c r="DA30" s="2"/>
      <c r="DB30" s="2"/>
      <c r="DC30" s="2"/>
      <c r="DD30" s="2"/>
      <c r="DE30" s="2"/>
      <c r="DF30" s="2"/>
      <c r="DG30" s="2"/>
      <c r="DH30" s="2"/>
      <c r="DI30" s="2"/>
      <c r="DJ30" s="2"/>
      <c r="DK30" s="2"/>
      <c r="DL30" s="2"/>
      <c r="DM30" s="2"/>
      <c r="DN30" s="2"/>
      <c r="DO30" s="2"/>
      <c r="DP30" s="2"/>
      <c r="DQ30" s="2"/>
      <c r="DR30" s="2"/>
      <c r="DS30" s="2"/>
      <c r="DT30" s="2"/>
      <c r="DU30" s="2"/>
      <c r="DV30" s="2"/>
      <c r="DW30" s="2"/>
      <c r="DX30" s="2"/>
      <c r="DY30" s="2"/>
      <c r="DZ30" s="2"/>
      <c r="EA30" s="2"/>
      <c r="EB30" s="2"/>
      <c r="EC30" s="2"/>
      <c r="ED30" s="2"/>
      <c r="EE30" s="2"/>
      <c r="EF30" s="2"/>
      <c r="EG30" s="2"/>
      <c r="EH30" s="2"/>
      <c r="EI30" s="2"/>
      <c r="EJ30" s="2"/>
      <c r="EK30" s="2"/>
      <c r="EL30" s="2"/>
      <c r="EM30" s="2"/>
      <c r="EN30" s="2"/>
      <c r="EO30" s="2"/>
      <c r="EP30" s="2"/>
      <c r="EQ30" s="2"/>
      <c r="ER30" s="2"/>
      <c r="ES30" s="2"/>
      <c r="ET30" s="2"/>
      <c r="EU30" s="2"/>
      <c r="EV30" s="2"/>
      <c r="EW30" s="2"/>
      <c r="EX30" s="2"/>
      <c r="EY30" s="2"/>
      <c r="EZ30" s="2"/>
      <c r="FA30" s="2"/>
      <c r="FB30" s="2"/>
      <c r="FC30" s="2"/>
      <c r="FD30" s="2"/>
      <c r="FE30" s="2"/>
      <c r="FF30" s="2"/>
      <c r="FG30" s="2"/>
      <c r="FH30" s="2"/>
      <c r="FI30" s="2"/>
      <c r="FJ30" s="2"/>
      <c r="FK30" s="2"/>
      <c r="FL30" s="2"/>
      <c r="FM30" s="2"/>
      <c r="FN30" s="2"/>
      <c r="FO30" s="2"/>
      <c r="FP30" s="2"/>
      <c r="FQ30" s="2"/>
      <c r="FR30" s="2"/>
      <c r="FS30" s="2"/>
      <c r="FT30" s="2"/>
      <c r="FU30" s="2"/>
      <c r="FV30" s="2"/>
      <c r="FW30" s="2"/>
      <c r="FX30" s="2"/>
      <c r="FY30" s="2"/>
      <c r="FZ30" s="2"/>
      <c r="GA30" s="2"/>
      <c r="GB30" s="2"/>
      <c r="GC30" s="2"/>
      <c r="GD30" s="2"/>
      <c r="GE30" s="2"/>
      <c r="GF30" s="2"/>
      <c r="GG30" s="2"/>
      <c r="GH30" s="2"/>
      <c r="GI30" s="2"/>
      <c r="GJ30" s="2"/>
      <c r="GK30" s="2"/>
      <c r="GL30" s="2"/>
      <c r="GM30" s="2"/>
      <c r="GN30" s="2"/>
      <c r="GO30" s="2"/>
      <c r="GP30" s="2"/>
      <c r="GQ30" s="2"/>
      <c r="GR30" s="2"/>
      <c r="GS30" s="2"/>
      <c r="GT30" s="2"/>
      <c r="GU30" s="2"/>
      <c r="GV30" s="2"/>
      <c r="GW30" s="2"/>
      <c r="GX30" s="2"/>
      <c r="GY30" s="2"/>
      <c r="GZ30" s="2"/>
      <c r="HA30" s="2"/>
      <c r="HB30" s="2"/>
      <c r="HC30" s="2"/>
      <c r="HD30" s="2"/>
      <c r="HE30" s="2"/>
      <c r="HF30" s="2"/>
      <c r="HG30" s="2"/>
      <c r="HH30" s="2"/>
      <c r="HI30" s="2"/>
      <c r="HJ30" s="2"/>
      <c r="HK30" s="2"/>
      <c r="HL30" s="2"/>
      <c r="HM30" s="2"/>
      <c r="HN30" s="2"/>
      <c r="HO30" s="2"/>
      <c r="HP30" s="2"/>
      <c r="HQ30" s="2"/>
      <c r="HR30" s="2"/>
      <c r="HS30" s="2"/>
      <c r="HT30" s="2"/>
      <c r="HU30" s="2"/>
      <c r="HV30" s="2"/>
      <c r="HW30" s="2"/>
      <c r="HX30" s="2"/>
      <c r="HY30" s="2"/>
      <c r="HZ30" s="2"/>
      <c r="IA30" s="2"/>
      <c r="IB30" s="2"/>
      <c r="IC30" s="2"/>
      <c r="ID30" s="2"/>
      <c r="IE30" s="2"/>
      <c r="IF30" s="2"/>
      <c r="IG30" s="2"/>
      <c r="IH30" s="2"/>
      <c r="II30" s="2"/>
      <c r="IJ30" s="2"/>
      <c r="IK30" s="2"/>
      <c r="IL30" s="2"/>
      <c r="IM30" s="2"/>
      <c r="IN30" s="2"/>
      <c r="IO30" s="2"/>
      <c r="IP30" s="2"/>
      <c r="IQ30" s="2"/>
      <c r="IR30" s="2"/>
      <c r="IS30" s="2"/>
      <c r="IT30" s="2"/>
      <c r="IU30" s="2"/>
      <c r="IV30" s="2"/>
      <c r="IW30" s="2"/>
      <c r="IX30" s="2"/>
      <c r="IY30" s="2"/>
      <c r="IZ30" s="2"/>
      <c r="JA30" s="2"/>
      <c r="JB30" s="2"/>
      <c r="JC30" s="2"/>
      <c r="JD30" s="2"/>
      <c r="JE30" s="2"/>
      <c r="JF30" s="2"/>
      <c r="JG30" s="2"/>
      <c r="JH30" s="2"/>
      <c r="JI30" s="2"/>
      <c r="JJ30" s="2"/>
      <c r="JK30" s="2"/>
      <c r="JL30" s="2"/>
      <c r="JM30" s="2"/>
      <c r="JN30" s="2"/>
      <c r="JO30" s="2"/>
      <c r="JP30" s="2"/>
      <c r="JQ30" s="2"/>
      <c r="JR30" s="2"/>
      <c r="JS30" s="2"/>
      <c r="JT30" s="2"/>
      <c r="JU30" s="2"/>
      <c r="JV30" s="2"/>
      <c r="JW30" s="2"/>
      <c r="JX30" s="2"/>
      <c r="JY30" s="2"/>
      <c r="JZ30" s="2"/>
      <c r="KA30" s="2"/>
      <c r="KB30" s="2"/>
      <c r="KC30" s="2"/>
      <c r="KD30" s="2"/>
      <c r="KE30" s="2"/>
      <c r="KF30" s="2"/>
      <c r="KG30" s="2"/>
      <c r="KH30" s="2"/>
      <c r="KI30" s="2"/>
      <c r="KJ30" s="2"/>
      <c r="KK30" s="2"/>
      <c r="KL30" s="2"/>
      <c r="KM30" s="2"/>
      <c r="KN30" s="2"/>
      <c r="KO30" s="2"/>
      <c r="KP30" s="2"/>
      <c r="KQ30" s="2"/>
      <c r="KR30" s="2"/>
      <c r="KS30" s="2"/>
      <c r="KT30" s="2"/>
    </row>
    <row r="31" spans="1:307" s="12" customFormat="1" ht="14" customHeight="1">
      <c r="A31" s="147" t="s">
        <v>98</v>
      </c>
      <c r="B31" s="11">
        <v>49.411999999999999</v>
      </c>
      <c r="C31" s="11">
        <v>49.542000000000002</v>
      </c>
      <c r="D31" s="11">
        <v>49.465000000000003</v>
      </c>
      <c r="E31" s="11">
        <v>51.777999999999999</v>
      </c>
      <c r="F31" s="11">
        <v>50.750999999999998</v>
      </c>
      <c r="G31" s="11">
        <v>50.256999999999998</v>
      </c>
      <c r="H31" s="11">
        <v>49.338999999999999</v>
      </c>
      <c r="I31" s="11">
        <v>50.843000000000004</v>
      </c>
      <c r="J31" s="11">
        <v>50.982999999999997</v>
      </c>
      <c r="K31" s="11">
        <v>50.305</v>
      </c>
      <c r="L31" s="11">
        <v>50.423000000000002</v>
      </c>
      <c r="M31" s="11">
        <v>50.354999999999997</v>
      </c>
      <c r="N31" s="11">
        <v>50.558</v>
      </c>
      <c r="O31" s="11">
        <v>50.545999999999999</v>
      </c>
      <c r="P31" s="11">
        <v>50.146999999999998</v>
      </c>
      <c r="Q31" s="11">
        <v>50.606000000000002</v>
      </c>
      <c r="R31" s="11">
        <v>50.862000000000002</v>
      </c>
      <c r="S31" s="11">
        <v>50.64</v>
      </c>
      <c r="T31" s="11">
        <v>50.904000000000003</v>
      </c>
      <c r="U31" s="11">
        <v>50.587000000000003</v>
      </c>
      <c r="V31" s="11">
        <v>50.235999999999997</v>
      </c>
      <c r="W31" s="11">
        <v>50.255000000000003</v>
      </c>
      <c r="X31" s="11">
        <v>50.707999999999998</v>
      </c>
      <c r="Y31" s="11">
        <v>50.670999999999999</v>
      </c>
      <c r="Z31" s="11">
        <v>50.850999999999999</v>
      </c>
      <c r="AA31" s="11">
        <v>50.688000000000002</v>
      </c>
      <c r="AB31" s="11">
        <v>50.512</v>
      </c>
      <c r="AC31" s="11">
        <v>50.685000000000002</v>
      </c>
      <c r="AD31" s="11">
        <v>50.207999999999998</v>
      </c>
      <c r="AE31" s="11">
        <v>50.798999999999999</v>
      </c>
      <c r="AF31" s="11">
        <v>50.753</v>
      </c>
      <c r="AG31" s="11">
        <v>52.417000000000002</v>
      </c>
      <c r="AH31" s="11">
        <v>50.188000000000002</v>
      </c>
      <c r="AI31" s="11">
        <v>53.076999999999998</v>
      </c>
      <c r="AJ31" s="11">
        <v>51.037999999999997</v>
      </c>
      <c r="AK31" s="11">
        <v>50.710999999999999</v>
      </c>
      <c r="AL31" s="11">
        <v>50.576000000000001</v>
      </c>
      <c r="AM31" s="11"/>
      <c r="AN31" s="11">
        <v>49.890999999999998</v>
      </c>
      <c r="AO31" s="11">
        <v>50.624000000000002</v>
      </c>
      <c r="AP31" s="11">
        <v>50.832999999999998</v>
      </c>
      <c r="AQ31" s="11">
        <v>50.530999999999999</v>
      </c>
      <c r="AR31" s="11">
        <v>51.026000000000003</v>
      </c>
      <c r="AS31" s="11">
        <v>50.703000000000003</v>
      </c>
      <c r="AT31" s="11">
        <v>50.84</v>
      </c>
      <c r="AU31" s="11">
        <v>50.731999999999999</v>
      </c>
      <c r="AV31" s="11">
        <v>51.246000000000002</v>
      </c>
      <c r="AW31" s="11">
        <v>50.131</v>
      </c>
      <c r="AX31" s="11">
        <v>50.695</v>
      </c>
      <c r="AY31" s="11">
        <v>50.527000000000001</v>
      </c>
      <c r="AZ31" s="11">
        <v>50.061</v>
      </c>
      <c r="BA31" s="11">
        <v>50.887999999999998</v>
      </c>
      <c r="BB31" s="11">
        <v>50.847000000000001</v>
      </c>
      <c r="BC31" s="11">
        <v>50.726999999999997</v>
      </c>
      <c r="BD31" s="11">
        <v>51.369</v>
      </c>
      <c r="BE31" s="11">
        <v>51.100999999999999</v>
      </c>
      <c r="BF31" s="11">
        <v>51.948999999999998</v>
      </c>
      <c r="BG31" s="11">
        <v>56.484999999999999</v>
      </c>
      <c r="BH31" s="11">
        <v>55.271000000000001</v>
      </c>
      <c r="BI31" s="11">
        <v>52.497999999999998</v>
      </c>
      <c r="BJ31" s="11">
        <v>51.118000000000002</v>
      </c>
      <c r="BK31" s="11"/>
      <c r="BL31" s="11">
        <v>48.304000000000002</v>
      </c>
      <c r="BM31" s="11">
        <v>48.323999999999998</v>
      </c>
      <c r="BN31" s="11">
        <v>48.213000000000001</v>
      </c>
      <c r="BO31" s="11">
        <v>47.726999999999997</v>
      </c>
      <c r="BP31" s="11">
        <v>48.741</v>
      </c>
      <c r="BQ31" s="11">
        <v>48.45</v>
      </c>
      <c r="BR31" s="11">
        <v>49.151000000000003</v>
      </c>
      <c r="BS31" s="11">
        <v>48.819000000000003</v>
      </c>
      <c r="BT31" s="11">
        <v>48.298999999999999</v>
      </c>
      <c r="BU31" s="11">
        <v>54.179000000000002</v>
      </c>
      <c r="BV31" s="11">
        <v>54.081000000000003</v>
      </c>
      <c r="BW31" s="11">
        <v>48.601999999999997</v>
      </c>
      <c r="BX31" s="11">
        <v>49.904000000000003</v>
      </c>
      <c r="BY31" s="11">
        <v>48.610999999999997</v>
      </c>
      <c r="BZ31" s="11">
        <v>50.612000000000002</v>
      </c>
      <c r="CA31" s="11">
        <v>49.107999999999997</v>
      </c>
      <c r="CB31" s="11">
        <v>51.933999999999997</v>
      </c>
      <c r="CC31" s="11">
        <v>54.173000000000002</v>
      </c>
      <c r="CD31" s="11">
        <v>53.856999999999999</v>
      </c>
      <c r="CE31" s="11">
        <v>52.997999999999998</v>
      </c>
      <c r="CF31" s="11">
        <v>49.052</v>
      </c>
      <c r="CG31" s="11">
        <v>51.835999999999999</v>
      </c>
      <c r="CH31" s="11">
        <v>52.981000000000002</v>
      </c>
      <c r="CI31" s="11">
        <v>53.112000000000002</v>
      </c>
      <c r="CJ31" s="11">
        <v>52.718000000000004</v>
      </c>
      <c r="CK31" s="11">
        <v>51.091000000000001</v>
      </c>
      <c r="CL31" s="11">
        <v>53.58</v>
      </c>
      <c r="CM31" s="11">
        <v>53.694000000000003</v>
      </c>
      <c r="CN31" s="11">
        <v>53.49</v>
      </c>
      <c r="CO31" s="11">
        <v>53.323999999999998</v>
      </c>
      <c r="CP31" s="11">
        <v>52.719000000000001</v>
      </c>
      <c r="CQ31" s="11">
        <v>53.311999999999998</v>
      </c>
      <c r="CR31" s="11">
        <v>53.448999999999998</v>
      </c>
      <c r="CS31" s="11">
        <v>52.945999999999998</v>
      </c>
      <c r="CT31" s="11">
        <v>54.133000000000003</v>
      </c>
      <c r="CU31" s="11">
        <v>53.737000000000002</v>
      </c>
      <c r="CV31" s="11">
        <v>53.822000000000003</v>
      </c>
      <c r="CW31" s="11">
        <v>53.744999999999997</v>
      </c>
      <c r="CX31" s="11">
        <v>51.884999999999998</v>
      </c>
      <c r="CY31" s="11">
        <v>50.316000000000003</v>
      </c>
      <c r="CZ31" s="11">
        <v>53.378999999999998</v>
      </c>
      <c r="DA31" s="11">
        <v>54.715000000000003</v>
      </c>
      <c r="DB31" s="11">
        <v>52.396999999999998</v>
      </c>
      <c r="DC31" s="11">
        <v>53.244999999999997</v>
      </c>
      <c r="DD31" s="11">
        <v>54.295000000000002</v>
      </c>
      <c r="DE31" s="11">
        <v>53.698</v>
      </c>
      <c r="DF31" s="11">
        <v>51.173000000000002</v>
      </c>
      <c r="DG31" s="11">
        <v>53.569000000000003</v>
      </c>
      <c r="DH31" s="11">
        <v>49.84</v>
      </c>
      <c r="DI31" s="11">
        <v>53.762999999999998</v>
      </c>
      <c r="DJ31" s="11">
        <v>53.884999999999998</v>
      </c>
      <c r="DK31" s="11">
        <v>55.268999999999998</v>
      </c>
      <c r="DL31" s="11">
        <v>53.512</v>
      </c>
      <c r="DM31" s="11">
        <v>53.527999999999999</v>
      </c>
      <c r="DN31" s="11">
        <v>53.499000000000002</v>
      </c>
      <c r="DO31" s="11">
        <v>51.637</v>
      </c>
      <c r="DP31" s="11">
        <v>53.241999999999997</v>
      </c>
      <c r="DQ31" s="11">
        <v>54.122999999999998</v>
      </c>
      <c r="DR31" s="11">
        <v>53.415999999999997</v>
      </c>
      <c r="DS31" s="11">
        <v>52.597000000000001</v>
      </c>
      <c r="DT31" s="11"/>
      <c r="DU31" s="11">
        <v>46.103000000000002</v>
      </c>
      <c r="DV31" s="11">
        <v>45.999000000000002</v>
      </c>
      <c r="DW31" s="11">
        <v>46.133000000000003</v>
      </c>
      <c r="DX31" s="11">
        <v>46.981000000000002</v>
      </c>
      <c r="DY31" s="11">
        <v>45.976999999999997</v>
      </c>
      <c r="DZ31" s="11">
        <v>45.844999999999999</v>
      </c>
      <c r="EA31" s="11">
        <v>46.000999999999998</v>
      </c>
      <c r="EB31" s="11">
        <v>45.915999999999997</v>
      </c>
      <c r="EC31" s="11">
        <v>46.404000000000003</v>
      </c>
      <c r="ED31" s="11">
        <v>45.968000000000004</v>
      </c>
      <c r="EE31" s="11">
        <v>46.762999999999998</v>
      </c>
      <c r="EF31" s="11">
        <v>45.874000000000002</v>
      </c>
      <c r="EG31" s="11">
        <v>46.338999999999999</v>
      </c>
      <c r="EH31" s="11">
        <v>45.698999999999998</v>
      </c>
      <c r="EI31" s="11">
        <v>45.948999999999998</v>
      </c>
      <c r="EJ31" s="11">
        <v>46.704999999999998</v>
      </c>
      <c r="EK31" s="11">
        <v>46.237000000000002</v>
      </c>
      <c r="EL31" s="11">
        <v>46.408000000000001</v>
      </c>
      <c r="EM31" s="11">
        <v>46.281999999999996</v>
      </c>
      <c r="EN31" s="11">
        <v>46.155000000000001</v>
      </c>
      <c r="EO31" s="11">
        <v>46.078000000000003</v>
      </c>
      <c r="EP31" s="11">
        <v>47.798000000000002</v>
      </c>
      <c r="EQ31" s="11">
        <v>45.826000000000001</v>
      </c>
      <c r="ER31" s="11">
        <v>46.146000000000001</v>
      </c>
      <c r="ES31" s="11">
        <v>46.228999999999999</v>
      </c>
      <c r="ET31" s="11">
        <v>46.488999999999997</v>
      </c>
      <c r="EU31" s="11">
        <v>46.335999999999999</v>
      </c>
      <c r="EV31" s="11">
        <v>46.372999999999998</v>
      </c>
      <c r="EW31" s="11">
        <v>46.420999999999999</v>
      </c>
      <c r="EX31" s="11">
        <v>45.88</v>
      </c>
      <c r="EY31" s="11">
        <v>45.917999999999999</v>
      </c>
      <c r="EZ31" s="11">
        <v>46.16</v>
      </c>
      <c r="FA31" s="11">
        <v>46.438000000000002</v>
      </c>
      <c r="FB31" s="11">
        <v>46.183</v>
      </c>
      <c r="FC31" s="11">
        <v>46.238999999999997</v>
      </c>
      <c r="FD31" s="11">
        <v>46.311999999999998</v>
      </c>
      <c r="FE31" s="11">
        <v>46.503</v>
      </c>
      <c r="FF31" s="11">
        <v>49.594000000000001</v>
      </c>
      <c r="FG31" s="11">
        <v>46.741999999999997</v>
      </c>
      <c r="FH31" s="11">
        <v>46.115000000000002</v>
      </c>
      <c r="FI31" s="11">
        <v>46.030999999999999</v>
      </c>
      <c r="FJ31" s="11">
        <v>46.011000000000003</v>
      </c>
      <c r="FK31" s="11">
        <v>50.134</v>
      </c>
      <c r="FL31" s="11">
        <v>45.825000000000003</v>
      </c>
      <c r="FM31" s="11"/>
      <c r="FN31" s="11">
        <v>46.904000000000003</v>
      </c>
      <c r="FO31" s="11">
        <v>46.933</v>
      </c>
      <c r="FP31" s="11">
        <v>46.143999999999998</v>
      </c>
      <c r="FQ31" s="11">
        <v>47.393000000000001</v>
      </c>
      <c r="FR31" s="11">
        <v>46.462000000000003</v>
      </c>
      <c r="FS31" s="11">
        <v>47.128</v>
      </c>
      <c r="FT31" s="11">
        <v>48.399000000000001</v>
      </c>
      <c r="FU31" s="11">
        <v>47.17</v>
      </c>
      <c r="FV31" s="11">
        <v>47.430999999999997</v>
      </c>
      <c r="FW31" s="11">
        <v>47.247999999999998</v>
      </c>
      <c r="FX31" s="11">
        <v>46.985999999999997</v>
      </c>
      <c r="FY31" s="11">
        <v>46.485999999999997</v>
      </c>
      <c r="FZ31" s="11">
        <v>46.908000000000001</v>
      </c>
      <c r="GA31" s="11">
        <v>46.506999999999998</v>
      </c>
      <c r="GB31" s="11">
        <v>46.691000000000003</v>
      </c>
      <c r="GC31" s="11">
        <v>46.621000000000002</v>
      </c>
      <c r="GD31" s="11">
        <v>49.591000000000001</v>
      </c>
      <c r="GE31" s="11">
        <v>47.5</v>
      </c>
      <c r="GF31" s="11">
        <v>46.433999999999997</v>
      </c>
      <c r="GG31" s="11">
        <v>47.292999999999999</v>
      </c>
      <c r="GH31" s="11">
        <v>46.853999999999999</v>
      </c>
      <c r="GI31" s="11">
        <v>46.597000000000001</v>
      </c>
      <c r="GJ31" s="11">
        <v>46.268999999999998</v>
      </c>
      <c r="GK31" s="11">
        <v>46.837000000000003</v>
      </c>
      <c r="GL31" s="11">
        <v>46.896000000000001</v>
      </c>
      <c r="GM31" s="11">
        <v>46.59</v>
      </c>
      <c r="GN31" s="11">
        <v>47.290999999999997</v>
      </c>
      <c r="GO31" s="11">
        <v>46.704999999999998</v>
      </c>
      <c r="GP31" s="11">
        <v>46.908999999999999</v>
      </c>
      <c r="GQ31" s="11">
        <v>46.862000000000002</v>
      </c>
      <c r="GR31" s="11">
        <v>46.695</v>
      </c>
      <c r="GS31" s="11"/>
      <c r="GT31" s="11">
        <v>45.982999999999997</v>
      </c>
      <c r="GU31" s="11">
        <v>46.908999999999999</v>
      </c>
      <c r="GV31" s="11">
        <v>45.872</v>
      </c>
      <c r="GW31" s="11">
        <v>44.999000000000002</v>
      </c>
      <c r="GX31" s="11">
        <v>46.828000000000003</v>
      </c>
      <c r="GY31" s="11">
        <v>46.563000000000002</v>
      </c>
      <c r="GZ31" s="11">
        <v>46.119</v>
      </c>
      <c r="HA31" s="11">
        <v>46.244999999999997</v>
      </c>
      <c r="HB31" s="11">
        <v>46.472999999999999</v>
      </c>
      <c r="HC31" s="11">
        <v>46.515000000000001</v>
      </c>
      <c r="HD31" s="11">
        <v>46.463999999999999</v>
      </c>
      <c r="HE31" s="11">
        <v>46.357999999999997</v>
      </c>
      <c r="HF31" s="11">
        <v>46.237000000000002</v>
      </c>
      <c r="HG31" s="11">
        <v>46.244</v>
      </c>
      <c r="HH31" s="11">
        <v>46.65</v>
      </c>
      <c r="HI31" s="11">
        <v>46.341000000000001</v>
      </c>
      <c r="HJ31" s="11">
        <v>46.616</v>
      </c>
      <c r="HK31" s="11">
        <v>46.134999999999998</v>
      </c>
      <c r="HL31" s="11">
        <v>46.155999999999999</v>
      </c>
      <c r="HM31" s="11">
        <v>46.743000000000002</v>
      </c>
      <c r="HN31" s="11">
        <v>46.548999999999999</v>
      </c>
      <c r="HO31" s="11">
        <v>46.447000000000003</v>
      </c>
      <c r="HP31" s="11">
        <v>46.42</v>
      </c>
      <c r="HQ31" s="11">
        <v>46.546999999999997</v>
      </c>
      <c r="HR31" s="11">
        <v>46.344999999999999</v>
      </c>
      <c r="HS31" s="11">
        <v>46.192</v>
      </c>
      <c r="HT31" s="11">
        <v>45.771999999999998</v>
      </c>
      <c r="HU31" s="11">
        <v>46.52</v>
      </c>
      <c r="HV31" s="11">
        <v>46.042000000000002</v>
      </c>
      <c r="HW31" s="11">
        <v>46.432000000000002</v>
      </c>
      <c r="HX31" s="11">
        <v>45.917000000000002</v>
      </c>
      <c r="HY31" s="11">
        <v>46.604999999999997</v>
      </c>
      <c r="HZ31" s="11">
        <v>45.662999999999997</v>
      </c>
      <c r="IA31" s="11">
        <v>46.603999999999999</v>
      </c>
      <c r="IB31" s="11">
        <v>45.898000000000003</v>
      </c>
      <c r="IC31" s="11">
        <v>46.55</v>
      </c>
      <c r="ID31" s="11">
        <v>45.844999999999999</v>
      </c>
      <c r="IE31" s="11">
        <v>48.045999999999999</v>
      </c>
      <c r="IF31" s="11">
        <v>46.601999999999997</v>
      </c>
      <c r="IG31" s="11">
        <v>46.38</v>
      </c>
      <c r="IH31" s="11">
        <v>46</v>
      </c>
      <c r="II31" s="11">
        <v>46.496000000000002</v>
      </c>
      <c r="IJ31" s="11">
        <v>45.819000000000003</v>
      </c>
      <c r="IK31" s="11">
        <v>47.902000000000001</v>
      </c>
      <c r="IL31" s="11">
        <v>46.180999999999997</v>
      </c>
      <c r="IM31" s="11">
        <v>46.518000000000001</v>
      </c>
      <c r="IN31" s="11">
        <v>46.811</v>
      </c>
      <c r="IO31" s="11">
        <v>46.142000000000003</v>
      </c>
      <c r="IP31" s="11">
        <v>46.271999999999998</v>
      </c>
      <c r="IQ31" s="11">
        <v>46.34</v>
      </c>
      <c r="IR31" s="11">
        <v>47.566000000000003</v>
      </c>
      <c r="IS31" s="11">
        <v>46.83</v>
      </c>
      <c r="IT31" s="11">
        <v>46.77</v>
      </c>
      <c r="IU31" s="11">
        <v>46.316000000000003</v>
      </c>
      <c r="IV31" s="11">
        <v>48.33</v>
      </c>
      <c r="IW31" s="11">
        <v>46.631999999999998</v>
      </c>
      <c r="IX31" s="11">
        <v>46.268000000000001</v>
      </c>
      <c r="IY31" s="11">
        <v>46.521000000000001</v>
      </c>
      <c r="IZ31" s="11">
        <v>46.716000000000001</v>
      </c>
      <c r="JA31" s="11">
        <v>46.475999999999999</v>
      </c>
      <c r="JB31" s="11">
        <v>47.54</v>
      </c>
      <c r="JC31" s="11">
        <v>46.826999999999998</v>
      </c>
      <c r="JD31" s="11">
        <v>46.338000000000001</v>
      </c>
      <c r="JE31" s="11">
        <v>45.978999999999999</v>
      </c>
      <c r="JF31" s="11">
        <v>47.277999999999999</v>
      </c>
      <c r="JG31" s="11">
        <v>46.475999999999999</v>
      </c>
      <c r="JH31" s="11">
        <v>45.976999999999997</v>
      </c>
      <c r="JI31" s="11">
        <v>46.588999999999999</v>
      </c>
      <c r="JJ31" s="11">
        <v>46.381999999999998</v>
      </c>
      <c r="JK31" s="11">
        <v>46.588000000000001</v>
      </c>
      <c r="JL31" s="11">
        <v>46.085000000000001</v>
      </c>
      <c r="JM31" s="11">
        <v>46.551000000000002</v>
      </c>
      <c r="JN31" s="11">
        <v>46.213999999999999</v>
      </c>
      <c r="JO31" s="11">
        <v>46.088999999999999</v>
      </c>
      <c r="JP31" s="11">
        <v>46.56</v>
      </c>
      <c r="JQ31" s="11">
        <v>46.148000000000003</v>
      </c>
      <c r="JR31" s="11">
        <v>46.472000000000001</v>
      </c>
      <c r="JS31" s="11">
        <v>46.503999999999998</v>
      </c>
      <c r="JT31" s="11">
        <v>46.606999999999999</v>
      </c>
      <c r="JU31" s="11">
        <v>46.241999999999997</v>
      </c>
      <c r="JV31" s="11">
        <v>45.968000000000004</v>
      </c>
      <c r="JW31" s="11">
        <v>46.734999999999999</v>
      </c>
      <c r="JX31" s="11">
        <v>46.537999999999997</v>
      </c>
      <c r="JY31" s="11">
        <v>47.228000000000002</v>
      </c>
      <c r="JZ31" s="11">
        <v>46.929000000000002</v>
      </c>
      <c r="KA31" s="11">
        <v>46.213999999999999</v>
      </c>
      <c r="KB31" s="11">
        <v>47.52</v>
      </c>
      <c r="KC31" s="11">
        <v>45.805999999999997</v>
      </c>
      <c r="KD31" s="11">
        <v>47.802999999999997</v>
      </c>
      <c r="KE31" s="11">
        <v>45.75</v>
      </c>
      <c r="KF31" s="11">
        <v>46.146999999999998</v>
      </c>
      <c r="KG31" s="11">
        <v>46.140999999999998</v>
      </c>
      <c r="KH31" s="11">
        <v>46.807000000000002</v>
      </c>
      <c r="KI31" s="11">
        <v>46.399000000000001</v>
      </c>
      <c r="KJ31" s="11">
        <v>47.136000000000003</v>
      </c>
      <c r="KK31" s="11">
        <v>46.185000000000002</v>
      </c>
      <c r="KL31" s="11">
        <v>47.625999999999998</v>
      </c>
      <c r="KM31" s="11">
        <v>46.448999999999998</v>
      </c>
      <c r="KN31" s="11">
        <v>46.29</v>
      </c>
      <c r="KO31" s="11">
        <v>47.723999999999997</v>
      </c>
      <c r="KP31" s="11">
        <v>46.615000000000002</v>
      </c>
      <c r="KQ31" s="11">
        <v>46.786000000000001</v>
      </c>
      <c r="KR31" s="11">
        <v>46.03</v>
      </c>
      <c r="KS31" s="11">
        <v>46.515000000000001</v>
      </c>
      <c r="KT31" s="11">
        <v>46.86</v>
      </c>
    </row>
    <row r="32" spans="1:307" s="12" customFormat="1" ht="14" customHeight="1">
      <c r="A32" s="147" t="s">
        <v>99</v>
      </c>
      <c r="B32" s="11">
        <v>1.06</v>
      </c>
      <c r="C32" s="11">
        <v>1.08</v>
      </c>
      <c r="D32" s="11">
        <v>1.097</v>
      </c>
      <c r="E32" s="11">
        <v>1.37</v>
      </c>
      <c r="F32" s="11">
        <v>1.4219999999999999</v>
      </c>
      <c r="G32" s="11">
        <v>1.353</v>
      </c>
      <c r="H32" s="11">
        <v>1.2030000000000001</v>
      </c>
      <c r="I32" s="11">
        <v>1.2909999999999999</v>
      </c>
      <c r="J32" s="11">
        <v>1.389</v>
      </c>
      <c r="K32" s="11">
        <v>1.206</v>
      </c>
      <c r="L32" s="11">
        <v>1.2669999999999999</v>
      </c>
      <c r="M32" s="11">
        <v>1.222</v>
      </c>
      <c r="N32" s="11">
        <v>1.343</v>
      </c>
      <c r="O32" s="11">
        <v>1.331</v>
      </c>
      <c r="P32" s="11">
        <v>1.256</v>
      </c>
      <c r="Q32" s="11">
        <v>1.3640000000000001</v>
      </c>
      <c r="R32" s="11">
        <v>1.42</v>
      </c>
      <c r="S32" s="11">
        <v>1.321</v>
      </c>
      <c r="T32" s="11">
        <v>1.2689999999999999</v>
      </c>
      <c r="U32" s="11">
        <v>1.323</v>
      </c>
      <c r="V32" s="11">
        <v>1.3049999999999999</v>
      </c>
      <c r="W32" s="11">
        <v>1.2569999999999999</v>
      </c>
      <c r="X32" s="11">
        <v>1.389</v>
      </c>
      <c r="Y32" s="11">
        <v>1.4019999999999999</v>
      </c>
      <c r="Z32" s="11">
        <v>1.3919999999999999</v>
      </c>
      <c r="AA32" s="11">
        <v>1.37</v>
      </c>
      <c r="AB32" s="11">
        <v>1.353</v>
      </c>
      <c r="AC32" s="11">
        <v>1.3360000000000001</v>
      </c>
      <c r="AD32" s="11">
        <v>1.462</v>
      </c>
      <c r="AE32" s="11">
        <v>1.397</v>
      </c>
      <c r="AF32" s="11">
        <v>1.397</v>
      </c>
      <c r="AG32" s="11">
        <v>1.64</v>
      </c>
      <c r="AH32" s="11">
        <v>1.1539999999999999</v>
      </c>
      <c r="AI32" s="11">
        <v>1.639</v>
      </c>
      <c r="AJ32" s="11">
        <v>1.571</v>
      </c>
      <c r="AK32" s="11">
        <v>1.3360000000000001</v>
      </c>
      <c r="AL32" s="11">
        <v>1.2350000000000001</v>
      </c>
      <c r="AM32" s="11"/>
      <c r="AN32" s="11">
        <v>1.121</v>
      </c>
      <c r="AO32" s="11">
        <v>1.2210000000000001</v>
      </c>
      <c r="AP32" s="11">
        <v>1.2609999999999999</v>
      </c>
      <c r="AQ32" s="11">
        <v>1.367</v>
      </c>
      <c r="AR32" s="11">
        <v>1.5049999999999999</v>
      </c>
      <c r="AS32" s="11">
        <v>1.335</v>
      </c>
      <c r="AT32" s="11">
        <v>1.3520000000000001</v>
      </c>
      <c r="AU32" s="11">
        <v>1.3759999999999999</v>
      </c>
      <c r="AV32" s="11">
        <v>1.3129999999999999</v>
      </c>
      <c r="AW32" s="11">
        <v>1.2050000000000001</v>
      </c>
      <c r="AX32" s="11">
        <v>1.339</v>
      </c>
      <c r="AY32" s="11">
        <v>1.3049999999999999</v>
      </c>
      <c r="AZ32" s="11">
        <v>1.236</v>
      </c>
      <c r="BA32" s="11">
        <v>1.4019999999999999</v>
      </c>
      <c r="BB32" s="11">
        <v>1.319</v>
      </c>
      <c r="BC32" s="11">
        <v>1.4379999999999999</v>
      </c>
      <c r="BD32" s="11">
        <v>1.7290000000000001</v>
      </c>
      <c r="BE32" s="11">
        <v>1.4710000000000001</v>
      </c>
      <c r="BF32" s="11">
        <v>1.57</v>
      </c>
      <c r="BG32" s="11">
        <v>1.728</v>
      </c>
      <c r="BH32" s="11">
        <v>1.7130000000000001</v>
      </c>
      <c r="BI32" s="11">
        <v>1.5429999999999999</v>
      </c>
      <c r="BJ32" s="11">
        <v>1.472</v>
      </c>
      <c r="BK32" s="11"/>
      <c r="BL32" s="11">
        <v>0.94499999999999995</v>
      </c>
      <c r="BM32" s="11">
        <v>0.92600000000000005</v>
      </c>
      <c r="BN32" s="11">
        <v>0.99199999999999999</v>
      </c>
      <c r="BO32" s="11">
        <v>1.006</v>
      </c>
      <c r="BP32" s="11">
        <v>0.97899999999999998</v>
      </c>
      <c r="BQ32" s="11">
        <v>0.98699999999999999</v>
      </c>
      <c r="BR32" s="11">
        <v>0.93100000000000005</v>
      </c>
      <c r="BS32" s="11">
        <v>0.89600000000000002</v>
      </c>
      <c r="BT32" s="11">
        <v>0.90600000000000003</v>
      </c>
      <c r="BU32" s="11">
        <v>1.119</v>
      </c>
      <c r="BV32" s="11">
        <v>1.1499999999999999</v>
      </c>
      <c r="BW32" s="11">
        <v>0.93700000000000006</v>
      </c>
      <c r="BX32" s="11">
        <v>1.1319999999999999</v>
      </c>
      <c r="BY32" s="11">
        <v>0.94399999999999995</v>
      </c>
      <c r="BZ32" s="11">
        <v>1.0289999999999999</v>
      </c>
      <c r="CA32" s="11">
        <v>1.006</v>
      </c>
      <c r="CB32" s="11">
        <v>1.1160000000000001</v>
      </c>
      <c r="CC32" s="11">
        <v>1.1930000000000001</v>
      </c>
      <c r="CD32" s="11">
        <v>1.1479999999999999</v>
      </c>
      <c r="CE32" s="11">
        <v>1.1919999999999999</v>
      </c>
      <c r="CF32" s="11">
        <v>0.89900000000000002</v>
      </c>
      <c r="CG32" s="11">
        <v>1.1000000000000001</v>
      </c>
      <c r="CH32" s="11">
        <v>1.1599999999999999</v>
      </c>
      <c r="CI32" s="11">
        <v>1.08</v>
      </c>
      <c r="CJ32" s="11">
        <v>1.0640000000000001</v>
      </c>
      <c r="CK32" s="11">
        <v>1.1990000000000001</v>
      </c>
      <c r="CL32" s="11">
        <v>1.2190000000000001</v>
      </c>
      <c r="CM32" s="11">
        <v>1.2250000000000001</v>
      </c>
      <c r="CN32" s="11">
        <v>1.1819999999999999</v>
      </c>
      <c r="CO32" s="11">
        <v>1.2030000000000001</v>
      </c>
      <c r="CP32" s="11">
        <v>1.349</v>
      </c>
      <c r="CQ32" s="11">
        <v>1.2090000000000001</v>
      </c>
      <c r="CR32" s="11">
        <v>1.1890000000000001</v>
      </c>
      <c r="CS32" s="11">
        <v>1.169</v>
      </c>
      <c r="CT32" s="11">
        <v>1.206</v>
      </c>
      <c r="CU32" s="11">
        <v>1.198</v>
      </c>
      <c r="CV32" s="11">
        <v>1.276</v>
      </c>
      <c r="CW32" s="11">
        <v>1.228</v>
      </c>
      <c r="CX32" s="11">
        <v>1.0760000000000001</v>
      </c>
      <c r="CY32" s="11">
        <v>1.083</v>
      </c>
      <c r="CZ32" s="11">
        <v>1.2350000000000001</v>
      </c>
      <c r="DA32" s="11">
        <v>1.2350000000000001</v>
      </c>
      <c r="DB32" s="11">
        <v>1.2230000000000001</v>
      </c>
      <c r="DC32" s="11">
        <v>1.1319999999999999</v>
      </c>
      <c r="DD32" s="11">
        <v>1.2390000000000001</v>
      </c>
      <c r="DE32" s="11">
        <v>1.1879999999999999</v>
      </c>
      <c r="DF32" s="11">
        <v>1.08</v>
      </c>
      <c r="DG32" s="11">
        <v>1.18</v>
      </c>
      <c r="DH32" s="11">
        <v>0.83799999999999997</v>
      </c>
      <c r="DI32" s="11">
        <v>1.1499999999999999</v>
      </c>
      <c r="DJ32" s="11">
        <v>1.202</v>
      </c>
      <c r="DK32" s="11">
        <v>1.103</v>
      </c>
      <c r="DL32" s="11">
        <v>1.2050000000000001</v>
      </c>
      <c r="DM32" s="11">
        <v>1.157</v>
      </c>
      <c r="DN32" s="11">
        <v>1.121</v>
      </c>
      <c r="DO32" s="11">
        <v>1.1120000000000001</v>
      </c>
      <c r="DP32" s="11">
        <v>1.22</v>
      </c>
      <c r="DQ32" s="11">
        <v>1.006</v>
      </c>
      <c r="DR32" s="11">
        <v>1.008</v>
      </c>
      <c r="DS32" s="11">
        <v>1.232</v>
      </c>
      <c r="DT32" s="11"/>
      <c r="DU32" s="11">
        <v>0.93100000000000005</v>
      </c>
      <c r="DV32" s="11">
        <v>0.875</v>
      </c>
      <c r="DW32" s="11">
        <v>0.83499999999999996</v>
      </c>
      <c r="DX32" s="11">
        <v>0.81499999999999995</v>
      </c>
      <c r="DY32" s="11">
        <v>0.80500000000000005</v>
      </c>
      <c r="DZ32" s="11">
        <v>0.92300000000000004</v>
      </c>
      <c r="EA32" s="11">
        <v>0.82399999999999995</v>
      </c>
      <c r="EB32" s="11">
        <v>0.84099999999999997</v>
      </c>
      <c r="EC32" s="11">
        <v>0.86799999999999999</v>
      </c>
      <c r="ED32" s="11">
        <v>0.85599999999999998</v>
      </c>
      <c r="EE32" s="11">
        <v>0.89400000000000002</v>
      </c>
      <c r="EF32" s="11">
        <v>0.85199999999999998</v>
      </c>
      <c r="EG32" s="11">
        <v>0.83499999999999996</v>
      </c>
      <c r="EH32" s="11">
        <v>0.84599999999999997</v>
      </c>
      <c r="EI32" s="11">
        <v>0.84099999999999997</v>
      </c>
      <c r="EJ32" s="11">
        <v>0.75800000000000001</v>
      </c>
      <c r="EK32" s="11">
        <v>0.80300000000000005</v>
      </c>
      <c r="EL32" s="11">
        <v>0.871</v>
      </c>
      <c r="EM32" s="11">
        <v>0.877</v>
      </c>
      <c r="EN32" s="11">
        <v>0.83</v>
      </c>
      <c r="EO32" s="11">
        <v>0.90100000000000002</v>
      </c>
      <c r="EP32" s="11">
        <v>0.91900000000000004</v>
      </c>
      <c r="EQ32" s="11">
        <v>0.86799999999999999</v>
      </c>
      <c r="ER32" s="11">
        <v>0.86899999999999999</v>
      </c>
      <c r="ES32" s="11">
        <v>0.83599999999999997</v>
      </c>
      <c r="ET32" s="11">
        <v>0.75800000000000001</v>
      </c>
      <c r="EU32" s="11">
        <v>0.85099999999999998</v>
      </c>
      <c r="EV32" s="11">
        <v>0.78500000000000003</v>
      </c>
      <c r="EW32" s="11">
        <v>0.86599999999999999</v>
      </c>
      <c r="EX32" s="11">
        <v>0.90400000000000003</v>
      </c>
      <c r="EY32" s="11">
        <v>0.86799999999999999</v>
      </c>
      <c r="EZ32" s="11">
        <v>0.83499999999999996</v>
      </c>
      <c r="FA32" s="11">
        <v>0.88800000000000001</v>
      </c>
      <c r="FB32" s="11">
        <v>0.91</v>
      </c>
      <c r="FC32" s="11">
        <v>0.86099999999999999</v>
      </c>
      <c r="FD32" s="11">
        <v>0.84699999999999998</v>
      </c>
      <c r="FE32" s="11">
        <v>0.85499999999999998</v>
      </c>
      <c r="FF32" s="11">
        <v>1.1639999999999999</v>
      </c>
      <c r="FG32" s="11">
        <v>0.86499999999999999</v>
      </c>
      <c r="FH32" s="11">
        <v>0.89700000000000002</v>
      </c>
      <c r="FI32" s="11">
        <v>0.90300000000000002</v>
      </c>
      <c r="FJ32" s="11">
        <v>0.87</v>
      </c>
      <c r="FK32" s="11">
        <v>1.087</v>
      </c>
      <c r="FL32" s="11">
        <v>1.0720000000000001</v>
      </c>
      <c r="FM32" s="11"/>
      <c r="FN32" s="11">
        <v>0.73399999999999999</v>
      </c>
      <c r="FO32" s="11">
        <v>0.77400000000000002</v>
      </c>
      <c r="FP32" s="11">
        <v>0.84499999999999997</v>
      </c>
      <c r="FQ32" s="11">
        <v>0.77500000000000002</v>
      </c>
      <c r="FR32" s="11">
        <v>0.80600000000000005</v>
      </c>
      <c r="FS32" s="11">
        <v>0.76600000000000001</v>
      </c>
      <c r="FT32" s="11">
        <v>0.747</v>
      </c>
      <c r="FU32" s="11">
        <v>0.78900000000000003</v>
      </c>
      <c r="FV32" s="11">
        <v>0.80800000000000005</v>
      </c>
      <c r="FW32" s="11">
        <v>0.81299999999999994</v>
      </c>
      <c r="FX32" s="11">
        <v>0.77500000000000002</v>
      </c>
      <c r="FY32" s="11">
        <v>0.751</v>
      </c>
      <c r="FZ32" s="11">
        <v>0.85599999999999998</v>
      </c>
      <c r="GA32" s="11">
        <v>0.82399999999999995</v>
      </c>
      <c r="GB32" s="11">
        <v>0.81200000000000006</v>
      </c>
      <c r="GC32" s="11">
        <v>0.80900000000000005</v>
      </c>
      <c r="GD32" s="11">
        <v>0.95499999999999996</v>
      </c>
      <c r="GE32" s="11">
        <v>0.79500000000000004</v>
      </c>
      <c r="GF32" s="11">
        <v>0.75700000000000001</v>
      </c>
      <c r="GG32" s="11">
        <v>0.74</v>
      </c>
      <c r="GH32" s="11">
        <v>0.73</v>
      </c>
      <c r="GI32" s="11">
        <v>0.72799999999999998</v>
      </c>
      <c r="GJ32" s="11">
        <v>0.77400000000000002</v>
      </c>
      <c r="GK32" s="11">
        <v>0.78200000000000003</v>
      </c>
      <c r="GL32" s="11">
        <v>0.83899999999999997</v>
      </c>
      <c r="GM32" s="11">
        <v>0.80600000000000005</v>
      </c>
      <c r="GN32" s="11">
        <v>0.79100000000000004</v>
      </c>
      <c r="GO32" s="11">
        <v>0.78600000000000003</v>
      </c>
      <c r="GP32" s="11">
        <v>0.86699999999999999</v>
      </c>
      <c r="GQ32" s="11">
        <v>0.79100000000000004</v>
      </c>
      <c r="GR32" s="11">
        <v>0.78400000000000003</v>
      </c>
      <c r="GS32" s="11"/>
      <c r="GT32" s="11">
        <v>0.73199999999999998</v>
      </c>
      <c r="GU32" s="11">
        <v>0.73099999999999998</v>
      </c>
      <c r="GV32" s="11">
        <v>0.85099999999999998</v>
      </c>
      <c r="GW32" s="11">
        <v>0.746</v>
      </c>
      <c r="GX32" s="11">
        <v>0.78900000000000003</v>
      </c>
      <c r="GY32" s="11">
        <v>0.77500000000000002</v>
      </c>
      <c r="GZ32" s="11">
        <v>0.79</v>
      </c>
      <c r="HA32" s="11">
        <v>0.79700000000000004</v>
      </c>
      <c r="HB32" s="11">
        <v>0.75900000000000001</v>
      </c>
      <c r="HC32" s="11">
        <v>0.80800000000000005</v>
      </c>
      <c r="HD32" s="11">
        <v>0.73899999999999999</v>
      </c>
      <c r="HE32" s="11">
        <v>0.79700000000000004</v>
      </c>
      <c r="HF32" s="11">
        <v>0.76300000000000001</v>
      </c>
      <c r="HG32" s="11">
        <v>0.77600000000000002</v>
      </c>
      <c r="HH32" s="11">
        <v>0.71699999999999997</v>
      </c>
      <c r="HI32" s="11">
        <v>0.86099999999999999</v>
      </c>
      <c r="HJ32" s="11">
        <v>0.79</v>
      </c>
      <c r="HK32" s="11">
        <v>0.77700000000000002</v>
      </c>
      <c r="HL32" s="11">
        <v>0.75900000000000001</v>
      </c>
      <c r="HM32" s="11">
        <v>0.80100000000000005</v>
      </c>
      <c r="HN32" s="11">
        <v>0.72699999999999998</v>
      </c>
      <c r="HO32" s="11">
        <v>0.79400000000000004</v>
      </c>
      <c r="HP32" s="11">
        <v>0.79200000000000004</v>
      </c>
      <c r="HQ32" s="11">
        <v>0.73899999999999999</v>
      </c>
      <c r="HR32" s="11">
        <v>0.77900000000000003</v>
      </c>
      <c r="HS32" s="11">
        <v>0.81</v>
      </c>
      <c r="HT32" s="11">
        <v>0.88900000000000001</v>
      </c>
      <c r="HU32" s="11">
        <v>0.747</v>
      </c>
      <c r="HV32" s="11">
        <v>0.8</v>
      </c>
      <c r="HW32" s="11">
        <v>0.78500000000000003</v>
      </c>
      <c r="HX32" s="11">
        <v>0.94099999999999995</v>
      </c>
      <c r="HY32" s="11">
        <v>0.86299999999999999</v>
      </c>
      <c r="HZ32" s="11">
        <v>0.90900000000000003</v>
      </c>
      <c r="IA32" s="11">
        <v>0.76900000000000002</v>
      </c>
      <c r="IB32" s="11">
        <v>0.95499999999999996</v>
      </c>
      <c r="IC32" s="11">
        <v>0.79500000000000004</v>
      </c>
      <c r="ID32" s="11">
        <v>0.79200000000000004</v>
      </c>
      <c r="IE32" s="11">
        <v>0.86</v>
      </c>
      <c r="IF32" s="11">
        <v>0.80500000000000005</v>
      </c>
      <c r="IG32" s="11">
        <v>0.78700000000000003</v>
      </c>
      <c r="IH32" s="11">
        <v>0.82799999999999996</v>
      </c>
      <c r="II32" s="11">
        <v>0.86</v>
      </c>
      <c r="IJ32" s="11">
        <v>0.79800000000000004</v>
      </c>
      <c r="IK32" s="11">
        <v>0.79100000000000004</v>
      </c>
      <c r="IL32" s="11">
        <v>0.80800000000000005</v>
      </c>
      <c r="IM32" s="11">
        <v>0.77100000000000002</v>
      </c>
      <c r="IN32" s="11">
        <v>0.78900000000000003</v>
      </c>
      <c r="IO32" s="11">
        <v>0.82</v>
      </c>
      <c r="IP32" s="11">
        <v>0.79700000000000004</v>
      </c>
      <c r="IQ32" s="11">
        <v>0.84599999999999997</v>
      </c>
      <c r="IR32" s="11">
        <v>0.76800000000000002</v>
      </c>
      <c r="IS32" s="11">
        <v>0.84</v>
      </c>
      <c r="IT32" s="11">
        <v>0.74399999999999999</v>
      </c>
      <c r="IU32" s="11">
        <v>0.77800000000000002</v>
      </c>
      <c r="IV32" s="11">
        <v>0.84099999999999997</v>
      </c>
      <c r="IW32" s="11">
        <v>0.80900000000000005</v>
      </c>
      <c r="IX32" s="11">
        <v>0.82199999999999995</v>
      </c>
      <c r="IY32" s="11">
        <v>0.748</v>
      </c>
      <c r="IZ32" s="11">
        <v>0.76</v>
      </c>
      <c r="JA32" s="11">
        <v>0.76500000000000001</v>
      </c>
      <c r="JB32" s="11">
        <v>0.78900000000000003</v>
      </c>
      <c r="JC32" s="11">
        <v>0.73199999999999998</v>
      </c>
      <c r="JD32" s="11">
        <v>0.79600000000000004</v>
      </c>
      <c r="JE32" s="11">
        <v>0.76900000000000002</v>
      </c>
      <c r="JF32" s="11">
        <v>0.92100000000000004</v>
      </c>
      <c r="JG32" s="11">
        <v>0.84299999999999997</v>
      </c>
      <c r="JH32" s="11">
        <v>0.79600000000000004</v>
      </c>
      <c r="JI32" s="11">
        <v>0.78300000000000003</v>
      </c>
      <c r="JJ32" s="11">
        <v>0.83199999999999996</v>
      </c>
      <c r="JK32" s="11">
        <v>0.75800000000000001</v>
      </c>
      <c r="JL32" s="11">
        <v>0.81200000000000006</v>
      </c>
      <c r="JM32" s="11">
        <v>0.79500000000000004</v>
      </c>
      <c r="JN32" s="11">
        <v>0.78</v>
      </c>
      <c r="JO32" s="11">
        <v>0.82899999999999996</v>
      </c>
      <c r="JP32" s="11">
        <v>0.81699999999999995</v>
      </c>
      <c r="JQ32" s="11">
        <v>0.78500000000000003</v>
      </c>
      <c r="JR32" s="11">
        <v>0.79700000000000004</v>
      </c>
      <c r="JS32" s="11">
        <v>0.83699999999999997</v>
      </c>
      <c r="JT32" s="11">
        <v>0.83399999999999996</v>
      </c>
      <c r="JU32" s="11">
        <v>0.78</v>
      </c>
      <c r="JV32" s="11">
        <v>0.84399999999999997</v>
      </c>
      <c r="JW32" s="11">
        <v>0.84799999999999998</v>
      </c>
      <c r="JX32" s="11">
        <v>0.78900000000000003</v>
      </c>
      <c r="JY32" s="11">
        <v>0.80900000000000005</v>
      </c>
      <c r="JZ32" s="11">
        <v>0.82299999999999995</v>
      </c>
      <c r="KA32" s="11">
        <v>0.81599999999999995</v>
      </c>
      <c r="KB32" s="11">
        <v>0.91600000000000004</v>
      </c>
      <c r="KC32" s="11">
        <v>0.83599999999999997</v>
      </c>
      <c r="KD32" s="11">
        <v>0.877</v>
      </c>
      <c r="KE32" s="11">
        <v>0.81899999999999995</v>
      </c>
      <c r="KF32" s="11">
        <v>0.85099999999999998</v>
      </c>
      <c r="KG32" s="11">
        <v>0.81699999999999995</v>
      </c>
      <c r="KH32" s="11">
        <v>0.76900000000000002</v>
      </c>
      <c r="KI32" s="11">
        <v>0.78100000000000003</v>
      </c>
      <c r="KJ32" s="11">
        <v>0.77500000000000002</v>
      </c>
      <c r="KK32" s="11">
        <v>1.032</v>
      </c>
      <c r="KL32" s="11">
        <v>0.84499999999999997</v>
      </c>
      <c r="KM32" s="11">
        <v>0.79400000000000004</v>
      </c>
      <c r="KN32" s="11">
        <v>0.82</v>
      </c>
      <c r="KO32" s="11">
        <v>0.80400000000000005</v>
      </c>
      <c r="KP32" s="11">
        <v>0.84199999999999997</v>
      </c>
      <c r="KQ32" s="11">
        <v>0.78400000000000003</v>
      </c>
      <c r="KR32" s="11">
        <v>0.88600000000000001</v>
      </c>
      <c r="KS32" s="11">
        <v>0.82299999999999995</v>
      </c>
      <c r="KT32" s="11">
        <v>0.82899999999999996</v>
      </c>
    </row>
    <row r="33" spans="1:306" s="12" customFormat="1" ht="14" customHeight="1">
      <c r="A33" s="147" t="s">
        <v>100</v>
      </c>
      <c r="B33" s="11">
        <v>15.92</v>
      </c>
      <c r="C33" s="11">
        <v>15.872</v>
      </c>
      <c r="D33" s="11">
        <v>16.093</v>
      </c>
      <c r="E33" s="11">
        <v>15.691000000000001</v>
      </c>
      <c r="F33" s="11">
        <v>16.027000000000001</v>
      </c>
      <c r="G33" s="11">
        <v>15.965999999999999</v>
      </c>
      <c r="H33" s="11">
        <v>16.709</v>
      </c>
      <c r="I33" s="11">
        <v>15.893000000000001</v>
      </c>
      <c r="J33" s="11">
        <v>15.898999999999999</v>
      </c>
      <c r="K33" s="11">
        <v>16.314</v>
      </c>
      <c r="L33" s="11">
        <v>16.288</v>
      </c>
      <c r="M33" s="11">
        <v>16.382000000000001</v>
      </c>
      <c r="N33" s="11">
        <v>16.042000000000002</v>
      </c>
      <c r="O33" s="11">
        <v>16.113</v>
      </c>
      <c r="P33" s="11">
        <v>16.334</v>
      </c>
      <c r="Q33" s="11">
        <v>16.149999999999999</v>
      </c>
      <c r="R33" s="11">
        <v>15.858000000000001</v>
      </c>
      <c r="S33" s="11">
        <v>15.98</v>
      </c>
      <c r="T33" s="11">
        <v>15.952</v>
      </c>
      <c r="U33" s="11">
        <v>16.050999999999998</v>
      </c>
      <c r="V33" s="11">
        <v>16.355</v>
      </c>
      <c r="W33" s="11">
        <v>16.398</v>
      </c>
      <c r="X33" s="11">
        <v>16.335999999999999</v>
      </c>
      <c r="Y33" s="11">
        <v>16.414999999999999</v>
      </c>
      <c r="Z33" s="11">
        <v>16.198</v>
      </c>
      <c r="AA33" s="11">
        <v>16.318999999999999</v>
      </c>
      <c r="AB33" s="11">
        <v>16.378</v>
      </c>
      <c r="AC33" s="11">
        <v>16.355</v>
      </c>
      <c r="AD33" s="11">
        <v>16.911000000000001</v>
      </c>
      <c r="AE33" s="11">
        <v>16.187000000000001</v>
      </c>
      <c r="AF33" s="11">
        <v>16.465</v>
      </c>
      <c r="AG33" s="11">
        <v>16.939</v>
      </c>
      <c r="AH33" s="11">
        <v>17.777999999999999</v>
      </c>
      <c r="AI33" s="11">
        <v>16.132000000000001</v>
      </c>
      <c r="AJ33" s="11">
        <v>17.003</v>
      </c>
      <c r="AK33" s="11">
        <v>16.754000000000001</v>
      </c>
      <c r="AL33" s="11">
        <v>17.427</v>
      </c>
      <c r="AM33" s="11"/>
      <c r="AN33" s="11">
        <v>15.894</v>
      </c>
      <c r="AO33" s="11">
        <v>15.552</v>
      </c>
      <c r="AP33" s="11">
        <v>15.581</v>
      </c>
      <c r="AQ33" s="11">
        <v>15.926</v>
      </c>
      <c r="AR33" s="11">
        <v>15.743</v>
      </c>
      <c r="AS33" s="11">
        <v>15.65</v>
      </c>
      <c r="AT33" s="11">
        <v>15.936</v>
      </c>
      <c r="AU33" s="11">
        <v>15.882</v>
      </c>
      <c r="AV33" s="11">
        <v>16.14</v>
      </c>
      <c r="AW33" s="11">
        <v>16.323</v>
      </c>
      <c r="AX33" s="11">
        <v>16.172000000000001</v>
      </c>
      <c r="AY33" s="11">
        <v>16.120999999999999</v>
      </c>
      <c r="AZ33" s="11">
        <v>16.399000000000001</v>
      </c>
      <c r="BA33" s="11">
        <v>15.925000000000001</v>
      </c>
      <c r="BB33" s="11">
        <v>16.132999999999999</v>
      </c>
      <c r="BC33" s="11">
        <v>16.184000000000001</v>
      </c>
      <c r="BD33" s="11">
        <v>15.747</v>
      </c>
      <c r="BE33" s="11">
        <v>16.492000000000001</v>
      </c>
      <c r="BF33" s="11">
        <v>16.071999999999999</v>
      </c>
      <c r="BG33" s="11">
        <v>16.437999999999999</v>
      </c>
      <c r="BH33" s="11">
        <v>16.228999999999999</v>
      </c>
      <c r="BI33" s="11">
        <v>15.074</v>
      </c>
      <c r="BJ33" s="11">
        <v>16.725999999999999</v>
      </c>
      <c r="BK33" s="11"/>
      <c r="BL33" s="11">
        <v>17.837</v>
      </c>
      <c r="BM33" s="11">
        <v>16.661999999999999</v>
      </c>
      <c r="BN33" s="11">
        <v>16.183</v>
      </c>
      <c r="BO33" s="11">
        <v>16.5</v>
      </c>
      <c r="BP33" s="11">
        <v>15.675000000000001</v>
      </c>
      <c r="BQ33" s="11">
        <v>15.938000000000001</v>
      </c>
      <c r="BR33" s="11">
        <v>17.741</v>
      </c>
      <c r="BS33" s="11">
        <v>18.545999999999999</v>
      </c>
      <c r="BT33" s="11">
        <v>16.780999999999999</v>
      </c>
      <c r="BU33" s="11">
        <v>15.327</v>
      </c>
      <c r="BV33" s="11">
        <v>15.36</v>
      </c>
      <c r="BW33" s="11">
        <v>18.556000000000001</v>
      </c>
      <c r="BX33" s="11">
        <v>17.646000000000001</v>
      </c>
      <c r="BY33" s="11">
        <v>18.21</v>
      </c>
      <c r="BZ33" s="11">
        <v>17.472000000000001</v>
      </c>
      <c r="CA33" s="11">
        <v>17.783000000000001</v>
      </c>
      <c r="CB33" s="11">
        <v>16.808</v>
      </c>
      <c r="CC33" s="11">
        <v>15.457000000000001</v>
      </c>
      <c r="CD33" s="11">
        <v>15.68</v>
      </c>
      <c r="CE33" s="11">
        <v>16.042999999999999</v>
      </c>
      <c r="CF33" s="11">
        <v>17.385999999999999</v>
      </c>
      <c r="CG33" s="11">
        <v>17.452999999999999</v>
      </c>
      <c r="CH33" s="11">
        <v>16.323</v>
      </c>
      <c r="CI33" s="11">
        <v>16.337</v>
      </c>
      <c r="CJ33" s="11">
        <v>17.366</v>
      </c>
      <c r="CK33" s="11">
        <v>16.603999999999999</v>
      </c>
      <c r="CL33" s="11">
        <v>16.181000000000001</v>
      </c>
      <c r="CM33" s="11">
        <v>15.843</v>
      </c>
      <c r="CN33" s="11">
        <v>16.036999999999999</v>
      </c>
      <c r="CO33" s="11">
        <v>16.068999999999999</v>
      </c>
      <c r="CP33" s="11">
        <v>16.233000000000001</v>
      </c>
      <c r="CQ33" s="11">
        <v>15.946</v>
      </c>
      <c r="CR33" s="11">
        <v>15.946</v>
      </c>
      <c r="CS33" s="11">
        <v>16.579000000000001</v>
      </c>
      <c r="CT33" s="11">
        <v>16.218</v>
      </c>
      <c r="CU33" s="11">
        <v>15.382999999999999</v>
      </c>
      <c r="CV33" s="11">
        <v>15.859</v>
      </c>
      <c r="CW33" s="11">
        <v>15.904</v>
      </c>
      <c r="CX33" s="11">
        <v>17.777999999999999</v>
      </c>
      <c r="CY33" s="11">
        <v>18.103999999999999</v>
      </c>
      <c r="CZ33" s="11">
        <v>16.152999999999999</v>
      </c>
      <c r="DA33" s="11">
        <v>16.010999999999999</v>
      </c>
      <c r="DB33" s="11">
        <v>16.579999999999998</v>
      </c>
      <c r="DC33" s="11">
        <v>16.512</v>
      </c>
      <c r="DD33" s="11">
        <v>15.749000000000001</v>
      </c>
      <c r="DE33" s="11">
        <v>16.059000000000001</v>
      </c>
      <c r="DF33" s="11">
        <v>17.446999999999999</v>
      </c>
      <c r="DG33" s="11">
        <v>16.033000000000001</v>
      </c>
      <c r="DH33" s="11">
        <v>16.898</v>
      </c>
      <c r="DI33" s="11">
        <v>15.069000000000001</v>
      </c>
      <c r="DJ33" s="11">
        <v>15.199</v>
      </c>
      <c r="DK33" s="11">
        <v>14.853</v>
      </c>
      <c r="DL33" s="11">
        <v>15.502000000000001</v>
      </c>
      <c r="DM33" s="11">
        <v>15.27</v>
      </c>
      <c r="DN33" s="11">
        <v>15.536</v>
      </c>
      <c r="DO33" s="11">
        <v>15.531000000000001</v>
      </c>
      <c r="DP33" s="11">
        <v>15.627000000000001</v>
      </c>
      <c r="DQ33" s="11">
        <v>15.154999999999999</v>
      </c>
      <c r="DR33" s="11">
        <v>14.99</v>
      </c>
      <c r="DS33" s="11">
        <v>16.263999999999999</v>
      </c>
      <c r="DT33" s="11"/>
      <c r="DU33" s="11">
        <v>17.536000000000001</v>
      </c>
      <c r="DV33" s="11">
        <v>16.901</v>
      </c>
      <c r="DW33" s="11">
        <v>16.907</v>
      </c>
      <c r="DX33" s="11">
        <v>16.562999999999999</v>
      </c>
      <c r="DY33" s="11">
        <v>17.181000000000001</v>
      </c>
      <c r="DZ33" s="11">
        <v>17.036999999999999</v>
      </c>
      <c r="EA33" s="11">
        <v>17.260000000000002</v>
      </c>
      <c r="EB33" s="11">
        <v>17.169</v>
      </c>
      <c r="EC33" s="11">
        <v>17.091999999999999</v>
      </c>
      <c r="ED33" s="11">
        <v>17.119</v>
      </c>
      <c r="EE33" s="11">
        <v>16.968</v>
      </c>
      <c r="EF33" s="11">
        <v>17.023</v>
      </c>
      <c r="EG33" s="11">
        <v>17.183</v>
      </c>
      <c r="EH33" s="11">
        <v>17.172999999999998</v>
      </c>
      <c r="EI33" s="11">
        <v>17.053999999999998</v>
      </c>
      <c r="EJ33" s="11">
        <v>16.536000000000001</v>
      </c>
      <c r="EK33" s="11">
        <v>16.734000000000002</v>
      </c>
      <c r="EL33" s="11">
        <v>16.652999999999999</v>
      </c>
      <c r="EM33" s="11">
        <v>16.986999999999998</v>
      </c>
      <c r="EN33" s="11">
        <v>17.292999999999999</v>
      </c>
      <c r="EO33" s="11">
        <v>17.081</v>
      </c>
      <c r="EP33" s="11">
        <v>16.920000000000002</v>
      </c>
      <c r="EQ33" s="11">
        <v>17.385000000000002</v>
      </c>
      <c r="ER33" s="11">
        <v>17.204000000000001</v>
      </c>
      <c r="ES33" s="11">
        <v>17.231000000000002</v>
      </c>
      <c r="ET33" s="11">
        <v>16.556000000000001</v>
      </c>
      <c r="EU33" s="11">
        <v>17.141999999999999</v>
      </c>
      <c r="EV33" s="11">
        <v>16.891999999999999</v>
      </c>
      <c r="EW33" s="11">
        <v>17.334</v>
      </c>
      <c r="EX33" s="11">
        <v>17.347000000000001</v>
      </c>
      <c r="EY33" s="11">
        <v>17.282</v>
      </c>
      <c r="EZ33" s="11">
        <v>17.178999999999998</v>
      </c>
      <c r="FA33" s="11">
        <v>17.347000000000001</v>
      </c>
      <c r="FB33" s="11">
        <v>17.783999999999999</v>
      </c>
      <c r="FC33" s="11">
        <v>17.100000000000001</v>
      </c>
      <c r="FD33" s="11">
        <v>17.498999999999999</v>
      </c>
      <c r="FE33" s="11">
        <v>17.239999999999998</v>
      </c>
      <c r="FF33" s="11">
        <v>14.819000000000001</v>
      </c>
      <c r="FG33" s="11">
        <v>17.303999999999998</v>
      </c>
      <c r="FH33" s="11">
        <v>17.745999999999999</v>
      </c>
      <c r="FI33" s="11">
        <v>17.835999999999999</v>
      </c>
      <c r="FJ33" s="11">
        <v>17.619</v>
      </c>
      <c r="FK33" s="11">
        <v>14.689</v>
      </c>
      <c r="FL33" s="11">
        <v>18.579000000000001</v>
      </c>
      <c r="FM33" s="11"/>
      <c r="FN33" s="11">
        <v>16.625</v>
      </c>
      <c r="FO33" s="11">
        <v>16.905999999999999</v>
      </c>
      <c r="FP33" s="11">
        <v>17.462</v>
      </c>
      <c r="FQ33" s="11">
        <v>16.577000000000002</v>
      </c>
      <c r="FR33" s="11">
        <v>17.245999999999999</v>
      </c>
      <c r="FS33" s="11">
        <v>17.04</v>
      </c>
      <c r="FT33" s="11">
        <v>16.187999999999999</v>
      </c>
      <c r="FU33" s="11">
        <v>16.863</v>
      </c>
      <c r="FV33" s="11">
        <v>16.693999999999999</v>
      </c>
      <c r="FW33" s="11">
        <v>16.559000000000001</v>
      </c>
      <c r="FX33" s="11">
        <v>17.395</v>
      </c>
      <c r="FY33" s="11">
        <v>17.286000000000001</v>
      </c>
      <c r="FZ33" s="11">
        <v>17.550999999999998</v>
      </c>
      <c r="GA33" s="11">
        <v>17.245999999999999</v>
      </c>
      <c r="GB33" s="11">
        <v>17.448</v>
      </c>
      <c r="GC33" s="11">
        <v>17.562000000000001</v>
      </c>
      <c r="GD33" s="11">
        <v>15.742000000000001</v>
      </c>
      <c r="GE33" s="11">
        <v>16.844999999999999</v>
      </c>
      <c r="GF33" s="11">
        <v>17.408999999999999</v>
      </c>
      <c r="GG33" s="11">
        <v>16.783999999999999</v>
      </c>
      <c r="GH33" s="11">
        <v>17.609000000000002</v>
      </c>
      <c r="GI33" s="11">
        <v>17.587</v>
      </c>
      <c r="GJ33" s="11">
        <v>17.588999999999999</v>
      </c>
      <c r="GK33" s="11">
        <v>17.396000000000001</v>
      </c>
      <c r="GL33" s="11">
        <v>17.271000000000001</v>
      </c>
      <c r="GM33" s="11">
        <v>17.327000000000002</v>
      </c>
      <c r="GN33" s="11">
        <v>17.314</v>
      </c>
      <c r="GO33" s="11">
        <v>17.762</v>
      </c>
      <c r="GP33" s="11">
        <v>17.507000000000001</v>
      </c>
      <c r="GQ33" s="11">
        <v>14.321999999999999</v>
      </c>
      <c r="GR33" s="11">
        <v>13.989000000000001</v>
      </c>
      <c r="GS33" s="11"/>
      <c r="GT33" s="11">
        <v>13.177</v>
      </c>
      <c r="GU33" s="11">
        <v>13.351000000000001</v>
      </c>
      <c r="GV33" s="11">
        <v>13.353999999999999</v>
      </c>
      <c r="GW33" s="11">
        <v>14.965999999999999</v>
      </c>
      <c r="GX33" s="11">
        <v>13.2</v>
      </c>
      <c r="GY33" s="11">
        <v>13.166</v>
      </c>
      <c r="GZ33" s="11">
        <v>13.677</v>
      </c>
      <c r="HA33" s="11">
        <v>13.536</v>
      </c>
      <c r="HB33" s="11">
        <v>13.183999999999999</v>
      </c>
      <c r="HC33" s="11">
        <v>13.512</v>
      </c>
      <c r="HD33" s="11">
        <v>13.305999999999999</v>
      </c>
      <c r="HE33" s="11">
        <v>13.156000000000001</v>
      </c>
      <c r="HF33" s="11">
        <v>13.592000000000001</v>
      </c>
      <c r="HG33" s="11">
        <v>13.548</v>
      </c>
      <c r="HH33" s="11">
        <v>13.598000000000001</v>
      </c>
      <c r="HI33" s="11">
        <v>14.428000000000001</v>
      </c>
      <c r="HJ33" s="11">
        <v>13.8</v>
      </c>
      <c r="HK33" s="11">
        <v>13.920999999999999</v>
      </c>
      <c r="HL33" s="11">
        <v>13.603</v>
      </c>
      <c r="HM33" s="11">
        <v>13.731</v>
      </c>
      <c r="HN33" s="11">
        <v>13.492000000000001</v>
      </c>
      <c r="HO33" s="11">
        <v>13.504</v>
      </c>
      <c r="HP33" s="11">
        <v>13.782999999999999</v>
      </c>
      <c r="HQ33" s="11">
        <v>14.249000000000001</v>
      </c>
      <c r="HR33" s="11">
        <v>13.999000000000001</v>
      </c>
      <c r="HS33" s="11">
        <v>14.193</v>
      </c>
      <c r="HT33" s="11">
        <v>15.045999999999999</v>
      </c>
      <c r="HU33" s="11">
        <v>13.670999999999999</v>
      </c>
      <c r="HV33" s="11">
        <v>15.112</v>
      </c>
      <c r="HW33" s="11">
        <v>13.807</v>
      </c>
      <c r="HX33" s="11">
        <v>13.978</v>
      </c>
      <c r="HY33" s="11">
        <v>13.253</v>
      </c>
      <c r="HZ33" s="11">
        <v>14.068</v>
      </c>
      <c r="IA33" s="11">
        <v>13.45</v>
      </c>
      <c r="IB33" s="11">
        <v>15.323</v>
      </c>
      <c r="IC33" s="11">
        <v>13.747</v>
      </c>
      <c r="ID33" s="11">
        <v>14.01</v>
      </c>
      <c r="IE33" s="11">
        <v>13.911</v>
      </c>
      <c r="IF33" s="11">
        <v>13.581</v>
      </c>
      <c r="IG33" s="11">
        <v>14.138999999999999</v>
      </c>
      <c r="IH33" s="11">
        <v>14.555</v>
      </c>
      <c r="II33" s="11">
        <v>14.617000000000001</v>
      </c>
      <c r="IJ33" s="11">
        <v>14.731</v>
      </c>
      <c r="IK33" s="11">
        <v>15.679</v>
      </c>
      <c r="IL33" s="11">
        <v>14.49</v>
      </c>
      <c r="IM33" s="11">
        <v>14.021000000000001</v>
      </c>
      <c r="IN33" s="11">
        <v>13.574</v>
      </c>
      <c r="IO33" s="11">
        <v>13.926</v>
      </c>
      <c r="IP33" s="11">
        <v>13.928000000000001</v>
      </c>
      <c r="IQ33" s="11">
        <v>14.375999999999999</v>
      </c>
      <c r="IR33" s="11">
        <v>14.348000000000001</v>
      </c>
      <c r="IS33" s="11">
        <v>14.262</v>
      </c>
      <c r="IT33" s="11">
        <v>14.214</v>
      </c>
      <c r="IU33" s="11">
        <v>13.795</v>
      </c>
      <c r="IV33" s="11">
        <v>13.988</v>
      </c>
      <c r="IW33" s="11">
        <v>14.209</v>
      </c>
      <c r="IX33" s="11">
        <v>14.363</v>
      </c>
      <c r="IY33" s="11">
        <v>14.302</v>
      </c>
      <c r="IZ33" s="11">
        <v>13.965999999999999</v>
      </c>
      <c r="JA33" s="11">
        <v>14.255000000000001</v>
      </c>
      <c r="JB33" s="11">
        <v>14.651999999999999</v>
      </c>
      <c r="JC33" s="11">
        <v>13.992000000000001</v>
      </c>
      <c r="JD33" s="11">
        <v>14.117000000000001</v>
      </c>
      <c r="JE33" s="11">
        <v>14.565</v>
      </c>
      <c r="JF33" s="11">
        <v>15.659000000000001</v>
      </c>
      <c r="JG33" s="11">
        <v>14.244</v>
      </c>
      <c r="JH33" s="11">
        <v>14.906000000000001</v>
      </c>
      <c r="JI33" s="11">
        <v>14.071</v>
      </c>
      <c r="JJ33" s="11">
        <v>14.003</v>
      </c>
      <c r="JK33" s="11">
        <v>14.914999999999999</v>
      </c>
      <c r="JL33" s="11">
        <v>15.058</v>
      </c>
      <c r="JM33" s="11">
        <v>13.907999999999999</v>
      </c>
      <c r="JN33" s="11">
        <v>14.292999999999999</v>
      </c>
      <c r="JO33" s="11">
        <v>14.738</v>
      </c>
      <c r="JP33" s="11">
        <v>14.384</v>
      </c>
      <c r="JQ33" s="11">
        <v>14.087999999999999</v>
      </c>
      <c r="JR33" s="11">
        <v>14.202</v>
      </c>
      <c r="JS33" s="11">
        <v>14.337</v>
      </c>
      <c r="JT33" s="11">
        <v>14.218999999999999</v>
      </c>
      <c r="JU33" s="11">
        <v>14.009</v>
      </c>
      <c r="JV33" s="11">
        <v>14.358000000000001</v>
      </c>
      <c r="JW33" s="11">
        <v>15.558999999999999</v>
      </c>
      <c r="JX33" s="11">
        <v>14.266</v>
      </c>
      <c r="JY33" s="11">
        <v>13.561</v>
      </c>
      <c r="JZ33" s="11">
        <v>14.010999999999999</v>
      </c>
      <c r="KA33" s="11">
        <v>14.861000000000001</v>
      </c>
      <c r="KB33" s="11">
        <v>15.497</v>
      </c>
      <c r="KC33" s="11">
        <v>15.021000000000001</v>
      </c>
      <c r="KD33" s="11">
        <v>15.023999999999999</v>
      </c>
      <c r="KE33" s="11">
        <v>14.922000000000001</v>
      </c>
      <c r="KF33" s="11">
        <v>14.446999999999999</v>
      </c>
      <c r="KG33" s="11">
        <v>14.510999999999999</v>
      </c>
      <c r="KH33" s="11">
        <v>14.109</v>
      </c>
      <c r="KI33" s="11">
        <v>14.398</v>
      </c>
      <c r="KJ33" s="11">
        <v>13.882999999999999</v>
      </c>
      <c r="KK33" s="11">
        <v>15.045999999999999</v>
      </c>
      <c r="KL33" s="11">
        <v>15.161</v>
      </c>
      <c r="KM33" s="11">
        <v>14.25</v>
      </c>
      <c r="KN33" s="11">
        <v>15.065</v>
      </c>
      <c r="KO33" s="11">
        <v>14.846</v>
      </c>
      <c r="KP33" s="11">
        <v>14.693</v>
      </c>
      <c r="KQ33" s="11">
        <v>14.535</v>
      </c>
      <c r="KR33" s="11">
        <v>15.186999999999999</v>
      </c>
      <c r="KS33" s="11">
        <v>17.376000000000001</v>
      </c>
      <c r="KT33" s="11">
        <v>17.425999999999998</v>
      </c>
    </row>
    <row r="34" spans="1:306" s="12" customFormat="1" ht="14" customHeight="1">
      <c r="A34" s="147" t="s">
        <v>56</v>
      </c>
      <c r="B34" s="11">
        <v>0.82599999999999996</v>
      </c>
      <c r="C34" s="11">
        <v>0.82099999999999995</v>
      </c>
      <c r="D34" s="11">
        <v>0.76700000000000002</v>
      </c>
      <c r="E34" s="11">
        <v>0.71899999999999997</v>
      </c>
      <c r="F34" s="11">
        <v>0.85299999999999998</v>
      </c>
      <c r="G34" s="11">
        <v>0.86699999999999999</v>
      </c>
      <c r="H34" s="11">
        <v>0.84</v>
      </c>
      <c r="I34" s="11">
        <v>0.85799999999999998</v>
      </c>
      <c r="J34" s="11">
        <v>0.86599999999999999</v>
      </c>
      <c r="K34" s="11">
        <v>0.84199999999999997</v>
      </c>
      <c r="L34" s="11">
        <v>0.84399999999999997</v>
      </c>
      <c r="M34" s="11">
        <v>0.85099999999999998</v>
      </c>
      <c r="N34" s="11">
        <v>0.88200000000000001</v>
      </c>
      <c r="O34" s="11">
        <v>0.86499999999999999</v>
      </c>
      <c r="P34" s="11">
        <v>0.86699999999999999</v>
      </c>
      <c r="Q34" s="11">
        <v>0.86699999999999999</v>
      </c>
      <c r="R34" s="11">
        <v>0.874</v>
      </c>
      <c r="S34" s="11">
        <v>0.86799999999999999</v>
      </c>
      <c r="T34" s="11">
        <v>0.86499999999999999</v>
      </c>
      <c r="U34" s="11">
        <v>0.873</v>
      </c>
      <c r="V34" s="11">
        <v>0.86</v>
      </c>
      <c r="W34" s="11">
        <v>0.85699999999999998</v>
      </c>
      <c r="X34" s="11">
        <v>0.86499999999999999</v>
      </c>
      <c r="Y34" s="11">
        <v>0.88600000000000001</v>
      </c>
      <c r="Z34" s="11">
        <v>0.88800000000000001</v>
      </c>
      <c r="AA34" s="11">
        <v>0.88700000000000001</v>
      </c>
      <c r="AB34" s="11">
        <v>0.871</v>
      </c>
      <c r="AC34" s="11">
        <v>0.877</v>
      </c>
      <c r="AD34" s="11">
        <v>0.91400000000000003</v>
      </c>
      <c r="AE34" s="11">
        <v>0.89400000000000002</v>
      </c>
      <c r="AF34" s="11">
        <v>0.88300000000000001</v>
      </c>
      <c r="AG34" s="11">
        <v>0.72299999999999998</v>
      </c>
      <c r="AH34" s="11">
        <v>0.82299999999999995</v>
      </c>
      <c r="AI34" s="11">
        <v>0.98799999999999999</v>
      </c>
      <c r="AJ34" s="11">
        <v>0.93500000000000005</v>
      </c>
      <c r="AK34" s="11">
        <v>0.89900000000000002</v>
      </c>
      <c r="AL34" s="11">
        <v>0.88700000000000001</v>
      </c>
      <c r="AM34" s="11"/>
      <c r="AN34" s="11">
        <v>0.81699999999999995</v>
      </c>
      <c r="AO34" s="11">
        <v>0.84199999999999997</v>
      </c>
      <c r="AP34" s="11">
        <v>0.84799999999999998</v>
      </c>
      <c r="AQ34" s="11">
        <v>0.85499999999999998</v>
      </c>
      <c r="AR34" s="11">
        <v>0.86299999999999999</v>
      </c>
      <c r="AS34" s="11">
        <v>0.874</v>
      </c>
      <c r="AT34" s="11">
        <v>0.85299999999999998</v>
      </c>
      <c r="AU34" s="11">
        <v>0.85099999999999998</v>
      </c>
      <c r="AV34" s="11">
        <v>0.745</v>
      </c>
      <c r="AW34" s="11">
        <v>0.85099999999999998</v>
      </c>
      <c r="AX34" s="11">
        <v>0.84099999999999997</v>
      </c>
      <c r="AY34" s="11">
        <v>0.85599999999999998</v>
      </c>
      <c r="AZ34" s="11">
        <v>0.85399999999999998</v>
      </c>
      <c r="BA34" s="11">
        <v>0.88600000000000001</v>
      </c>
      <c r="BB34" s="11">
        <v>0.82399999999999995</v>
      </c>
      <c r="BC34" s="11">
        <v>0.88800000000000001</v>
      </c>
      <c r="BD34" s="11">
        <v>0.92600000000000005</v>
      </c>
      <c r="BE34" s="11">
        <v>0.91100000000000003</v>
      </c>
      <c r="BF34" s="11">
        <v>0.97199999999999998</v>
      </c>
      <c r="BG34" s="11">
        <v>0.65700000000000003</v>
      </c>
      <c r="BH34" s="11">
        <v>0.76</v>
      </c>
      <c r="BI34" s="11">
        <v>1.028</v>
      </c>
      <c r="BJ34" s="11">
        <v>0.93400000000000005</v>
      </c>
      <c r="BK34" s="11"/>
      <c r="BL34" s="11">
        <v>0.97199999999999998</v>
      </c>
      <c r="BM34" s="11">
        <v>1.0109999999999999</v>
      </c>
      <c r="BN34" s="11">
        <v>1.052</v>
      </c>
      <c r="BO34" s="11">
        <v>1.046</v>
      </c>
      <c r="BP34" s="11">
        <v>1.0569999999999999</v>
      </c>
      <c r="BQ34" s="11">
        <v>1.06</v>
      </c>
      <c r="BR34" s="11">
        <v>1.024</v>
      </c>
      <c r="BS34" s="11">
        <v>0.97899999999999998</v>
      </c>
      <c r="BT34" s="11">
        <v>1.0289999999999999</v>
      </c>
      <c r="BU34" s="11">
        <v>1.0349999999999999</v>
      </c>
      <c r="BV34" s="11">
        <v>1.044</v>
      </c>
      <c r="BW34" s="11">
        <v>0.97299999999999998</v>
      </c>
      <c r="BX34" s="11">
        <v>1.0629999999999999</v>
      </c>
      <c r="BY34" s="11">
        <v>1.042</v>
      </c>
      <c r="BZ34" s="11">
        <v>1.0289999999999999</v>
      </c>
      <c r="CA34" s="11">
        <v>1.0620000000000001</v>
      </c>
      <c r="CB34" s="11">
        <v>1.07</v>
      </c>
      <c r="CC34" s="11">
        <v>1.1080000000000001</v>
      </c>
      <c r="CD34" s="11">
        <v>1.105</v>
      </c>
      <c r="CE34" s="11">
        <v>1.0980000000000001</v>
      </c>
      <c r="CF34" s="11">
        <v>1.0720000000000001</v>
      </c>
      <c r="CG34" s="11">
        <v>0.96799999999999997</v>
      </c>
      <c r="CH34" s="11">
        <v>1.1100000000000001</v>
      </c>
      <c r="CI34" s="11">
        <v>1.0629999999999999</v>
      </c>
      <c r="CJ34" s="11">
        <v>0.871</v>
      </c>
      <c r="CK34" s="11">
        <v>1.2989999999999999</v>
      </c>
      <c r="CL34" s="11">
        <v>1.032</v>
      </c>
      <c r="CM34" s="11">
        <v>1.107</v>
      </c>
      <c r="CN34" s="11">
        <v>1.1020000000000001</v>
      </c>
      <c r="CO34" s="11">
        <v>1.1120000000000001</v>
      </c>
      <c r="CP34" s="11">
        <v>1.157</v>
      </c>
      <c r="CQ34" s="11">
        <v>1.1240000000000001</v>
      </c>
      <c r="CR34" s="11">
        <v>1.105</v>
      </c>
      <c r="CS34" s="11">
        <v>1.0940000000000001</v>
      </c>
      <c r="CT34" s="11">
        <v>0.97799999999999998</v>
      </c>
      <c r="CU34" s="11">
        <v>1.3720000000000001</v>
      </c>
      <c r="CV34" s="11">
        <v>1.121</v>
      </c>
      <c r="CW34" s="11">
        <v>1.1259999999999999</v>
      </c>
      <c r="CX34" s="11">
        <v>1.04</v>
      </c>
      <c r="CY34" s="11">
        <v>0.995</v>
      </c>
      <c r="CZ34" s="11">
        <v>1.1299999999999999</v>
      </c>
      <c r="DA34" s="11">
        <v>0.996</v>
      </c>
      <c r="DB34" s="11">
        <v>1.292</v>
      </c>
      <c r="DC34" s="11">
        <v>1.0580000000000001</v>
      </c>
      <c r="DD34" s="11">
        <v>1.111</v>
      </c>
      <c r="DE34" s="11">
        <v>1.1080000000000001</v>
      </c>
      <c r="DF34" s="11">
        <v>1.099</v>
      </c>
      <c r="DG34" s="11">
        <v>1.1220000000000001</v>
      </c>
      <c r="DH34" s="11">
        <v>1.51</v>
      </c>
      <c r="DI34" s="11">
        <v>1.5169999999999999</v>
      </c>
      <c r="DJ34" s="11">
        <v>1.4350000000000001</v>
      </c>
      <c r="DK34" s="11">
        <v>1.5309999999999999</v>
      </c>
      <c r="DL34" s="11">
        <v>1.373</v>
      </c>
      <c r="DM34" s="11">
        <v>1.3260000000000001</v>
      </c>
      <c r="DN34" s="11">
        <v>1.4890000000000001</v>
      </c>
      <c r="DO34" s="11">
        <v>1.7350000000000001</v>
      </c>
      <c r="DP34" s="11">
        <v>1.4139999999999999</v>
      </c>
      <c r="DQ34" s="11">
        <v>1.4470000000000001</v>
      </c>
      <c r="DR34" s="11">
        <v>1.6240000000000001</v>
      </c>
      <c r="DS34" s="11">
        <v>1.3660000000000001</v>
      </c>
      <c r="DT34" s="11"/>
      <c r="DU34" s="11">
        <v>0.92200000000000004</v>
      </c>
      <c r="DV34" s="11">
        <v>0.94799999999999995</v>
      </c>
      <c r="DW34" s="11">
        <v>0.94599999999999995</v>
      </c>
      <c r="DX34" s="11">
        <v>0.93700000000000006</v>
      </c>
      <c r="DY34" s="11">
        <v>0.91800000000000004</v>
      </c>
      <c r="DZ34" s="11">
        <v>0.94499999999999995</v>
      </c>
      <c r="EA34" s="11">
        <v>0.94499999999999995</v>
      </c>
      <c r="EB34" s="11">
        <v>0.94299999999999995</v>
      </c>
      <c r="EC34" s="11">
        <v>0.93899999999999995</v>
      </c>
      <c r="ED34" s="11">
        <v>0.93700000000000006</v>
      </c>
      <c r="EE34" s="11">
        <v>0.92500000000000004</v>
      </c>
      <c r="EF34" s="11">
        <v>0.94199999999999995</v>
      </c>
      <c r="EG34" s="11">
        <v>0.94099999999999995</v>
      </c>
      <c r="EH34" s="11">
        <v>0.94799999999999995</v>
      </c>
      <c r="EI34" s="11">
        <v>0.95099999999999996</v>
      </c>
      <c r="EJ34" s="11">
        <v>0.95399999999999996</v>
      </c>
      <c r="EK34" s="11">
        <v>0.94899999999999995</v>
      </c>
      <c r="EL34" s="11">
        <v>0.95399999999999996</v>
      </c>
      <c r="EM34" s="11">
        <v>0.93700000000000006</v>
      </c>
      <c r="EN34" s="11">
        <v>0.93</v>
      </c>
      <c r="EO34" s="11">
        <v>0.94799999999999995</v>
      </c>
      <c r="EP34" s="11">
        <v>0.877</v>
      </c>
      <c r="EQ34" s="11">
        <v>0.94099999999999995</v>
      </c>
      <c r="ER34" s="11">
        <v>0.93100000000000005</v>
      </c>
      <c r="ES34" s="11">
        <v>0.94099999999999995</v>
      </c>
      <c r="ET34" s="11">
        <v>0.97699999999999998</v>
      </c>
      <c r="EU34" s="11">
        <v>0.91800000000000004</v>
      </c>
      <c r="EV34" s="11">
        <v>0.94499999999999995</v>
      </c>
      <c r="EW34" s="11">
        <v>0.93100000000000005</v>
      </c>
      <c r="EX34" s="11">
        <v>0.96299999999999997</v>
      </c>
      <c r="EY34" s="11">
        <v>0.94</v>
      </c>
      <c r="EZ34" s="11">
        <v>0.92700000000000005</v>
      </c>
      <c r="FA34" s="11">
        <v>0.91500000000000004</v>
      </c>
      <c r="FB34" s="11">
        <v>0.93799999999999994</v>
      </c>
      <c r="FC34" s="11">
        <v>0.95199999999999996</v>
      </c>
      <c r="FD34" s="11">
        <v>0.92900000000000005</v>
      </c>
      <c r="FE34" s="11">
        <v>0.94799999999999995</v>
      </c>
      <c r="FF34" s="11">
        <v>1.052</v>
      </c>
      <c r="FG34" s="11">
        <v>0.92500000000000004</v>
      </c>
      <c r="FH34" s="11">
        <v>0.94899999999999995</v>
      </c>
      <c r="FI34" s="11">
        <v>0.92400000000000004</v>
      </c>
      <c r="FJ34" s="11">
        <v>0.93899999999999995</v>
      </c>
      <c r="FK34" s="11">
        <v>1.038</v>
      </c>
      <c r="FL34" s="11">
        <v>0.94499999999999995</v>
      </c>
      <c r="FM34" s="11"/>
      <c r="FN34" s="11">
        <v>0.92400000000000004</v>
      </c>
      <c r="FO34" s="11">
        <v>0.92300000000000004</v>
      </c>
      <c r="FP34" s="11">
        <v>0.92800000000000005</v>
      </c>
      <c r="FQ34" s="11">
        <v>0.91100000000000003</v>
      </c>
      <c r="FR34" s="11">
        <v>0.92900000000000005</v>
      </c>
      <c r="FS34" s="11">
        <v>0.91100000000000003</v>
      </c>
      <c r="FT34" s="11">
        <v>0.874</v>
      </c>
      <c r="FU34" s="11">
        <v>0.91</v>
      </c>
      <c r="FV34" s="11">
        <v>0.92200000000000004</v>
      </c>
      <c r="FW34" s="11">
        <v>0.94199999999999995</v>
      </c>
      <c r="FX34" s="11">
        <v>0.91300000000000003</v>
      </c>
      <c r="FY34" s="11">
        <v>0.92700000000000005</v>
      </c>
      <c r="FZ34" s="11">
        <v>0.91300000000000003</v>
      </c>
      <c r="GA34" s="11">
        <v>0.92100000000000004</v>
      </c>
      <c r="GB34" s="11">
        <v>0.92600000000000005</v>
      </c>
      <c r="GC34" s="11">
        <v>0.93200000000000005</v>
      </c>
      <c r="GD34" s="11">
        <v>0.874</v>
      </c>
      <c r="GE34" s="11">
        <v>0.91300000000000003</v>
      </c>
      <c r="GF34" s="11">
        <v>0.92400000000000004</v>
      </c>
      <c r="GG34" s="11">
        <v>0.90800000000000003</v>
      </c>
      <c r="GH34" s="11">
        <v>0.9</v>
      </c>
      <c r="GI34" s="11">
        <v>0.89100000000000001</v>
      </c>
      <c r="GJ34" s="11">
        <v>0.92700000000000005</v>
      </c>
      <c r="GK34" s="11">
        <v>0.92900000000000005</v>
      </c>
      <c r="GL34" s="11">
        <v>0.92800000000000005</v>
      </c>
      <c r="GM34" s="11">
        <v>0.92700000000000005</v>
      </c>
      <c r="GN34" s="11">
        <v>0.89400000000000002</v>
      </c>
      <c r="GO34" s="11">
        <v>0.93799999999999994</v>
      </c>
      <c r="GP34" s="11">
        <v>0.93</v>
      </c>
      <c r="GQ34" s="11">
        <v>1.0640000000000001</v>
      </c>
      <c r="GR34" s="11">
        <v>1.1040000000000001</v>
      </c>
      <c r="GS34" s="11"/>
      <c r="GT34" s="11">
        <v>1.1890000000000001</v>
      </c>
      <c r="GU34" s="11">
        <v>1.153</v>
      </c>
      <c r="GV34" s="11">
        <v>1.1870000000000001</v>
      </c>
      <c r="GW34" s="11">
        <v>1.0449999999999999</v>
      </c>
      <c r="GX34" s="11">
        <v>1.143</v>
      </c>
      <c r="GY34" s="11">
        <v>1.1659999999999999</v>
      </c>
      <c r="GZ34" s="11">
        <v>1.1419999999999999</v>
      </c>
      <c r="HA34" s="11">
        <v>1.1519999999999999</v>
      </c>
      <c r="HB34" s="11">
        <v>1.1579999999999999</v>
      </c>
      <c r="HC34" s="11">
        <v>1.141</v>
      </c>
      <c r="HD34" s="11">
        <v>1.1659999999999999</v>
      </c>
      <c r="HE34" s="11">
        <v>1.179</v>
      </c>
      <c r="HF34" s="11">
        <v>1.1319999999999999</v>
      </c>
      <c r="HG34" s="11">
        <v>1.1579999999999999</v>
      </c>
      <c r="HH34" s="11">
        <v>1.1040000000000001</v>
      </c>
      <c r="HI34" s="11">
        <v>1.0629999999999999</v>
      </c>
      <c r="HJ34" s="11">
        <v>1.131</v>
      </c>
      <c r="HK34" s="11">
        <v>1.1120000000000001</v>
      </c>
      <c r="HL34" s="11">
        <v>1.145</v>
      </c>
      <c r="HM34" s="11">
        <v>1.0820000000000001</v>
      </c>
      <c r="HN34" s="11">
        <v>1.143</v>
      </c>
      <c r="HO34" s="11">
        <v>1.1240000000000001</v>
      </c>
      <c r="HP34" s="11">
        <v>1.111</v>
      </c>
      <c r="HQ34" s="11">
        <v>1.0780000000000001</v>
      </c>
      <c r="HR34" s="11">
        <v>1.1160000000000001</v>
      </c>
      <c r="HS34" s="11">
        <v>1.099</v>
      </c>
      <c r="HT34" s="11">
        <v>1.0620000000000001</v>
      </c>
      <c r="HU34" s="11">
        <v>1.1399999999999999</v>
      </c>
      <c r="HV34" s="11">
        <v>1.0680000000000001</v>
      </c>
      <c r="HW34" s="11">
        <v>1.1359999999999999</v>
      </c>
      <c r="HX34" s="11">
        <v>1.05</v>
      </c>
      <c r="HY34" s="11">
        <v>1.1739999999999999</v>
      </c>
      <c r="HZ34" s="11">
        <v>1.0649999999999999</v>
      </c>
      <c r="IA34" s="11">
        <v>1.1339999999999999</v>
      </c>
      <c r="IB34" s="11">
        <v>1.032</v>
      </c>
      <c r="IC34" s="11">
        <v>1.125</v>
      </c>
      <c r="ID34" s="11">
        <v>1.1339999999999999</v>
      </c>
      <c r="IE34" s="11">
        <v>1.038</v>
      </c>
      <c r="IF34" s="11">
        <v>1.1539999999999999</v>
      </c>
      <c r="IG34" s="11">
        <v>1.0960000000000001</v>
      </c>
      <c r="IH34" s="11">
        <v>1.0780000000000001</v>
      </c>
      <c r="II34" s="11">
        <v>1.0389999999999999</v>
      </c>
      <c r="IJ34" s="11">
        <v>1.0740000000000001</v>
      </c>
      <c r="IK34" s="11">
        <v>1.0329999999999999</v>
      </c>
      <c r="IL34" s="11">
        <v>1.08</v>
      </c>
      <c r="IM34" s="11">
        <v>1.0940000000000001</v>
      </c>
      <c r="IN34" s="11">
        <v>1.129</v>
      </c>
      <c r="IO34" s="11">
        <v>1.1240000000000001</v>
      </c>
      <c r="IP34" s="11">
        <v>1.1299999999999999</v>
      </c>
      <c r="IQ34" s="11">
        <v>1.0960000000000001</v>
      </c>
      <c r="IR34" s="11">
        <v>1.0049999999999999</v>
      </c>
      <c r="IS34" s="11">
        <v>1.0189999999999999</v>
      </c>
      <c r="IT34" s="11">
        <v>1.0780000000000001</v>
      </c>
      <c r="IU34" s="11">
        <v>1.1499999999999999</v>
      </c>
      <c r="IV34" s="11">
        <v>1.044</v>
      </c>
      <c r="IW34" s="11">
        <v>1.0940000000000001</v>
      </c>
      <c r="IX34" s="11">
        <v>1.0920000000000001</v>
      </c>
      <c r="IY34" s="11">
        <v>1.101</v>
      </c>
      <c r="IZ34" s="11">
        <v>1.093</v>
      </c>
      <c r="JA34" s="11">
        <v>1.1000000000000001</v>
      </c>
      <c r="JB34" s="11">
        <v>1.032</v>
      </c>
      <c r="JC34" s="11">
        <v>1.1080000000000001</v>
      </c>
      <c r="JD34" s="11">
        <v>1.103</v>
      </c>
      <c r="JE34" s="11">
        <v>1.0960000000000001</v>
      </c>
      <c r="JF34" s="11">
        <v>0.97599999999999998</v>
      </c>
      <c r="JG34" s="11">
        <v>1.077</v>
      </c>
      <c r="JH34" s="11">
        <v>1.0580000000000001</v>
      </c>
      <c r="JI34" s="11">
        <v>1.099</v>
      </c>
      <c r="JJ34" s="11">
        <v>1.107</v>
      </c>
      <c r="JK34" s="11">
        <v>1.083</v>
      </c>
      <c r="JL34" s="11">
        <v>1.0720000000000001</v>
      </c>
      <c r="JM34" s="11">
        <v>1.107</v>
      </c>
      <c r="JN34" s="11">
        <v>1.133</v>
      </c>
      <c r="JO34" s="11">
        <v>1.083</v>
      </c>
      <c r="JP34" s="11">
        <v>1.081</v>
      </c>
      <c r="JQ34" s="11">
        <v>1.1000000000000001</v>
      </c>
      <c r="JR34" s="11">
        <v>1.107</v>
      </c>
      <c r="JS34" s="11">
        <v>1.0780000000000001</v>
      </c>
      <c r="JT34" s="11">
        <v>1.097</v>
      </c>
      <c r="JU34" s="11">
        <v>1.1200000000000001</v>
      </c>
      <c r="JV34" s="11">
        <v>1.109</v>
      </c>
      <c r="JW34" s="11">
        <v>1.0109999999999999</v>
      </c>
      <c r="JX34" s="11">
        <v>1.113</v>
      </c>
      <c r="JY34" s="11">
        <v>1.1240000000000001</v>
      </c>
      <c r="JZ34" s="11">
        <v>1.0860000000000001</v>
      </c>
      <c r="KA34" s="11">
        <v>1.083</v>
      </c>
      <c r="KB34" s="11">
        <v>0.96699999999999997</v>
      </c>
      <c r="KC34" s="11">
        <v>1.0680000000000001</v>
      </c>
      <c r="KD34" s="11">
        <v>1.0580000000000001</v>
      </c>
      <c r="KE34" s="11">
        <v>1.087</v>
      </c>
      <c r="KF34" s="11">
        <v>1.0940000000000001</v>
      </c>
      <c r="KG34" s="11">
        <v>1.1000000000000001</v>
      </c>
      <c r="KH34" s="11">
        <v>1.091</v>
      </c>
      <c r="KI34" s="11">
        <v>1.1040000000000001</v>
      </c>
      <c r="KJ34" s="11">
        <v>1.0720000000000001</v>
      </c>
      <c r="KK34" s="11">
        <v>1.073</v>
      </c>
      <c r="KL34" s="11">
        <v>0.98799999999999999</v>
      </c>
      <c r="KM34" s="11">
        <v>1.103</v>
      </c>
      <c r="KN34" s="11">
        <v>1.0529999999999999</v>
      </c>
      <c r="KO34" s="11">
        <v>0.98599999999999999</v>
      </c>
      <c r="KP34" s="11">
        <v>1.077</v>
      </c>
      <c r="KQ34" s="11">
        <v>1.091</v>
      </c>
      <c r="KR34" s="11">
        <v>1.071</v>
      </c>
      <c r="KS34" s="11">
        <v>0.93</v>
      </c>
      <c r="KT34" s="11">
        <v>0.93100000000000005</v>
      </c>
    </row>
    <row r="35" spans="1:306" s="12" customFormat="1" ht="14" customHeight="1">
      <c r="A35" s="147" t="s">
        <v>101</v>
      </c>
      <c r="B35" s="11">
        <v>7.2590000000000003</v>
      </c>
      <c r="C35" s="11">
        <v>7.266</v>
      </c>
      <c r="D35" s="11">
        <v>7.3150000000000004</v>
      </c>
      <c r="E35" s="11">
        <v>7.359</v>
      </c>
      <c r="F35" s="11">
        <v>7.2409999999999997</v>
      </c>
      <c r="G35" s="11">
        <v>7.2279999999999998</v>
      </c>
      <c r="H35" s="11">
        <v>7.2489999999999997</v>
      </c>
      <c r="I35" s="11">
        <v>7.2309999999999999</v>
      </c>
      <c r="J35" s="11">
        <v>7.226</v>
      </c>
      <c r="K35" s="11">
        <v>7.2450000000000001</v>
      </c>
      <c r="L35" s="11">
        <v>7.2460000000000004</v>
      </c>
      <c r="M35" s="11">
        <v>7.2949999999999999</v>
      </c>
      <c r="N35" s="11">
        <v>7.2119999999999997</v>
      </c>
      <c r="O35" s="11">
        <v>7.23</v>
      </c>
      <c r="P35" s="11">
        <v>7.22</v>
      </c>
      <c r="Q35" s="11">
        <v>7.2309999999999999</v>
      </c>
      <c r="R35" s="11">
        <v>7.2210000000000001</v>
      </c>
      <c r="S35" s="11">
        <v>7.2320000000000002</v>
      </c>
      <c r="T35" s="11">
        <v>7.3040000000000003</v>
      </c>
      <c r="U35" s="11">
        <v>7.2210000000000001</v>
      </c>
      <c r="V35" s="11">
        <v>7.2270000000000003</v>
      </c>
      <c r="W35" s="11">
        <v>7.2370000000000001</v>
      </c>
      <c r="X35" s="11">
        <v>7.2229999999999999</v>
      </c>
      <c r="Y35" s="11">
        <v>7.242</v>
      </c>
      <c r="Z35" s="11">
        <v>7.2370000000000001</v>
      </c>
      <c r="AA35" s="11">
        <v>7.2850000000000001</v>
      </c>
      <c r="AB35" s="11">
        <v>7.218</v>
      </c>
      <c r="AC35" s="11">
        <v>7.2</v>
      </c>
      <c r="AD35" s="11">
        <v>7.2969999999999997</v>
      </c>
      <c r="AE35" s="11">
        <v>7.242</v>
      </c>
      <c r="AF35" s="11">
        <v>7.2069999999999999</v>
      </c>
      <c r="AG35" s="11">
        <v>7.4329999999999998</v>
      </c>
      <c r="AH35" s="11">
        <v>7.266</v>
      </c>
      <c r="AI35" s="11">
        <v>7.1130000000000004</v>
      </c>
      <c r="AJ35" s="11">
        <v>7.1459999999999999</v>
      </c>
      <c r="AK35" s="11">
        <v>7.1829999999999998</v>
      </c>
      <c r="AL35" s="11">
        <v>7.1920000000000002</v>
      </c>
      <c r="AM35" s="11"/>
      <c r="AN35" s="11">
        <v>7.274</v>
      </c>
      <c r="AO35" s="11">
        <v>7.2519999999999998</v>
      </c>
      <c r="AP35" s="11">
        <v>7.2380000000000004</v>
      </c>
      <c r="AQ35" s="11">
        <v>7.2519999999999998</v>
      </c>
      <c r="AR35" s="11">
        <v>7.2240000000000002</v>
      </c>
      <c r="AS35" s="11">
        <v>7.2240000000000002</v>
      </c>
      <c r="AT35" s="11">
        <v>7.2370000000000001</v>
      </c>
      <c r="AU35" s="11">
        <v>7.2370000000000001</v>
      </c>
      <c r="AV35" s="11">
        <v>7.3789999999999996</v>
      </c>
      <c r="AW35" s="11">
        <v>7.2469999999999999</v>
      </c>
      <c r="AX35" s="11">
        <v>7.2489999999999997</v>
      </c>
      <c r="AY35" s="11">
        <v>7.2309999999999999</v>
      </c>
      <c r="AZ35" s="11">
        <v>7.24</v>
      </c>
      <c r="BA35" s="11">
        <v>7.2140000000000004</v>
      </c>
      <c r="BB35" s="11">
        <v>7.3239999999999998</v>
      </c>
      <c r="BC35" s="11">
        <v>7.2939999999999996</v>
      </c>
      <c r="BD35" s="11">
        <v>7.2270000000000003</v>
      </c>
      <c r="BE35" s="11">
        <v>7.1639999999999997</v>
      </c>
      <c r="BF35" s="11">
        <v>7.1230000000000002</v>
      </c>
      <c r="BG35" s="11">
        <v>7.4169999999999998</v>
      </c>
      <c r="BH35" s="11">
        <v>7.3849999999999998</v>
      </c>
      <c r="BI35" s="11">
        <v>7.0709999999999997</v>
      </c>
      <c r="BJ35" s="11">
        <v>7.1479999999999997</v>
      </c>
      <c r="BK35" s="11"/>
      <c r="BL35" s="11">
        <v>8.1189999999999998</v>
      </c>
      <c r="BM35" s="11">
        <v>8.08</v>
      </c>
      <c r="BN35" s="11">
        <v>8.0389999999999997</v>
      </c>
      <c r="BO35" s="11">
        <v>8.0559999999999992</v>
      </c>
      <c r="BP35" s="11">
        <v>8.0410000000000004</v>
      </c>
      <c r="BQ35" s="11">
        <v>8.0419999999999998</v>
      </c>
      <c r="BR35" s="11">
        <v>8.0670000000000002</v>
      </c>
      <c r="BS35" s="11">
        <v>8.1150000000000002</v>
      </c>
      <c r="BT35" s="11">
        <v>8.0069999999999997</v>
      </c>
      <c r="BU35" s="11">
        <v>8.016</v>
      </c>
      <c r="BV35" s="11">
        <v>8.0459999999999994</v>
      </c>
      <c r="BW35" s="11">
        <v>8.1229999999999993</v>
      </c>
      <c r="BX35" s="11">
        <v>8.0280000000000005</v>
      </c>
      <c r="BY35" s="11">
        <v>8.0510000000000002</v>
      </c>
      <c r="BZ35" s="11">
        <v>7.9880000000000004</v>
      </c>
      <c r="CA35" s="11">
        <v>8.0289999999999999</v>
      </c>
      <c r="CB35" s="11">
        <v>8.0190000000000001</v>
      </c>
      <c r="CC35" s="11">
        <v>7.9950000000000001</v>
      </c>
      <c r="CD35" s="11">
        <v>7.9859999999999998</v>
      </c>
      <c r="CE35" s="11">
        <v>7.9219999999999997</v>
      </c>
      <c r="CF35" s="11">
        <v>8.0169999999999995</v>
      </c>
      <c r="CG35" s="11">
        <v>8.1189999999999998</v>
      </c>
      <c r="CH35" s="11">
        <v>7.9870000000000001</v>
      </c>
      <c r="CI35" s="11">
        <v>8.0269999999999992</v>
      </c>
      <c r="CJ35" s="11">
        <v>8.2059999999999995</v>
      </c>
      <c r="CK35" s="11">
        <v>7.8159999999999998</v>
      </c>
      <c r="CL35" s="11">
        <v>8.0690000000000008</v>
      </c>
      <c r="CM35" s="11">
        <v>7.9950000000000001</v>
      </c>
      <c r="CN35" s="11">
        <v>7.9420000000000002</v>
      </c>
      <c r="CO35" s="11">
        <v>7.9820000000000002</v>
      </c>
      <c r="CP35" s="11">
        <v>7.9480000000000004</v>
      </c>
      <c r="CQ35" s="11">
        <v>7.9880000000000004</v>
      </c>
      <c r="CR35" s="11">
        <v>7.99</v>
      </c>
      <c r="CS35" s="11">
        <v>8.0039999999999996</v>
      </c>
      <c r="CT35" s="11">
        <v>8.1029999999999998</v>
      </c>
      <c r="CU35" s="11">
        <v>7.7560000000000002</v>
      </c>
      <c r="CV35" s="11">
        <v>7.9</v>
      </c>
      <c r="CW35" s="11">
        <v>7.968</v>
      </c>
      <c r="CX35" s="11">
        <v>8.0519999999999996</v>
      </c>
      <c r="CY35" s="11">
        <v>8.0410000000000004</v>
      </c>
      <c r="CZ35" s="11">
        <v>7.9160000000000004</v>
      </c>
      <c r="DA35" s="11">
        <v>8.1020000000000003</v>
      </c>
      <c r="DB35" s="11">
        <v>7.8159999999999998</v>
      </c>
      <c r="DC35" s="11">
        <v>7.9249999999999998</v>
      </c>
      <c r="DD35" s="11">
        <v>7.9980000000000002</v>
      </c>
      <c r="DE35" s="11">
        <v>7.992</v>
      </c>
      <c r="DF35" s="11">
        <v>7.9969999999999999</v>
      </c>
      <c r="DG35" s="11">
        <v>7.976</v>
      </c>
      <c r="DH35" s="11">
        <v>7.6239999999999997</v>
      </c>
      <c r="DI35" s="11">
        <v>7.593</v>
      </c>
      <c r="DJ35" s="11">
        <v>7.7030000000000003</v>
      </c>
      <c r="DK35" s="11">
        <v>7.6070000000000002</v>
      </c>
      <c r="DL35" s="11">
        <v>7.758</v>
      </c>
      <c r="DM35" s="11">
        <v>7.7910000000000004</v>
      </c>
      <c r="DN35" s="11">
        <v>7.6479999999999997</v>
      </c>
      <c r="DO35" s="11">
        <v>7.4189999999999996</v>
      </c>
      <c r="DP35" s="11">
        <v>7.5979999999999999</v>
      </c>
      <c r="DQ35" s="11">
        <v>7.5590000000000002</v>
      </c>
      <c r="DR35" s="11">
        <v>7.35</v>
      </c>
      <c r="DS35" s="11">
        <v>7.766</v>
      </c>
      <c r="DT35" s="11"/>
      <c r="DU35" s="11">
        <v>8.1769999999999996</v>
      </c>
      <c r="DV35" s="11">
        <v>8.1539999999999999</v>
      </c>
      <c r="DW35" s="11">
        <v>8.1530000000000005</v>
      </c>
      <c r="DX35" s="11">
        <v>8.1679999999999993</v>
      </c>
      <c r="DY35" s="11">
        <v>8.1790000000000003</v>
      </c>
      <c r="DZ35" s="11">
        <v>8.1630000000000003</v>
      </c>
      <c r="EA35" s="11">
        <v>8.1639999999999997</v>
      </c>
      <c r="EB35" s="11">
        <v>8.1560000000000006</v>
      </c>
      <c r="EC35" s="11">
        <v>8.1579999999999995</v>
      </c>
      <c r="ED35" s="11">
        <v>8.1669999999999998</v>
      </c>
      <c r="EE35" s="11">
        <v>8.1750000000000007</v>
      </c>
      <c r="EF35" s="11">
        <v>8.1679999999999993</v>
      </c>
      <c r="EG35" s="11">
        <v>8.1579999999999995</v>
      </c>
      <c r="EH35" s="11">
        <v>8.1560000000000006</v>
      </c>
      <c r="EI35" s="11">
        <v>8.15</v>
      </c>
      <c r="EJ35" s="11">
        <v>8.1509999999999998</v>
      </c>
      <c r="EK35" s="11">
        <v>8.1489999999999991</v>
      </c>
      <c r="EL35" s="11">
        <v>8.1509999999999998</v>
      </c>
      <c r="EM35" s="11">
        <v>8.1630000000000003</v>
      </c>
      <c r="EN35" s="11">
        <v>8.1669999999999998</v>
      </c>
      <c r="EO35" s="11">
        <v>8.1780000000000008</v>
      </c>
      <c r="EP35" s="11">
        <v>8.2170000000000005</v>
      </c>
      <c r="EQ35" s="11">
        <v>8.16</v>
      </c>
      <c r="ER35" s="11">
        <v>8.1669999999999998</v>
      </c>
      <c r="ES35" s="11">
        <v>8.1489999999999991</v>
      </c>
      <c r="ET35" s="11">
        <v>8.1300000000000008</v>
      </c>
      <c r="EU35" s="11">
        <v>8.1790000000000003</v>
      </c>
      <c r="EV35" s="11">
        <v>8.1590000000000007</v>
      </c>
      <c r="EW35" s="11">
        <v>8.1669999999999998</v>
      </c>
      <c r="EX35" s="11">
        <v>8.141</v>
      </c>
      <c r="EY35" s="11">
        <v>8.1609999999999996</v>
      </c>
      <c r="EZ35" s="11">
        <v>8.1679999999999993</v>
      </c>
      <c r="FA35" s="11">
        <v>8.1769999999999996</v>
      </c>
      <c r="FB35" s="11">
        <v>8.1609999999999996</v>
      </c>
      <c r="FC35" s="11">
        <v>8.1489999999999991</v>
      </c>
      <c r="FD35" s="11">
        <v>8.1690000000000005</v>
      </c>
      <c r="FE35" s="11">
        <v>8.1989999999999998</v>
      </c>
      <c r="FF35" s="11">
        <v>8.06</v>
      </c>
      <c r="FG35" s="11">
        <v>8.1720000000000006</v>
      </c>
      <c r="FH35" s="11">
        <v>8.1539999999999999</v>
      </c>
      <c r="FI35" s="11">
        <v>8.16</v>
      </c>
      <c r="FJ35" s="11">
        <v>8.1620000000000008</v>
      </c>
      <c r="FK35" s="11">
        <v>8.0690000000000008</v>
      </c>
      <c r="FL35" s="11">
        <v>8.1620000000000008</v>
      </c>
      <c r="FM35" s="11"/>
      <c r="FN35" s="11">
        <v>8.1750000000000007</v>
      </c>
      <c r="FO35" s="11">
        <v>8.17</v>
      </c>
      <c r="FP35" s="11">
        <v>8.202</v>
      </c>
      <c r="FQ35" s="11">
        <v>8.1910000000000007</v>
      </c>
      <c r="FR35" s="11">
        <v>8.1679999999999993</v>
      </c>
      <c r="FS35" s="11">
        <v>8.1910000000000007</v>
      </c>
      <c r="FT35" s="11">
        <v>8.2119999999999997</v>
      </c>
      <c r="FU35" s="11">
        <v>8.1829999999999998</v>
      </c>
      <c r="FV35" s="11">
        <v>8.1780000000000008</v>
      </c>
      <c r="FW35" s="11">
        <v>8.1929999999999996</v>
      </c>
      <c r="FX35" s="11">
        <v>8.1859999999999999</v>
      </c>
      <c r="FY35" s="11">
        <v>8.1769999999999996</v>
      </c>
      <c r="FZ35" s="11">
        <v>8.1890000000000001</v>
      </c>
      <c r="GA35" s="11">
        <v>8.2170000000000005</v>
      </c>
      <c r="GB35" s="11">
        <v>8.1720000000000006</v>
      </c>
      <c r="GC35" s="11">
        <v>8.2010000000000005</v>
      </c>
      <c r="GD35" s="11">
        <v>8.2449999999999992</v>
      </c>
      <c r="GE35" s="11">
        <v>8.1890000000000001</v>
      </c>
      <c r="GF35" s="11">
        <v>8.173</v>
      </c>
      <c r="GG35" s="11">
        <v>8.1890000000000001</v>
      </c>
      <c r="GH35" s="11">
        <v>8.1790000000000003</v>
      </c>
      <c r="GI35" s="11">
        <v>8.1989999999999998</v>
      </c>
      <c r="GJ35" s="11">
        <v>8.17</v>
      </c>
      <c r="GK35" s="11">
        <v>8.17</v>
      </c>
      <c r="GL35" s="11">
        <v>8.1549999999999994</v>
      </c>
      <c r="GM35" s="11">
        <v>8.1709999999999994</v>
      </c>
      <c r="GN35" s="11">
        <v>8.1989999999999998</v>
      </c>
      <c r="GO35" s="11">
        <v>8.1760000000000002</v>
      </c>
      <c r="GP35" s="11">
        <v>8.2070000000000007</v>
      </c>
      <c r="GQ35" s="11">
        <v>8.0440000000000005</v>
      </c>
      <c r="GR35" s="11">
        <v>8.0259999999999998</v>
      </c>
      <c r="GS35" s="11"/>
      <c r="GT35" s="11">
        <v>7.9379999999999997</v>
      </c>
      <c r="GU35" s="11">
        <v>7.9630000000000001</v>
      </c>
      <c r="GV35" s="11">
        <v>7.9340000000000002</v>
      </c>
      <c r="GW35" s="11">
        <v>8.06</v>
      </c>
      <c r="GX35" s="11">
        <v>7.9749999999999996</v>
      </c>
      <c r="GY35" s="11">
        <v>7.9530000000000003</v>
      </c>
      <c r="GZ35" s="11">
        <v>7.9770000000000003</v>
      </c>
      <c r="HA35" s="11">
        <v>7.9729999999999999</v>
      </c>
      <c r="HB35" s="11">
        <v>7.9630000000000001</v>
      </c>
      <c r="HC35" s="11">
        <v>7.9770000000000003</v>
      </c>
      <c r="HD35" s="11">
        <v>7.9509999999999996</v>
      </c>
      <c r="HE35" s="11">
        <v>7.9459999999999997</v>
      </c>
      <c r="HF35" s="11">
        <v>7.984</v>
      </c>
      <c r="HG35" s="11">
        <v>7.9649999999999999</v>
      </c>
      <c r="HH35" s="11">
        <v>8.0079999999999991</v>
      </c>
      <c r="HI35" s="11">
        <v>8.0510000000000002</v>
      </c>
      <c r="HJ35" s="11">
        <v>7.9880000000000004</v>
      </c>
      <c r="HK35" s="11">
        <v>8.0030000000000001</v>
      </c>
      <c r="HL35" s="11">
        <v>7.97</v>
      </c>
      <c r="HM35" s="11">
        <v>8.0350000000000001</v>
      </c>
      <c r="HN35" s="11">
        <v>7.9720000000000004</v>
      </c>
      <c r="HO35" s="11">
        <v>7.9889999999999999</v>
      </c>
      <c r="HP35" s="11">
        <v>8.0090000000000003</v>
      </c>
      <c r="HQ35" s="11">
        <v>8.0380000000000003</v>
      </c>
      <c r="HR35" s="11">
        <v>8.0050000000000008</v>
      </c>
      <c r="HS35" s="11">
        <v>8.0139999999999993</v>
      </c>
      <c r="HT35" s="11">
        <v>8.0530000000000008</v>
      </c>
      <c r="HU35" s="11">
        <v>7.9790000000000001</v>
      </c>
      <c r="HV35" s="11">
        <v>8.0459999999999994</v>
      </c>
      <c r="HW35" s="11">
        <v>7.98</v>
      </c>
      <c r="HX35" s="11">
        <v>8.0579999999999998</v>
      </c>
      <c r="HY35" s="11">
        <v>7.944</v>
      </c>
      <c r="HZ35" s="11">
        <v>8.0459999999999994</v>
      </c>
      <c r="IA35" s="11">
        <v>7.984</v>
      </c>
      <c r="IB35" s="11">
        <v>8.0760000000000005</v>
      </c>
      <c r="IC35" s="11">
        <v>7.9969999999999999</v>
      </c>
      <c r="ID35" s="11">
        <v>7.9859999999999998</v>
      </c>
      <c r="IE35" s="11">
        <v>8.07</v>
      </c>
      <c r="IF35" s="11">
        <v>7.9669999999999996</v>
      </c>
      <c r="IG35" s="11">
        <v>8.016</v>
      </c>
      <c r="IH35" s="11">
        <v>8.0389999999999997</v>
      </c>
      <c r="II35" s="11">
        <v>8.0660000000000007</v>
      </c>
      <c r="IJ35" s="11">
        <v>8.0410000000000004</v>
      </c>
      <c r="IK35" s="11">
        <v>8.0640000000000001</v>
      </c>
      <c r="IL35" s="11">
        <v>8.0289999999999999</v>
      </c>
      <c r="IM35" s="11">
        <v>8.0220000000000002</v>
      </c>
      <c r="IN35" s="11">
        <v>7.992</v>
      </c>
      <c r="IO35" s="11">
        <v>7.9889999999999999</v>
      </c>
      <c r="IP35" s="11">
        <v>7.9880000000000004</v>
      </c>
      <c r="IQ35" s="11">
        <v>8.02</v>
      </c>
      <c r="IR35" s="11">
        <v>8.0969999999999995</v>
      </c>
      <c r="IS35" s="11">
        <v>8.0909999999999993</v>
      </c>
      <c r="IT35" s="11">
        <v>8.0329999999999995</v>
      </c>
      <c r="IU35" s="11">
        <v>7.9740000000000002</v>
      </c>
      <c r="IV35" s="11">
        <v>8.0619999999999994</v>
      </c>
      <c r="IW35" s="11">
        <v>8.02</v>
      </c>
      <c r="IX35" s="11">
        <v>8.0250000000000004</v>
      </c>
      <c r="IY35" s="11">
        <v>8.0150000000000006</v>
      </c>
      <c r="IZ35" s="11">
        <v>8.0169999999999995</v>
      </c>
      <c r="JA35" s="11">
        <v>8.0139999999999993</v>
      </c>
      <c r="JB35" s="11">
        <v>8.0809999999999995</v>
      </c>
      <c r="JC35" s="11">
        <v>8.0129999999999999</v>
      </c>
      <c r="JD35" s="11">
        <v>8.0169999999999995</v>
      </c>
      <c r="JE35" s="11">
        <v>8.02</v>
      </c>
      <c r="JF35" s="11">
        <v>8.1289999999999996</v>
      </c>
      <c r="JG35" s="11">
        <v>8.0410000000000004</v>
      </c>
      <c r="JH35" s="11">
        <v>8.0570000000000004</v>
      </c>
      <c r="JI35" s="11">
        <v>8.0210000000000008</v>
      </c>
      <c r="JJ35" s="11">
        <v>8.0109999999999992</v>
      </c>
      <c r="JK35" s="11">
        <v>8.0259999999999998</v>
      </c>
      <c r="JL35" s="11">
        <v>8.0429999999999993</v>
      </c>
      <c r="JM35" s="11">
        <v>8.0079999999999991</v>
      </c>
      <c r="JN35" s="11">
        <v>7.984</v>
      </c>
      <c r="JO35" s="11">
        <v>8.0350000000000001</v>
      </c>
      <c r="JP35" s="11">
        <v>8.0259999999999998</v>
      </c>
      <c r="JQ35" s="11">
        <v>8.0139999999999993</v>
      </c>
      <c r="JR35" s="11">
        <v>8.0090000000000003</v>
      </c>
      <c r="JS35" s="11">
        <v>8.0350000000000001</v>
      </c>
      <c r="JT35" s="11">
        <v>8.0220000000000002</v>
      </c>
      <c r="JU35" s="11">
        <v>8</v>
      </c>
      <c r="JV35" s="11">
        <v>8.0030000000000001</v>
      </c>
      <c r="JW35" s="11">
        <v>8.0960000000000001</v>
      </c>
      <c r="JX35" s="11">
        <v>8.0009999999999994</v>
      </c>
      <c r="JY35" s="11">
        <v>7.9980000000000002</v>
      </c>
      <c r="JZ35" s="11">
        <v>8.0250000000000004</v>
      </c>
      <c r="KA35" s="11">
        <v>8.0310000000000006</v>
      </c>
      <c r="KB35" s="11">
        <v>8.1379999999999999</v>
      </c>
      <c r="KC35" s="11">
        <v>8.0549999999999997</v>
      </c>
      <c r="KD35" s="11">
        <v>8.0530000000000008</v>
      </c>
      <c r="KE35" s="11">
        <v>8.0250000000000004</v>
      </c>
      <c r="KF35" s="11">
        <v>8.0220000000000002</v>
      </c>
      <c r="KG35" s="11">
        <v>8.0009999999999994</v>
      </c>
      <c r="KH35" s="11">
        <v>8.0220000000000002</v>
      </c>
      <c r="KI35" s="11">
        <v>8.0129999999999999</v>
      </c>
      <c r="KJ35" s="11">
        <v>8.0449999999999999</v>
      </c>
      <c r="KK35" s="11">
        <v>8.0389999999999997</v>
      </c>
      <c r="KL35" s="11">
        <v>8.1189999999999998</v>
      </c>
      <c r="KM35" s="11">
        <v>8.0090000000000003</v>
      </c>
      <c r="KN35" s="11">
        <v>8.0609999999999999</v>
      </c>
      <c r="KO35" s="11">
        <v>8.1159999999999997</v>
      </c>
      <c r="KP35" s="11">
        <v>8.0340000000000007</v>
      </c>
      <c r="KQ35" s="11">
        <v>8.0239999999999991</v>
      </c>
      <c r="KR35" s="11">
        <v>8.0410000000000004</v>
      </c>
      <c r="KS35" s="11">
        <v>8.1679999999999993</v>
      </c>
      <c r="KT35" s="11">
        <v>8.1560000000000006</v>
      </c>
    </row>
    <row r="36" spans="1:306" s="12" customFormat="1" ht="14" customHeight="1">
      <c r="A36" s="147" t="s">
        <v>102</v>
      </c>
      <c r="B36" s="11">
        <v>0.127</v>
      </c>
      <c r="C36" s="11">
        <v>0.16400000000000001</v>
      </c>
      <c r="D36" s="11">
        <v>0.14899999999999999</v>
      </c>
      <c r="E36" s="11">
        <v>0.17499999999999999</v>
      </c>
      <c r="F36" s="11">
        <v>0.151</v>
      </c>
      <c r="G36" s="11">
        <v>0.14499999999999999</v>
      </c>
      <c r="H36" s="11">
        <v>0.152</v>
      </c>
      <c r="I36" s="11">
        <v>0.16</v>
      </c>
      <c r="J36" s="11">
        <v>0.13300000000000001</v>
      </c>
      <c r="K36" s="11">
        <v>0.14199999999999999</v>
      </c>
      <c r="L36" s="11">
        <v>0.14899999999999999</v>
      </c>
      <c r="M36" s="11">
        <v>0.14399999999999999</v>
      </c>
      <c r="N36" s="11">
        <v>0.158</v>
      </c>
      <c r="O36" s="11">
        <v>0.16300000000000001</v>
      </c>
      <c r="P36" s="11">
        <v>0.129</v>
      </c>
      <c r="Q36" s="11">
        <v>0.14699999999999999</v>
      </c>
      <c r="R36" s="11">
        <v>0.123</v>
      </c>
      <c r="S36" s="11">
        <v>0.153</v>
      </c>
      <c r="T36" s="11">
        <v>0.156</v>
      </c>
      <c r="U36" s="11">
        <v>0.13700000000000001</v>
      </c>
      <c r="V36" s="11">
        <v>0.16</v>
      </c>
      <c r="W36" s="11">
        <v>0.221</v>
      </c>
      <c r="X36" s="11">
        <v>0.154</v>
      </c>
      <c r="Y36" s="11">
        <v>0.16</v>
      </c>
      <c r="Z36" s="11">
        <v>0.158</v>
      </c>
      <c r="AA36" s="11">
        <v>0.187</v>
      </c>
      <c r="AB36" s="11">
        <v>0.17299999999999999</v>
      </c>
      <c r="AC36" s="11">
        <v>0.17199999999999999</v>
      </c>
      <c r="AD36" s="11">
        <v>0.183</v>
      </c>
      <c r="AE36" s="11">
        <v>0.19</v>
      </c>
      <c r="AF36" s="11">
        <v>0.17100000000000001</v>
      </c>
      <c r="AG36" s="11">
        <v>0.189</v>
      </c>
      <c r="AH36" s="11">
        <v>0.21</v>
      </c>
      <c r="AI36" s="11">
        <v>0.17799999999999999</v>
      </c>
      <c r="AJ36" s="11">
        <v>0.14799999999999999</v>
      </c>
      <c r="AK36" s="11">
        <v>0.14699999999999999</v>
      </c>
      <c r="AL36" s="11">
        <v>0.17799999999999999</v>
      </c>
      <c r="AM36" s="11"/>
      <c r="AN36" s="11">
        <v>0.1</v>
      </c>
      <c r="AO36" s="11">
        <v>0.129</v>
      </c>
      <c r="AP36" s="11">
        <v>0.129</v>
      </c>
      <c r="AQ36" s="11">
        <v>0.14299999999999999</v>
      </c>
      <c r="AR36" s="11">
        <v>0.14899999999999999</v>
      </c>
      <c r="AS36" s="11">
        <v>0.13</v>
      </c>
      <c r="AT36" s="11">
        <v>0.157</v>
      </c>
      <c r="AU36" s="11">
        <v>0.153</v>
      </c>
      <c r="AV36" s="11">
        <v>0.126</v>
      </c>
      <c r="AW36" s="11">
        <v>0.14000000000000001</v>
      </c>
      <c r="AX36" s="11">
        <v>0.16600000000000001</v>
      </c>
      <c r="AY36" s="11">
        <v>0.14399999999999999</v>
      </c>
      <c r="AZ36" s="11">
        <v>0.155</v>
      </c>
      <c r="BA36" s="11">
        <v>0.153</v>
      </c>
      <c r="BB36" s="11">
        <v>0.182</v>
      </c>
      <c r="BC36" s="11">
        <v>0.14099999999999999</v>
      </c>
      <c r="BD36" s="11">
        <v>0.17399999999999999</v>
      </c>
      <c r="BE36" s="11">
        <v>0.192</v>
      </c>
      <c r="BF36" s="11">
        <v>0.16800000000000001</v>
      </c>
      <c r="BG36" s="11">
        <v>0.17199999999999999</v>
      </c>
      <c r="BH36" s="11">
        <v>0.20200000000000001</v>
      </c>
      <c r="BI36" s="11">
        <v>0.17899999999999999</v>
      </c>
      <c r="BJ36" s="11">
        <v>0.22700000000000001</v>
      </c>
      <c r="BK36" s="11"/>
      <c r="BL36" s="11">
        <v>0.191</v>
      </c>
      <c r="BM36" s="11">
        <v>0.19700000000000001</v>
      </c>
      <c r="BN36" s="11">
        <v>0.19600000000000001</v>
      </c>
      <c r="BO36" s="11">
        <v>0.17899999999999999</v>
      </c>
      <c r="BP36" s="11">
        <v>0.22700000000000001</v>
      </c>
      <c r="BQ36" s="11">
        <v>0.20300000000000001</v>
      </c>
      <c r="BR36" s="11">
        <v>0.186</v>
      </c>
      <c r="BS36" s="11">
        <v>0.214</v>
      </c>
      <c r="BT36" s="11">
        <v>0.188</v>
      </c>
      <c r="BU36" s="11">
        <v>0.20899999999999999</v>
      </c>
      <c r="BV36" s="11">
        <v>0.23599999999999999</v>
      </c>
      <c r="BW36" s="11">
        <v>0.22700000000000001</v>
      </c>
      <c r="BX36" s="11">
        <v>0.245</v>
      </c>
      <c r="BY36" s="11">
        <v>0.19600000000000001</v>
      </c>
      <c r="BZ36" s="11">
        <v>0.23200000000000001</v>
      </c>
      <c r="CA36" s="11">
        <v>0.218</v>
      </c>
      <c r="CB36" s="11">
        <v>0.19600000000000001</v>
      </c>
      <c r="CC36" s="11">
        <v>0.24099999999999999</v>
      </c>
      <c r="CD36" s="11">
        <v>0.22900000000000001</v>
      </c>
      <c r="CE36" s="11">
        <v>0.215</v>
      </c>
      <c r="CF36" s="11">
        <v>0.16600000000000001</v>
      </c>
      <c r="CG36" s="11">
        <v>0.251</v>
      </c>
      <c r="CH36" s="11">
        <v>0.23499999999999999</v>
      </c>
      <c r="CI36" s="11">
        <v>0.21299999999999999</v>
      </c>
      <c r="CJ36" s="11">
        <v>0.246</v>
      </c>
      <c r="CK36" s="11">
        <v>0.21</v>
      </c>
      <c r="CL36" s="11">
        <v>0.214</v>
      </c>
      <c r="CM36" s="11">
        <v>0.20399999999999999</v>
      </c>
      <c r="CN36" s="11">
        <v>0.223</v>
      </c>
      <c r="CO36" s="11">
        <v>0.23699999999999999</v>
      </c>
      <c r="CP36" s="11">
        <v>0.17899999999999999</v>
      </c>
      <c r="CQ36" s="11">
        <v>0.20799999999999999</v>
      </c>
      <c r="CR36" s="11">
        <v>0.22</v>
      </c>
      <c r="CS36" s="11">
        <v>0.216</v>
      </c>
      <c r="CT36" s="11">
        <v>0.24199999999999999</v>
      </c>
      <c r="CU36" s="11">
        <v>0.20499999999999999</v>
      </c>
      <c r="CV36" s="11">
        <v>0.20799999999999999</v>
      </c>
      <c r="CW36" s="11">
        <v>0.23100000000000001</v>
      </c>
      <c r="CX36" s="11">
        <v>0.184</v>
      </c>
      <c r="CY36" s="11">
        <v>0.23799999999999999</v>
      </c>
      <c r="CZ36" s="11">
        <v>0.193</v>
      </c>
      <c r="DA36" s="11">
        <v>0.20899999999999999</v>
      </c>
      <c r="DB36" s="11">
        <v>0.23200000000000001</v>
      </c>
      <c r="DC36" s="11">
        <v>0.21299999999999999</v>
      </c>
      <c r="DD36" s="11">
        <v>0.22500000000000001</v>
      </c>
      <c r="DE36" s="11">
        <v>0.22700000000000001</v>
      </c>
      <c r="DF36" s="11">
        <v>0.245</v>
      </c>
      <c r="DG36" s="11">
        <v>0.26200000000000001</v>
      </c>
      <c r="DH36" s="11">
        <v>0.214</v>
      </c>
      <c r="DI36" s="11">
        <v>0.21</v>
      </c>
      <c r="DJ36" s="11">
        <v>0.191</v>
      </c>
      <c r="DK36" s="11">
        <v>0.185</v>
      </c>
      <c r="DL36" s="11">
        <v>0.20399999999999999</v>
      </c>
      <c r="DM36" s="11">
        <v>0.17399999999999999</v>
      </c>
      <c r="DN36" s="11">
        <v>0.17399999999999999</v>
      </c>
      <c r="DO36" s="11">
        <v>0.17199999999999999</v>
      </c>
      <c r="DP36" s="11">
        <v>0.16700000000000001</v>
      </c>
      <c r="DQ36" s="11">
        <v>0.19900000000000001</v>
      </c>
      <c r="DR36" s="11">
        <v>0.19</v>
      </c>
      <c r="DS36" s="11">
        <v>0.18099999999999999</v>
      </c>
      <c r="DT36" s="11"/>
      <c r="DU36" s="11">
        <v>0.161</v>
      </c>
      <c r="DV36" s="11">
        <v>0.16500000000000001</v>
      </c>
      <c r="DW36" s="11">
        <v>0.152</v>
      </c>
      <c r="DX36" s="11">
        <v>0.17499999999999999</v>
      </c>
      <c r="DY36" s="11">
        <v>0.16800000000000001</v>
      </c>
      <c r="DZ36" s="11">
        <v>0.161</v>
      </c>
      <c r="EA36" s="11">
        <v>0.13700000000000001</v>
      </c>
      <c r="EB36" s="11">
        <v>0.189</v>
      </c>
      <c r="EC36" s="11">
        <v>0.126</v>
      </c>
      <c r="ED36" s="11">
        <v>0.14699999999999999</v>
      </c>
      <c r="EE36" s="11">
        <v>0.108</v>
      </c>
      <c r="EF36" s="11">
        <v>0.16900000000000001</v>
      </c>
      <c r="EG36" s="11">
        <v>0.127</v>
      </c>
      <c r="EH36" s="11">
        <v>0.15</v>
      </c>
      <c r="EI36" s="11">
        <v>0.18</v>
      </c>
      <c r="EJ36" s="11">
        <v>0.183</v>
      </c>
      <c r="EK36" s="11">
        <v>0.17100000000000001</v>
      </c>
      <c r="EL36" s="11">
        <v>0.129</v>
      </c>
      <c r="EM36" s="11">
        <v>0.159</v>
      </c>
      <c r="EN36" s="11">
        <v>0.161</v>
      </c>
      <c r="EO36" s="11">
        <v>0.14199999999999999</v>
      </c>
      <c r="EP36" s="11">
        <v>0.17399999999999999</v>
      </c>
      <c r="EQ36" s="11">
        <v>0.185</v>
      </c>
      <c r="ER36" s="11">
        <v>0.161</v>
      </c>
      <c r="ES36" s="11">
        <v>0.17</v>
      </c>
      <c r="ET36" s="11">
        <v>0.17100000000000001</v>
      </c>
      <c r="EU36" s="11">
        <v>0.19800000000000001</v>
      </c>
      <c r="EV36" s="11">
        <v>0.151</v>
      </c>
      <c r="EW36" s="11">
        <v>0.14599999999999999</v>
      </c>
      <c r="EX36" s="11">
        <v>0.14000000000000001</v>
      </c>
      <c r="EY36" s="11">
        <v>0.14499999999999999</v>
      </c>
      <c r="EZ36" s="11">
        <v>0.17</v>
      </c>
      <c r="FA36" s="11">
        <v>0.17899999999999999</v>
      </c>
      <c r="FB36" s="11">
        <v>0.13200000000000001</v>
      </c>
      <c r="FC36" s="11">
        <v>0.155</v>
      </c>
      <c r="FD36" s="11">
        <v>0.20399999999999999</v>
      </c>
      <c r="FE36" s="11">
        <v>0.16600000000000001</v>
      </c>
      <c r="FF36" s="11">
        <v>0.19700000000000001</v>
      </c>
      <c r="FG36" s="11">
        <v>0.18</v>
      </c>
      <c r="FH36" s="11">
        <v>0.157</v>
      </c>
      <c r="FI36" s="11">
        <v>0.17899999999999999</v>
      </c>
      <c r="FJ36" s="11">
        <v>0.16900000000000001</v>
      </c>
      <c r="FK36" s="11">
        <v>0.19600000000000001</v>
      </c>
      <c r="FL36" s="11">
        <v>0.192</v>
      </c>
      <c r="FM36" s="11"/>
      <c r="FN36" s="11">
        <v>0.14399999999999999</v>
      </c>
      <c r="FO36" s="11">
        <v>0.121</v>
      </c>
      <c r="FP36" s="11">
        <v>0.19</v>
      </c>
      <c r="FQ36" s="11">
        <v>0.18099999999999999</v>
      </c>
      <c r="FR36" s="11">
        <v>0.13800000000000001</v>
      </c>
      <c r="FS36" s="11">
        <v>0.16700000000000001</v>
      </c>
      <c r="FT36" s="11">
        <v>0.17199999999999999</v>
      </c>
      <c r="FU36" s="11">
        <v>0.185</v>
      </c>
      <c r="FV36" s="11">
        <v>0.161</v>
      </c>
      <c r="FW36" s="11">
        <v>0.183</v>
      </c>
      <c r="FX36" s="11">
        <v>0.187</v>
      </c>
      <c r="FY36" s="11">
        <v>0.20200000000000001</v>
      </c>
      <c r="FZ36" s="11">
        <v>0.154</v>
      </c>
      <c r="GA36" s="11">
        <v>0.17699999999999999</v>
      </c>
      <c r="GB36" s="11">
        <v>0.154</v>
      </c>
      <c r="GC36" s="11">
        <v>0.16200000000000001</v>
      </c>
      <c r="GD36" s="11">
        <v>0.314</v>
      </c>
      <c r="GE36" s="11">
        <v>0.14599999999999999</v>
      </c>
      <c r="GF36" s="11">
        <v>0.17199999999999999</v>
      </c>
      <c r="GG36" s="11">
        <v>0.158</v>
      </c>
      <c r="GH36" s="11">
        <v>0.14199999999999999</v>
      </c>
      <c r="GI36" s="11">
        <v>0.19600000000000001</v>
      </c>
      <c r="GJ36" s="11">
        <v>0.16600000000000001</v>
      </c>
      <c r="GK36" s="11">
        <v>0.151</v>
      </c>
      <c r="GL36" s="11">
        <v>0.19600000000000001</v>
      </c>
      <c r="GM36" s="11">
        <v>0.20799999999999999</v>
      </c>
      <c r="GN36" s="11">
        <v>0.20100000000000001</v>
      </c>
      <c r="GO36" s="11">
        <v>0.17299999999999999</v>
      </c>
      <c r="GP36" s="11">
        <v>0.18</v>
      </c>
      <c r="GQ36" s="11">
        <v>0.13900000000000001</v>
      </c>
      <c r="GR36" s="11">
        <v>0.14399999999999999</v>
      </c>
      <c r="GS36" s="11"/>
      <c r="GT36" s="11">
        <v>0.11700000000000001</v>
      </c>
      <c r="GU36" s="11">
        <v>0.114</v>
      </c>
      <c r="GV36" s="11">
        <v>9.4E-2</v>
      </c>
      <c r="GW36" s="11">
        <v>0.14499999999999999</v>
      </c>
      <c r="GX36" s="11">
        <v>0.11700000000000001</v>
      </c>
      <c r="GY36" s="11">
        <v>0.125</v>
      </c>
      <c r="GZ36" s="11">
        <v>0.124</v>
      </c>
      <c r="HA36" s="11">
        <v>0.114</v>
      </c>
      <c r="HB36" s="11">
        <v>0.13500000000000001</v>
      </c>
      <c r="HC36" s="11">
        <v>0.10199999999999999</v>
      </c>
      <c r="HD36" s="11">
        <v>0.11</v>
      </c>
      <c r="HE36" s="11">
        <v>9.9000000000000005E-2</v>
      </c>
      <c r="HF36" s="11">
        <v>0.14199999999999999</v>
      </c>
      <c r="HG36" s="11">
        <v>0.108</v>
      </c>
      <c r="HH36" s="11">
        <v>0.14399999999999999</v>
      </c>
      <c r="HI36" s="11">
        <v>0.158</v>
      </c>
      <c r="HJ36" s="11">
        <v>0.11700000000000001</v>
      </c>
      <c r="HK36" s="11">
        <v>8.6999999999999994E-2</v>
      </c>
      <c r="HL36" s="11">
        <v>0.16800000000000001</v>
      </c>
      <c r="HM36" s="11">
        <v>0.13200000000000001</v>
      </c>
      <c r="HN36" s="11">
        <v>0.14199999999999999</v>
      </c>
      <c r="HO36" s="11">
        <v>0.161</v>
      </c>
      <c r="HP36" s="11">
        <v>0.128</v>
      </c>
      <c r="HQ36" s="11">
        <v>0.13500000000000001</v>
      </c>
      <c r="HR36" s="11">
        <v>0.13700000000000001</v>
      </c>
      <c r="HS36" s="11">
        <v>0.121</v>
      </c>
      <c r="HT36" s="11">
        <v>0.14299999999999999</v>
      </c>
      <c r="HU36" s="11">
        <v>0.121</v>
      </c>
      <c r="HV36" s="11">
        <v>0.23100000000000001</v>
      </c>
      <c r="HW36" s="11">
        <v>0.121</v>
      </c>
      <c r="HX36" s="11">
        <v>0.14599999999999999</v>
      </c>
      <c r="HY36" s="11">
        <v>0.113</v>
      </c>
      <c r="HZ36" s="11">
        <v>0.16</v>
      </c>
      <c r="IA36" s="11">
        <v>0.127</v>
      </c>
      <c r="IB36" s="11">
        <v>0.20799999999999999</v>
      </c>
      <c r="IC36" s="11">
        <v>0.115</v>
      </c>
      <c r="ID36" s="11">
        <v>0.107</v>
      </c>
      <c r="IE36" s="11">
        <v>0.152</v>
      </c>
      <c r="IF36" s="11">
        <v>0.11799999999999999</v>
      </c>
      <c r="IG36" s="11">
        <v>9.7000000000000003E-2</v>
      </c>
      <c r="IH36" s="11">
        <v>0.13900000000000001</v>
      </c>
      <c r="II36" s="11">
        <v>0.16400000000000001</v>
      </c>
      <c r="IJ36" s="11">
        <v>0.14199999999999999</v>
      </c>
      <c r="IK36" s="11">
        <v>0.20300000000000001</v>
      </c>
      <c r="IL36" s="11">
        <v>0.14099999999999999</v>
      </c>
      <c r="IM36" s="11">
        <v>0.13900000000000001</v>
      </c>
      <c r="IN36" s="11">
        <v>0.151</v>
      </c>
      <c r="IO36" s="11">
        <v>0.14000000000000001</v>
      </c>
      <c r="IP36" s="11">
        <v>0.15</v>
      </c>
      <c r="IQ36" s="11">
        <v>0.113</v>
      </c>
      <c r="IR36" s="11">
        <v>0.124</v>
      </c>
      <c r="IS36" s="11">
        <v>0.13200000000000001</v>
      </c>
      <c r="IT36" s="11">
        <v>0.16700000000000001</v>
      </c>
      <c r="IU36" s="11">
        <v>0.107</v>
      </c>
      <c r="IV36" s="11">
        <v>0.14499999999999999</v>
      </c>
      <c r="IW36" s="11">
        <v>0.183</v>
      </c>
      <c r="IX36" s="11">
        <v>0.13400000000000001</v>
      </c>
      <c r="IY36" s="11">
        <v>0.11899999999999999</v>
      </c>
      <c r="IZ36" s="11">
        <v>0.16400000000000001</v>
      </c>
      <c r="JA36" s="11">
        <v>0.13100000000000001</v>
      </c>
      <c r="JB36" s="11">
        <v>0.17</v>
      </c>
      <c r="JC36" s="11">
        <v>0.128</v>
      </c>
      <c r="JD36" s="11">
        <v>0.151</v>
      </c>
      <c r="JE36" s="11">
        <v>0.128</v>
      </c>
      <c r="JF36" s="11">
        <v>0.13</v>
      </c>
      <c r="JG36" s="11">
        <v>0.13200000000000001</v>
      </c>
      <c r="JH36" s="11">
        <v>0.158</v>
      </c>
      <c r="JI36" s="11">
        <v>0.111</v>
      </c>
      <c r="JJ36" s="11">
        <v>0.154</v>
      </c>
      <c r="JK36" s="11">
        <v>0.14499999999999999</v>
      </c>
      <c r="JL36" s="11">
        <v>0.115</v>
      </c>
      <c r="JM36" s="11">
        <v>0.123</v>
      </c>
      <c r="JN36" s="11">
        <v>0.123</v>
      </c>
      <c r="JO36" s="11">
        <v>0.14099999999999999</v>
      </c>
      <c r="JP36" s="11">
        <v>0.17</v>
      </c>
      <c r="JQ36" s="11">
        <v>0.158</v>
      </c>
      <c r="JR36" s="11">
        <v>0.14199999999999999</v>
      </c>
      <c r="JS36" s="11">
        <v>0.109</v>
      </c>
      <c r="JT36" s="11">
        <v>0.10199999999999999</v>
      </c>
      <c r="JU36" s="11">
        <v>0.16900000000000001</v>
      </c>
      <c r="JV36" s="11">
        <v>0.16500000000000001</v>
      </c>
      <c r="JW36" s="11">
        <v>0.188</v>
      </c>
      <c r="JX36" s="11">
        <v>0.115</v>
      </c>
      <c r="JY36" s="11">
        <v>0.124</v>
      </c>
      <c r="JZ36" s="11">
        <v>0.182</v>
      </c>
      <c r="KA36" s="11">
        <v>0.184</v>
      </c>
      <c r="KB36" s="11">
        <v>0.183</v>
      </c>
      <c r="KC36" s="11">
        <v>0.11799999999999999</v>
      </c>
      <c r="KD36" s="11">
        <v>0.222</v>
      </c>
      <c r="KE36" s="11">
        <v>0.14799999999999999</v>
      </c>
      <c r="KF36" s="11">
        <v>0.16300000000000001</v>
      </c>
      <c r="KG36" s="11">
        <v>0.107</v>
      </c>
      <c r="KH36" s="11">
        <v>0.152</v>
      </c>
      <c r="KI36" s="11">
        <v>0.14099999999999999</v>
      </c>
      <c r="KJ36" s="11">
        <v>0.14199999999999999</v>
      </c>
      <c r="KK36" s="11">
        <v>0.14299999999999999</v>
      </c>
      <c r="KL36" s="11">
        <v>0.17799999999999999</v>
      </c>
      <c r="KM36" s="11">
        <v>0.128</v>
      </c>
      <c r="KN36" s="11">
        <v>0.16900000000000001</v>
      </c>
      <c r="KO36" s="11">
        <v>0.16400000000000001</v>
      </c>
      <c r="KP36" s="11">
        <v>0.13700000000000001</v>
      </c>
      <c r="KQ36" s="11">
        <v>0.11899999999999999</v>
      </c>
      <c r="KR36" s="11">
        <v>0.17699999999999999</v>
      </c>
      <c r="KS36" s="11">
        <v>0.16200000000000001</v>
      </c>
      <c r="KT36" s="11">
        <v>0.17</v>
      </c>
    </row>
    <row r="37" spans="1:306" s="12" customFormat="1" ht="14" customHeight="1">
      <c r="A37" s="147" t="s">
        <v>103</v>
      </c>
      <c r="B37" s="11">
        <v>8.4819999999999993</v>
      </c>
      <c r="C37" s="11">
        <v>8.4740000000000002</v>
      </c>
      <c r="D37" s="11">
        <v>8.4570000000000007</v>
      </c>
      <c r="E37" s="11">
        <v>8.1329999999999991</v>
      </c>
      <c r="F37" s="11">
        <v>7.327</v>
      </c>
      <c r="G37" s="11">
        <v>7.1740000000000004</v>
      </c>
      <c r="H37" s="11">
        <v>7.09</v>
      </c>
      <c r="I37" s="11">
        <v>7.1109999999999998</v>
      </c>
      <c r="J37" s="11">
        <v>7.0750000000000002</v>
      </c>
      <c r="K37" s="11">
        <v>7.0839999999999996</v>
      </c>
      <c r="L37" s="11">
        <v>7.0039999999999996</v>
      </c>
      <c r="M37" s="11">
        <v>6.9390000000000001</v>
      </c>
      <c r="N37" s="11">
        <v>6.7789999999999999</v>
      </c>
      <c r="O37" s="11">
        <v>6.7969999999999997</v>
      </c>
      <c r="P37" s="11">
        <v>6.6829999999999998</v>
      </c>
      <c r="Q37" s="11">
        <v>6.7119999999999997</v>
      </c>
      <c r="R37" s="11">
        <v>6.7080000000000002</v>
      </c>
      <c r="S37" s="11">
        <v>6.7220000000000004</v>
      </c>
      <c r="T37" s="11">
        <v>6.8040000000000003</v>
      </c>
      <c r="U37" s="11">
        <v>6.6360000000000001</v>
      </c>
      <c r="V37" s="11">
        <v>6.5490000000000004</v>
      </c>
      <c r="W37" s="11">
        <v>6.5460000000000003</v>
      </c>
      <c r="X37" s="11">
        <v>6.4560000000000004</v>
      </c>
      <c r="Y37" s="11">
        <v>6.2629999999999999</v>
      </c>
      <c r="Z37" s="11">
        <v>6.2560000000000002</v>
      </c>
      <c r="AA37" s="11">
        <v>6.2229999999999999</v>
      </c>
      <c r="AB37" s="11">
        <v>6.173</v>
      </c>
      <c r="AC37" s="11">
        <v>5.9779999999999998</v>
      </c>
      <c r="AD37" s="11">
        <v>5.7329999999999997</v>
      </c>
      <c r="AE37" s="11">
        <v>5.7560000000000002</v>
      </c>
      <c r="AF37" s="11">
        <v>5.7060000000000004</v>
      </c>
      <c r="AG37" s="11">
        <v>5.9820000000000002</v>
      </c>
      <c r="AH37" s="11">
        <v>5.3929999999999998</v>
      </c>
      <c r="AI37" s="11">
        <v>5.0229999999999997</v>
      </c>
      <c r="AJ37" s="11">
        <v>5.0110000000000001</v>
      </c>
      <c r="AK37" s="11">
        <v>4.952</v>
      </c>
      <c r="AL37" s="11">
        <v>4.8470000000000004</v>
      </c>
      <c r="AM37" s="11"/>
      <c r="AN37" s="11">
        <v>9.0640000000000001</v>
      </c>
      <c r="AO37" s="11">
        <v>8.2750000000000004</v>
      </c>
      <c r="AP37" s="11">
        <v>8.2569999999999997</v>
      </c>
      <c r="AQ37" s="11">
        <v>7.4029999999999996</v>
      </c>
      <c r="AR37" s="11">
        <v>7.3940000000000001</v>
      </c>
      <c r="AS37" s="11">
        <v>7.3239999999999998</v>
      </c>
      <c r="AT37" s="11">
        <v>7.375</v>
      </c>
      <c r="AU37" s="11">
        <v>7.3010000000000002</v>
      </c>
      <c r="AV37" s="11">
        <v>7.6820000000000004</v>
      </c>
      <c r="AW37" s="11">
        <v>7.0469999999999997</v>
      </c>
      <c r="AX37" s="11">
        <v>6.9390000000000001</v>
      </c>
      <c r="AY37" s="11">
        <v>6.7080000000000002</v>
      </c>
      <c r="AZ37" s="11">
        <v>6.6310000000000002</v>
      </c>
      <c r="BA37" s="11">
        <v>6.6</v>
      </c>
      <c r="BB37" s="11">
        <v>6.7880000000000003</v>
      </c>
      <c r="BC37" s="11">
        <v>6.5049999999999999</v>
      </c>
      <c r="BD37" s="11">
        <v>6.2030000000000003</v>
      </c>
      <c r="BE37" s="11">
        <v>5.3630000000000004</v>
      </c>
      <c r="BF37" s="11">
        <v>5.05</v>
      </c>
      <c r="BG37" s="11">
        <v>5.8529999999999998</v>
      </c>
      <c r="BH37" s="11">
        <v>5.58</v>
      </c>
      <c r="BI37" s="11">
        <v>4.2249999999999996</v>
      </c>
      <c r="BJ37" s="11">
        <v>4.2050000000000001</v>
      </c>
      <c r="BK37" s="11"/>
      <c r="BL37" s="11">
        <v>5.31</v>
      </c>
      <c r="BM37" s="11">
        <v>5.2539999999999996</v>
      </c>
      <c r="BN37" s="11">
        <v>5.1980000000000004</v>
      </c>
      <c r="BO37" s="11">
        <v>5.0910000000000002</v>
      </c>
      <c r="BP37" s="11">
        <v>4.9589999999999996</v>
      </c>
      <c r="BQ37" s="11">
        <v>4.9379999999999997</v>
      </c>
      <c r="BR37" s="11">
        <v>4.8019999999999996</v>
      </c>
      <c r="BS37" s="11">
        <v>4.7169999999999996</v>
      </c>
      <c r="BT37" s="11">
        <v>4.6360000000000001</v>
      </c>
      <c r="BU37" s="11">
        <v>4.7590000000000003</v>
      </c>
      <c r="BV37" s="11">
        <v>4.7679999999999998</v>
      </c>
      <c r="BW37" s="11">
        <v>4.6029999999999998</v>
      </c>
      <c r="BX37" s="11">
        <v>4.4050000000000002</v>
      </c>
      <c r="BY37" s="11">
        <v>4.3239999999999998</v>
      </c>
      <c r="BZ37" s="11">
        <v>4.28</v>
      </c>
      <c r="CA37" s="11">
        <v>4.1150000000000002</v>
      </c>
      <c r="CB37" s="11">
        <v>4.0839999999999996</v>
      </c>
      <c r="CC37" s="11">
        <v>4.0739999999999998</v>
      </c>
      <c r="CD37" s="11">
        <v>4.0419999999999998</v>
      </c>
      <c r="CE37" s="11">
        <v>3.9660000000000002</v>
      </c>
      <c r="CF37" s="11">
        <v>3.915</v>
      </c>
      <c r="CG37" s="11">
        <v>4.117</v>
      </c>
      <c r="CH37" s="11">
        <v>3.9009999999999998</v>
      </c>
      <c r="CI37" s="11">
        <v>3.9409999999999998</v>
      </c>
      <c r="CJ37" s="11">
        <v>4.22</v>
      </c>
      <c r="CK37" s="11">
        <v>3.7149999999999999</v>
      </c>
      <c r="CL37" s="11">
        <v>4.0190000000000001</v>
      </c>
      <c r="CM37" s="11">
        <v>3.9039999999999999</v>
      </c>
      <c r="CN37" s="11">
        <v>3.8570000000000002</v>
      </c>
      <c r="CO37" s="11">
        <v>3.87</v>
      </c>
      <c r="CP37" s="11">
        <v>3.7959999999999998</v>
      </c>
      <c r="CQ37" s="11">
        <v>3.851</v>
      </c>
      <c r="CR37" s="11">
        <v>3.8490000000000002</v>
      </c>
      <c r="CS37" s="11">
        <v>3.8279999999999998</v>
      </c>
      <c r="CT37" s="11">
        <v>4.0449999999999999</v>
      </c>
      <c r="CU37" s="11">
        <v>3.4870000000000001</v>
      </c>
      <c r="CV37" s="11">
        <v>3.7850000000000001</v>
      </c>
      <c r="CW37" s="11">
        <v>3.7869999999999999</v>
      </c>
      <c r="CX37" s="11">
        <v>3.806</v>
      </c>
      <c r="CY37" s="11">
        <v>3.843</v>
      </c>
      <c r="CZ37" s="11">
        <v>3.726</v>
      </c>
      <c r="DA37" s="11">
        <v>3.9790000000000001</v>
      </c>
      <c r="DB37" s="11">
        <v>3.5059999999999998</v>
      </c>
      <c r="DC37" s="11">
        <v>3.742</v>
      </c>
      <c r="DD37" s="11">
        <v>3.79</v>
      </c>
      <c r="DE37" s="11">
        <v>3.7589999999999999</v>
      </c>
      <c r="DF37" s="11">
        <v>3.706</v>
      </c>
      <c r="DG37" s="11">
        <v>3.7250000000000001</v>
      </c>
      <c r="DH37" s="11">
        <v>3.3809999999999998</v>
      </c>
      <c r="DI37" s="11">
        <v>3.3610000000000002</v>
      </c>
      <c r="DJ37" s="11">
        <v>3.4710000000000001</v>
      </c>
      <c r="DK37" s="11">
        <v>3.282</v>
      </c>
      <c r="DL37" s="11">
        <v>3.5169999999999999</v>
      </c>
      <c r="DM37" s="11">
        <v>3.5760000000000001</v>
      </c>
      <c r="DN37" s="11">
        <v>3.37</v>
      </c>
      <c r="DO37" s="11">
        <v>3.1259999999999999</v>
      </c>
      <c r="DP37" s="11">
        <v>3.3279999999999998</v>
      </c>
      <c r="DQ37" s="11">
        <v>3.2770000000000001</v>
      </c>
      <c r="DR37" s="11">
        <v>3.069</v>
      </c>
      <c r="DS37" s="11">
        <v>3.4009999999999998</v>
      </c>
      <c r="DT37" s="11"/>
      <c r="DU37" s="11">
        <v>9.6809999999999992</v>
      </c>
      <c r="DV37" s="11">
        <v>9.5229999999999997</v>
      </c>
      <c r="DW37" s="11">
        <v>9.5370000000000008</v>
      </c>
      <c r="DX37" s="11">
        <v>9.6959999999999997</v>
      </c>
      <c r="DY37" s="11">
        <v>9.5410000000000004</v>
      </c>
      <c r="DZ37" s="11">
        <v>9.4359999999999999</v>
      </c>
      <c r="EA37" s="11">
        <v>9.4109999999999996</v>
      </c>
      <c r="EB37" s="11">
        <v>9.3960000000000008</v>
      </c>
      <c r="EC37" s="11">
        <v>9.4390000000000001</v>
      </c>
      <c r="ED37" s="11">
        <v>9.4049999999999994</v>
      </c>
      <c r="EE37" s="11">
        <v>9.5609999999999999</v>
      </c>
      <c r="EF37" s="11">
        <v>9.3930000000000007</v>
      </c>
      <c r="EG37" s="11">
        <v>9.4109999999999996</v>
      </c>
      <c r="EH37" s="11">
        <v>9.3019999999999996</v>
      </c>
      <c r="EI37" s="11">
        <v>9.3219999999999992</v>
      </c>
      <c r="EJ37" s="11">
        <v>9.4719999999999995</v>
      </c>
      <c r="EK37" s="11">
        <v>9.3759999999999994</v>
      </c>
      <c r="EL37" s="11">
        <v>9.3960000000000008</v>
      </c>
      <c r="EM37" s="11">
        <v>9.3949999999999996</v>
      </c>
      <c r="EN37" s="11">
        <v>9.3859999999999992</v>
      </c>
      <c r="EO37" s="11">
        <v>9.3409999999999993</v>
      </c>
      <c r="EP37" s="11">
        <v>9.8480000000000008</v>
      </c>
      <c r="EQ37" s="11">
        <v>9.2349999999999994</v>
      </c>
      <c r="ER37" s="11">
        <v>9.3239999999999998</v>
      </c>
      <c r="ES37" s="11">
        <v>9.2289999999999992</v>
      </c>
      <c r="ET37" s="11">
        <v>9.1890000000000001</v>
      </c>
      <c r="EU37" s="11">
        <v>9.3330000000000002</v>
      </c>
      <c r="EV37" s="11">
        <v>9.2479999999999993</v>
      </c>
      <c r="EW37" s="11">
        <v>9.2279999999999998</v>
      </c>
      <c r="EX37" s="11">
        <v>9.0329999999999995</v>
      </c>
      <c r="EY37" s="11">
        <v>9.0429999999999993</v>
      </c>
      <c r="EZ37" s="11">
        <v>9.0500000000000007</v>
      </c>
      <c r="FA37" s="11">
        <v>8.9979999999999993</v>
      </c>
      <c r="FB37" s="11">
        <v>8.8320000000000007</v>
      </c>
      <c r="FC37" s="11">
        <v>8.7579999999999991</v>
      </c>
      <c r="FD37" s="11">
        <v>8.5190000000000001</v>
      </c>
      <c r="FE37" s="11">
        <v>8.5150000000000006</v>
      </c>
      <c r="FF37" s="11">
        <v>8.6319999999999997</v>
      </c>
      <c r="FG37" s="11">
        <v>8.5030000000000001</v>
      </c>
      <c r="FH37" s="11">
        <v>8.3260000000000005</v>
      </c>
      <c r="FI37" s="11">
        <v>8.3109999999999999</v>
      </c>
      <c r="FJ37" s="11">
        <v>8.2810000000000006</v>
      </c>
      <c r="FK37" s="11">
        <v>8.5939999999999994</v>
      </c>
      <c r="FL37" s="11">
        <v>7.0380000000000003</v>
      </c>
      <c r="FM37" s="11"/>
      <c r="FN37" s="11">
        <v>9.2330000000000005</v>
      </c>
      <c r="FO37" s="11">
        <v>9.1319999999999997</v>
      </c>
      <c r="FP37" s="11">
        <v>8.8439999999999994</v>
      </c>
      <c r="FQ37" s="11">
        <v>9.0739999999999998</v>
      </c>
      <c r="FR37" s="11">
        <v>8.7539999999999996</v>
      </c>
      <c r="FS37" s="11">
        <v>8.85</v>
      </c>
      <c r="FT37" s="11">
        <v>9.0909999999999993</v>
      </c>
      <c r="FU37" s="11">
        <v>8.7449999999999992</v>
      </c>
      <c r="FV37" s="11">
        <v>8.7029999999999994</v>
      </c>
      <c r="FW37" s="11">
        <v>8.6150000000000002</v>
      </c>
      <c r="FX37" s="11">
        <v>8.5619999999999994</v>
      </c>
      <c r="FY37" s="11">
        <v>8.4700000000000006</v>
      </c>
      <c r="FZ37" s="11">
        <v>8.4689999999999994</v>
      </c>
      <c r="GA37" s="11">
        <v>8.4809999999999999</v>
      </c>
      <c r="GB37" s="11">
        <v>8.3699999999999992</v>
      </c>
      <c r="GC37" s="11">
        <v>8.3559999999999999</v>
      </c>
      <c r="GD37" s="11">
        <v>9.0890000000000004</v>
      </c>
      <c r="GE37" s="11">
        <v>8.5220000000000002</v>
      </c>
      <c r="GF37" s="11">
        <v>8.2650000000000006</v>
      </c>
      <c r="GG37" s="11">
        <v>8.4489999999999998</v>
      </c>
      <c r="GH37" s="11">
        <v>8.2390000000000008</v>
      </c>
      <c r="GI37" s="11">
        <v>8.2720000000000002</v>
      </c>
      <c r="GJ37" s="11">
        <v>7.9880000000000004</v>
      </c>
      <c r="GK37" s="11">
        <v>8.0350000000000001</v>
      </c>
      <c r="GL37" s="11">
        <v>7.9820000000000002</v>
      </c>
      <c r="GM37" s="11">
        <v>7.9390000000000001</v>
      </c>
      <c r="GN37" s="11">
        <v>7.9690000000000003</v>
      </c>
      <c r="GO37" s="11">
        <v>7.74</v>
      </c>
      <c r="GP37" s="11">
        <v>7.7919999999999998</v>
      </c>
      <c r="GQ37" s="11">
        <v>10.7</v>
      </c>
      <c r="GR37" s="11">
        <v>9.6890000000000001</v>
      </c>
      <c r="GS37" s="11"/>
      <c r="GT37" s="11">
        <v>12.302</v>
      </c>
      <c r="GU37" s="11">
        <v>12.222</v>
      </c>
      <c r="GV37" s="11">
        <v>11.254</v>
      </c>
      <c r="GW37" s="11">
        <v>11.439</v>
      </c>
      <c r="GX37" s="11">
        <v>11.589</v>
      </c>
      <c r="GY37" s="11">
        <v>11.448</v>
      </c>
      <c r="GZ37" s="11">
        <v>11.385</v>
      </c>
      <c r="HA37" s="11">
        <v>11.381</v>
      </c>
      <c r="HB37" s="11">
        <v>11.311</v>
      </c>
      <c r="HC37" s="11">
        <v>11.129</v>
      </c>
      <c r="HD37" s="11">
        <v>11.047000000000001</v>
      </c>
      <c r="HE37" s="11">
        <v>10.97</v>
      </c>
      <c r="HF37" s="11">
        <v>11.037000000000001</v>
      </c>
      <c r="HG37" s="11">
        <v>10.968</v>
      </c>
      <c r="HH37" s="11">
        <v>11.109</v>
      </c>
      <c r="HI37" s="11">
        <v>11.172000000000001</v>
      </c>
      <c r="HJ37" s="11">
        <v>10.962</v>
      </c>
      <c r="HK37" s="11">
        <v>10.923</v>
      </c>
      <c r="HL37" s="11">
        <v>10.840999999999999</v>
      </c>
      <c r="HM37" s="11">
        <v>11.147</v>
      </c>
      <c r="HN37" s="11">
        <v>10.797000000000001</v>
      </c>
      <c r="HO37" s="11">
        <v>10.829000000000001</v>
      </c>
      <c r="HP37" s="11">
        <v>10.815</v>
      </c>
      <c r="HQ37" s="11">
        <v>10.955</v>
      </c>
      <c r="HR37" s="11">
        <v>10.727</v>
      </c>
      <c r="HS37" s="11">
        <v>10.645</v>
      </c>
      <c r="HT37" s="11">
        <v>10.686</v>
      </c>
      <c r="HU37" s="11">
        <v>10.635</v>
      </c>
      <c r="HV37" s="11">
        <v>10.763999999999999</v>
      </c>
      <c r="HW37" s="11">
        <v>10.589</v>
      </c>
      <c r="HX37" s="11">
        <v>10.766999999999999</v>
      </c>
      <c r="HY37" s="11">
        <v>10.428000000000001</v>
      </c>
      <c r="HZ37" s="11">
        <v>10.631</v>
      </c>
      <c r="IA37" s="11">
        <v>10.446999999999999</v>
      </c>
      <c r="IB37" s="11">
        <v>10.618</v>
      </c>
      <c r="IC37" s="11">
        <v>10.458</v>
      </c>
      <c r="ID37" s="11">
        <v>10.199999999999999</v>
      </c>
      <c r="IE37" s="11">
        <v>10.949</v>
      </c>
      <c r="IF37" s="11">
        <v>10.272</v>
      </c>
      <c r="IG37" s="11">
        <v>10.372999999999999</v>
      </c>
      <c r="IH37" s="11">
        <v>10.347</v>
      </c>
      <c r="II37" s="11">
        <v>10.584</v>
      </c>
      <c r="IJ37" s="11">
        <v>10.305999999999999</v>
      </c>
      <c r="IK37" s="11">
        <v>10.779</v>
      </c>
      <c r="IL37" s="11">
        <v>10.315</v>
      </c>
      <c r="IM37" s="11">
        <v>10.38</v>
      </c>
      <c r="IN37" s="11">
        <v>10.359</v>
      </c>
      <c r="IO37" s="11">
        <v>10.154999999999999</v>
      </c>
      <c r="IP37" s="11">
        <v>10.167999999999999</v>
      </c>
      <c r="IQ37" s="11">
        <v>10.253</v>
      </c>
      <c r="IR37" s="11">
        <v>10.878</v>
      </c>
      <c r="IS37" s="11">
        <v>10.685</v>
      </c>
      <c r="IT37" s="11">
        <v>10.417999999999999</v>
      </c>
      <c r="IU37" s="11">
        <v>10.128</v>
      </c>
      <c r="IV37" s="11">
        <v>10.818</v>
      </c>
      <c r="IW37" s="11">
        <v>10.291</v>
      </c>
      <c r="IX37" s="11">
        <v>10.173999999999999</v>
      </c>
      <c r="IY37" s="11">
        <v>10.202999999999999</v>
      </c>
      <c r="IZ37" s="11">
        <v>10.292999999999999</v>
      </c>
      <c r="JA37" s="11">
        <v>10.164999999999999</v>
      </c>
      <c r="JB37" s="11">
        <v>10.577</v>
      </c>
      <c r="JC37" s="11">
        <v>10.198</v>
      </c>
      <c r="JD37" s="11">
        <v>10.093</v>
      </c>
      <c r="JE37" s="11">
        <v>10.029</v>
      </c>
      <c r="JF37" s="11">
        <v>10.685</v>
      </c>
      <c r="JG37" s="11">
        <v>10.173999999999999</v>
      </c>
      <c r="JH37" s="11">
        <v>10.115</v>
      </c>
      <c r="JI37" s="11">
        <v>10.148</v>
      </c>
      <c r="JJ37" s="11">
        <v>10.068</v>
      </c>
      <c r="JK37" s="11">
        <v>10.058999999999999</v>
      </c>
      <c r="JL37" s="11">
        <v>10.051</v>
      </c>
      <c r="JM37" s="11">
        <v>10.012</v>
      </c>
      <c r="JN37" s="11">
        <v>9.8439999999999994</v>
      </c>
      <c r="JO37" s="11">
        <v>9.94</v>
      </c>
      <c r="JP37" s="11">
        <v>10.053000000000001</v>
      </c>
      <c r="JQ37" s="11">
        <v>9.8789999999999996</v>
      </c>
      <c r="JR37" s="11">
        <v>9.9130000000000003</v>
      </c>
      <c r="JS37" s="11">
        <v>9.9770000000000003</v>
      </c>
      <c r="JT37" s="11">
        <v>9.9570000000000007</v>
      </c>
      <c r="JU37" s="11">
        <v>9.8179999999999996</v>
      </c>
      <c r="JV37" s="11">
        <v>9.7710000000000008</v>
      </c>
      <c r="JW37" s="11">
        <v>10.206</v>
      </c>
      <c r="JX37" s="11">
        <v>9.8160000000000007</v>
      </c>
      <c r="JY37" s="11">
        <v>9.8989999999999991</v>
      </c>
      <c r="JZ37" s="11">
        <v>9.8770000000000007</v>
      </c>
      <c r="KA37" s="11">
        <v>9.6940000000000008</v>
      </c>
      <c r="KB37" s="11">
        <v>10.311</v>
      </c>
      <c r="KC37" s="11">
        <v>9.6210000000000004</v>
      </c>
      <c r="KD37" s="11">
        <v>9.9949999999999992</v>
      </c>
      <c r="KE37" s="11">
        <v>9.4659999999999993</v>
      </c>
      <c r="KF37" s="11">
        <v>9.5709999999999997</v>
      </c>
      <c r="KG37" s="11">
        <v>9.4550000000000001</v>
      </c>
      <c r="KH37" s="11">
        <v>9.6150000000000002</v>
      </c>
      <c r="KI37" s="11">
        <v>9.4589999999999996</v>
      </c>
      <c r="KJ37" s="11">
        <v>9.6379999999999999</v>
      </c>
      <c r="KK37" s="11">
        <v>9.3290000000000006</v>
      </c>
      <c r="KL37" s="11">
        <v>9.8140000000000001</v>
      </c>
      <c r="KM37" s="11">
        <v>9.2260000000000009</v>
      </c>
      <c r="KN37" s="11">
        <v>9.2989999999999995</v>
      </c>
      <c r="KO37" s="11">
        <v>9.2910000000000004</v>
      </c>
      <c r="KP37" s="11">
        <v>8.5090000000000003</v>
      </c>
      <c r="KQ37" s="11">
        <v>8.4990000000000006</v>
      </c>
      <c r="KR37" s="11">
        <v>8.3699999999999992</v>
      </c>
      <c r="KS37" s="11">
        <v>8.3230000000000004</v>
      </c>
      <c r="KT37" s="11">
        <v>7.9610000000000003</v>
      </c>
    </row>
    <row r="38" spans="1:306" s="12" customFormat="1" ht="14" customHeight="1">
      <c r="A38" s="147" t="s">
        <v>104</v>
      </c>
      <c r="B38" s="11">
        <v>10.861000000000001</v>
      </c>
      <c r="C38" s="11">
        <v>10.811</v>
      </c>
      <c r="D38" s="11">
        <v>11.233000000000001</v>
      </c>
      <c r="E38" s="11">
        <v>10.041</v>
      </c>
      <c r="F38" s="11">
        <v>9.7100000000000009</v>
      </c>
      <c r="G38" s="11">
        <v>10.483000000000001</v>
      </c>
      <c r="H38" s="11">
        <v>10.694000000000001</v>
      </c>
      <c r="I38" s="11">
        <v>10.08</v>
      </c>
      <c r="J38" s="11">
        <v>9.8539999999999992</v>
      </c>
      <c r="K38" s="11">
        <v>10.41</v>
      </c>
      <c r="L38" s="11">
        <v>10.305999999999999</v>
      </c>
      <c r="M38" s="11">
        <v>10.295</v>
      </c>
      <c r="N38" s="11">
        <v>10.221</v>
      </c>
      <c r="O38" s="11">
        <v>10.317</v>
      </c>
      <c r="P38" s="11">
        <v>10.670999999999999</v>
      </c>
      <c r="Q38" s="11">
        <v>10.24</v>
      </c>
      <c r="R38" s="11">
        <v>10.358000000000001</v>
      </c>
      <c r="S38" s="11">
        <v>10.443</v>
      </c>
      <c r="T38" s="11">
        <v>10.146000000000001</v>
      </c>
      <c r="U38" s="11">
        <v>10.497</v>
      </c>
      <c r="V38" s="11">
        <v>10.68</v>
      </c>
      <c r="W38" s="11">
        <v>10.571</v>
      </c>
      <c r="X38" s="11">
        <v>10.148</v>
      </c>
      <c r="Y38" s="11">
        <v>10.09</v>
      </c>
      <c r="Z38" s="11">
        <v>10.204000000000001</v>
      </c>
      <c r="AA38" s="11">
        <v>10.269</v>
      </c>
      <c r="AB38" s="11">
        <v>10.634</v>
      </c>
      <c r="AC38" s="11">
        <v>10.465</v>
      </c>
      <c r="AD38" s="11">
        <v>10.121</v>
      </c>
      <c r="AE38" s="11">
        <v>10.821</v>
      </c>
      <c r="AF38" s="11">
        <v>10.608000000000001</v>
      </c>
      <c r="AG38" s="11">
        <v>9.4320000000000004</v>
      </c>
      <c r="AH38" s="11">
        <v>10.41</v>
      </c>
      <c r="AI38" s="11">
        <v>7.9340000000000002</v>
      </c>
      <c r="AJ38" s="11">
        <v>9.6159999999999997</v>
      </c>
      <c r="AK38" s="11">
        <v>11.162000000000001</v>
      </c>
      <c r="AL38" s="11">
        <v>10.327</v>
      </c>
      <c r="AM38" s="11"/>
      <c r="AN38" s="11">
        <v>9.8970000000000002</v>
      </c>
      <c r="AO38" s="11">
        <v>9.9890000000000008</v>
      </c>
      <c r="AP38" s="11">
        <v>9.5820000000000007</v>
      </c>
      <c r="AQ38" s="11">
        <v>10.098000000000001</v>
      </c>
      <c r="AR38" s="11">
        <v>9.6039999999999992</v>
      </c>
      <c r="AS38" s="11">
        <v>10.25</v>
      </c>
      <c r="AT38" s="11">
        <v>9.8339999999999996</v>
      </c>
      <c r="AU38" s="11">
        <v>10.156000000000001</v>
      </c>
      <c r="AV38" s="11">
        <v>10.073</v>
      </c>
      <c r="AW38" s="11">
        <v>10.462</v>
      </c>
      <c r="AX38" s="11">
        <v>10.233000000000001</v>
      </c>
      <c r="AY38" s="11">
        <v>10.61</v>
      </c>
      <c r="AZ38" s="11">
        <v>10.848000000000001</v>
      </c>
      <c r="BA38" s="11">
        <v>10.130000000000001</v>
      </c>
      <c r="BB38" s="11">
        <v>10.446</v>
      </c>
      <c r="BC38" s="11">
        <v>10.050000000000001</v>
      </c>
      <c r="BD38" s="11">
        <v>9.7270000000000003</v>
      </c>
      <c r="BE38" s="11">
        <v>10.16</v>
      </c>
      <c r="BF38" s="11">
        <v>9.4429999999999996</v>
      </c>
      <c r="BG38" s="11">
        <v>6.7229999999999999</v>
      </c>
      <c r="BH38" s="11">
        <v>7.0279999999999996</v>
      </c>
      <c r="BI38" s="11">
        <v>10.766</v>
      </c>
      <c r="BJ38" s="11">
        <v>11.119</v>
      </c>
      <c r="BK38" s="11"/>
      <c r="BL38" s="11">
        <v>12.821999999999999</v>
      </c>
      <c r="BM38" s="11">
        <v>14.202</v>
      </c>
      <c r="BN38" s="11">
        <v>14.888</v>
      </c>
      <c r="BO38" s="11">
        <v>15.127000000000001</v>
      </c>
      <c r="BP38" s="11">
        <v>15.144</v>
      </c>
      <c r="BQ38" s="11">
        <v>15.166</v>
      </c>
      <c r="BR38" s="11">
        <v>11.999000000000001</v>
      </c>
      <c r="BS38" s="11">
        <v>11.837999999999999</v>
      </c>
      <c r="BT38" s="11">
        <v>14.861000000000001</v>
      </c>
      <c r="BU38" s="11">
        <v>9.0860000000000003</v>
      </c>
      <c r="BV38" s="11">
        <v>9.1170000000000009</v>
      </c>
      <c r="BW38" s="11">
        <v>12.393000000000001</v>
      </c>
      <c r="BX38" s="11">
        <v>11.315</v>
      </c>
      <c r="BY38" s="11">
        <v>12.551</v>
      </c>
      <c r="BZ38" s="11">
        <v>11.257</v>
      </c>
      <c r="CA38" s="11">
        <v>12.648</v>
      </c>
      <c r="CB38" s="11">
        <v>10.474</v>
      </c>
      <c r="CC38" s="11">
        <v>9.1739999999999995</v>
      </c>
      <c r="CD38" s="11">
        <v>9.33</v>
      </c>
      <c r="CE38" s="11">
        <v>10.053000000000001</v>
      </c>
      <c r="CF38" s="11">
        <v>13.804</v>
      </c>
      <c r="CG38" s="11">
        <v>10.541</v>
      </c>
      <c r="CH38" s="11">
        <v>9.7729999999999997</v>
      </c>
      <c r="CI38" s="11">
        <v>9.9749999999999996</v>
      </c>
      <c r="CJ38" s="11">
        <v>10.499000000000001</v>
      </c>
      <c r="CK38" s="11">
        <v>10.435</v>
      </c>
      <c r="CL38" s="11">
        <v>9.673</v>
      </c>
      <c r="CM38" s="11">
        <v>9.5589999999999993</v>
      </c>
      <c r="CN38" s="11">
        <v>9.6310000000000002</v>
      </c>
      <c r="CO38" s="11">
        <v>9.6129999999999995</v>
      </c>
      <c r="CP38" s="11">
        <v>9.9359999999999999</v>
      </c>
      <c r="CQ38" s="11">
        <v>9.8640000000000008</v>
      </c>
      <c r="CR38" s="11">
        <v>9.8149999999999995</v>
      </c>
      <c r="CS38" s="11">
        <v>9.6660000000000004</v>
      </c>
      <c r="CT38" s="11">
        <v>9.5619999999999994</v>
      </c>
      <c r="CU38" s="11">
        <v>8.5190000000000001</v>
      </c>
      <c r="CV38" s="11">
        <v>9.3960000000000008</v>
      </c>
      <c r="CW38" s="11">
        <v>9.4049999999999994</v>
      </c>
      <c r="CX38" s="11">
        <v>9.9499999999999993</v>
      </c>
      <c r="CY38" s="11">
        <v>11.837</v>
      </c>
      <c r="CZ38" s="11">
        <v>9.6069999999999993</v>
      </c>
      <c r="DA38" s="11">
        <v>9.1129999999999995</v>
      </c>
      <c r="DB38" s="11">
        <v>9.1310000000000002</v>
      </c>
      <c r="DC38" s="11">
        <v>9.8770000000000007</v>
      </c>
      <c r="DD38" s="11">
        <v>9.0679999999999996</v>
      </c>
      <c r="DE38" s="11">
        <v>9.4670000000000005</v>
      </c>
      <c r="DF38" s="11">
        <v>10.728999999999999</v>
      </c>
      <c r="DG38" s="11">
        <v>9.5229999999999997</v>
      </c>
      <c r="DH38" s="11">
        <v>10.436999999999999</v>
      </c>
      <c r="DI38" s="11">
        <v>7.8730000000000002</v>
      </c>
      <c r="DJ38" s="11">
        <v>7.98</v>
      </c>
      <c r="DK38" s="11">
        <v>6.2640000000000002</v>
      </c>
      <c r="DL38" s="11">
        <v>8.6020000000000003</v>
      </c>
      <c r="DM38" s="11">
        <v>9.2639999999999993</v>
      </c>
      <c r="DN38" s="11">
        <v>7.8010000000000002</v>
      </c>
      <c r="DO38" s="11">
        <v>8.8249999999999993</v>
      </c>
      <c r="DP38" s="11">
        <v>8.7729999999999997</v>
      </c>
      <c r="DQ38" s="11">
        <v>8.0280000000000005</v>
      </c>
      <c r="DR38" s="11">
        <v>7.9939999999999998</v>
      </c>
      <c r="DS38" s="11">
        <v>9.0129999999999999</v>
      </c>
      <c r="DT38" s="11"/>
      <c r="DU38" s="11">
        <v>10.797000000000001</v>
      </c>
      <c r="DV38" s="11">
        <v>12.138</v>
      </c>
      <c r="DW38" s="11">
        <v>11.928000000000001</v>
      </c>
      <c r="DX38" s="11">
        <v>11.317</v>
      </c>
      <c r="DY38" s="11">
        <v>12.121</v>
      </c>
      <c r="DZ38" s="11">
        <v>12.116</v>
      </c>
      <c r="EA38" s="11">
        <v>11.81</v>
      </c>
      <c r="EB38" s="11">
        <v>11.888</v>
      </c>
      <c r="EC38" s="11">
        <v>11.566000000000001</v>
      </c>
      <c r="ED38" s="11">
        <v>12.084</v>
      </c>
      <c r="EE38" s="11">
        <v>11.423</v>
      </c>
      <c r="EF38" s="11">
        <v>12.185</v>
      </c>
      <c r="EG38" s="11">
        <v>11.493</v>
      </c>
      <c r="EH38" s="11">
        <v>12.281000000000001</v>
      </c>
      <c r="EI38" s="11">
        <v>12.039</v>
      </c>
      <c r="EJ38" s="11">
        <v>11.786</v>
      </c>
      <c r="EK38" s="11">
        <v>12.19</v>
      </c>
      <c r="EL38" s="11">
        <v>12.036</v>
      </c>
      <c r="EM38" s="11">
        <v>11.984999999999999</v>
      </c>
      <c r="EN38" s="11">
        <v>11.531000000000001</v>
      </c>
      <c r="EO38" s="11">
        <v>11.881</v>
      </c>
      <c r="EP38" s="11">
        <v>10.08</v>
      </c>
      <c r="EQ38" s="11">
        <v>11.895</v>
      </c>
      <c r="ER38" s="11">
        <v>11.739000000000001</v>
      </c>
      <c r="ES38" s="11">
        <v>11.538</v>
      </c>
      <c r="ET38" s="11">
        <v>12.074999999999999</v>
      </c>
      <c r="EU38" s="11">
        <v>11.746</v>
      </c>
      <c r="EV38" s="11">
        <v>11.939</v>
      </c>
      <c r="EW38" s="11">
        <v>11.361000000000001</v>
      </c>
      <c r="EX38" s="11">
        <v>11.92</v>
      </c>
      <c r="EY38" s="11">
        <v>12.212999999999999</v>
      </c>
      <c r="EZ38" s="11">
        <v>12.298</v>
      </c>
      <c r="FA38" s="11">
        <v>11.702</v>
      </c>
      <c r="FB38" s="11">
        <v>11.37</v>
      </c>
      <c r="FC38" s="11">
        <v>12.234</v>
      </c>
      <c r="FD38" s="11">
        <v>12.028</v>
      </c>
      <c r="FE38" s="11">
        <v>12.096</v>
      </c>
      <c r="FF38" s="11">
        <v>10.173999999999999</v>
      </c>
      <c r="FG38" s="11">
        <v>11.797000000000001</v>
      </c>
      <c r="FH38" s="11">
        <v>11.833</v>
      </c>
      <c r="FI38" s="11">
        <v>12.007</v>
      </c>
      <c r="FJ38" s="11">
        <v>12.374000000000001</v>
      </c>
      <c r="FK38" s="11">
        <v>10.076000000000001</v>
      </c>
      <c r="FL38" s="11">
        <v>12.657999999999999</v>
      </c>
      <c r="FM38" s="11"/>
      <c r="FN38" s="11">
        <v>12.151999999999999</v>
      </c>
      <c r="FO38" s="11">
        <v>11.651999999999999</v>
      </c>
      <c r="FP38" s="11">
        <v>12.054</v>
      </c>
      <c r="FQ38" s="11">
        <v>11.847</v>
      </c>
      <c r="FR38" s="11">
        <v>12.058999999999999</v>
      </c>
      <c r="FS38" s="11">
        <v>11.676</v>
      </c>
      <c r="FT38" s="11">
        <v>11.590999999999999</v>
      </c>
      <c r="FU38" s="11">
        <v>12.073</v>
      </c>
      <c r="FV38" s="11">
        <v>11.928000000000001</v>
      </c>
      <c r="FW38" s="11">
        <v>12.198</v>
      </c>
      <c r="FX38" s="11">
        <v>11.721</v>
      </c>
      <c r="FY38" s="11">
        <v>12.358000000000001</v>
      </c>
      <c r="FZ38" s="11">
        <v>11.628</v>
      </c>
      <c r="GA38" s="11">
        <v>12.246</v>
      </c>
      <c r="GB38" s="11">
        <v>11.971</v>
      </c>
      <c r="GC38" s="11">
        <v>11.807</v>
      </c>
      <c r="GD38" s="11">
        <v>10.458</v>
      </c>
      <c r="GE38" s="11">
        <v>12</v>
      </c>
      <c r="GF38" s="11">
        <v>12.478999999999999</v>
      </c>
      <c r="GG38" s="11">
        <v>12.294</v>
      </c>
      <c r="GH38" s="11">
        <v>11.97</v>
      </c>
      <c r="GI38" s="11">
        <v>12.369</v>
      </c>
      <c r="GJ38" s="11">
        <v>12.65</v>
      </c>
      <c r="GK38" s="11">
        <v>12.198</v>
      </c>
      <c r="GL38" s="11">
        <v>12.303000000000001</v>
      </c>
      <c r="GM38" s="11">
        <v>12.722</v>
      </c>
      <c r="GN38" s="11">
        <v>12.27</v>
      </c>
      <c r="GO38" s="11">
        <v>12.193</v>
      </c>
      <c r="GP38" s="11">
        <v>12.225</v>
      </c>
      <c r="GQ38" s="11">
        <v>12.484</v>
      </c>
      <c r="GR38" s="11">
        <v>13.885</v>
      </c>
      <c r="GS38" s="11"/>
      <c r="GT38" s="11">
        <v>12.816000000000001</v>
      </c>
      <c r="GU38" s="11">
        <v>11.977</v>
      </c>
      <c r="GV38" s="11">
        <v>13.462999999999999</v>
      </c>
      <c r="GW38" s="11">
        <v>13.734</v>
      </c>
      <c r="GX38" s="11">
        <v>12.895</v>
      </c>
      <c r="GY38" s="11">
        <v>13.019</v>
      </c>
      <c r="GZ38" s="11">
        <v>13.138999999999999</v>
      </c>
      <c r="HA38" s="11">
        <v>13.093</v>
      </c>
      <c r="HB38" s="11">
        <v>13.236000000000001</v>
      </c>
      <c r="HC38" s="11">
        <v>13.188000000000001</v>
      </c>
      <c r="HD38" s="11">
        <v>13.327999999999999</v>
      </c>
      <c r="HE38" s="11">
        <v>13.644</v>
      </c>
      <c r="HF38" s="11">
        <v>13.576000000000001</v>
      </c>
      <c r="HG38" s="11">
        <v>13.252000000000001</v>
      </c>
      <c r="HH38" s="11">
        <v>13.44</v>
      </c>
      <c r="HI38" s="11">
        <v>12.452999999999999</v>
      </c>
      <c r="HJ38" s="11">
        <v>12.858000000000001</v>
      </c>
      <c r="HK38" s="11">
        <v>13.522</v>
      </c>
      <c r="HL38" s="11">
        <v>13.551</v>
      </c>
      <c r="HM38" s="11">
        <v>12.911</v>
      </c>
      <c r="HN38" s="11">
        <v>13.318</v>
      </c>
      <c r="HO38" s="11">
        <v>13.576000000000001</v>
      </c>
      <c r="HP38" s="11">
        <v>13.49</v>
      </c>
      <c r="HQ38" s="11">
        <v>12.663</v>
      </c>
      <c r="HR38" s="11">
        <v>13.183</v>
      </c>
      <c r="HS38" s="11">
        <v>13.483000000000001</v>
      </c>
      <c r="HT38" s="11">
        <v>12.574999999999999</v>
      </c>
      <c r="HU38" s="11">
        <v>13.263</v>
      </c>
      <c r="HV38" s="11">
        <v>11.728999999999999</v>
      </c>
      <c r="HW38" s="11">
        <v>13.129</v>
      </c>
      <c r="HX38" s="11">
        <v>13.978</v>
      </c>
      <c r="HY38" s="11">
        <v>13.596</v>
      </c>
      <c r="HZ38" s="11">
        <v>14.255000000000001</v>
      </c>
      <c r="IA38" s="11">
        <v>13.869</v>
      </c>
      <c r="IB38" s="11">
        <v>11.999000000000001</v>
      </c>
      <c r="IC38" s="11">
        <v>13.473000000000001</v>
      </c>
      <c r="ID38" s="11">
        <v>14.122999999999999</v>
      </c>
      <c r="IE38" s="11">
        <v>11.739000000000001</v>
      </c>
      <c r="IF38" s="11">
        <v>13.464</v>
      </c>
      <c r="IG38" s="11">
        <v>13.45</v>
      </c>
      <c r="IH38" s="11">
        <v>13.401</v>
      </c>
      <c r="II38" s="11">
        <v>12.753</v>
      </c>
      <c r="IJ38" s="11">
        <v>13.552</v>
      </c>
      <c r="IK38" s="11">
        <v>8.77</v>
      </c>
      <c r="IL38" s="11">
        <v>13.403</v>
      </c>
      <c r="IM38" s="11">
        <v>13.512</v>
      </c>
      <c r="IN38" s="11">
        <v>13.342000000000001</v>
      </c>
      <c r="IO38" s="11">
        <v>14.02</v>
      </c>
      <c r="IP38" s="11">
        <v>13.805</v>
      </c>
      <c r="IQ38" s="11">
        <v>13.37</v>
      </c>
      <c r="IR38" s="11">
        <v>12.164</v>
      </c>
      <c r="IS38" s="11">
        <v>13.202999999999999</v>
      </c>
      <c r="IT38" s="11">
        <v>12.956</v>
      </c>
      <c r="IU38" s="11">
        <v>13.65</v>
      </c>
      <c r="IV38" s="11">
        <v>11.263</v>
      </c>
      <c r="IW38" s="11">
        <v>13.036</v>
      </c>
      <c r="IX38" s="11">
        <v>13.516</v>
      </c>
      <c r="IY38" s="11">
        <v>13.179</v>
      </c>
      <c r="IZ38" s="11">
        <v>13.368</v>
      </c>
      <c r="JA38" s="11">
        <v>13.297000000000001</v>
      </c>
      <c r="JB38" s="11">
        <v>11.569000000000001</v>
      </c>
      <c r="JC38" s="11">
        <v>13.295</v>
      </c>
      <c r="JD38" s="11">
        <v>13.808</v>
      </c>
      <c r="JE38" s="11">
        <v>13.693</v>
      </c>
      <c r="JF38" s="11">
        <v>10.468</v>
      </c>
      <c r="JG38" s="11">
        <v>13.592000000000001</v>
      </c>
      <c r="JH38" s="11">
        <v>13.375</v>
      </c>
      <c r="JI38" s="11">
        <v>13.39</v>
      </c>
      <c r="JJ38" s="11">
        <v>13.72</v>
      </c>
      <c r="JK38" s="11">
        <v>12.321</v>
      </c>
      <c r="JL38" s="11">
        <v>12.679</v>
      </c>
      <c r="JM38" s="11">
        <v>13.879</v>
      </c>
      <c r="JN38" s="11">
        <v>13.368</v>
      </c>
      <c r="JO38" s="11">
        <v>13.321</v>
      </c>
      <c r="JP38" s="11">
        <v>13.06</v>
      </c>
      <c r="JQ38" s="11">
        <v>14.302</v>
      </c>
      <c r="JR38" s="11">
        <v>13.55</v>
      </c>
      <c r="JS38" s="11">
        <v>13.603999999999999</v>
      </c>
      <c r="JT38" s="11">
        <v>13.349</v>
      </c>
      <c r="JU38" s="11">
        <v>14.119</v>
      </c>
      <c r="JV38" s="11">
        <v>14.02</v>
      </c>
      <c r="JW38" s="11">
        <v>11.249000000000001</v>
      </c>
      <c r="JX38" s="11">
        <v>13.388999999999999</v>
      </c>
      <c r="JY38" s="11">
        <v>13.523999999999999</v>
      </c>
      <c r="JZ38" s="11">
        <v>13.494999999999999</v>
      </c>
      <c r="KA38" s="11">
        <v>13.346</v>
      </c>
      <c r="KB38" s="11">
        <v>10.709</v>
      </c>
      <c r="KC38" s="11">
        <v>13.648999999999999</v>
      </c>
      <c r="KD38" s="11">
        <v>10.465</v>
      </c>
      <c r="KE38" s="11">
        <v>13.885</v>
      </c>
      <c r="KF38" s="11">
        <v>13.956</v>
      </c>
      <c r="KG38" s="11">
        <v>13.859</v>
      </c>
      <c r="KH38" s="11">
        <v>13.802</v>
      </c>
      <c r="KI38" s="11">
        <v>13.694000000000001</v>
      </c>
      <c r="KJ38" s="11">
        <v>13.983000000000001</v>
      </c>
      <c r="KK38" s="11">
        <v>13.353</v>
      </c>
      <c r="KL38" s="11">
        <v>11.849</v>
      </c>
      <c r="KM38" s="11">
        <v>14.21</v>
      </c>
      <c r="KN38" s="11">
        <v>13.52</v>
      </c>
      <c r="KO38" s="11">
        <v>12.878</v>
      </c>
      <c r="KP38" s="11">
        <v>14.417999999999999</v>
      </c>
      <c r="KQ38" s="11">
        <v>14.423999999999999</v>
      </c>
      <c r="KR38" s="11">
        <v>14.488</v>
      </c>
      <c r="KS38" s="11">
        <v>12.278</v>
      </c>
      <c r="KT38" s="11">
        <v>12.048</v>
      </c>
    </row>
    <row r="39" spans="1:306" s="12" customFormat="1" ht="14" customHeight="1">
      <c r="A39" s="147" t="s">
        <v>105</v>
      </c>
      <c r="B39" s="11">
        <v>2.7469999999999999</v>
      </c>
      <c r="C39" s="11">
        <v>2.694</v>
      </c>
      <c r="D39" s="11">
        <v>2.0720000000000001</v>
      </c>
      <c r="E39" s="11">
        <v>1.528</v>
      </c>
      <c r="F39" s="11">
        <v>3.1419999999999999</v>
      </c>
      <c r="G39" s="11">
        <v>3.1160000000000001</v>
      </c>
      <c r="H39" s="11">
        <v>2.887</v>
      </c>
      <c r="I39" s="11">
        <v>3.2149999999999999</v>
      </c>
      <c r="J39" s="11">
        <v>3.323</v>
      </c>
      <c r="K39" s="11">
        <v>3.0550000000000002</v>
      </c>
      <c r="L39" s="11">
        <v>3.0459999999999998</v>
      </c>
      <c r="M39" s="11">
        <v>3.073</v>
      </c>
      <c r="N39" s="11">
        <v>3.28</v>
      </c>
      <c r="O39" s="11">
        <v>3.145</v>
      </c>
      <c r="P39" s="11">
        <v>3.2229999999999999</v>
      </c>
      <c r="Q39" s="11">
        <v>3.1469999999999998</v>
      </c>
      <c r="R39" s="11">
        <v>3.198</v>
      </c>
      <c r="S39" s="11">
        <v>3.1219999999999999</v>
      </c>
      <c r="T39" s="11">
        <v>3.1240000000000001</v>
      </c>
      <c r="U39" s="11">
        <v>3.1669999999999998</v>
      </c>
      <c r="V39" s="11">
        <v>3.0960000000000001</v>
      </c>
      <c r="W39" s="11">
        <v>3.073</v>
      </c>
      <c r="X39" s="11">
        <v>3.1480000000000001</v>
      </c>
      <c r="Y39" s="11">
        <v>3.331</v>
      </c>
      <c r="Z39" s="11">
        <v>3.2650000000000001</v>
      </c>
      <c r="AA39" s="11">
        <v>3.22</v>
      </c>
      <c r="AB39" s="11">
        <v>3.1579999999999999</v>
      </c>
      <c r="AC39" s="11">
        <v>3.222</v>
      </c>
      <c r="AD39" s="11">
        <v>3.359</v>
      </c>
      <c r="AE39" s="11">
        <v>3.1419999999999999</v>
      </c>
      <c r="AF39" s="11">
        <v>3.19</v>
      </c>
      <c r="AG39" s="11">
        <v>1.339</v>
      </c>
      <c r="AH39" s="11">
        <v>2.609</v>
      </c>
      <c r="AI39" s="11">
        <v>4.117</v>
      </c>
      <c r="AJ39" s="11">
        <v>3.5209999999999999</v>
      </c>
      <c r="AK39" s="11">
        <v>3.2130000000000001</v>
      </c>
      <c r="AL39" s="11">
        <v>3.2519999999999998</v>
      </c>
      <c r="AM39" s="11"/>
      <c r="AN39" s="11">
        <v>2.7850000000000001</v>
      </c>
      <c r="AO39" s="11">
        <v>2.9470000000000001</v>
      </c>
      <c r="AP39" s="11">
        <v>3.0819999999999999</v>
      </c>
      <c r="AQ39" s="11">
        <v>3.14</v>
      </c>
      <c r="AR39" s="11">
        <v>3.1389999999999998</v>
      </c>
      <c r="AS39" s="11">
        <v>3.246</v>
      </c>
      <c r="AT39" s="11">
        <v>3.1920000000000002</v>
      </c>
      <c r="AU39" s="11">
        <v>3.085</v>
      </c>
      <c r="AV39" s="11">
        <v>1.8</v>
      </c>
      <c r="AW39" s="11">
        <v>3.089</v>
      </c>
      <c r="AX39" s="11">
        <v>2.9159999999999999</v>
      </c>
      <c r="AY39" s="11">
        <v>3.0990000000000002</v>
      </c>
      <c r="AZ39" s="11">
        <v>3.0680000000000001</v>
      </c>
      <c r="BA39" s="11">
        <v>3.2690000000000001</v>
      </c>
      <c r="BB39" s="11">
        <v>2.6110000000000002</v>
      </c>
      <c r="BC39" s="11">
        <v>3.1970000000000001</v>
      </c>
      <c r="BD39" s="11">
        <v>3.484</v>
      </c>
      <c r="BE39" s="11">
        <v>3.3849999999999998</v>
      </c>
      <c r="BF39" s="11">
        <v>3.6349999999999998</v>
      </c>
      <c r="BG39" s="11">
        <v>0.85099999999999998</v>
      </c>
      <c r="BH39" s="11">
        <v>1.9370000000000001</v>
      </c>
      <c r="BI39" s="11">
        <v>3.843</v>
      </c>
      <c r="BJ39" s="11">
        <v>3.149</v>
      </c>
      <c r="BK39" s="11"/>
      <c r="BL39" s="11">
        <v>2.177</v>
      </c>
      <c r="BM39" s="11">
        <v>2.0150000000000001</v>
      </c>
      <c r="BN39" s="11">
        <v>2.0249999999999999</v>
      </c>
      <c r="BO39" s="11">
        <v>1.897</v>
      </c>
      <c r="BP39" s="11">
        <v>1.905</v>
      </c>
      <c r="BQ39" s="11">
        <v>1.9590000000000001</v>
      </c>
      <c r="BR39" s="11">
        <v>2.456</v>
      </c>
      <c r="BS39" s="11">
        <v>2.3919999999999999</v>
      </c>
      <c r="BT39" s="11">
        <v>1.865</v>
      </c>
      <c r="BU39" s="11">
        <v>2.5760000000000001</v>
      </c>
      <c r="BV39" s="11">
        <v>2.5910000000000002</v>
      </c>
      <c r="BW39" s="11">
        <v>2.1120000000000001</v>
      </c>
      <c r="BX39" s="11">
        <v>2.5609999999999999</v>
      </c>
      <c r="BY39" s="11">
        <v>2.3639999999999999</v>
      </c>
      <c r="BZ39" s="11">
        <v>2.444</v>
      </c>
      <c r="CA39" s="11">
        <v>2.2999999999999998</v>
      </c>
      <c r="CB39" s="11">
        <v>2.5760000000000001</v>
      </c>
      <c r="CC39" s="11">
        <v>2.6040000000000001</v>
      </c>
      <c r="CD39" s="11">
        <v>2.6469999999999998</v>
      </c>
      <c r="CE39" s="11">
        <v>2.6389999999999998</v>
      </c>
      <c r="CF39" s="11">
        <v>2.2210000000000001</v>
      </c>
      <c r="CG39" s="11">
        <v>1.738</v>
      </c>
      <c r="CH39" s="11">
        <v>2.6840000000000002</v>
      </c>
      <c r="CI39" s="11">
        <v>2.5550000000000002</v>
      </c>
      <c r="CJ39" s="11">
        <v>1.05</v>
      </c>
      <c r="CK39" s="11">
        <v>2.673</v>
      </c>
      <c r="CL39" s="11">
        <v>1.99</v>
      </c>
      <c r="CM39" s="11">
        <v>2.5329999999999999</v>
      </c>
      <c r="CN39" s="11">
        <v>2.6320000000000001</v>
      </c>
      <c r="CO39" s="11">
        <v>2.6320000000000001</v>
      </c>
      <c r="CP39" s="11">
        <v>2.6829999999999998</v>
      </c>
      <c r="CQ39" s="11">
        <v>2.5990000000000002</v>
      </c>
      <c r="CR39" s="11">
        <v>2.5950000000000002</v>
      </c>
      <c r="CS39" s="11">
        <v>2.6070000000000002</v>
      </c>
      <c r="CT39" s="11">
        <v>1.627</v>
      </c>
      <c r="CU39" s="11">
        <v>2.1669999999999998</v>
      </c>
      <c r="CV39" s="11">
        <v>2.68</v>
      </c>
      <c r="CW39" s="11">
        <v>2.718</v>
      </c>
      <c r="CX39" s="11">
        <v>2.3690000000000002</v>
      </c>
      <c r="CY39" s="11">
        <v>1.839</v>
      </c>
      <c r="CZ39" s="11">
        <v>2.7759999999999998</v>
      </c>
      <c r="DA39" s="11">
        <v>1.698</v>
      </c>
      <c r="DB39" s="11">
        <v>2.6</v>
      </c>
      <c r="DC39" s="11">
        <v>2.59</v>
      </c>
      <c r="DD39" s="11">
        <v>2.5150000000000001</v>
      </c>
      <c r="DE39" s="11">
        <v>2.6459999999999999</v>
      </c>
      <c r="DF39" s="11">
        <v>2.5950000000000002</v>
      </c>
      <c r="DG39" s="11">
        <v>2.6459999999999999</v>
      </c>
      <c r="DH39" s="11">
        <v>3.9119999999999999</v>
      </c>
      <c r="DI39" s="11">
        <v>4.1109999999999998</v>
      </c>
      <c r="DJ39" s="11">
        <v>3.6589999999999998</v>
      </c>
      <c r="DK39" s="11">
        <v>4.0720000000000001</v>
      </c>
      <c r="DL39" s="11">
        <v>3.78</v>
      </c>
      <c r="DM39" s="11">
        <v>3.49</v>
      </c>
      <c r="DN39" s="11">
        <v>3.3039999999999998</v>
      </c>
      <c r="DO39" s="11">
        <v>4.391</v>
      </c>
      <c r="DP39" s="11">
        <v>3.8490000000000002</v>
      </c>
      <c r="DQ39" s="11">
        <v>3.5190000000000001</v>
      </c>
      <c r="DR39" s="11">
        <v>4.3019999999999996</v>
      </c>
      <c r="DS39" s="11">
        <v>3.536</v>
      </c>
      <c r="DT39" s="11"/>
      <c r="DU39" s="11">
        <v>2.2349999999999999</v>
      </c>
      <c r="DV39" s="11">
        <v>2.1539999999999999</v>
      </c>
      <c r="DW39" s="11">
        <v>2.1640000000000001</v>
      </c>
      <c r="DX39" s="11">
        <v>2.089</v>
      </c>
      <c r="DY39" s="11">
        <v>2.0840000000000001</v>
      </c>
      <c r="DZ39" s="11">
        <v>2.149</v>
      </c>
      <c r="EA39" s="11">
        <v>2.23</v>
      </c>
      <c r="EB39" s="11">
        <v>2.1840000000000002</v>
      </c>
      <c r="EC39" s="11">
        <v>2.2290000000000001</v>
      </c>
      <c r="ED39" s="11">
        <v>2.1150000000000002</v>
      </c>
      <c r="EE39" s="11">
        <v>1.9930000000000001</v>
      </c>
      <c r="EF39" s="11">
        <v>2.1629999999999998</v>
      </c>
      <c r="EG39" s="11">
        <v>2.2570000000000001</v>
      </c>
      <c r="EH39" s="11">
        <v>2.2170000000000001</v>
      </c>
      <c r="EI39" s="11">
        <v>2.2440000000000002</v>
      </c>
      <c r="EJ39" s="11">
        <v>2.1579999999999999</v>
      </c>
      <c r="EK39" s="11">
        <v>2.1989999999999998</v>
      </c>
      <c r="EL39" s="11">
        <v>2.11</v>
      </c>
      <c r="EM39" s="11">
        <v>2.1280000000000001</v>
      </c>
      <c r="EN39" s="11">
        <v>2.1579999999999999</v>
      </c>
      <c r="EO39" s="11">
        <v>2.2480000000000002</v>
      </c>
      <c r="EP39" s="11">
        <v>1.994</v>
      </c>
      <c r="EQ39" s="11">
        <v>2.278</v>
      </c>
      <c r="ER39" s="11">
        <v>2.1850000000000001</v>
      </c>
      <c r="ES39" s="11">
        <v>2.2930000000000001</v>
      </c>
      <c r="ET39" s="11">
        <v>2.2850000000000001</v>
      </c>
      <c r="EU39" s="11">
        <v>2.0059999999999998</v>
      </c>
      <c r="EV39" s="11">
        <v>2.1869999999999998</v>
      </c>
      <c r="EW39" s="11">
        <v>2.2349999999999999</v>
      </c>
      <c r="EX39" s="11">
        <v>2.4060000000000001</v>
      </c>
      <c r="EY39" s="11">
        <v>2.1920000000000002</v>
      </c>
      <c r="EZ39" s="11">
        <v>2.02</v>
      </c>
      <c r="FA39" s="11">
        <v>2.093</v>
      </c>
      <c r="FB39" s="11">
        <v>2.415</v>
      </c>
      <c r="FC39" s="11">
        <v>2.2370000000000001</v>
      </c>
      <c r="FD39" s="11">
        <v>2.1259999999999999</v>
      </c>
      <c r="FE39" s="11">
        <v>2.2330000000000001</v>
      </c>
      <c r="FF39" s="11">
        <v>2.4809999999999999</v>
      </c>
      <c r="FG39" s="11">
        <v>2.2669999999999999</v>
      </c>
      <c r="FH39" s="11">
        <v>2.3460000000000001</v>
      </c>
      <c r="FI39" s="11">
        <v>2.2029999999999998</v>
      </c>
      <c r="FJ39" s="11">
        <v>2.1120000000000001</v>
      </c>
      <c r="FK39" s="11">
        <v>2.3570000000000002</v>
      </c>
      <c r="FL39" s="11">
        <v>2.254</v>
      </c>
      <c r="FM39" s="11"/>
      <c r="FN39" s="11">
        <v>1.8260000000000001</v>
      </c>
      <c r="FO39" s="11">
        <v>1.9970000000000001</v>
      </c>
      <c r="FP39" s="11">
        <v>2.145</v>
      </c>
      <c r="FQ39" s="11">
        <v>1.8049999999999999</v>
      </c>
      <c r="FR39" s="11">
        <v>2.1379999999999999</v>
      </c>
      <c r="FS39" s="11">
        <v>1.974</v>
      </c>
      <c r="FT39" s="11">
        <v>1.577</v>
      </c>
      <c r="FU39" s="11">
        <v>1.9179999999999999</v>
      </c>
      <c r="FV39" s="11">
        <v>1.994</v>
      </c>
      <c r="FW39" s="11">
        <v>1.9670000000000001</v>
      </c>
      <c r="FX39" s="11">
        <v>2.028</v>
      </c>
      <c r="FY39" s="11">
        <v>2.1230000000000002</v>
      </c>
      <c r="FZ39" s="11">
        <v>2.077</v>
      </c>
      <c r="GA39" s="11">
        <v>2.0150000000000001</v>
      </c>
      <c r="GB39" s="11">
        <v>2.2010000000000001</v>
      </c>
      <c r="GC39" s="11">
        <v>2.2080000000000002</v>
      </c>
      <c r="GD39" s="11">
        <v>1.524</v>
      </c>
      <c r="GE39" s="11">
        <v>1.885</v>
      </c>
      <c r="GF39" s="11">
        <v>2.1030000000000002</v>
      </c>
      <c r="GG39" s="11">
        <v>1.7869999999999999</v>
      </c>
      <c r="GH39" s="11">
        <v>2.0310000000000001</v>
      </c>
      <c r="GI39" s="11">
        <v>1.8160000000000001</v>
      </c>
      <c r="GJ39" s="11">
        <v>2.1320000000000001</v>
      </c>
      <c r="GK39" s="11">
        <v>2.1859999999999999</v>
      </c>
      <c r="GL39" s="11">
        <v>2.0680000000000001</v>
      </c>
      <c r="GM39" s="11">
        <v>2.04</v>
      </c>
      <c r="GN39" s="11">
        <v>1.806</v>
      </c>
      <c r="GO39" s="11">
        <v>2.2810000000000001</v>
      </c>
      <c r="GP39" s="11">
        <v>2.0920000000000001</v>
      </c>
      <c r="GQ39" s="11">
        <v>1.712</v>
      </c>
      <c r="GR39" s="11">
        <v>1.7769999999999999</v>
      </c>
      <c r="GS39" s="11"/>
      <c r="GT39" s="11">
        <v>1.6579999999999999</v>
      </c>
      <c r="GU39" s="11">
        <v>1.6930000000000001</v>
      </c>
      <c r="GV39" s="11">
        <v>1.7689999999999999</v>
      </c>
      <c r="GW39" s="11">
        <v>1.4570000000000001</v>
      </c>
      <c r="GX39" s="11">
        <v>1.607</v>
      </c>
      <c r="GY39" s="11">
        <v>1.62</v>
      </c>
      <c r="GZ39" s="11">
        <v>1.7150000000000001</v>
      </c>
      <c r="HA39" s="11">
        <v>1.6639999999999999</v>
      </c>
      <c r="HB39" s="11">
        <v>1.6</v>
      </c>
      <c r="HC39" s="11">
        <v>1.62</v>
      </c>
      <c r="HD39" s="11">
        <v>1.74</v>
      </c>
      <c r="HE39" s="11">
        <v>1.661</v>
      </c>
      <c r="HF39" s="11">
        <v>1.629</v>
      </c>
      <c r="HG39" s="11">
        <v>1.768</v>
      </c>
      <c r="HH39" s="11">
        <v>1.575</v>
      </c>
      <c r="HI39" s="11">
        <v>1.5029999999999999</v>
      </c>
      <c r="HJ39" s="11">
        <v>1.7130000000000001</v>
      </c>
      <c r="HK39" s="11">
        <v>1.5309999999999999</v>
      </c>
      <c r="HL39" s="11">
        <v>1.7030000000000001</v>
      </c>
      <c r="HM39" s="11">
        <v>1.528</v>
      </c>
      <c r="HN39" s="11">
        <v>1.6539999999999999</v>
      </c>
      <c r="HO39" s="11">
        <v>1.589</v>
      </c>
      <c r="HP39" s="11">
        <v>1.6539999999999999</v>
      </c>
      <c r="HQ39" s="11">
        <v>1.573</v>
      </c>
      <c r="HR39" s="11">
        <v>1.65</v>
      </c>
      <c r="HS39" s="11">
        <v>1.696</v>
      </c>
      <c r="HT39" s="11">
        <v>1.7989999999999999</v>
      </c>
      <c r="HU39" s="11">
        <v>1.845</v>
      </c>
      <c r="HV39" s="11">
        <v>1.9079999999999999</v>
      </c>
      <c r="HW39" s="11">
        <v>1.7829999999999999</v>
      </c>
      <c r="HX39" s="11">
        <v>1.302</v>
      </c>
      <c r="HY39" s="11">
        <v>1.7809999999999999</v>
      </c>
      <c r="HZ39" s="11">
        <v>1.377</v>
      </c>
      <c r="IA39" s="11">
        <v>1.659</v>
      </c>
      <c r="IB39" s="11">
        <v>1.6850000000000001</v>
      </c>
      <c r="IC39" s="11">
        <v>1.696</v>
      </c>
      <c r="ID39" s="11">
        <v>1.7669999999999999</v>
      </c>
      <c r="IE39" s="11">
        <v>1.585</v>
      </c>
      <c r="IF39" s="11">
        <v>1.746</v>
      </c>
      <c r="IG39" s="11">
        <v>1.7110000000000001</v>
      </c>
      <c r="IH39" s="11">
        <v>1.6950000000000001</v>
      </c>
      <c r="II39" s="11">
        <v>1.655</v>
      </c>
      <c r="IJ39" s="11">
        <v>1.7490000000000001</v>
      </c>
      <c r="IK39" s="11">
        <v>2.1890000000000001</v>
      </c>
      <c r="IL39" s="11">
        <v>1.7170000000000001</v>
      </c>
      <c r="IM39" s="11">
        <v>1.62</v>
      </c>
      <c r="IN39" s="11">
        <v>1.681</v>
      </c>
      <c r="IO39" s="11">
        <v>1.6910000000000001</v>
      </c>
      <c r="IP39" s="11">
        <v>1.7350000000000001</v>
      </c>
      <c r="IQ39" s="11">
        <v>1.736</v>
      </c>
      <c r="IR39" s="11">
        <v>1.4530000000000001</v>
      </c>
      <c r="IS39" s="11">
        <v>1.4590000000000001</v>
      </c>
      <c r="IT39" s="11">
        <v>1.7410000000000001</v>
      </c>
      <c r="IU39" s="11">
        <v>1.8160000000000001</v>
      </c>
      <c r="IV39" s="11">
        <v>1.736</v>
      </c>
      <c r="IW39" s="11">
        <v>1.879</v>
      </c>
      <c r="IX39" s="11">
        <v>1.78</v>
      </c>
      <c r="IY39" s="11">
        <v>1.7829999999999999</v>
      </c>
      <c r="IZ39" s="11">
        <v>1.64</v>
      </c>
      <c r="JA39" s="11">
        <v>1.7749999999999999</v>
      </c>
      <c r="JB39" s="11">
        <v>1.7170000000000001</v>
      </c>
      <c r="JC39" s="11">
        <v>1.679</v>
      </c>
      <c r="JD39" s="11">
        <v>1.673</v>
      </c>
      <c r="JE39" s="11">
        <v>1.7290000000000001</v>
      </c>
      <c r="JF39" s="11">
        <v>1.571</v>
      </c>
      <c r="JG39" s="11">
        <v>1.6220000000000001</v>
      </c>
      <c r="JH39" s="11">
        <v>1.7509999999999999</v>
      </c>
      <c r="JI39" s="11">
        <v>1.6479999999999999</v>
      </c>
      <c r="JJ39" s="11">
        <v>1.72</v>
      </c>
      <c r="JK39" s="11">
        <v>1.92</v>
      </c>
      <c r="JL39" s="11">
        <v>1.6870000000000001</v>
      </c>
      <c r="JM39" s="11">
        <v>1.615</v>
      </c>
      <c r="JN39" s="11">
        <v>1.909</v>
      </c>
      <c r="JO39" s="11">
        <v>1.831</v>
      </c>
      <c r="JP39" s="11">
        <v>1.7050000000000001</v>
      </c>
      <c r="JQ39" s="11">
        <v>1.6060000000000001</v>
      </c>
      <c r="JR39" s="11">
        <v>1.69</v>
      </c>
      <c r="JS39" s="11">
        <v>1.643</v>
      </c>
      <c r="JT39" s="11">
        <v>1.7350000000000001</v>
      </c>
      <c r="JU39" s="11">
        <v>1.7809999999999999</v>
      </c>
      <c r="JV39" s="11">
        <v>1.7849999999999999</v>
      </c>
      <c r="JW39" s="11">
        <v>1.91</v>
      </c>
      <c r="JX39" s="11">
        <v>1.92</v>
      </c>
      <c r="JY39" s="11">
        <v>1.716</v>
      </c>
      <c r="JZ39" s="11">
        <v>1.6419999999999999</v>
      </c>
      <c r="KA39" s="11">
        <v>1.821</v>
      </c>
      <c r="KB39" s="11">
        <v>1.492</v>
      </c>
      <c r="KC39" s="11">
        <v>1.774</v>
      </c>
      <c r="KD39" s="11">
        <v>2.0299999999999998</v>
      </c>
      <c r="KE39" s="11">
        <v>1.873</v>
      </c>
      <c r="KF39" s="11">
        <v>1.637</v>
      </c>
      <c r="KG39" s="11">
        <v>1.7909999999999999</v>
      </c>
      <c r="KH39" s="11">
        <v>1.581</v>
      </c>
      <c r="KI39" s="11">
        <v>1.849</v>
      </c>
      <c r="KJ39" s="11">
        <v>1.3779999999999999</v>
      </c>
      <c r="KK39" s="11">
        <v>1.7829999999999999</v>
      </c>
      <c r="KL39" s="11">
        <v>1.623</v>
      </c>
      <c r="KM39" s="11">
        <v>1.6839999999999999</v>
      </c>
      <c r="KN39" s="11">
        <v>1.7490000000000001</v>
      </c>
      <c r="KO39" s="11">
        <v>1.623</v>
      </c>
      <c r="KP39" s="11">
        <v>1.675</v>
      </c>
      <c r="KQ39" s="11">
        <v>1.71</v>
      </c>
      <c r="KR39" s="11">
        <v>1.7370000000000001</v>
      </c>
      <c r="KS39" s="11">
        <v>2.1280000000000001</v>
      </c>
      <c r="KT39" s="11">
        <v>2.2050000000000001</v>
      </c>
    </row>
    <row r="40" spans="1:306" s="12" customFormat="1" ht="14" customHeight="1">
      <c r="A40" s="147" t="s">
        <v>106</v>
      </c>
      <c r="B40" s="11">
        <v>0.28100000000000003</v>
      </c>
      <c r="C40" s="11">
        <v>0.26200000000000001</v>
      </c>
      <c r="D40" s="11">
        <v>0.27500000000000002</v>
      </c>
      <c r="E40" s="11">
        <v>0.218</v>
      </c>
      <c r="F40" s="11">
        <v>0.28399999999999997</v>
      </c>
      <c r="G40" s="11">
        <v>0.35399999999999998</v>
      </c>
      <c r="H40" s="11">
        <v>0.56599999999999995</v>
      </c>
      <c r="I40" s="11">
        <v>0.223</v>
      </c>
      <c r="J40" s="11">
        <v>0.183</v>
      </c>
      <c r="K40" s="11">
        <v>0.34200000000000003</v>
      </c>
      <c r="L40" s="11">
        <v>0.33900000000000002</v>
      </c>
      <c r="M40" s="11">
        <v>0.36399999999999999</v>
      </c>
      <c r="N40" s="11">
        <v>0.40799999999999997</v>
      </c>
      <c r="O40" s="11">
        <v>0.36499999999999999</v>
      </c>
      <c r="P40" s="11">
        <v>0.36199999999999999</v>
      </c>
      <c r="Q40" s="11">
        <v>0.38400000000000001</v>
      </c>
      <c r="R40" s="11">
        <v>0.26800000000000002</v>
      </c>
      <c r="S40" s="11">
        <v>0.35899999999999999</v>
      </c>
      <c r="T40" s="11">
        <v>0.29199999999999998</v>
      </c>
      <c r="U40" s="11">
        <v>0.38100000000000001</v>
      </c>
      <c r="V40" s="11">
        <v>0.37</v>
      </c>
      <c r="W40" s="11">
        <v>0.40799999999999997</v>
      </c>
      <c r="X40" s="11">
        <v>0.40600000000000003</v>
      </c>
      <c r="Y40" s="11">
        <v>0.38700000000000001</v>
      </c>
      <c r="Z40" s="11">
        <v>0.40799999999999997</v>
      </c>
      <c r="AA40" s="11">
        <v>0.40100000000000002</v>
      </c>
      <c r="AB40" s="11">
        <v>0.35899999999999999</v>
      </c>
      <c r="AC40" s="11">
        <v>0.38900000000000001</v>
      </c>
      <c r="AD40" s="11">
        <v>0.505</v>
      </c>
      <c r="AE40" s="11">
        <v>0.36499999999999999</v>
      </c>
      <c r="AF40" s="11">
        <v>0.375</v>
      </c>
      <c r="AG40" s="11">
        <v>0.54200000000000004</v>
      </c>
      <c r="AH40" s="11">
        <v>0.82599999999999996</v>
      </c>
      <c r="AI40" s="11">
        <v>0.55800000000000005</v>
      </c>
      <c r="AJ40" s="11">
        <v>0.59499999999999997</v>
      </c>
      <c r="AK40" s="11">
        <v>0.375</v>
      </c>
      <c r="AL40" s="11">
        <v>0.58599999999999997</v>
      </c>
      <c r="AM40" s="11"/>
      <c r="AN40" s="11">
        <v>0.186</v>
      </c>
      <c r="AO40" s="11">
        <v>0.22500000000000001</v>
      </c>
      <c r="AP40" s="11">
        <v>0.217</v>
      </c>
      <c r="AQ40" s="11">
        <v>0.22</v>
      </c>
      <c r="AR40" s="11">
        <v>0.308</v>
      </c>
      <c r="AS40" s="11">
        <v>0.252</v>
      </c>
      <c r="AT40" s="11">
        <v>0.222</v>
      </c>
      <c r="AU40" s="11">
        <v>0.23499999999999999</v>
      </c>
      <c r="AV40" s="11">
        <v>0.39400000000000002</v>
      </c>
      <c r="AW40" s="11">
        <v>0.38900000000000001</v>
      </c>
      <c r="AX40" s="11">
        <v>0.373</v>
      </c>
      <c r="AY40" s="11">
        <v>0.28599999999999998</v>
      </c>
      <c r="AZ40" s="11">
        <v>0.35299999999999998</v>
      </c>
      <c r="BA40" s="11">
        <v>0.38300000000000001</v>
      </c>
      <c r="BB40" s="11">
        <v>0.36899999999999999</v>
      </c>
      <c r="BC40" s="11">
        <v>0.41499999999999998</v>
      </c>
      <c r="BD40" s="11">
        <v>0.26600000000000001</v>
      </c>
      <c r="BE40" s="11">
        <v>0.45</v>
      </c>
      <c r="BF40" s="11">
        <v>0.67600000000000005</v>
      </c>
      <c r="BG40" s="11">
        <v>0.35899999999999999</v>
      </c>
      <c r="BH40" s="11">
        <v>0.35</v>
      </c>
      <c r="BI40" s="11">
        <v>0.245</v>
      </c>
      <c r="BJ40" s="11">
        <v>0.37</v>
      </c>
      <c r="BK40" s="11"/>
      <c r="BL40" s="11">
        <v>0.93300000000000005</v>
      </c>
      <c r="BM40" s="11">
        <v>0.871</v>
      </c>
      <c r="BN40" s="11">
        <v>0.85699999999999998</v>
      </c>
      <c r="BO40" s="11">
        <v>0.83199999999999996</v>
      </c>
      <c r="BP40" s="11">
        <v>0.79900000000000004</v>
      </c>
      <c r="BQ40" s="11">
        <v>0.78200000000000003</v>
      </c>
      <c r="BR40" s="11">
        <v>1.157</v>
      </c>
      <c r="BS40" s="11">
        <v>1.0009999999999999</v>
      </c>
      <c r="BT40" s="11">
        <v>0.93200000000000005</v>
      </c>
      <c r="BU40" s="11">
        <v>1.17</v>
      </c>
      <c r="BV40" s="11">
        <v>1.1619999999999999</v>
      </c>
      <c r="BW40" s="11">
        <v>0.98899999999999999</v>
      </c>
      <c r="BX40" s="11">
        <v>1.147</v>
      </c>
      <c r="BY40" s="11">
        <v>1.105</v>
      </c>
      <c r="BZ40" s="11">
        <v>1.1639999999999999</v>
      </c>
      <c r="CA40" s="11">
        <v>1.0720000000000001</v>
      </c>
      <c r="CB40" s="11">
        <v>1.1879999999999999</v>
      </c>
      <c r="CC40" s="11">
        <v>1.421</v>
      </c>
      <c r="CD40" s="11">
        <v>1.4179999999999999</v>
      </c>
      <c r="CE40" s="11">
        <v>1.292</v>
      </c>
      <c r="CF40" s="11">
        <v>0.94799999999999995</v>
      </c>
      <c r="CG40" s="11">
        <v>1.254</v>
      </c>
      <c r="CH40" s="11">
        <v>1.3580000000000001</v>
      </c>
      <c r="CI40" s="11">
        <v>1.1859999999999999</v>
      </c>
      <c r="CJ40" s="11">
        <v>1.171</v>
      </c>
      <c r="CK40" s="11">
        <v>1.4219999999999999</v>
      </c>
      <c r="CL40" s="11">
        <v>1.3680000000000001</v>
      </c>
      <c r="CM40" s="11">
        <v>1.3720000000000001</v>
      </c>
      <c r="CN40" s="11">
        <v>1.371</v>
      </c>
      <c r="CO40" s="11">
        <v>1.351</v>
      </c>
      <c r="CP40" s="11">
        <v>1.391</v>
      </c>
      <c r="CQ40" s="11">
        <v>1.375</v>
      </c>
      <c r="CR40" s="11">
        <v>1.282</v>
      </c>
      <c r="CS40" s="11">
        <v>1.323</v>
      </c>
      <c r="CT40" s="11">
        <v>1.365</v>
      </c>
      <c r="CU40" s="11">
        <v>1.7270000000000001</v>
      </c>
      <c r="CV40" s="11">
        <v>1.3919999999999999</v>
      </c>
      <c r="CW40" s="11">
        <v>1.343</v>
      </c>
      <c r="CX40" s="11">
        <v>1.347</v>
      </c>
      <c r="CY40" s="11">
        <v>1.131</v>
      </c>
      <c r="CZ40" s="11">
        <v>1.3560000000000001</v>
      </c>
      <c r="DA40" s="11">
        <v>1.431</v>
      </c>
      <c r="DB40" s="11">
        <v>1.724</v>
      </c>
      <c r="DC40" s="11">
        <v>1.1839999999999999</v>
      </c>
      <c r="DD40" s="11">
        <v>1.4419999999999999</v>
      </c>
      <c r="DE40" s="11">
        <v>1.3140000000000001</v>
      </c>
      <c r="DF40" s="11">
        <v>1.2549999999999999</v>
      </c>
      <c r="DG40" s="11">
        <v>1.393</v>
      </c>
      <c r="DH40" s="11">
        <v>2.8620000000000001</v>
      </c>
      <c r="DI40" s="11">
        <v>2.9020000000000001</v>
      </c>
      <c r="DJ40" s="11">
        <v>2.722</v>
      </c>
      <c r="DK40" s="11">
        <v>3.4039999999999999</v>
      </c>
      <c r="DL40" s="11">
        <v>2.11</v>
      </c>
      <c r="DM40" s="11">
        <v>1.9770000000000001</v>
      </c>
      <c r="DN40" s="11">
        <v>3.597</v>
      </c>
      <c r="DO40" s="11">
        <v>3.5390000000000001</v>
      </c>
      <c r="DP40" s="11">
        <v>2.375</v>
      </c>
      <c r="DQ40" s="11">
        <v>3.2669999999999999</v>
      </c>
      <c r="DR40" s="11">
        <v>3.5350000000000001</v>
      </c>
      <c r="DS40" s="11">
        <v>2.198</v>
      </c>
      <c r="DT40" s="11"/>
      <c r="DU40" s="11">
        <v>1.226</v>
      </c>
      <c r="DV40" s="11">
        <v>1.0469999999999999</v>
      </c>
      <c r="DW40" s="11">
        <v>1.085</v>
      </c>
      <c r="DX40" s="11">
        <v>1.069</v>
      </c>
      <c r="DY40" s="11">
        <v>0.90900000000000003</v>
      </c>
      <c r="DZ40" s="11">
        <v>1.0620000000000001</v>
      </c>
      <c r="EA40" s="11">
        <v>1.179</v>
      </c>
      <c r="EB40" s="11">
        <v>1.151</v>
      </c>
      <c r="EC40" s="11">
        <v>1.1120000000000001</v>
      </c>
      <c r="ED40" s="11">
        <v>1.0860000000000001</v>
      </c>
      <c r="EE40" s="11">
        <v>1.1890000000000001</v>
      </c>
      <c r="EF40" s="11">
        <v>1.0009999999999999</v>
      </c>
      <c r="EG40" s="11">
        <v>1.1659999999999999</v>
      </c>
      <c r="EH40" s="11">
        <v>1.07</v>
      </c>
      <c r="EI40" s="11">
        <v>1.0920000000000001</v>
      </c>
      <c r="EJ40" s="11">
        <v>1.1020000000000001</v>
      </c>
      <c r="EK40" s="11">
        <v>0.96599999999999997</v>
      </c>
      <c r="EL40" s="11">
        <v>1.1220000000000001</v>
      </c>
      <c r="EM40" s="11">
        <v>1.0489999999999999</v>
      </c>
      <c r="EN40" s="11">
        <v>1.18</v>
      </c>
      <c r="EO40" s="11">
        <v>1.0549999999999999</v>
      </c>
      <c r="EP40" s="11">
        <v>0.85199999999999998</v>
      </c>
      <c r="EQ40" s="11">
        <v>1.097</v>
      </c>
      <c r="ER40" s="11">
        <v>1.0609999999999999</v>
      </c>
      <c r="ES40" s="11">
        <v>1.151</v>
      </c>
      <c r="ET40" s="11">
        <v>1.1870000000000001</v>
      </c>
      <c r="EU40" s="11">
        <v>1.0860000000000001</v>
      </c>
      <c r="EV40" s="11">
        <v>1.0780000000000001</v>
      </c>
      <c r="EW40" s="11">
        <v>1.167</v>
      </c>
      <c r="EX40" s="11">
        <v>1.204</v>
      </c>
      <c r="EY40" s="11">
        <v>1.0780000000000001</v>
      </c>
      <c r="EZ40" s="11">
        <v>1.0860000000000001</v>
      </c>
      <c r="FA40" s="11">
        <v>1.0660000000000001</v>
      </c>
      <c r="FB40" s="11">
        <v>1.222</v>
      </c>
      <c r="FC40" s="11">
        <v>1.1180000000000001</v>
      </c>
      <c r="FD40" s="11">
        <v>1.177</v>
      </c>
      <c r="FE40" s="11">
        <v>1.107</v>
      </c>
      <c r="FF40" s="11">
        <v>1.5009999999999999</v>
      </c>
      <c r="FG40" s="11">
        <v>0.96599999999999997</v>
      </c>
      <c r="FH40" s="11">
        <v>1.284</v>
      </c>
      <c r="FI40" s="11">
        <v>1.155</v>
      </c>
      <c r="FJ40" s="11">
        <v>1.254</v>
      </c>
      <c r="FK40" s="11">
        <v>1.4870000000000001</v>
      </c>
      <c r="FL40" s="11">
        <v>1.1000000000000001</v>
      </c>
      <c r="FM40" s="11"/>
      <c r="FN40" s="11">
        <v>1.1359999999999999</v>
      </c>
      <c r="FO40" s="11">
        <v>1.163</v>
      </c>
      <c r="FP40" s="11">
        <v>1.081</v>
      </c>
      <c r="FQ40" s="11">
        <v>1.06</v>
      </c>
      <c r="FR40" s="11">
        <v>1.0980000000000001</v>
      </c>
      <c r="FS40" s="11">
        <v>1.1020000000000001</v>
      </c>
      <c r="FT40" s="11">
        <v>0.82799999999999996</v>
      </c>
      <c r="FU40" s="11">
        <v>0.98799999999999999</v>
      </c>
      <c r="FV40" s="11">
        <v>1.0169999999999999</v>
      </c>
      <c r="FW40" s="11">
        <v>1.1080000000000001</v>
      </c>
      <c r="FX40" s="11">
        <v>1.1890000000000001</v>
      </c>
      <c r="FY40" s="11">
        <v>1.0369999999999999</v>
      </c>
      <c r="FZ40" s="11">
        <v>1.1859999999999999</v>
      </c>
      <c r="GA40" s="11">
        <v>1.0229999999999999</v>
      </c>
      <c r="GB40" s="11">
        <v>1.0900000000000001</v>
      </c>
      <c r="GC40" s="11">
        <v>1.1839999999999999</v>
      </c>
      <c r="GD40" s="11">
        <v>0.84299999999999997</v>
      </c>
      <c r="GE40" s="11">
        <v>1.0860000000000001</v>
      </c>
      <c r="GF40" s="11">
        <v>1.0449999999999999</v>
      </c>
      <c r="GG40" s="11">
        <v>1.077</v>
      </c>
      <c r="GH40" s="11">
        <v>1.0980000000000001</v>
      </c>
      <c r="GI40" s="11">
        <v>1.109</v>
      </c>
      <c r="GJ40" s="11">
        <v>1.05</v>
      </c>
      <c r="GK40" s="11">
        <v>1.077</v>
      </c>
      <c r="GL40" s="11">
        <v>1.107</v>
      </c>
      <c r="GM40" s="11">
        <v>1.026</v>
      </c>
      <c r="GN40" s="11">
        <v>1.0509999999999999</v>
      </c>
      <c r="GO40" s="11">
        <v>1.157</v>
      </c>
      <c r="GP40" s="11">
        <v>1.111</v>
      </c>
      <c r="GQ40" s="11">
        <v>1.5860000000000001</v>
      </c>
      <c r="GR40" s="11">
        <v>1.5920000000000001</v>
      </c>
      <c r="GS40" s="11"/>
      <c r="GT40" s="11">
        <v>1.8580000000000001</v>
      </c>
      <c r="GU40" s="11">
        <v>1.8320000000000001</v>
      </c>
      <c r="GV40" s="11">
        <v>1.9710000000000001</v>
      </c>
      <c r="GW40" s="11">
        <v>1.331</v>
      </c>
      <c r="GX40" s="11">
        <v>1.71</v>
      </c>
      <c r="GY40" s="11">
        <v>1.9359999999999999</v>
      </c>
      <c r="GZ40" s="11">
        <v>1.76</v>
      </c>
      <c r="HA40" s="11">
        <v>1.881</v>
      </c>
      <c r="HB40" s="11">
        <v>1.847</v>
      </c>
      <c r="HC40" s="11">
        <v>1.871</v>
      </c>
      <c r="HD40" s="11">
        <v>1.8879999999999999</v>
      </c>
      <c r="HE40" s="11">
        <v>1.966</v>
      </c>
      <c r="HF40" s="11">
        <v>1.6859999999999999</v>
      </c>
      <c r="HG40" s="11">
        <v>1.9019999999999999</v>
      </c>
      <c r="HH40" s="11">
        <v>1.4870000000000001</v>
      </c>
      <c r="HI40" s="11">
        <v>1.7470000000000001</v>
      </c>
      <c r="HJ40" s="11">
        <v>1.921</v>
      </c>
      <c r="HK40" s="11">
        <v>1.7949999999999999</v>
      </c>
      <c r="HL40" s="11">
        <v>1.8080000000000001</v>
      </c>
      <c r="HM40" s="11">
        <v>1.508</v>
      </c>
      <c r="HN40" s="11">
        <v>1.899</v>
      </c>
      <c r="HO40" s="11">
        <v>1.6830000000000001</v>
      </c>
      <c r="HP40" s="11">
        <v>1.6020000000000001</v>
      </c>
      <c r="HQ40" s="11">
        <v>1.748</v>
      </c>
      <c r="HR40" s="11">
        <v>1.8740000000000001</v>
      </c>
      <c r="HS40" s="11">
        <v>1.6419999999999999</v>
      </c>
      <c r="HT40" s="11">
        <v>1.714</v>
      </c>
      <c r="HU40" s="11">
        <v>1.7669999999999999</v>
      </c>
      <c r="HV40" s="11">
        <v>1.9</v>
      </c>
      <c r="HW40" s="11">
        <v>1.915</v>
      </c>
      <c r="HX40" s="11">
        <v>1.282</v>
      </c>
      <c r="HY40" s="11">
        <v>1.988</v>
      </c>
      <c r="HZ40" s="11">
        <v>1.335</v>
      </c>
      <c r="IA40" s="11">
        <v>1.6950000000000001</v>
      </c>
      <c r="IB40" s="11">
        <v>1.806</v>
      </c>
      <c r="IC40" s="11">
        <v>1.7869999999999999</v>
      </c>
      <c r="ID40" s="11">
        <v>1.7669999999999999</v>
      </c>
      <c r="IE40" s="11">
        <v>1.4179999999999999</v>
      </c>
      <c r="IF40" s="11">
        <v>2.0230000000000001</v>
      </c>
      <c r="IG40" s="11">
        <v>1.665</v>
      </c>
      <c r="IH40" s="11">
        <v>1.643</v>
      </c>
      <c r="II40" s="11">
        <v>1.4339999999999999</v>
      </c>
      <c r="IJ40" s="11">
        <v>1.583</v>
      </c>
      <c r="IK40" s="11">
        <v>2.173</v>
      </c>
      <c r="IL40" s="11">
        <v>1.6419999999999999</v>
      </c>
      <c r="IM40" s="11">
        <v>1.6679999999999999</v>
      </c>
      <c r="IN40" s="11">
        <v>1.849</v>
      </c>
      <c r="IO40" s="11">
        <v>1.76</v>
      </c>
      <c r="IP40" s="11">
        <v>1.8420000000000001</v>
      </c>
      <c r="IQ40" s="11">
        <v>1.77</v>
      </c>
      <c r="IR40" s="11">
        <v>1.304</v>
      </c>
      <c r="IS40" s="11">
        <v>1.1479999999999999</v>
      </c>
      <c r="IT40" s="11">
        <v>1.5960000000000001</v>
      </c>
      <c r="IU40" s="11">
        <v>1.9570000000000001</v>
      </c>
      <c r="IV40" s="11">
        <v>1.4950000000000001</v>
      </c>
      <c r="IW40" s="11">
        <v>1.591</v>
      </c>
      <c r="IX40" s="11">
        <v>1.6339999999999999</v>
      </c>
      <c r="IY40" s="11">
        <v>1.8160000000000001</v>
      </c>
      <c r="IZ40" s="11">
        <v>1.6859999999999999</v>
      </c>
      <c r="JA40" s="11">
        <v>1.7649999999999999</v>
      </c>
      <c r="JB40" s="11">
        <v>1.6379999999999999</v>
      </c>
      <c r="JC40" s="11">
        <v>1.861</v>
      </c>
      <c r="JD40" s="11">
        <v>1.706</v>
      </c>
      <c r="JE40" s="11">
        <v>1.806</v>
      </c>
      <c r="JF40" s="11">
        <v>1.8560000000000001</v>
      </c>
      <c r="JG40" s="11">
        <v>1.5860000000000001</v>
      </c>
      <c r="JH40" s="11">
        <v>1.5609999999999999</v>
      </c>
      <c r="JI40" s="11">
        <v>1.8</v>
      </c>
      <c r="JJ40" s="11">
        <v>1.6779999999999999</v>
      </c>
      <c r="JK40" s="11">
        <v>1.992</v>
      </c>
      <c r="JL40" s="11">
        <v>2.0939999999999999</v>
      </c>
      <c r="JM40" s="11">
        <v>1.748</v>
      </c>
      <c r="JN40" s="11">
        <v>2.02</v>
      </c>
      <c r="JO40" s="11">
        <v>1.7230000000000001</v>
      </c>
      <c r="JP40" s="11">
        <v>1.782</v>
      </c>
      <c r="JQ40" s="11">
        <v>1.637</v>
      </c>
      <c r="JR40" s="11">
        <v>1.8919999999999999</v>
      </c>
      <c r="JS40" s="11">
        <v>1.6559999999999999</v>
      </c>
      <c r="JT40" s="11">
        <v>1.782</v>
      </c>
      <c r="JU40" s="11">
        <v>1.675</v>
      </c>
      <c r="JV40" s="11">
        <v>1.726</v>
      </c>
      <c r="JW40" s="11">
        <v>1.6950000000000001</v>
      </c>
      <c r="JX40" s="11">
        <v>1.786</v>
      </c>
      <c r="JY40" s="11">
        <v>1.7969999999999999</v>
      </c>
      <c r="JZ40" s="11">
        <v>1.667</v>
      </c>
      <c r="KA40" s="11">
        <v>1.8240000000000001</v>
      </c>
      <c r="KB40" s="11">
        <v>1.764</v>
      </c>
      <c r="KC40" s="11">
        <v>1.6779999999999999</v>
      </c>
      <c r="KD40" s="11">
        <v>2.097</v>
      </c>
      <c r="KE40" s="11">
        <v>1.6990000000000001</v>
      </c>
      <c r="KF40" s="11">
        <v>1.821</v>
      </c>
      <c r="KG40" s="11">
        <v>1.8140000000000001</v>
      </c>
      <c r="KH40" s="11">
        <v>1.8069999999999999</v>
      </c>
      <c r="KI40" s="11">
        <v>1.782</v>
      </c>
      <c r="KJ40" s="11">
        <v>1.696</v>
      </c>
      <c r="KK40" s="11">
        <v>1.821</v>
      </c>
      <c r="KL40" s="11">
        <v>1.5229999999999999</v>
      </c>
      <c r="KM40" s="11">
        <v>1.7909999999999999</v>
      </c>
      <c r="KN40" s="11">
        <v>1.6619999999999999</v>
      </c>
      <c r="KO40" s="11">
        <v>1.2070000000000001</v>
      </c>
      <c r="KP40" s="11">
        <v>1.6830000000000001</v>
      </c>
      <c r="KQ40" s="11">
        <v>1.76</v>
      </c>
      <c r="KR40" s="11">
        <v>1.6579999999999999</v>
      </c>
      <c r="KS40" s="11">
        <v>1.1080000000000001</v>
      </c>
      <c r="KT40" s="11">
        <v>1.105</v>
      </c>
    </row>
    <row r="41" spans="1:306" s="12" customFormat="1" ht="14" customHeight="1">
      <c r="A41" s="143" t="s">
        <v>107</v>
      </c>
      <c r="B41" s="11">
        <v>0.14799999999999999</v>
      </c>
      <c r="C41" s="11">
        <v>0.14099999999999999</v>
      </c>
      <c r="D41" s="11">
        <v>0.17</v>
      </c>
      <c r="E41" s="11">
        <v>0.13300000000000001</v>
      </c>
      <c r="F41" s="11">
        <v>0.23300000000000001</v>
      </c>
      <c r="G41" s="11">
        <v>0.19900000000000001</v>
      </c>
      <c r="H41" s="11">
        <v>0.36799999999999999</v>
      </c>
      <c r="I41" s="11">
        <v>0.19900000000000001</v>
      </c>
      <c r="J41" s="11">
        <v>0.17100000000000001</v>
      </c>
      <c r="K41" s="11">
        <v>0.151</v>
      </c>
      <c r="L41" s="11">
        <v>0.186</v>
      </c>
      <c r="M41" s="11">
        <v>0.16400000000000001</v>
      </c>
      <c r="N41" s="11">
        <v>0.19</v>
      </c>
      <c r="O41" s="11">
        <v>0.19500000000000001</v>
      </c>
      <c r="P41" s="11">
        <v>0.20100000000000001</v>
      </c>
      <c r="Q41" s="11">
        <v>0.186</v>
      </c>
      <c r="R41" s="11">
        <v>0.16900000000000001</v>
      </c>
      <c r="S41" s="11">
        <v>0.215</v>
      </c>
      <c r="T41" s="11">
        <v>0.26400000000000001</v>
      </c>
      <c r="U41" s="11">
        <v>0.186</v>
      </c>
      <c r="V41" s="11">
        <v>0.20399999999999999</v>
      </c>
      <c r="W41" s="11">
        <v>0.19</v>
      </c>
      <c r="X41" s="11">
        <v>0.186</v>
      </c>
      <c r="Y41" s="11">
        <v>0.19800000000000001</v>
      </c>
      <c r="Z41" s="11">
        <v>0.185</v>
      </c>
      <c r="AA41" s="11">
        <v>0.17699999999999999</v>
      </c>
      <c r="AB41" s="11">
        <v>0.21299999999999999</v>
      </c>
      <c r="AC41" s="11">
        <v>0.224</v>
      </c>
      <c r="AD41" s="11">
        <v>0.20699999999999999</v>
      </c>
      <c r="AE41" s="11">
        <v>0.182</v>
      </c>
      <c r="AF41" s="11">
        <v>0.222</v>
      </c>
      <c r="AG41" s="11">
        <v>0.27300000000000002</v>
      </c>
      <c r="AH41" s="11">
        <v>0.253</v>
      </c>
      <c r="AI41" s="11">
        <v>0.24399999999999999</v>
      </c>
      <c r="AJ41" s="11">
        <v>0.29199999999999998</v>
      </c>
      <c r="AK41" s="11">
        <v>0.19</v>
      </c>
      <c r="AL41" s="11">
        <v>0.22900000000000001</v>
      </c>
      <c r="AM41" s="11"/>
      <c r="AN41" s="11">
        <v>0.23499999999999999</v>
      </c>
      <c r="AO41" s="11">
        <v>0.155</v>
      </c>
      <c r="AP41" s="11">
        <v>0.20799999999999999</v>
      </c>
      <c r="AQ41" s="11">
        <v>0.17799999999999999</v>
      </c>
      <c r="AR41" s="11">
        <v>0.21</v>
      </c>
      <c r="AS41" s="11">
        <v>0.159</v>
      </c>
      <c r="AT41" s="11">
        <v>0.158</v>
      </c>
      <c r="AU41" s="11">
        <v>0.109</v>
      </c>
      <c r="AV41" s="11">
        <v>0.22</v>
      </c>
      <c r="AW41" s="11">
        <v>0.17199999999999999</v>
      </c>
      <c r="AX41" s="11">
        <v>0.14099999999999999</v>
      </c>
      <c r="AY41" s="11">
        <v>0.17100000000000001</v>
      </c>
      <c r="AZ41" s="11">
        <v>0.19</v>
      </c>
      <c r="BA41" s="11">
        <v>0.217</v>
      </c>
      <c r="BB41" s="11">
        <v>0.187</v>
      </c>
      <c r="BC41" s="11">
        <v>0.17199999999999999</v>
      </c>
      <c r="BD41" s="11">
        <v>0.216</v>
      </c>
      <c r="BE41" s="11">
        <v>0.214</v>
      </c>
      <c r="BF41" s="11">
        <v>0.22700000000000001</v>
      </c>
      <c r="BG41" s="11">
        <v>0.26900000000000002</v>
      </c>
      <c r="BH41" s="11">
        <v>0.48799999999999999</v>
      </c>
      <c r="BI41" s="11">
        <v>0.36599999999999999</v>
      </c>
      <c r="BJ41" s="11">
        <v>0.25900000000000001</v>
      </c>
      <c r="BK41" s="11"/>
      <c r="BL41" s="11">
        <v>0.26200000000000001</v>
      </c>
      <c r="BM41" s="11">
        <v>0.22700000000000001</v>
      </c>
      <c r="BN41" s="11">
        <v>0.23899999999999999</v>
      </c>
      <c r="BO41" s="11">
        <v>0.35599999999999998</v>
      </c>
      <c r="BP41" s="11">
        <v>0.23100000000000001</v>
      </c>
      <c r="BQ41" s="11">
        <v>0.27900000000000003</v>
      </c>
      <c r="BR41" s="11">
        <v>0.30199999999999999</v>
      </c>
      <c r="BS41" s="11">
        <v>0.25900000000000001</v>
      </c>
      <c r="BT41" s="11">
        <v>0.29399999999999998</v>
      </c>
      <c r="BU41" s="11">
        <v>0.35399999999999998</v>
      </c>
      <c r="BV41" s="11">
        <v>0.29899999999999999</v>
      </c>
      <c r="BW41" s="11">
        <v>0.26500000000000001</v>
      </c>
      <c r="BX41" s="11">
        <v>0.316</v>
      </c>
      <c r="BY41" s="11">
        <v>0.28499999999999998</v>
      </c>
      <c r="BZ41" s="11">
        <v>0.28599999999999998</v>
      </c>
      <c r="CA41" s="11">
        <v>0.33600000000000002</v>
      </c>
      <c r="CB41" s="11">
        <v>0.28899999999999998</v>
      </c>
      <c r="CC41" s="11">
        <v>0.33400000000000002</v>
      </c>
      <c r="CD41" s="11">
        <v>0.33900000000000002</v>
      </c>
      <c r="CE41" s="11">
        <v>0.377</v>
      </c>
      <c r="CF41" s="11">
        <v>0.28999999999999998</v>
      </c>
      <c r="CG41" s="11">
        <v>0.35199999999999998</v>
      </c>
      <c r="CH41" s="11">
        <v>0.255</v>
      </c>
      <c r="CI41" s="11">
        <v>0.27100000000000002</v>
      </c>
      <c r="CJ41" s="11">
        <v>0.313</v>
      </c>
      <c r="CK41" s="11">
        <v>0.36199999999999999</v>
      </c>
      <c r="CL41" s="11">
        <v>0.36</v>
      </c>
      <c r="CM41" s="11">
        <v>0.30299999999999999</v>
      </c>
      <c r="CN41" s="11">
        <v>0.311</v>
      </c>
      <c r="CO41" s="11">
        <v>0.36299999999999999</v>
      </c>
      <c r="CP41" s="11">
        <v>0.27400000000000002</v>
      </c>
      <c r="CQ41" s="11">
        <v>0.27900000000000003</v>
      </c>
      <c r="CR41" s="11">
        <v>0.29799999999999999</v>
      </c>
      <c r="CS41" s="11">
        <v>0.27100000000000002</v>
      </c>
      <c r="CT41" s="11">
        <v>0.29899999999999999</v>
      </c>
      <c r="CU41" s="11">
        <v>0.33700000000000002</v>
      </c>
      <c r="CV41" s="11">
        <v>0.35499999999999998</v>
      </c>
      <c r="CW41" s="11">
        <v>0.33600000000000002</v>
      </c>
      <c r="CX41" s="11">
        <v>0.30199999999999999</v>
      </c>
      <c r="CY41" s="11">
        <v>0.29599999999999999</v>
      </c>
      <c r="CZ41" s="11">
        <v>0.313</v>
      </c>
      <c r="DA41" s="11">
        <v>0.29799999999999999</v>
      </c>
      <c r="DB41" s="11">
        <v>0.35599999999999998</v>
      </c>
      <c r="DC41" s="11">
        <v>0.224</v>
      </c>
      <c r="DD41" s="11">
        <v>0.36099999999999999</v>
      </c>
      <c r="DE41" s="11">
        <v>0.28599999999999998</v>
      </c>
      <c r="DF41" s="11">
        <v>0.32700000000000001</v>
      </c>
      <c r="DG41" s="11">
        <v>0.29499999999999998</v>
      </c>
      <c r="DH41" s="11">
        <v>0.35399999999999998</v>
      </c>
      <c r="DI41" s="11">
        <v>0.38700000000000001</v>
      </c>
      <c r="DJ41" s="11">
        <v>0.48899999999999999</v>
      </c>
      <c r="DK41" s="11">
        <v>0.41399999999999998</v>
      </c>
      <c r="DL41" s="11">
        <v>0.371</v>
      </c>
      <c r="DM41" s="11">
        <v>0.32700000000000001</v>
      </c>
      <c r="DN41" s="11">
        <v>0.42599999999999999</v>
      </c>
      <c r="DO41" s="11">
        <v>0.43099999999999999</v>
      </c>
      <c r="DP41" s="11">
        <v>0.28699999999999998</v>
      </c>
      <c r="DQ41" s="11">
        <v>0.36599999999999999</v>
      </c>
      <c r="DR41" s="11">
        <v>0.47599999999999998</v>
      </c>
      <c r="DS41" s="11">
        <v>0.34599999999999997</v>
      </c>
      <c r="DT41" s="11"/>
      <c r="DU41" s="11">
        <v>0.29499999999999998</v>
      </c>
      <c r="DV41" s="11">
        <v>0.23</v>
      </c>
      <c r="DW41" s="11">
        <v>0.26400000000000001</v>
      </c>
      <c r="DX41" s="11">
        <v>0.26200000000000001</v>
      </c>
      <c r="DY41" s="11">
        <v>0.25900000000000001</v>
      </c>
      <c r="DZ41" s="11">
        <v>0.26200000000000001</v>
      </c>
      <c r="EA41" s="11">
        <v>0.247</v>
      </c>
      <c r="EB41" s="11">
        <v>0.27100000000000002</v>
      </c>
      <c r="EC41" s="11">
        <v>0.20499999999999999</v>
      </c>
      <c r="ED41" s="11">
        <v>0.27400000000000002</v>
      </c>
      <c r="EE41" s="11">
        <v>0.22600000000000001</v>
      </c>
      <c r="EF41" s="11">
        <v>0.29299999999999998</v>
      </c>
      <c r="EG41" s="11">
        <v>0.23799999999999999</v>
      </c>
      <c r="EH41" s="11">
        <v>0.27600000000000002</v>
      </c>
      <c r="EI41" s="11">
        <v>0.23499999999999999</v>
      </c>
      <c r="EJ41" s="11">
        <v>0.27300000000000002</v>
      </c>
      <c r="EK41" s="11">
        <v>0.255</v>
      </c>
      <c r="EL41" s="11">
        <v>0.28499999999999998</v>
      </c>
      <c r="EM41" s="11">
        <v>0.23400000000000001</v>
      </c>
      <c r="EN41" s="11">
        <v>0.27</v>
      </c>
      <c r="EO41" s="11">
        <v>0.26200000000000001</v>
      </c>
      <c r="EP41" s="11">
        <v>0.34699999999999998</v>
      </c>
      <c r="EQ41" s="11">
        <v>0.22</v>
      </c>
      <c r="ER41" s="11">
        <v>0.26800000000000002</v>
      </c>
      <c r="ES41" s="11">
        <v>0.26100000000000001</v>
      </c>
      <c r="ET41" s="11">
        <v>0.30499999999999999</v>
      </c>
      <c r="EU41" s="11">
        <v>0.253</v>
      </c>
      <c r="EV41" s="11">
        <v>0.28999999999999998</v>
      </c>
      <c r="EW41" s="11">
        <v>0.20200000000000001</v>
      </c>
      <c r="EX41" s="11">
        <v>0.24199999999999999</v>
      </c>
      <c r="EY41" s="11">
        <v>0.254</v>
      </c>
      <c r="EZ41" s="11">
        <v>0.21099999999999999</v>
      </c>
      <c r="FA41" s="11">
        <v>0.26</v>
      </c>
      <c r="FB41" s="11">
        <v>0.245</v>
      </c>
      <c r="FC41" s="11">
        <v>0.26400000000000001</v>
      </c>
      <c r="FD41" s="11">
        <v>0.26900000000000002</v>
      </c>
      <c r="FE41" s="11">
        <v>0.24199999999999999</v>
      </c>
      <c r="FF41" s="11">
        <v>0.38700000000000001</v>
      </c>
      <c r="FG41" s="11">
        <v>0.32800000000000001</v>
      </c>
      <c r="FH41" s="11">
        <v>0.311</v>
      </c>
      <c r="FI41" s="11">
        <v>0.26700000000000002</v>
      </c>
      <c r="FJ41" s="11">
        <v>0.27100000000000002</v>
      </c>
      <c r="FK41" s="11">
        <v>0.33500000000000002</v>
      </c>
      <c r="FL41" s="11">
        <v>0.20799999999999999</v>
      </c>
      <c r="FM41" s="11"/>
      <c r="FN41" s="11">
        <v>0.26900000000000002</v>
      </c>
      <c r="FO41" s="11">
        <v>0.29299999999999998</v>
      </c>
      <c r="FP41" s="11">
        <v>0.23599999999999999</v>
      </c>
      <c r="FQ41" s="11">
        <v>0.22500000000000001</v>
      </c>
      <c r="FR41" s="11">
        <v>0.23599999999999999</v>
      </c>
      <c r="FS41" s="11">
        <v>0.27100000000000002</v>
      </c>
      <c r="FT41" s="11">
        <v>0.23599999999999999</v>
      </c>
      <c r="FU41" s="11">
        <v>0.26800000000000002</v>
      </c>
      <c r="FV41" s="11">
        <v>0.22600000000000001</v>
      </c>
      <c r="FW41" s="11">
        <v>0.246</v>
      </c>
      <c r="FX41" s="11">
        <v>0.19600000000000001</v>
      </c>
      <c r="FY41" s="11">
        <v>0.23400000000000001</v>
      </c>
      <c r="FZ41" s="11">
        <v>0.222</v>
      </c>
      <c r="GA41" s="11">
        <v>0.28999999999999998</v>
      </c>
      <c r="GB41" s="11">
        <v>0.26300000000000001</v>
      </c>
      <c r="GC41" s="11">
        <v>0.24399999999999999</v>
      </c>
      <c r="GD41" s="11">
        <v>0.33800000000000002</v>
      </c>
      <c r="GE41" s="11">
        <v>0.20899999999999999</v>
      </c>
      <c r="GF41" s="11">
        <v>0.25800000000000001</v>
      </c>
      <c r="GG41" s="11">
        <v>0.29799999999999999</v>
      </c>
      <c r="GH41" s="11">
        <v>0.21</v>
      </c>
      <c r="GI41" s="11">
        <v>0.23200000000000001</v>
      </c>
      <c r="GJ41" s="11">
        <v>0.27700000000000002</v>
      </c>
      <c r="GK41" s="11">
        <v>0.27200000000000002</v>
      </c>
      <c r="GL41" s="11">
        <v>0.215</v>
      </c>
      <c r="GM41" s="11">
        <v>0.221</v>
      </c>
      <c r="GN41" s="11">
        <v>0.247</v>
      </c>
      <c r="GO41" s="11">
        <v>0.20799999999999999</v>
      </c>
      <c r="GP41" s="11">
        <v>0.26800000000000002</v>
      </c>
      <c r="GQ41" s="11">
        <v>0.42099999999999999</v>
      </c>
      <c r="GR41" s="11">
        <v>0.41699999999999998</v>
      </c>
      <c r="GS41" s="11"/>
      <c r="GT41" s="11">
        <v>0.44</v>
      </c>
      <c r="GU41" s="11">
        <v>0.41899999999999998</v>
      </c>
      <c r="GV41" s="11">
        <v>0.45400000000000001</v>
      </c>
      <c r="GW41" s="11">
        <v>0.36099999999999999</v>
      </c>
      <c r="GX41" s="11">
        <v>0.45600000000000002</v>
      </c>
      <c r="GY41" s="11">
        <v>0.496</v>
      </c>
      <c r="GZ41" s="11">
        <v>0.47699999999999998</v>
      </c>
      <c r="HA41" s="11">
        <v>0.44900000000000001</v>
      </c>
      <c r="HB41" s="11">
        <v>0.48899999999999999</v>
      </c>
      <c r="HC41" s="11">
        <v>0.40200000000000002</v>
      </c>
      <c r="HD41" s="11">
        <v>0.50900000000000001</v>
      </c>
      <c r="HE41" s="11">
        <v>0.441</v>
      </c>
      <c r="HF41" s="11">
        <v>0.40200000000000002</v>
      </c>
      <c r="HG41" s="11">
        <v>0.51900000000000002</v>
      </c>
      <c r="HH41" s="11">
        <v>0.40600000000000003</v>
      </c>
      <c r="HI41" s="11">
        <v>0.43</v>
      </c>
      <c r="HJ41" s="11">
        <v>0.40699999999999997</v>
      </c>
      <c r="HK41" s="11">
        <v>0.42499999999999999</v>
      </c>
      <c r="HL41" s="11">
        <v>0.46700000000000003</v>
      </c>
      <c r="HM41" s="11">
        <v>0.59199999999999997</v>
      </c>
      <c r="HN41" s="11">
        <v>0.45500000000000002</v>
      </c>
      <c r="HO41" s="11">
        <v>0.49399999999999999</v>
      </c>
      <c r="HP41" s="11">
        <v>0.35599999999999998</v>
      </c>
      <c r="HQ41" s="11">
        <v>0.4</v>
      </c>
      <c r="HR41" s="11">
        <v>0.45300000000000001</v>
      </c>
      <c r="HS41" s="11">
        <v>0.33500000000000002</v>
      </c>
      <c r="HT41" s="11">
        <v>0.376</v>
      </c>
      <c r="HU41" s="11">
        <v>0.442</v>
      </c>
      <c r="HV41" s="11">
        <v>0.45</v>
      </c>
      <c r="HW41" s="11">
        <v>0.54800000000000004</v>
      </c>
      <c r="HX41" s="11">
        <v>0.7</v>
      </c>
      <c r="HY41" s="11">
        <v>0.52400000000000002</v>
      </c>
      <c r="HZ41" s="11">
        <v>0.62</v>
      </c>
      <c r="IA41" s="11">
        <v>0.41699999999999998</v>
      </c>
      <c r="IB41" s="11">
        <v>0.45600000000000002</v>
      </c>
      <c r="IC41" s="11">
        <v>0.438</v>
      </c>
      <c r="ID41" s="11">
        <v>0.45200000000000001</v>
      </c>
      <c r="IE41" s="11">
        <v>0.38800000000000001</v>
      </c>
      <c r="IF41" s="11">
        <v>0.46800000000000003</v>
      </c>
      <c r="IG41" s="11">
        <v>0.44500000000000001</v>
      </c>
      <c r="IH41" s="11">
        <v>0.41199999999999998</v>
      </c>
      <c r="II41" s="11">
        <v>0.44800000000000001</v>
      </c>
      <c r="IJ41" s="11">
        <v>0.435</v>
      </c>
      <c r="IK41" s="11">
        <v>0.40300000000000002</v>
      </c>
      <c r="IL41" s="11">
        <v>0.34200000000000003</v>
      </c>
      <c r="IM41" s="11">
        <v>0.42199999999999999</v>
      </c>
      <c r="IN41" s="11">
        <v>0.49</v>
      </c>
      <c r="IO41" s="11">
        <v>0.39600000000000002</v>
      </c>
      <c r="IP41" s="11">
        <v>0.40799999999999997</v>
      </c>
      <c r="IQ41" s="11">
        <v>0.38400000000000001</v>
      </c>
      <c r="IR41" s="11">
        <v>0.49399999999999999</v>
      </c>
      <c r="IS41" s="11">
        <v>0.52</v>
      </c>
      <c r="IT41" s="11">
        <v>0.41599999999999998</v>
      </c>
      <c r="IU41" s="11">
        <v>0.52600000000000002</v>
      </c>
      <c r="IV41" s="11">
        <v>0.41299999999999998</v>
      </c>
      <c r="IW41" s="11">
        <v>0.41299999999999998</v>
      </c>
      <c r="IX41" s="11">
        <v>0.38500000000000001</v>
      </c>
      <c r="IY41" s="11">
        <v>0.41899999999999998</v>
      </c>
      <c r="IZ41" s="11">
        <v>0.41599999999999998</v>
      </c>
      <c r="JA41" s="11">
        <v>0.41</v>
      </c>
      <c r="JB41" s="11">
        <v>0.38800000000000001</v>
      </c>
      <c r="JC41" s="11">
        <v>0.40600000000000003</v>
      </c>
      <c r="JD41" s="11">
        <v>0.38800000000000001</v>
      </c>
      <c r="JE41" s="11">
        <v>0.44500000000000001</v>
      </c>
      <c r="JF41" s="11">
        <v>0.496</v>
      </c>
      <c r="JG41" s="11">
        <v>0.37</v>
      </c>
      <c r="JH41" s="11">
        <v>0.38700000000000001</v>
      </c>
      <c r="JI41" s="11">
        <v>0.47899999999999998</v>
      </c>
      <c r="JJ41" s="11">
        <v>0.44600000000000001</v>
      </c>
      <c r="JK41" s="11">
        <v>0.439</v>
      </c>
      <c r="JL41" s="11">
        <v>0.59</v>
      </c>
      <c r="JM41" s="11">
        <v>0.42699999999999999</v>
      </c>
      <c r="JN41" s="11">
        <v>0.52100000000000002</v>
      </c>
      <c r="JO41" s="11">
        <v>0.39300000000000002</v>
      </c>
      <c r="JP41" s="11">
        <v>0.432</v>
      </c>
      <c r="JQ41" s="11">
        <v>0.378</v>
      </c>
      <c r="JR41" s="11">
        <v>0.44400000000000001</v>
      </c>
      <c r="JS41" s="11">
        <v>0.39300000000000002</v>
      </c>
      <c r="JT41" s="11">
        <v>0.44700000000000001</v>
      </c>
      <c r="JU41" s="11">
        <v>0.434</v>
      </c>
      <c r="JV41" s="11">
        <v>0.40799999999999997</v>
      </c>
      <c r="JW41" s="11">
        <v>0.54900000000000004</v>
      </c>
      <c r="JX41" s="11">
        <v>0.41899999999999998</v>
      </c>
      <c r="JY41" s="11">
        <v>0.40300000000000002</v>
      </c>
      <c r="JZ41" s="11">
        <v>0.36599999999999999</v>
      </c>
      <c r="KA41" s="11">
        <v>0.35599999999999998</v>
      </c>
      <c r="KB41" s="11">
        <v>0.55400000000000005</v>
      </c>
      <c r="KC41" s="11">
        <v>0.42499999999999999</v>
      </c>
      <c r="KD41" s="11">
        <v>0.46</v>
      </c>
      <c r="KE41" s="11">
        <v>0.379</v>
      </c>
      <c r="KF41" s="11">
        <v>0.502</v>
      </c>
      <c r="KG41" s="11">
        <v>0.434</v>
      </c>
      <c r="KH41" s="11">
        <v>0.36199999999999999</v>
      </c>
      <c r="KI41" s="11">
        <v>0.45100000000000001</v>
      </c>
      <c r="KJ41" s="11">
        <v>0.38200000000000001</v>
      </c>
      <c r="KK41" s="11">
        <v>0.40400000000000003</v>
      </c>
      <c r="KL41" s="11">
        <v>0.374</v>
      </c>
      <c r="KM41" s="11">
        <v>0.46800000000000003</v>
      </c>
      <c r="KN41" s="11">
        <v>0.46400000000000002</v>
      </c>
      <c r="KO41" s="11">
        <v>0.441</v>
      </c>
      <c r="KP41" s="11">
        <v>0.39500000000000002</v>
      </c>
      <c r="KQ41" s="11">
        <v>0.41</v>
      </c>
      <c r="KR41" s="11">
        <v>0.432</v>
      </c>
      <c r="KS41" s="11">
        <v>0.20799999999999999</v>
      </c>
      <c r="KT41" s="11">
        <v>0.26</v>
      </c>
    </row>
    <row r="42" spans="1:306" s="12" customFormat="1" ht="14" customHeight="1">
      <c r="A42" s="143" t="s">
        <v>57</v>
      </c>
      <c r="B42" s="11">
        <v>2.8769999999999998</v>
      </c>
      <c r="C42" s="11">
        <v>2.8740000000000001</v>
      </c>
      <c r="D42" s="11">
        <v>2.9060000000000001</v>
      </c>
      <c r="E42" s="11">
        <v>2.855</v>
      </c>
      <c r="F42" s="11">
        <v>2.86</v>
      </c>
      <c r="G42" s="11">
        <v>2.8580000000000001</v>
      </c>
      <c r="H42" s="11">
        <v>2.9</v>
      </c>
      <c r="I42" s="11">
        <v>2.895</v>
      </c>
      <c r="J42" s="11">
        <v>2.899</v>
      </c>
      <c r="K42" s="11">
        <v>2.9049999999999998</v>
      </c>
      <c r="L42" s="11">
        <v>2.9020000000000001</v>
      </c>
      <c r="M42" s="11">
        <v>2.915</v>
      </c>
      <c r="N42" s="11">
        <v>2.9279999999999999</v>
      </c>
      <c r="O42" s="11">
        <v>2.9319999999999999</v>
      </c>
      <c r="P42" s="11">
        <v>2.9079999999999999</v>
      </c>
      <c r="Q42" s="11">
        <v>2.9660000000000002</v>
      </c>
      <c r="R42" s="11">
        <v>2.9409999999999998</v>
      </c>
      <c r="S42" s="11">
        <v>2.9449999999999998</v>
      </c>
      <c r="T42" s="11">
        <v>2.92</v>
      </c>
      <c r="U42" s="11">
        <v>2.9430000000000001</v>
      </c>
      <c r="V42" s="11">
        <v>2.9590000000000001</v>
      </c>
      <c r="W42" s="11">
        <v>2.9870000000000001</v>
      </c>
      <c r="X42" s="11">
        <v>2.9820000000000002</v>
      </c>
      <c r="Y42" s="11">
        <v>2.9540000000000002</v>
      </c>
      <c r="Z42" s="11">
        <v>2.956</v>
      </c>
      <c r="AA42" s="11">
        <v>2.9729999999999999</v>
      </c>
      <c r="AB42" s="11">
        <v>2.9590000000000001</v>
      </c>
      <c r="AC42" s="11">
        <v>3.0960000000000001</v>
      </c>
      <c r="AD42" s="11">
        <v>3.0990000000000002</v>
      </c>
      <c r="AE42" s="11">
        <v>3.0249999999999999</v>
      </c>
      <c r="AF42" s="11">
        <v>3.024</v>
      </c>
      <c r="AG42" s="11">
        <v>3.0920000000000001</v>
      </c>
      <c r="AH42" s="11">
        <v>3.09</v>
      </c>
      <c r="AI42" s="11">
        <v>2.9969999999999999</v>
      </c>
      <c r="AJ42" s="11">
        <v>3.1230000000000002</v>
      </c>
      <c r="AK42" s="11">
        <v>3.0779999999999998</v>
      </c>
      <c r="AL42" s="11">
        <v>3.266</v>
      </c>
      <c r="AM42" s="11"/>
      <c r="AN42" s="11">
        <v>2.7349999999999999</v>
      </c>
      <c r="AO42" s="11">
        <v>2.7890000000000001</v>
      </c>
      <c r="AP42" s="11">
        <v>2.7650000000000001</v>
      </c>
      <c r="AQ42" s="11">
        <v>2.8860000000000001</v>
      </c>
      <c r="AR42" s="11">
        <v>2.8340000000000001</v>
      </c>
      <c r="AS42" s="11">
        <v>2.8530000000000002</v>
      </c>
      <c r="AT42" s="11">
        <v>2.8439999999999999</v>
      </c>
      <c r="AU42" s="11">
        <v>2.883</v>
      </c>
      <c r="AV42" s="11">
        <v>2.8820000000000001</v>
      </c>
      <c r="AW42" s="11">
        <v>2.9420000000000002</v>
      </c>
      <c r="AX42" s="11">
        <v>2.9369999999999998</v>
      </c>
      <c r="AY42" s="11">
        <v>2.94</v>
      </c>
      <c r="AZ42" s="11">
        <v>2.9649999999999999</v>
      </c>
      <c r="BA42" s="11">
        <v>2.9319999999999999</v>
      </c>
      <c r="BB42" s="11">
        <v>2.968</v>
      </c>
      <c r="BC42" s="11">
        <v>2.988</v>
      </c>
      <c r="BD42" s="11">
        <v>2.9329999999999998</v>
      </c>
      <c r="BE42" s="11">
        <v>3.0960000000000001</v>
      </c>
      <c r="BF42" s="11">
        <v>3.1150000000000002</v>
      </c>
      <c r="BG42" s="11">
        <v>3.0470000000000002</v>
      </c>
      <c r="BH42" s="11">
        <v>3.0569999999999999</v>
      </c>
      <c r="BI42" s="11">
        <v>3.1640000000000001</v>
      </c>
      <c r="BJ42" s="11">
        <v>3.274</v>
      </c>
      <c r="BK42" s="11"/>
      <c r="BL42" s="11">
        <v>2.129</v>
      </c>
      <c r="BM42" s="11">
        <v>2.2320000000000002</v>
      </c>
      <c r="BN42" s="11">
        <v>2.117</v>
      </c>
      <c r="BO42" s="11">
        <v>2.1829999999999998</v>
      </c>
      <c r="BP42" s="11">
        <v>2.2429999999999999</v>
      </c>
      <c r="BQ42" s="11">
        <v>2.1960000000000002</v>
      </c>
      <c r="BR42" s="11">
        <v>2.1840000000000002</v>
      </c>
      <c r="BS42" s="11">
        <v>2.2250000000000001</v>
      </c>
      <c r="BT42" s="11">
        <v>2.2010000000000001</v>
      </c>
      <c r="BU42" s="11">
        <v>2.169</v>
      </c>
      <c r="BV42" s="11">
        <v>2.145</v>
      </c>
      <c r="BW42" s="11">
        <v>2.2189999999999999</v>
      </c>
      <c r="BX42" s="11">
        <v>2.2370000000000001</v>
      </c>
      <c r="BY42" s="11">
        <v>2.3170000000000002</v>
      </c>
      <c r="BZ42" s="11">
        <v>2.206</v>
      </c>
      <c r="CA42" s="11">
        <v>2.323</v>
      </c>
      <c r="CB42" s="11">
        <v>2.246</v>
      </c>
      <c r="CC42" s="11">
        <v>2.2269999999999999</v>
      </c>
      <c r="CD42" s="11">
        <v>2.2200000000000002</v>
      </c>
      <c r="CE42" s="11">
        <v>2.2050000000000001</v>
      </c>
      <c r="CF42" s="11">
        <v>2.2290000000000001</v>
      </c>
      <c r="CG42" s="11">
        <v>2.2709999999999999</v>
      </c>
      <c r="CH42" s="11">
        <v>2.2330000000000001</v>
      </c>
      <c r="CI42" s="11">
        <v>2.2400000000000002</v>
      </c>
      <c r="CJ42" s="11">
        <v>2.2759999999999998</v>
      </c>
      <c r="CK42" s="11">
        <v>2.3820000000000001</v>
      </c>
      <c r="CL42" s="11">
        <v>2.2930000000000001</v>
      </c>
      <c r="CM42" s="11">
        <v>2.2589999999999999</v>
      </c>
      <c r="CN42" s="11">
        <v>2.222</v>
      </c>
      <c r="CO42" s="11">
        <v>2.2429999999999999</v>
      </c>
      <c r="CP42" s="11">
        <v>2.3340000000000001</v>
      </c>
      <c r="CQ42" s="11">
        <v>2.2469999999999999</v>
      </c>
      <c r="CR42" s="11">
        <v>2.2639999999999998</v>
      </c>
      <c r="CS42" s="11">
        <v>2.2970000000000002</v>
      </c>
      <c r="CT42" s="11">
        <v>2.222</v>
      </c>
      <c r="CU42" s="11">
        <v>2.1120000000000001</v>
      </c>
      <c r="CV42" s="11">
        <v>2.2050000000000001</v>
      </c>
      <c r="CW42" s="11">
        <v>2.21</v>
      </c>
      <c r="CX42" s="11">
        <v>2.2109999999999999</v>
      </c>
      <c r="CY42" s="11">
        <v>2.2770000000000001</v>
      </c>
      <c r="CZ42" s="11">
        <v>2.2170000000000001</v>
      </c>
      <c r="DA42" s="11">
        <v>2.214</v>
      </c>
      <c r="DB42" s="11">
        <v>2.1429999999999998</v>
      </c>
      <c r="DC42" s="11">
        <v>2.2989999999999999</v>
      </c>
      <c r="DD42" s="11">
        <v>2.2080000000000002</v>
      </c>
      <c r="DE42" s="11">
        <v>2.2549999999999999</v>
      </c>
      <c r="DF42" s="11">
        <v>2.3460000000000001</v>
      </c>
      <c r="DG42" s="11">
        <v>2.2770000000000001</v>
      </c>
      <c r="DH42" s="11">
        <v>2.129</v>
      </c>
      <c r="DI42" s="11">
        <v>2.0630000000000002</v>
      </c>
      <c r="DJ42" s="11">
        <v>2.0630000000000002</v>
      </c>
      <c r="DK42" s="11">
        <v>2.0150000000000001</v>
      </c>
      <c r="DL42" s="11">
        <v>2.0680000000000001</v>
      </c>
      <c r="DM42" s="11">
        <v>2.1190000000000002</v>
      </c>
      <c r="DN42" s="11">
        <v>2.0369999999999999</v>
      </c>
      <c r="DO42" s="11">
        <v>2.081</v>
      </c>
      <c r="DP42" s="11">
        <v>2.12</v>
      </c>
      <c r="DQ42" s="11">
        <v>2.0550000000000002</v>
      </c>
      <c r="DR42" s="11">
        <v>2.0449999999999999</v>
      </c>
      <c r="DS42" s="11">
        <v>2.0990000000000002</v>
      </c>
      <c r="DT42" s="11"/>
      <c r="DU42" s="11">
        <v>1.9350000000000001</v>
      </c>
      <c r="DV42" s="11">
        <v>1.8660000000000001</v>
      </c>
      <c r="DW42" s="11">
        <v>1.8979999999999999</v>
      </c>
      <c r="DX42" s="11">
        <v>1.929</v>
      </c>
      <c r="DY42" s="11">
        <v>1.8580000000000001</v>
      </c>
      <c r="DZ42" s="11">
        <v>1.901</v>
      </c>
      <c r="EA42" s="11">
        <v>1.7909999999999999</v>
      </c>
      <c r="EB42" s="11">
        <v>1.8959999999999999</v>
      </c>
      <c r="EC42" s="11">
        <v>1.8620000000000001</v>
      </c>
      <c r="ED42" s="11">
        <v>1.8440000000000001</v>
      </c>
      <c r="EE42" s="11">
        <v>1.7749999999999999</v>
      </c>
      <c r="EF42" s="11">
        <v>1.9370000000000001</v>
      </c>
      <c r="EG42" s="11">
        <v>1.851</v>
      </c>
      <c r="EH42" s="11">
        <v>1.881</v>
      </c>
      <c r="EI42" s="11">
        <v>1.9419999999999999</v>
      </c>
      <c r="EJ42" s="11">
        <v>1.921</v>
      </c>
      <c r="EK42" s="11">
        <v>1.9730000000000001</v>
      </c>
      <c r="EL42" s="11">
        <v>1.885</v>
      </c>
      <c r="EM42" s="11">
        <v>1.802</v>
      </c>
      <c r="EN42" s="11">
        <v>1.9379999999999999</v>
      </c>
      <c r="EO42" s="11">
        <v>1.8839999999999999</v>
      </c>
      <c r="EP42" s="11">
        <v>1.974</v>
      </c>
      <c r="EQ42" s="11">
        <v>1.909</v>
      </c>
      <c r="ER42" s="11">
        <v>1.9450000000000001</v>
      </c>
      <c r="ES42" s="11">
        <v>1.9710000000000001</v>
      </c>
      <c r="ET42" s="11">
        <v>1.8779999999999999</v>
      </c>
      <c r="EU42" s="11">
        <v>1.952</v>
      </c>
      <c r="EV42" s="11">
        <v>1.954</v>
      </c>
      <c r="EW42" s="11">
        <v>1.9430000000000001</v>
      </c>
      <c r="EX42" s="11">
        <v>1.819</v>
      </c>
      <c r="EY42" s="11">
        <v>1.9059999999999999</v>
      </c>
      <c r="EZ42" s="11">
        <v>1.897</v>
      </c>
      <c r="FA42" s="11">
        <v>1.9379999999999999</v>
      </c>
      <c r="FB42" s="11">
        <v>1.8089999999999999</v>
      </c>
      <c r="FC42" s="11">
        <v>1.9339999999999999</v>
      </c>
      <c r="FD42" s="11">
        <v>1.921</v>
      </c>
      <c r="FE42" s="11">
        <v>1.8959999999999999</v>
      </c>
      <c r="FF42" s="11">
        <v>1.9390000000000001</v>
      </c>
      <c r="FG42" s="11">
        <v>1.9510000000000001</v>
      </c>
      <c r="FH42" s="11">
        <v>1.8819999999999999</v>
      </c>
      <c r="FI42" s="11">
        <v>2.024</v>
      </c>
      <c r="FJ42" s="11">
        <v>1.9370000000000001</v>
      </c>
      <c r="FK42" s="11">
        <v>1.9379999999999999</v>
      </c>
      <c r="FL42" s="11">
        <v>1.9670000000000001</v>
      </c>
      <c r="FM42" s="11"/>
      <c r="FN42" s="11">
        <v>1.879</v>
      </c>
      <c r="FO42" s="11">
        <v>1.9359999999999999</v>
      </c>
      <c r="FP42" s="11">
        <v>1.8680000000000001</v>
      </c>
      <c r="FQ42" s="11">
        <v>1.962</v>
      </c>
      <c r="FR42" s="11">
        <v>1.9650000000000001</v>
      </c>
      <c r="FS42" s="11">
        <v>1.9239999999999999</v>
      </c>
      <c r="FT42" s="11">
        <v>2.0830000000000002</v>
      </c>
      <c r="FU42" s="11">
        <v>1.909</v>
      </c>
      <c r="FV42" s="11">
        <v>1.9379999999999999</v>
      </c>
      <c r="FW42" s="11">
        <v>1.929</v>
      </c>
      <c r="FX42" s="11">
        <v>1.8620000000000001</v>
      </c>
      <c r="FY42" s="11">
        <v>1.9490000000000001</v>
      </c>
      <c r="FZ42" s="11">
        <v>1.847</v>
      </c>
      <c r="GA42" s="11">
        <v>2.052</v>
      </c>
      <c r="GB42" s="11">
        <v>1.901</v>
      </c>
      <c r="GC42" s="11">
        <v>1.913</v>
      </c>
      <c r="GD42" s="11">
        <v>2.0270000000000001</v>
      </c>
      <c r="GE42" s="11">
        <v>1.91</v>
      </c>
      <c r="GF42" s="11">
        <v>1.98</v>
      </c>
      <c r="GG42" s="11">
        <v>2.0219999999999998</v>
      </c>
      <c r="GH42" s="11">
        <v>2.0379999999999998</v>
      </c>
      <c r="GI42" s="11">
        <v>2.0049999999999999</v>
      </c>
      <c r="GJ42" s="11">
        <v>2.0059999999999998</v>
      </c>
      <c r="GK42" s="11">
        <v>1.966</v>
      </c>
      <c r="GL42" s="11">
        <v>2.04</v>
      </c>
      <c r="GM42" s="11">
        <v>2.0230000000000001</v>
      </c>
      <c r="GN42" s="11">
        <v>1.968</v>
      </c>
      <c r="GO42" s="11">
        <v>1.881</v>
      </c>
      <c r="GP42" s="11">
        <v>1.913</v>
      </c>
      <c r="GQ42" s="11">
        <v>1.875</v>
      </c>
      <c r="GR42" s="11">
        <v>1.8979999999999999</v>
      </c>
      <c r="GS42" s="11"/>
      <c r="GT42" s="11">
        <v>1.7889999999999999</v>
      </c>
      <c r="GU42" s="11">
        <v>1.6339999999999999</v>
      </c>
      <c r="GV42" s="11">
        <v>1.7969999999999999</v>
      </c>
      <c r="GW42" s="11">
        <v>1.718</v>
      </c>
      <c r="GX42" s="11">
        <v>1.6910000000000001</v>
      </c>
      <c r="GY42" s="11">
        <v>1.7330000000000001</v>
      </c>
      <c r="GZ42" s="11">
        <v>1.696</v>
      </c>
      <c r="HA42" s="11">
        <v>1.7150000000000001</v>
      </c>
      <c r="HB42" s="11">
        <v>1.8460000000000001</v>
      </c>
      <c r="HC42" s="11">
        <v>1.736</v>
      </c>
      <c r="HD42" s="11">
        <v>1.7509999999999999</v>
      </c>
      <c r="HE42" s="11">
        <v>1.7829999999999999</v>
      </c>
      <c r="HF42" s="11">
        <v>1.82</v>
      </c>
      <c r="HG42" s="11">
        <v>1.792</v>
      </c>
      <c r="HH42" s="11">
        <v>1.762</v>
      </c>
      <c r="HI42" s="11">
        <v>1.7929999999999999</v>
      </c>
      <c r="HJ42" s="11">
        <v>1.6990000000000001</v>
      </c>
      <c r="HK42" s="11">
        <v>1.77</v>
      </c>
      <c r="HL42" s="11">
        <v>1.8280000000000001</v>
      </c>
      <c r="HM42" s="11">
        <v>1.7889999999999999</v>
      </c>
      <c r="HN42" s="11">
        <v>1.8520000000000001</v>
      </c>
      <c r="HO42" s="11">
        <v>1.81</v>
      </c>
      <c r="HP42" s="11">
        <v>1.84</v>
      </c>
      <c r="HQ42" s="11">
        <v>1.875</v>
      </c>
      <c r="HR42" s="11">
        <v>1.732</v>
      </c>
      <c r="HS42" s="11">
        <v>1.77</v>
      </c>
      <c r="HT42" s="11">
        <v>1.8839999999999999</v>
      </c>
      <c r="HU42" s="11">
        <v>1.869</v>
      </c>
      <c r="HV42" s="11">
        <v>1.95</v>
      </c>
      <c r="HW42" s="11">
        <v>1.774</v>
      </c>
      <c r="HX42" s="11">
        <v>1.8819999999999999</v>
      </c>
      <c r="HY42" s="11">
        <v>1.7310000000000001</v>
      </c>
      <c r="HZ42" s="11">
        <v>1.871</v>
      </c>
      <c r="IA42" s="11">
        <v>1.8460000000000001</v>
      </c>
      <c r="IB42" s="11">
        <v>1.9450000000000001</v>
      </c>
      <c r="IC42" s="11">
        <v>1.819</v>
      </c>
      <c r="ID42" s="11">
        <v>1.8169999999999999</v>
      </c>
      <c r="IE42" s="11">
        <v>1.843</v>
      </c>
      <c r="IF42" s="11">
        <v>1.8</v>
      </c>
      <c r="IG42" s="11">
        <v>1.84</v>
      </c>
      <c r="IH42" s="11">
        <v>1.861</v>
      </c>
      <c r="II42" s="11">
        <v>1.885</v>
      </c>
      <c r="IJ42" s="11">
        <v>1.7709999999999999</v>
      </c>
      <c r="IK42" s="11">
        <v>2.012</v>
      </c>
      <c r="IL42" s="11">
        <v>1.8520000000000001</v>
      </c>
      <c r="IM42" s="11">
        <v>1.8320000000000001</v>
      </c>
      <c r="IN42" s="11">
        <v>1.8340000000000001</v>
      </c>
      <c r="IO42" s="11">
        <v>1.84</v>
      </c>
      <c r="IP42" s="11">
        <v>1.776</v>
      </c>
      <c r="IQ42" s="11">
        <v>1.696</v>
      </c>
      <c r="IR42" s="11">
        <v>1.798</v>
      </c>
      <c r="IS42" s="11">
        <v>1.8109999999999999</v>
      </c>
      <c r="IT42" s="11">
        <v>1.867</v>
      </c>
      <c r="IU42" s="11">
        <v>1.8029999999999999</v>
      </c>
      <c r="IV42" s="11">
        <v>1.865</v>
      </c>
      <c r="IW42" s="11">
        <v>1.8420000000000001</v>
      </c>
      <c r="IX42" s="11">
        <v>1.8080000000000001</v>
      </c>
      <c r="IY42" s="11">
        <v>1.794</v>
      </c>
      <c r="IZ42" s="11">
        <v>1.88</v>
      </c>
      <c r="JA42" s="11">
        <v>1.8480000000000001</v>
      </c>
      <c r="JB42" s="11">
        <v>1.8460000000000001</v>
      </c>
      <c r="JC42" s="11">
        <v>1.762</v>
      </c>
      <c r="JD42" s="11">
        <v>1.8109999999999999</v>
      </c>
      <c r="JE42" s="11">
        <v>1.7410000000000001</v>
      </c>
      <c r="JF42" s="11">
        <v>1.831</v>
      </c>
      <c r="JG42" s="11">
        <v>1.8440000000000001</v>
      </c>
      <c r="JH42" s="11">
        <v>1.86</v>
      </c>
      <c r="JI42" s="11">
        <v>1.8620000000000001</v>
      </c>
      <c r="JJ42" s="11">
        <v>1.8779999999999999</v>
      </c>
      <c r="JK42" s="11">
        <v>1.754</v>
      </c>
      <c r="JL42" s="11">
        <v>1.714</v>
      </c>
      <c r="JM42" s="11">
        <v>1.8260000000000001</v>
      </c>
      <c r="JN42" s="11">
        <v>1.8109999999999999</v>
      </c>
      <c r="JO42" s="11">
        <v>1.8759999999999999</v>
      </c>
      <c r="JP42" s="11">
        <v>1.9279999999999999</v>
      </c>
      <c r="JQ42" s="11">
        <v>1.9039999999999999</v>
      </c>
      <c r="JR42" s="11">
        <v>1.7809999999999999</v>
      </c>
      <c r="JS42" s="11">
        <v>1.827</v>
      </c>
      <c r="JT42" s="11">
        <v>1.849</v>
      </c>
      <c r="JU42" s="11">
        <v>1.851</v>
      </c>
      <c r="JV42" s="11">
        <v>1.8440000000000001</v>
      </c>
      <c r="JW42" s="11">
        <v>1.952</v>
      </c>
      <c r="JX42" s="11">
        <v>1.847</v>
      </c>
      <c r="JY42" s="11">
        <v>1.8169999999999999</v>
      </c>
      <c r="JZ42" s="11">
        <v>1.897</v>
      </c>
      <c r="KA42" s="11">
        <v>1.77</v>
      </c>
      <c r="KB42" s="11">
        <v>1.9490000000000001</v>
      </c>
      <c r="KC42" s="11">
        <v>1.948</v>
      </c>
      <c r="KD42" s="11">
        <v>1.9159999999999999</v>
      </c>
      <c r="KE42" s="11">
        <v>1.9470000000000001</v>
      </c>
      <c r="KF42" s="11">
        <v>1.7889999999999999</v>
      </c>
      <c r="KG42" s="11">
        <v>1.97</v>
      </c>
      <c r="KH42" s="11">
        <v>1.883</v>
      </c>
      <c r="KI42" s="11">
        <v>1.929</v>
      </c>
      <c r="KJ42" s="11">
        <v>1.87</v>
      </c>
      <c r="KK42" s="11">
        <v>1.792</v>
      </c>
      <c r="KL42" s="11">
        <v>1.9</v>
      </c>
      <c r="KM42" s="11">
        <v>1.887</v>
      </c>
      <c r="KN42" s="11">
        <v>1.8460000000000001</v>
      </c>
      <c r="KO42" s="11">
        <v>1.92</v>
      </c>
      <c r="KP42" s="11">
        <v>1.9239999999999999</v>
      </c>
      <c r="KQ42" s="11">
        <v>1.8580000000000001</v>
      </c>
      <c r="KR42" s="11">
        <v>1.9219999999999999</v>
      </c>
      <c r="KS42" s="11">
        <v>1.9810000000000001</v>
      </c>
      <c r="KT42" s="11">
        <v>2.048</v>
      </c>
    </row>
    <row r="43" spans="1:306" ht="14" customHeight="1">
      <c r="A43" s="142" t="s">
        <v>58</v>
      </c>
      <c r="B43" s="2">
        <v>1223</v>
      </c>
      <c r="C43" s="2">
        <v>1222</v>
      </c>
      <c r="D43" s="2">
        <v>1210</v>
      </c>
      <c r="E43" s="2">
        <v>1200</v>
      </c>
      <c r="F43" s="2">
        <v>1202</v>
      </c>
      <c r="G43" s="2">
        <v>1192</v>
      </c>
      <c r="H43" s="2">
        <v>1185</v>
      </c>
      <c r="I43" s="2">
        <v>1193</v>
      </c>
      <c r="J43" s="2">
        <v>1195</v>
      </c>
      <c r="K43" s="2">
        <v>1189</v>
      </c>
      <c r="L43" s="2">
        <v>1187</v>
      </c>
      <c r="M43" s="2">
        <v>1185</v>
      </c>
      <c r="N43" s="2">
        <v>1184</v>
      </c>
      <c r="O43" s="2">
        <v>1182</v>
      </c>
      <c r="P43" s="2">
        <v>1176</v>
      </c>
      <c r="Q43" s="2">
        <v>1180</v>
      </c>
      <c r="R43" s="2">
        <v>1179</v>
      </c>
      <c r="S43" s="2">
        <v>1178</v>
      </c>
      <c r="T43" s="2">
        <v>1182</v>
      </c>
      <c r="U43" s="2">
        <v>1176</v>
      </c>
      <c r="V43" s="2">
        <v>1170</v>
      </c>
      <c r="W43" s="2">
        <v>1170</v>
      </c>
      <c r="X43" s="2">
        <v>1172</v>
      </c>
      <c r="Y43" s="2">
        <v>1168</v>
      </c>
      <c r="Z43" s="2">
        <v>1167</v>
      </c>
      <c r="AA43" s="2">
        <v>1164</v>
      </c>
      <c r="AB43" s="2">
        <v>1158</v>
      </c>
      <c r="AC43" s="2">
        <v>1154</v>
      </c>
      <c r="AD43" s="2">
        <v>1150</v>
      </c>
      <c r="AE43" s="2">
        <v>1142</v>
      </c>
      <c r="AF43" s="2">
        <v>1142</v>
      </c>
      <c r="AG43" s="2">
        <v>1139</v>
      </c>
      <c r="AH43" s="2">
        <v>1127</v>
      </c>
      <c r="AI43" s="2">
        <v>1158</v>
      </c>
      <c r="AJ43" s="2">
        <v>1130</v>
      </c>
      <c r="AK43" s="2">
        <v>1110</v>
      </c>
      <c r="AL43" s="2">
        <v>1114</v>
      </c>
      <c r="AM43" s="2"/>
      <c r="AN43" s="2">
        <v>1243</v>
      </c>
      <c r="AO43" s="2">
        <v>1225</v>
      </c>
      <c r="AP43" s="2">
        <v>1229</v>
      </c>
      <c r="AQ43" s="2">
        <v>1201</v>
      </c>
      <c r="AR43" s="2">
        <v>1205</v>
      </c>
      <c r="AS43" s="2">
        <v>1200</v>
      </c>
      <c r="AT43" s="2">
        <v>1203</v>
      </c>
      <c r="AU43" s="2">
        <v>1197</v>
      </c>
      <c r="AV43" s="2">
        <v>1192</v>
      </c>
      <c r="AW43" s="2">
        <v>1188</v>
      </c>
      <c r="AX43" s="2">
        <v>1184</v>
      </c>
      <c r="AY43" s="2">
        <v>1176</v>
      </c>
      <c r="AZ43" s="2">
        <v>1171</v>
      </c>
      <c r="BA43" s="2">
        <v>1179</v>
      </c>
      <c r="BB43" s="2">
        <v>1173</v>
      </c>
      <c r="BC43" s="2">
        <v>1176</v>
      </c>
      <c r="BD43" s="2">
        <v>1171</v>
      </c>
      <c r="BE43" s="2">
        <v>1137</v>
      </c>
      <c r="BF43" s="2">
        <v>1137</v>
      </c>
      <c r="BG43" s="2">
        <v>1160</v>
      </c>
      <c r="BH43" s="2">
        <v>1159</v>
      </c>
      <c r="BI43" s="2">
        <v>1090</v>
      </c>
      <c r="BJ43" s="2">
        <v>1077</v>
      </c>
      <c r="BK43" s="2"/>
      <c r="BL43" s="2">
        <v>1102</v>
      </c>
      <c r="BM43" s="2">
        <v>1092</v>
      </c>
      <c r="BN43" s="2">
        <v>1087</v>
      </c>
      <c r="BO43" s="2">
        <v>1080</v>
      </c>
      <c r="BP43" s="2">
        <v>1075</v>
      </c>
      <c r="BQ43" s="2">
        <v>1074</v>
      </c>
      <c r="BR43" s="2">
        <v>1092</v>
      </c>
      <c r="BS43" s="2">
        <v>1087</v>
      </c>
      <c r="BT43" s="2">
        <v>1062</v>
      </c>
      <c r="BU43" s="2">
        <v>1121</v>
      </c>
      <c r="BV43" s="2">
        <v>1121</v>
      </c>
      <c r="BW43" s="2">
        <v>1075</v>
      </c>
      <c r="BX43" s="2">
        <v>1081</v>
      </c>
      <c r="BY43" s="2">
        <v>1066</v>
      </c>
      <c r="BZ43" s="2">
        <v>1076</v>
      </c>
      <c r="CA43" s="2">
        <v>1056</v>
      </c>
      <c r="CB43" s="2">
        <v>1078</v>
      </c>
      <c r="CC43" s="2">
        <v>1095</v>
      </c>
      <c r="CD43" s="2">
        <v>1092</v>
      </c>
      <c r="CE43" s="2">
        <v>1079</v>
      </c>
      <c r="CF43" s="2">
        <v>1039</v>
      </c>
      <c r="CG43" s="2">
        <v>1069</v>
      </c>
      <c r="CH43" s="2">
        <v>1080</v>
      </c>
      <c r="CI43" s="2">
        <v>1078</v>
      </c>
      <c r="CJ43" s="2">
        <v>1068</v>
      </c>
      <c r="CK43" s="2">
        <v>1062</v>
      </c>
      <c r="CL43" s="2">
        <v>1080</v>
      </c>
      <c r="CM43" s="2">
        <v>1082</v>
      </c>
      <c r="CN43" s="2">
        <v>1080</v>
      </c>
      <c r="CO43" s="2">
        <v>1080</v>
      </c>
      <c r="CP43" s="2">
        <v>1074</v>
      </c>
      <c r="CQ43" s="2">
        <v>1077</v>
      </c>
      <c r="CR43" s="2">
        <v>1077</v>
      </c>
      <c r="CS43" s="2">
        <v>1077</v>
      </c>
      <c r="CT43" s="2">
        <v>1079</v>
      </c>
      <c r="CU43" s="2">
        <v>1094</v>
      </c>
      <c r="CV43" s="2">
        <v>1080</v>
      </c>
      <c r="CW43" s="2">
        <v>1080</v>
      </c>
      <c r="CX43" s="2">
        <v>1068</v>
      </c>
      <c r="CY43" s="2">
        <v>1046</v>
      </c>
      <c r="CZ43" s="2">
        <v>1075</v>
      </c>
      <c r="DA43" s="2">
        <v>1083</v>
      </c>
      <c r="DB43" s="2">
        <v>1079</v>
      </c>
      <c r="DC43" s="2">
        <v>1070</v>
      </c>
      <c r="DD43" s="2">
        <v>1083</v>
      </c>
      <c r="DE43" s="2">
        <v>1077</v>
      </c>
      <c r="DF43" s="2">
        <v>1058</v>
      </c>
      <c r="DG43" s="2">
        <v>1075</v>
      </c>
      <c r="DH43" s="2">
        <v>1068</v>
      </c>
      <c r="DI43" s="2">
        <v>1104</v>
      </c>
      <c r="DJ43" s="2">
        <v>1102</v>
      </c>
      <c r="DK43" s="2">
        <v>1130</v>
      </c>
      <c r="DL43" s="2">
        <v>1092</v>
      </c>
      <c r="DM43" s="2">
        <v>1085</v>
      </c>
      <c r="DN43" s="2">
        <v>1101</v>
      </c>
      <c r="DO43" s="2">
        <v>1084</v>
      </c>
      <c r="DP43" s="2">
        <v>1084</v>
      </c>
      <c r="DQ43" s="2">
        <v>1095</v>
      </c>
      <c r="DR43" s="2">
        <v>1093</v>
      </c>
      <c r="DS43" s="2">
        <v>1079</v>
      </c>
      <c r="DT43" s="2"/>
      <c r="DU43" s="2">
        <v>1254</v>
      </c>
      <c r="DV43" s="2">
        <v>1243</v>
      </c>
      <c r="DW43" s="2">
        <v>1245</v>
      </c>
      <c r="DX43" s="2">
        <v>1249</v>
      </c>
      <c r="DY43" s="2">
        <v>1241</v>
      </c>
      <c r="DZ43" s="2">
        <v>1241</v>
      </c>
      <c r="EA43" s="2">
        <v>1243</v>
      </c>
      <c r="EB43" s="2">
        <v>1241</v>
      </c>
      <c r="EC43" s="2">
        <v>1244</v>
      </c>
      <c r="ED43" s="2">
        <v>1239</v>
      </c>
      <c r="EE43" s="2">
        <v>1245</v>
      </c>
      <c r="EF43" s="2">
        <v>1239</v>
      </c>
      <c r="EG43" s="2">
        <v>1244</v>
      </c>
      <c r="EH43" s="2">
        <v>1238</v>
      </c>
      <c r="EI43" s="2">
        <v>1240</v>
      </c>
      <c r="EJ43" s="2">
        <v>1243</v>
      </c>
      <c r="EK43" s="2">
        <v>1239</v>
      </c>
      <c r="EL43" s="2">
        <v>1240</v>
      </c>
      <c r="EM43" s="2">
        <v>1239</v>
      </c>
      <c r="EN43" s="2">
        <v>1242</v>
      </c>
      <c r="EO43" s="2">
        <v>1240</v>
      </c>
      <c r="EP43" s="2">
        <v>1252</v>
      </c>
      <c r="EQ43" s="2">
        <v>1238</v>
      </c>
      <c r="ER43" s="2">
        <v>1239</v>
      </c>
      <c r="ES43" s="2">
        <v>1240</v>
      </c>
      <c r="ET43" s="2">
        <v>1237</v>
      </c>
      <c r="EU43" s="2">
        <v>1236</v>
      </c>
      <c r="EV43" s="2">
        <v>1237</v>
      </c>
      <c r="EW43" s="2">
        <v>1240</v>
      </c>
      <c r="EX43" s="2">
        <v>1235</v>
      </c>
      <c r="EY43" s="2">
        <v>1230</v>
      </c>
      <c r="EZ43" s="2">
        <v>1227</v>
      </c>
      <c r="FA43" s="2">
        <v>1228</v>
      </c>
      <c r="FB43" s="2">
        <v>1231</v>
      </c>
      <c r="FC43" s="2">
        <v>1223</v>
      </c>
      <c r="FD43" s="2">
        <v>1215</v>
      </c>
      <c r="FE43" s="2">
        <v>1216</v>
      </c>
      <c r="FF43" s="2">
        <v>1236</v>
      </c>
      <c r="FG43" s="2">
        <v>1215</v>
      </c>
      <c r="FH43" s="2">
        <v>1214</v>
      </c>
      <c r="FI43" s="2">
        <v>1210</v>
      </c>
      <c r="FJ43" s="2">
        <v>1207</v>
      </c>
      <c r="FK43" s="2">
        <v>1234</v>
      </c>
      <c r="FL43" s="2">
        <v>1166</v>
      </c>
      <c r="FM43" s="2"/>
      <c r="FN43" s="2">
        <v>1231</v>
      </c>
      <c r="FO43" s="2">
        <v>1232</v>
      </c>
      <c r="FP43" s="2">
        <v>1223</v>
      </c>
      <c r="FQ43" s="2">
        <v>1226</v>
      </c>
      <c r="FR43" s="2">
        <v>1222</v>
      </c>
      <c r="FS43" s="2">
        <v>1223</v>
      </c>
      <c r="FT43" s="2">
        <v>1222</v>
      </c>
      <c r="FU43" s="2">
        <v>1216</v>
      </c>
      <c r="FV43" s="2">
        <v>1218</v>
      </c>
      <c r="FW43" s="2">
        <v>1215</v>
      </c>
      <c r="FX43" s="2">
        <v>1216</v>
      </c>
      <c r="FY43" s="2">
        <v>1211</v>
      </c>
      <c r="FZ43" s="2">
        <v>1214</v>
      </c>
      <c r="GA43" s="2">
        <v>1210</v>
      </c>
      <c r="GB43" s="2">
        <v>1211</v>
      </c>
      <c r="GC43" s="2">
        <v>1212</v>
      </c>
      <c r="GD43" s="2">
        <v>1224</v>
      </c>
      <c r="GE43" s="2">
        <v>1211</v>
      </c>
      <c r="GF43" s="2">
        <v>1204</v>
      </c>
      <c r="GG43" s="2">
        <v>1206</v>
      </c>
      <c r="GH43" s="2">
        <v>1205</v>
      </c>
      <c r="GI43" s="2">
        <v>1201</v>
      </c>
      <c r="GJ43" s="2">
        <v>1196</v>
      </c>
      <c r="GK43" s="2">
        <v>1200</v>
      </c>
      <c r="GL43" s="2">
        <v>1197</v>
      </c>
      <c r="GM43" s="2">
        <v>1192</v>
      </c>
      <c r="GN43" s="2">
        <v>1191</v>
      </c>
      <c r="GO43" s="2">
        <v>1192</v>
      </c>
      <c r="GP43" s="2">
        <v>1191</v>
      </c>
      <c r="GQ43" s="2">
        <v>1274</v>
      </c>
      <c r="GR43" s="2">
        <v>1246</v>
      </c>
      <c r="GS43" s="2"/>
      <c r="GT43" s="2">
        <v>1318</v>
      </c>
      <c r="GU43" s="2">
        <v>1315</v>
      </c>
      <c r="GV43" s="2">
        <v>1294</v>
      </c>
      <c r="GW43" s="2">
        <v>1286</v>
      </c>
      <c r="GX43" s="2">
        <v>1296</v>
      </c>
      <c r="GY43" s="2">
        <v>1295</v>
      </c>
      <c r="GZ43" s="2">
        <v>1293</v>
      </c>
      <c r="HA43" s="2">
        <v>1294</v>
      </c>
      <c r="HB43" s="2">
        <v>1291</v>
      </c>
      <c r="HC43" s="2">
        <v>1287</v>
      </c>
      <c r="HD43" s="2">
        <v>1286</v>
      </c>
      <c r="HE43" s="2">
        <v>1284</v>
      </c>
      <c r="HF43" s="2">
        <v>1282</v>
      </c>
      <c r="HG43" s="2">
        <v>1285</v>
      </c>
      <c r="HH43" s="2">
        <v>1281</v>
      </c>
      <c r="HI43" s="2">
        <v>1284</v>
      </c>
      <c r="HJ43" s="2">
        <v>1284</v>
      </c>
      <c r="HK43" s="2">
        <v>1279</v>
      </c>
      <c r="HL43" s="2">
        <v>1279</v>
      </c>
      <c r="HM43" s="2">
        <v>1280</v>
      </c>
      <c r="HN43" s="2">
        <v>1278</v>
      </c>
      <c r="HO43" s="2">
        <v>1275</v>
      </c>
      <c r="HP43" s="2">
        <v>1276</v>
      </c>
      <c r="HQ43" s="2">
        <v>1280</v>
      </c>
      <c r="HR43" s="2">
        <v>1276</v>
      </c>
      <c r="HS43" s="2">
        <v>1272</v>
      </c>
      <c r="HT43" s="2">
        <v>1277</v>
      </c>
      <c r="HU43" s="2">
        <v>1276</v>
      </c>
      <c r="HV43" s="2">
        <v>1283</v>
      </c>
      <c r="HW43" s="2">
        <v>1274</v>
      </c>
      <c r="HX43" s="2">
        <v>1264</v>
      </c>
      <c r="HY43" s="2">
        <v>1271</v>
      </c>
      <c r="HZ43" s="2">
        <v>1262</v>
      </c>
      <c r="IA43" s="2">
        <v>1266</v>
      </c>
      <c r="IB43" s="2">
        <v>1274</v>
      </c>
      <c r="IC43" s="2">
        <v>1269</v>
      </c>
      <c r="ID43" s="2">
        <v>1262</v>
      </c>
      <c r="IE43" s="2">
        <v>1277</v>
      </c>
      <c r="IF43" s="2">
        <v>1267</v>
      </c>
      <c r="IG43" s="2">
        <v>1265</v>
      </c>
      <c r="IH43" s="2">
        <v>1264</v>
      </c>
      <c r="II43" s="2">
        <v>1268</v>
      </c>
      <c r="IJ43" s="2">
        <v>1262</v>
      </c>
      <c r="IK43" s="2">
        <v>1299</v>
      </c>
      <c r="IL43" s="2">
        <v>1264</v>
      </c>
      <c r="IM43" s="2">
        <v>1264</v>
      </c>
      <c r="IN43" s="2">
        <v>1266</v>
      </c>
      <c r="IO43" s="2">
        <v>1259</v>
      </c>
      <c r="IP43" s="2">
        <v>1261</v>
      </c>
      <c r="IQ43" s="2">
        <v>1263</v>
      </c>
      <c r="IR43" s="2">
        <v>1271</v>
      </c>
      <c r="IS43" s="2">
        <v>1263</v>
      </c>
      <c r="IT43" s="2">
        <v>1266</v>
      </c>
      <c r="IU43" s="2">
        <v>1263</v>
      </c>
      <c r="IV43" s="2">
        <v>1278</v>
      </c>
      <c r="IW43" s="2">
        <v>1265</v>
      </c>
      <c r="IX43" s="2">
        <v>1260</v>
      </c>
      <c r="IY43" s="2">
        <v>1263</v>
      </c>
      <c r="IZ43" s="2">
        <v>1262</v>
      </c>
      <c r="JA43" s="2">
        <v>1262</v>
      </c>
      <c r="JB43" s="2">
        <v>1272</v>
      </c>
      <c r="JC43" s="2">
        <v>1262</v>
      </c>
      <c r="JD43" s="2">
        <v>1257</v>
      </c>
      <c r="JE43" s="2">
        <v>1257</v>
      </c>
      <c r="JF43" s="2">
        <v>1277</v>
      </c>
      <c r="JG43" s="2">
        <v>1257</v>
      </c>
      <c r="JH43" s="2">
        <v>1257</v>
      </c>
      <c r="JI43" s="2">
        <v>1259</v>
      </c>
      <c r="JJ43" s="2">
        <v>1256</v>
      </c>
      <c r="JK43" s="2">
        <v>1264</v>
      </c>
      <c r="JL43" s="2">
        <v>1260</v>
      </c>
      <c r="JM43" s="2">
        <v>1254</v>
      </c>
      <c r="JN43" s="2">
        <v>1257</v>
      </c>
      <c r="JO43" s="2">
        <v>1256</v>
      </c>
      <c r="JP43" s="2">
        <v>1258</v>
      </c>
      <c r="JQ43" s="2">
        <v>1249</v>
      </c>
      <c r="JR43" s="2">
        <v>1254</v>
      </c>
      <c r="JS43" s="2">
        <v>1253</v>
      </c>
      <c r="JT43" s="2">
        <v>1255</v>
      </c>
      <c r="JU43" s="2">
        <v>1250</v>
      </c>
      <c r="JV43" s="2">
        <v>1249</v>
      </c>
      <c r="JW43" s="2">
        <v>1266</v>
      </c>
      <c r="JX43" s="2">
        <v>1254</v>
      </c>
      <c r="JY43" s="2">
        <v>1253</v>
      </c>
      <c r="JZ43" s="2">
        <v>1250</v>
      </c>
      <c r="KA43" s="2">
        <v>1249</v>
      </c>
      <c r="KB43" s="2">
        <v>1264</v>
      </c>
      <c r="KC43" s="2">
        <v>1245</v>
      </c>
      <c r="KD43" s="2">
        <v>1270</v>
      </c>
      <c r="KE43" s="2">
        <v>1242</v>
      </c>
      <c r="KF43" s="2">
        <v>1242</v>
      </c>
      <c r="KG43" s="2">
        <v>1242</v>
      </c>
      <c r="KH43" s="2">
        <v>1243</v>
      </c>
      <c r="KI43" s="2">
        <v>1242</v>
      </c>
      <c r="KJ43" s="2">
        <v>1239</v>
      </c>
      <c r="KK43" s="2">
        <v>1238</v>
      </c>
      <c r="KL43" s="2">
        <v>1249</v>
      </c>
      <c r="KM43" s="2">
        <v>1232</v>
      </c>
      <c r="KN43" s="2">
        <v>1234</v>
      </c>
      <c r="KO43" s="2">
        <v>1229</v>
      </c>
      <c r="KP43" s="2">
        <v>1209</v>
      </c>
      <c r="KQ43" s="2">
        <v>1210</v>
      </c>
      <c r="KR43" s="2">
        <v>1204</v>
      </c>
      <c r="KS43" s="2">
        <v>1208</v>
      </c>
      <c r="KT43" s="2">
        <v>1199</v>
      </c>
    </row>
    <row r="44" spans="1:306" ht="14" customHeight="1">
      <c r="A44" s="142" t="s">
        <v>59</v>
      </c>
      <c r="B44" s="2">
        <v>1223</v>
      </c>
      <c r="C44" s="2">
        <v>1222</v>
      </c>
      <c r="D44" s="2">
        <v>1210</v>
      </c>
      <c r="E44" s="2">
        <v>1200</v>
      </c>
      <c r="F44" s="2">
        <v>1202</v>
      </c>
      <c r="G44" s="2">
        <v>1192</v>
      </c>
      <c r="H44" s="2">
        <v>1185</v>
      </c>
      <c r="I44" s="2">
        <v>1193</v>
      </c>
      <c r="J44" s="2">
        <v>1195</v>
      </c>
      <c r="K44" s="2">
        <v>1189</v>
      </c>
      <c r="L44" s="2">
        <v>1187</v>
      </c>
      <c r="M44" s="2">
        <v>1185</v>
      </c>
      <c r="N44" s="2">
        <v>1184</v>
      </c>
      <c r="O44" s="2">
        <v>1182</v>
      </c>
      <c r="P44" s="2">
        <v>1176</v>
      </c>
      <c r="Q44" s="2">
        <v>1180</v>
      </c>
      <c r="R44" s="2">
        <v>1179</v>
      </c>
      <c r="S44" s="2">
        <v>1178</v>
      </c>
      <c r="T44" s="2">
        <v>1182</v>
      </c>
      <c r="U44" s="2">
        <v>1176</v>
      </c>
      <c r="V44" s="2">
        <v>1170</v>
      </c>
      <c r="W44" s="2">
        <v>1170</v>
      </c>
      <c r="X44" s="2">
        <v>1172</v>
      </c>
      <c r="Y44" s="2">
        <v>1168</v>
      </c>
      <c r="Z44" s="2">
        <v>1167</v>
      </c>
      <c r="AA44" s="2">
        <v>1164</v>
      </c>
      <c r="AB44" s="2">
        <v>1158</v>
      </c>
      <c r="AC44" s="2">
        <v>1154</v>
      </c>
      <c r="AD44" s="2">
        <v>1150</v>
      </c>
      <c r="AE44" s="2">
        <v>1142</v>
      </c>
      <c r="AF44" s="2">
        <v>1142</v>
      </c>
      <c r="AG44" s="2">
        <v>1139</v>
      </c>
      <c r="AH44" s="2">
        <v>1127</v>
      </c>
      <c r="AI44" s="2">
        <v>1158</v>
      </c>
      <c r="AJ44" s="2">
        <v>1130</v>
      </c>
      <c r="AK44" s="2">
        <v>1110</v>
      </c>
      <c r="AL44" s="2">
        <v>1114</v>
      </c>
      <c r="AM44" s="2"/>
      <c r="AN44" s="2">
        <v>1243</v>
      </c>
      <c r="AO44" s="2">
        <v>1225</v>
      </c>
      <c r="AP44" s="2">
        <v>1229</v>
      </c>
      <c r="AQ44" s="2">
        <v>1201</v>
      </c>
      <c r="AR44" s="2">
        <v>1205</v>
      </c>
      <c r="AS44" s="2">
        <v>1200</v>
      </c>
      <c r="AT44" s="2">
        <v>1203</v>
      </c>
      <c r="AU44" s="2">
        <v>1197</v>
      </c>
      <c r="AV44" s="2">
        <v>1192</v>
      </c>
      <c r="AW44" s="2">
        <v>1188</v>
      </c>
      <c r="AX44" s="2">
        <v>1184</v>
      </c>
      <c r="AY44" s="2">
        <v>1176</v>
      </c>
      <c r="AZ44" s="2">
        <v>1171</v>
      </c>
      <c r="BA44" s="2">
        <v>1179</v>
      </c>
      <c r="BB44" s="2">
        <v>1173</v>
      </c>
      <c r="BC44" s="2">
        <v>1176</v>
      </c>
      <c r="BD44" s="2">
        <v>1171</v>
      </c>
      <c r="BE44" s="2">
        <v>1137</v>
      </c>
      <c r="BF44" s="2">
        <v>1137</v>
      </c>
      <c r="BG44" s="2">
        <v>1160</v>
      </c>
      <c r="BH44" s="2">
        <v>1159</v>
      </c>
      <c r="BI44" s="2">
        <v>1090</v>
      </c>
      <c r="BJ44" s="2">
        <v>1077</v>
      </c>
      <c r="BK44" s="2"/>
      <c r="BL44" s="2">
        <v>1102</v>
      </c>
      <c r="BM44" s="2">
        <v>1092</v>
      </c>
      <c r="BN44" s="2">
        <v>1087</v>
      </c>
      <c r="BO44" s="2">
        <v>1080</v>
      </c>
      <c r="BP44" s="2">
        <v>1075</v>
      </c>
      <c r="BQ44" s="2">
        <v>1074</v>
      </c>
      <c r="BR44" s="2">
        <v>1092</v>
      </c>
      <c r="BS44" s="2">
        <v>1087</v>
      </c>
      <c r="BT44" s="2">
        <v>1062</v>
      </c>
      <c r="BU44" s="2">
        <v>1121</v>
      </c>
      <c r="BV44" s="2">
        <v>1121</v>
      </c>
      <c r="BW44" s="2">
        <v>1075</v>
      </c>
      <c r="BX44" s="2">
        <v>1081</v>
      </c>
      <c r="BY44" s="2">
        <v>1066</v>
      </c>
      <c r="BZ44" s="2">
        <v>1076</v>
      </c>
      <c r="CA44" s="2">
        <v>1056</v>
      </c>
      <c r="CB44" s="2">
        <v>1078</v>
      </c>
      <c r="CC44" s="2">
        <v>1095</v>
      </c>
      <c r="CD44" s="2">
        <v>1092</v>
      </c>
      <c r="CE44" s="2">
        <v>1079</v>
      </c>
      <c r="CF44" s="2">
        <v>1039</v>
      </c>
      <c r="CG44" s="2">
        <v>1069</v>
      </c>
      <c r="CH44" s="2">
        <v>1080</v>
      </c>
      <c r="CI44" s="2">
        <v>1078</v>
      </c>
      <c r="CJ44" s="2">
        <v>1068</v>
      </c>
      <c r="CK44" s="2">
        <v>1062</v>
      </c>
      <c r="CL44" s="2">
        <v>1080</v>
      </c>
      <c r="CM44" s="2">
        <v>1082</v>
      </c>
      <c r="CN44" s="2">
        <v>1080</v>
      </c>
      <c r="CO44" s="2">
        <v>1080</v>
      </c>
      <c r="CP44" s="2">
        <v>1074</v>
      </c>
      <c r="CQ44" s="2">
        <v>1077</v>
      </c>
      <c r="CR44" s="2">
        <v>1077</v>
      </c>
      <c r="CS44" s="2">
        <v>1077</v>
      </c>
      <c r="CT44" s="2">
        <v>1079</v>
      </c>
      <c r="CU44" s="2">
        <v>1094</v>
      </c>
      <c r="CV44" s="2">
        <v>1080</v>
      </c>
      <c r="CW44" s="2">
        <v>1080</v>
      </c>
      <c r="CX44" s="2">
        <v>1068</v>
      </c>
      <c r="CY44" s="2">
        <v>1046</v>
      </c>
      <c r="CZ44" s="2">
        <v>1075</v>
      </c>
      <c r="DA44" s="2">
        <v>1083</v>
      </c>
      <c r="DB44" s="2">
        <v>1079</v>
      </c>
      <c r="DC44" s="2">
        <v>1070</v>
      </c>
      <c r="DD44" s="2">
        <v>1083</v>
      </c>
      <c r="DE44" s="2">
        <v>1077</v>
      </c>
      <c r="DF44" s="2">
        <v>1058</v>
      </c>
      <c r="DG44" s="2">
        <v>1075</v>
      </c>
      <c r="DH44" s="2">
        <v>1068</v>
      </c>
      <c r="DI44" s="2">
        <v>1104</v>
      </c>
      <c r="DJ44" s="2">
        <v>1102</v>
      </c>
      <c r="DK44" s="2">
        <v>1130</v>
      </c>
      <c r="DL44" s="2">
        <v>1092</v>
      </c>
      <c r="DM44" s="2">
        <v>1085</v>
      </c>
      <c r="DN44" s="2">
        <v>1101</v>
      </c>
      <c r="DO44" s="2">
        <v>1084</v>
      </c>
      <c r="DP44" s="2">
        <v>1084</v>
      </c>
      <c r="DQ44" s="2">
        <v>1095</v>
      </c>
      <c r="DR44" s="2">
        <v>1093</v>
      </c>
      <c r="DS44" s="2">
        <v>1079</v>
      </c>
      <c r="DT44" s="2"/>
      <c r="DU44" s="2">
        <v>1254</v>
      </c>
      <c r="DV44" s="2">
        <v>1243</v>
      </c>
      <c r="DW44" s="2">
        <v>1245</v>
      </c>
      <c r="DX44" s="2">
        <v>1249</v>
      </c>
      <c r="DY44" s="2">
        <v>1241</v>
      </c>
      <c r="DZ44" s="2">
        <v>1241</v>
      </c>
      <c r="EA44" s="2">
        <v>1243</v>
      </c>
      <c r="EB44" s="2">
        <v>1241</v>
      </c>
      <c r="EC44" s="2">
        <v>1244</v>
      </c>
      <c r="ED44" s="2">
        <v>1239</v>
      </c>
      <c r="EE44" s="2">
        <v>1245</v>
      </c>
      <c r="EF44" s="2">
        <v>1239</v>
      </c>
      <c r="EG44" s="2">
        <v>1244</v>
      </c>
      <c r="EH44" s="2">
        <v>1238</v>
      </c>
      <c r="EI44" s="2">
        <v>1240</v>
      </c>
      <c r="EJ44" s="2">
        <v>1243</v>
      </c>
      <c r="EK44" s="2">
        <v>1239</v>
      </c>
      <c r="EL44" s="2">
        <v>1240</v>
      </c>
      <c r="EM44" s="2">
        <v>1239</v>
      </c>
      <c r="EN44" s="2">
        <v>1242</v>
      </c>
      <c r="EO44" s="2">
        <v>1240</v>
      </c>
      <c r="EP44" s="2">
        <v>1252</v>
      </c>
      <c r="EQ44" s="2">
        <v>1238</v>
      </c>
      <c r="ER44" s="2">
        <v>1239</v>
      </c>
      <c r="ES44" s="2">
        <v>1240</v>
      </c>
      <c r="ET44" s="2">
        <v>1237</v>
      </c>
      <c r="EU44" s="2">
        <v>1236</v>
      </c>
      <c r="EV44" s="2">
        <v>1237</v>
      </c>
      <c r="EW44" s="2">
        <v>1240</v>
      </c>
      <c r="EX44" s="2">
        <v>1235</v>
      </c>
      <c r="EY44" s="2">
        <v>1230</v>
      </c>
      <c r="EZ44" s="2">
        <v>1227</v>
      </c>
      <c r="FA44" s="2">
        <v>1228</v>
      </c>
      <c r="FB44" s="2">
        <v>1231</v>
      </c>
      <c r="FC44" s="2">
        <v>1223</v>
      </c>
      <c r="FD44" s="2">
        <v>1215</v>
      </c>
      <c r="FE44" s="2">
        <v>1216</v>
      </c>
      <c r="FF44" s="2">
        <v>1236</v>
      </c>
      <c r="FG44" s="2">
        <v>1215</v>
      </c>
      <c r="FH44" s="2">
        <v>1214</v>
      </c>
      <c r="FI44" s="2">
        <v>1210</v>
      </c>
      <c r="FJ44" s="2">
        <v>1207</v>
      </c>
      <c r="FK44" s="2">
        <v>1234</v>
      </c>
      <c r="FL44" s="2">
        <v>1166</v>
      </c>
      <c r="FM44" s="2"/>
      <c r="FN44" s="2">
        <v>1231</v>
      </c>
      <c r="FO44" s="2">
        <v>1232</v>
      </c>
      <c r="FP44" s="2">
        <v>1223</v>
      </c>
      <c r="FQ44" s="2">
        <v>1226</v>
      </c>
      <c r="FR44" s="2">
        <v>1222</v>
      </c>
      <c r="FS44" s="2">
        <v>1223</v>
      </c>
      <c r="FT44" s="2">
        <v>1222</v>
      </c>
      <c r="FU44" s="2">
        <v>1216</v>
      </c>
      <c r="FV44" s="2">
        <v>1218</v>
      </c>
      <c r="FW44" s="2">
        <v>1215</v>
      </c>
      <c r="FX44" s="2">
        <v>1216</v>
      </c>
      <c r="FY44" s="2">
        <v>1211</v>
      </c>
      <c r="FZ44" s="2">
        <v>1214</v>
      </c>
      <c r="GA44" s="2">
        <v>1210</v>
      </c>
      <c r="GB44" s="2">
        <v>1211</v>
      </c>
      <c r="GC44" s="2">
        <v>1212</v>
      </c>
      <c r="GD44" s="2">
        <v>1224</v>
      </c>
      <c r="GE44" s="2">
        <v>1211</v>
      </c>
      <c r="GF44" s="2">
        <v>1204</v>
      </c>
      <c r="GG44" s="2">
        <v>1206</v>
      </c>
      <c r="GH44" s="2">
        <v>1205</v>
      </c>
      <c r="GI44" s="2">
        <v>1201</v>
      </c>
      <c r="GJ44" s="2">
        <v>1196</v>
      </c>
      <c r="GK44" s="2">
        <v>1200</v>
      </c>
      <c r="GL44" s="2">
        <v>1197</v>
      </c>
      <c r="GM44" s="2">
        <v>1192</v>
      </c>
      <c r="GN44" s="2">
        <v>1191</v>
      </c>
      <c r="GO44" s="2">
        <v>1192</v>
      </c>
      <c r="GP44" s="2">
        <v>1191</v>
      </c>
      <c r="GQ44" s="2">
        <v>1274</v>
      </c>
      <c r="GR44" s="2">
        <v>1246</v>
      </c>
      <c r="GS44" s="2"/>
      <c r="GT44" s="2">
        <v>1318</v>
      </c>
      <c r="GU44" s="2">
        <v>1315</v>
      </c>
      <c r="GV44" s="2">
        <v>1294</v>
      </c>
      <c r="GW44" s="2">
        <v>1286</v>
      </c>
      <c r="GX44" s="2">
        <v>1296</v>
      </c>
      <c r="GY44" s="2">
        <v>1295</v>
      </c>
      <c r="GZ44" s="2">
        <v>1293</v>
      </c>
      <c r="HA44" s="2">
        <v>1294</v>
      </c>
      <c r="HB44" s="2">
        <v>1291</v>
      </c>
      <c r="HC44" s="2">
        <v>1287</v>
      </c>
      <c r="HD44" s="2">
        <v>1286</v>
      </c>
      <c r="HE44" s="2">
        <v>1284</v>
      </c>
      <c r="HF44" s="2">
        <v>1282</v>
      </c>
      <c r="HG44" s="2">
        <v>1285</v>
      </c>
      <c r="HH44" s="2">
        <v>1281</v>
      </c>
      <c r="HI44" s="2">
        <v>1284</v>
      </c>
      <c r="HJ44" s="2">
        <v>1284</v>
      </c>
      <c r="HK44" s="2">
        <v>1279</v>
      </c>
      <c r="HL44" s="2">
        <v>1279</v>
      </c>
      <c r="HM44" s="2">
        <v>1280</v>
      </c>
      <c r="HN44" s="2">
        <v>1278</v>
      </c>
      <c r="HO44" s="2">
        <v>1275</v>
      </c>
      <c r="HP44" s="2">
        <v>1276</v>
      </c>
      <c r="HQ44" s="2">
        <v>1280</v>
      </c>
      <c r="HR44" s="2">
        <v>1276</v>
      </c>
      <c r="HS44" s="2">
        <v>1272</v>
      </c>
      <c r="HT44" s="2">
        <v>1277</v>
      </c>
      <c r="HU44" s="2">
        <v>1276</v>
      </c>
      <c r="HV44" s="2">
        <v>1283</v>
      </c>
      <c r="HW44" s="2">
        <v>1274</v>
      </c>
      <c r="HX44" s="2">
        <v>1264</v>
      </c>
      <c r="HY44" s="2">
        <v>1271</v>
      </c>
      <c r="HZ44" s="2">
        <v>1262</v>
      </c>
      <c r="IA44" s="2">
        <v>1266</v>
      </c>
      <c r="IB44" s="2">
        <v>1274</v>
      </c>
      <c r="IC44" s="2">
        <v>1269</v>
      </c>
      <c r="ID44" s="2">
        <v>1262</v>
      </c>
      <c r="IE44" s="2">
        <v>1277</v>
      </c>
      <c r="IF44" s="2">
        <v>1267</v>
      </c>
      <c r="IG44" s="2">
        <v>1265</v>
      </c>
      <c r="IH44" s="2">
        <v>1264</v>
      </c>
      <c r="II44" s="2">
        <v>1268</v>
      </c>
      <c r="IJ44" s="2">
        <v>1262</v>
      </c>
      <c r="IK44" s="2">
        <v>1299</v>
      </c>
      <c r="IL44" s="2">
        <v>1264</v>
      </c>
      <c r="IM44" s="2">
        <v>1264</v>
      </c>
      <c r="IN44" s="2">
        <v>1266</v>
      </c>
      <c r="IO44" s="2">
        <v>1259</v>
      </c>
      <c r="IP44" s="2">
        <v>1261</v>
      </c>
      <c r="IQ44" s="2">
        <v>1263</v>
      </c>
      <c r="IR44" s="2">
        <v>1271</v>
      </c>
      <c r="IS44" s="2">
        <v>1263</v>
      </c>
      <c r="IT44" s="2">
        <v>1266</v>
      </c>
      <c r="IU44" s="2">
        <v>1263</v>
      </c>
      <c r="IV44" s="2">
        <v>1278</v>
      </c>
      <c r="IW44" s="2">
        <v>1265</v>
      </c>
      <c r="IX44" s="2">
        <v>1260</v>
      </c>
      <c r="IY44" s="2">
        <v>1263</v>
      </c>
      <c r="IZ44" s="2">
        <v>1262</v>
      </c>
      <c r="JA44" s="2">
        <v>1262</v>
      </c>
      <c r="JB44" s="2">
        <v>1272</v>
      </c>
      <c r="JC44" s="2">
        <v>1262</v>
      </c>
      <c r="JD44" s="2">
        <v>1257</v>
      </c>
      <c r="JE44" s="2">
        <v>1257</v>
      </c>
      <c r="JF44" s="2">
        <v>1277</v>
      </c>
      <c r="JG44" s="2">
        <v>1257</v>
      </c>
      <c r="JH44" s="2">
        <v>1257</v>
      </c>
      <c r="JI44" s="2">
        <v>1259</v>
      </c>
      <c r="JJ44" s="2">
        <v>1256</v>
      </c>
      <c r="JK44" s="2">
        <v>1264</v>
      </c>
      <c r="JL44" s="2">
        <v>1260</v>
      </c>
      <c r="JM44" s="2">
        <v>1254</v>
      </c>
      <c r="JN44" s="2">
        <v>1257</v>
      </c>
      <c r="JO44" s="2">
        <v>1256</v>
      </c>
      <c r="JP44" s="2">
        <v>1258</v>
      </c>
      <c r="JQ44" s="2">
        <v>1249</v>
      </c>
      <c r="JR44" s="2">
        <v>1254</v>
      </c>
      <c r="JS44" s="2">
        <v>1253</v>
      </c>
      <c r="JT44" s="2">
        <v>1255</v>
      </c>
      <c r="JU44" s="2">
        <v>1250</v>
      </c>
      <c r="JV44" s="2">
        <v>1249</v>
      </c>
      <c r="JW44" s="2">
        <v>1266</v>
      </c>
      <c r="JX44" s="2">
        <v>1254</v>
      </c>
      <c r="JY44" s="2">
        <v>1253</v>
      </c>
      <c r="JZ44" s="2">
        <v>1250</v>
      </c>
      <c r="KA44" s="2">
        <v>1249</v>
      </c>
      <c r="KB44" s="2">
        <v>1264</v>
      </c>
      <c r="KC44" s="2">
        <v>1245</v>
      </c>
      <c r="KD44" s="2">
        <v>1270</v>
      </c>
      <c r="KE44" s="2">
        <v>1242</v>
      </c>
      <c r="KF44" s="2">
        <v>1242</v>
      </c>
      <c r="KG44" s="2">
        <v>1242</v>
      </c>
      <c r="KH44" s="2">
        <v>1243</v>
      </c>
      <c r="KI44" s="2">
        <v>1242</v>
      </c>
      <c r="KJ44" s="2">
        <v>1239</v>
      </c>
      <c r="KK44" s="2">
        <v>1238</v>
      </c>
      <c r="KL44" s="2">
        <v>1249</v>
      </c>
      <c r="KM44" s="2">
        <v>1232</v>
      </c>
      <c r="KN44" s="2">
        <v>1234</v>
      </c>
      <c r="KO44" s="2">
        <v>1229</v>
      </c>
      <c r="KP44" s="2">
        <v>1209</v>
      </c>
      <c r="KQ44" s="2">
        <v>1210</v>
      </c>
      <c r="KR44" s="2">
        <v>1204</v>
      </c>
      <c r="KS44" s="2">
        <v>1208</v>
      </c>
      <c r="KT44" s="2">
        <v>1199</v>
      </c>
    </row>
    <row r="45" spans="1:306" ht="14" customHeight="1">
      <c r="A45" s="142" t="s">
        <v>60</v>
      </c>
      <c r="B45" s="2">
        <v>87.15</v>
      </c>
      <c r="C45" s="2">
        <v>87.08</v>
      </c>
      <c r="D45" s="2">
        <v>86.75</v>
      </c>
      <c r="E45" s="2">
        <v>85.54</v>
      </c>
      <c r="F45" s="2">
        <v>85.26</v>
      </c>
      <c r="G45" s="2">
        <v>85.11</v>
      </c>
      <c r="H45" s="2">
        <v>84.94</v>
      </c>
      <c r="I45" s="2">
        <v>84.88</v>
      </c>
      <c r="J45" s="2">
        <v>84.86</v>
      </c>
      <c r="K45" s="2">
        <v>84.86</v>
      </c>
      <c r="L45" s="2">
        <v>84.67</v>
      </c>
      <c r="M45" s="2">
        <v>84.47</v>
      </c>
      <c r="N45" s="2">
        <v>84.39</v>
      </c>
      <c r="O45" s="2">
        <v>84.31</v>
      </c>
      <c r="P45" s="2">
        <v>84.2</v>
      </c>
      <c r="Q45" s="2">
        <v>84.13</v>
      </c>
      <c r="R45" s="2">
        <v>84.12</v>
      </c>
      <c r="S45" s="2">
        <v>84.12</v>
      </c>
      <c r="T45" s="2">
        <v>84.06</v>
      </c>
      <c r="U45" s="2">
        <v>84.01</v>
      </c>
      <c r="V45" s="2">
        <v>83.81</v>
      </c>
      <c r="W45" s="2">
        <v>83.76</v>
      </c>
      <c r="X45" s="2">
        <v>83.57</v>
      </c>
      <c r="Y45" s="2">
        <v>83.17</v>
      </c>
      <c r="Z45" s="2">
        <v>83.11</v>
      </c>
      <c r="AA45" s="2">
        <v>82.92</v>
      </c>
      <c r="AB45" s="2">
        <v>82.92</v>
      </c>
      <c r="AC45" s="2">
        <v>82.46</v>
      </c>
      <c r="AD45" s="2">
        <v>81.790000000000006</v>
      </c>
      <c r="AE45" s="2">
        <v>81.72</v>
      </c>
      <c r="AF45" s="2">
        <v>81.69</v>
      </c>
      <c r="AG45" s="2">
        <v>80.66</v>
      </c>
      <c r="AH45" s="2">
        <v>80.47</v>
      </c>
      <c r="AI45" s="2">
        <v>80.19</v>
      </c>
      <c r="AJ45" s="2">
        <v>79.89</v>
      </c>
      <c r="AK45" s="2">
        <v>79.349999999999994</v>
      </c>
      <c r="AL45" s="2">
        <v>79.03</v>
      </c>
      <c r="AM45" s="2"/>
      <c r="AN45" s="2">
        <v>87.77</v>
      </c>
      <c r="AO45" s="2">
        <v>86.73</v>
      </c>
      <c r="AP45" s="2">
        <v>86.73</v>
      </c>
      <c r="AQ45" s="2">
        <v>85.41</v>
      </c>
      <c r="AR45" s="2">
        <v>85.39</v>
      </c>
      <c r="AS45" s="2">
        <v>85.36</v>
      </c>
      <c r="AT45" s="2">
        <v>85.36</v>
      </c>
      <c r="AU45" s="2">
        <v>85.23</v>
      </c>
      <c r="AV45" s="2">
        <v>84.97</v>
      </c>
      <c r="AW45" s="2">
        <v>84.83</v>
      </c>
      <c r="AX45" s="2">
        <v>84.45</v>
      </c>
      <c r="AY45" s="2">
        <v>84.09</v>
      </c>
      <c r="AZ45" s="2">
        <v>83.98</v>
      </c>
      <c r="BA45" s="2">
        <v>83.93</v>
      </c>
      <c r="BB45" s="2">
        <v>83.78</v>
      </c>
      <c r="BC45" s="2">
        <v>83.57</v>
      </c>
      <c r="BD45" s="2">
        <v>83.02</v>
      </c>
      <c r="BE45" s="2">
        <v>80.84</v>
      </c>
      <c r="BF45" s="2">
        <v>80.05</v>
      </c>
      <c r="BG45" s="2">
        <v>79.52</v>
      </c>
      <c r="BH45" s="2">
        <v>79.52</v>
      </c>
      <c r="BI45" s="2">
        <v>76.63</v>
      </c>
      <c r="BJ45" s="2">
        <v>76.17</v>
      </c>
      <c r="BK45" s="2"/>
      <c r="BL45" s="2">
        <v>78.47</v>
      </c>
      <c r="BM45" s="2">
        <v>78.36</v>
      </c>
      <c r="BN45" s="2">
        <v>78.36</v>
      </c>
      <c r="BO45" s="2">
        <v>77.92</v>
      </c>
      <c r="BP45" s="2">
        <v>77.239999999999995</v>
      </c>
      <c r="BQ45" s="2">
        <v>77.239999999999995</v>
      </c>
      <c r="BR45" s="2">
        <v>76.66</v>
      </c>
      <c r="BS45" s="2">
        <v>76.150000000000006</v>
      </c>
      <c r="BT45" s="2">
        <v>76.03</v>
      </c>
      <c r="BU45" s="2">
        <v>75.760000000000005</v>
      </c>
      <c r="BV45" s="2">
        <v>75.760000000000005</v>
      </c>
      <c r="BW45" s="2">
        <v>75.510000000000005</v>
      </c>
      <c r="BX45" s="2">
        <v>74.900000000000006</v>
      </c>
      <c r="BY45" s="2">
        <v>74.61</v>
      </c>
      <c r="BZ45" s="2">
        <v>74.19</v>
      </c>
      <c r="CA45" s="2">
        <v>73.41</v>
      </c>
      <c r="CB45" s="2">
        <v>72.98</v>
      </c>
      <c r="CC45" s="2">
        <v>72.75</v>
      </c>
      <c r="CD45" s="2">
        <v>72.680000000000007</v>
      </c>
      <c r="CE45" s="2">
        <v>72.48</v>
      </c>
      <c r="CF45" s="2">
        <v>72.34</v>
      </c>
      <c r="CG45" s="2">
        <v>72.260000000000005</v>
      </c>
      <c r="CH45" s="2">
        <v>72.069999999999993</v>
      </c>
      <c r="CI45" s="2">
        <v>71.97</v>
      </c>
      <c r="CJ45" s="2">
        <v>71.87</v>
      </c>
      <c r="CK45" s="2">
        <v>71.87</v>
      </c>
      <c r="CL45" s="2">
        <v>71.849999999999994</v>
      </c>
      <c r="CM45" s="2">
        <v>71.84</v>
      </c>
      <c r="CN45" s="2">
        <v>71.819999999999993</v>
      </c>
      <c r="CO45" s="2">
        <v>71.77</v>
      </c>
      <c r="CP45" s="2">
        <v>71.66</v>
      </c>
      <c r="CQ45" s="2">
        <v>71.66</v>
      </c>
      <c r="CR45" s="2">
        <v>71.56</v>
      </c>
      <c r="CS45" s="2">
        <v>71.55</v>
      </c>
      <c r="CT45" s="2">
        <v>71.55</v>
      </c>
      <c r="CU45" s="2">
        <v>71.540000000000006</v>
      </c>
      <c r="CV45" s="2">
        <v>71.53</v>
      </c>
      <c r="CW45" s="2">
        <v>71.36</v>
      </c>
      <c r="CX45" s="2">
        <v>71.31</v>
      </c>
      <c r="CY45" s="2">
        <v>71.3</v>
      </c>
      <c r="CZ45" s="2">
        <v>71.28</v>
      </c>
      <c r="DA45" s="2">
        <v>71.23</v>
      </c>
      <c r="DB45" s="2">
        <v>71.209999999999994</v>
      </c>
      <c r="DC45" s="2">
        <v>71.150000000000006</v>
      </c>
      <c r="DD45" s="2">
        <v>71.11</v>
      </c>
      <c r="DE45" s="2">
        <v>71.08</v>
      </c>
      <c r="DF45" s="2">
        <v>71.03</v>
      </c>
      <c r="DG45" s="2">
        <v>70.95</v>
      </c>
      <c r="DH45" s="2">
        <v>71.989999999999995</v>
      </c>
      <c r="DI45" s="2">
        <v>71.790000000000006</v>
      </c>
      <c r="DJ45" s="2">
        <v>71.67</v>
      </c>
      <c r="DK45" s="2">
        <v>71.64</v>
      </c>
      <c r="DL45" s="2">
        <v>71.61</v>
      </c>
      <c r="DM45" s="2">
        <v>71.52</v>
      </c>
      <c r="DN45" s="2">
        <v>71.459999999999994</v>
      </c>
      <c r="DO45" s="2">
        <v>71.37</v>
      </c>
      <c r="DP45" s="2">
        <v>71.12</v>
      </c>
      <c r="DQ45" s="2">
        <v>70.959999999999994</v>
      </c>
      <c r="DR45" s="2">
        <v>70.94</v>
      </c>
      <c r="DS45" s="2">
        <v>70.84</v>
      </c>
      <c r="DT45" s="2"/>
      <c r="DU45" s="2">
        <v>87.82</v>
      </c>
      <c r="DV45" s="2">
        <v>87.73</v>
      </c>
      <c r="DW45" s="2">
        <v>87.71</v>
      </c>
      <c r="DX45" s="2">
        <v>87.65</v>
      </c>
      <c r="DY45" s="2">
        <v>87.65</v>
      </c>
      <c r="DZ45" s="2">
        <v>87.63</v>
      </c>
      <c r="EA45" s="2">
        <v>87.61</v>
      </c>
      <c r="EB45" s="2">
        <v>87.58</v>
      </c>
      <c r="EC45" s="2">
        <v>87.56</v>
      </c>
      <c r="ED45" s="2">
        <v>87.55</v>
      </c>
      <c r="EE45" s="2">
        <v>87.55</v>
      </c>
      <c r="EF45" s="2">
        <v>87.54</v>
      </c>
      <c r="EG45" s="2">
        <v>87.54</v>
      </c>
      <c r="EH45" s="2">
        <v>87.53</v>
      </c>
      <c r="EI45" s="2">
        <v>87.52</v>
      </c>
      <c r="EJ45" s="2">
        <v>87.51</v>
      </c>
      <c r="EK45" s="2">
        <v>87.5</v>
      </c>
      <c r="EL45" s="2">
        <v>87.49</v>
      </c>
      <c r="EM45" s="2">
        <v>87.49</v>
      </c>
      <c r="EN45" s="2">
        <v>87.47</v>
      </c>
      <c r="EO45" s="2">
        <v>87.47</v>
      </c>
      <c r="EP45" s="2">
        <v>87.43</v>
      </c>
      <c r="EQ45" s="2">
        <v>87.42</v>
      </c>
      <c r="ER45" s="2">
        <v>87.4</v>
      </c>
      <c r="ES45" s="2">
        <v>87.33</v>
      </c>
      <c r="ET45" s="2">
        <v>87.3</v>
      </c>
      <c r="EU45" s="2">
        <v>87.3</v>
      </c>
      <c r="EV45" s="2">
        <v>87.29</v>
      </c>
      <c r="EW45" s="2">
        <v>87.26</v>
      </c>
      <c r="EX45" s="2">
        <v>87.26</v>
      </c>
      <c r="EY45" s="2">
        <v>87.13</v>
      </c>
      <c r="EZ45" s="2">
        <v>87.04</v>
      </c>
      <c r="FA45" s="2">
        <v>86.86</v>
      </c>
      <c r="FB45" s="2">
        <v>86.86</v>
      </c>
      <c r="FC45" s="2">
        <v>86.72</v>
      </c>
      <c r="FD45" s="2">
        <v>86.25</v>
      </c>
      <c r="FE45" s="2">
        <v>86.22</v>
      </c>
      <c r="FF45" s="2">
        <v>86.15</v>
      </c>
      <c r="FG45" s="2">
        <v>86.13</v>
      </c>
      <c r="FH45" s="2">
        <v>86.13</v>
      </c>
      <c r="FI45" s="2">
        <v>86.02</v>
      </c>
      <c r="FJ45" s="2">
        <v>86</v>
      </c>
      <c r="FK45" s="2">
        <v>85.93</v>
      </c>
      <c r="FL45" s="2">
        <v>83.81</v>
      </c>
      <c r="FM45" s="2"/>
      <c r="FN45" s="2">
        <v>87.05</v>
      </c>
      <c r="FO45" s="2">
        <v>86.94</v>
      </c>
      <c r="FP45" s="2">
        <v>86.72</v>
      </c>
      <c r="FQ45" s="2">
        <v>86.67</v>
      </c>
      <c r="FR45" s="2">
        <v>86.58</v>
      </c>
      <c r="FS45" s="2">
        <v>86.46</v>
      </c>
      <c r="FT45" s="2">
        <v>86.31</v>
      </c>
      <c r="FU45" s="2">
        <v>86.29</v>
      </c>
      <c r="FV45" s="2">
        <v>86.24</v>
      </c>
      <c r="FW45" s="2">
        <v>86.14</v>
      </c>
      <c r="FX45" s="2">
        <v>86.13</v>
      </c>
      <c r="FY45" s="2">
        <v>86.13</v>
      </c>
      <c r="FZ45" s="2">
        <v>86.02</v>
      </c>
      <c r="GA45" s="2">
        <v>86.01</v>
      </c>
      <c r="GB45" s="2">
        <v>85.96</v>
      </c>
      <c r="GC45" s="2">
        <v>85.93</v>
      </c>
      <c r="GD45" s="2">
        <v>85.92</v>
      </c>
      <c r="GE45" s="2">
        <v>85.91</v>
      </c>
      <c r="GF45" s="2">
        <v>85.82</v>
      </c>
      <c r="GG45" s="2">
        <v>85.77</v>
      </c>
      <c r="GH45" s="2">
        <v>85.64</v>
      </c>
      <c r="GI45" s="2">
        <v>85.64</v>
      </c>
      <c r="GJ45" s="2">
        <v>85.42</v>
      </c>
      <c r="GK45" s="2">
        <v>85.39</v>
      </c>
      <c r="GL45" s="2">
        <v>85.29</v>
      </c>
      <c r="GM45" s="2">
        <v>85.24</v>
      </c>
      <c r="GN45" s="2">
        <v>84.97</v>
      </c>
      <c r="GO45" s="2">
        <v>84.97</v>
      </c>
      <c r="GP45" s="2">
        <v>84.86</v>
      </c>
      <c r="GQ45" s="2">
        <v>89</v>
      </c>
      <c r="GR45" s="2">
        <v>88.11</v>
      </c>
      <c r="GS45" s="2"/>
      <c r="GT45" s="2">
        <v>90.72</v>
      </c>
      <c r="GU45" s="2">
        <v>90.44</v>
      </c>
      <c r="GV45" s="2">
        <v>90.01</v>
      </c>
      <c r="GW45" s="2">
        <v>89.97</v>
      </c>
      <c r="GX45" s="2">
        <v>89.95</v>
      </c>
      <c r="GY45" s="2">
        <v>89.94</v>
      </c>
      <c r="GZ45" s="2">
        <v>89.94</v>
      </c>
      <c r="HA45" s="2">
        <v>89.93</v>
      </c>
      <c r="HB45" s="2">
        <v>89.81</v>
      </c>
      <c r="HC45" s="2">
        <v>89.66</v>
      </c>
      <c r="HD45" s="2">
        <v>89.65</v>
      </c>
      <c r="HE45" s="2">
        <v>89.64</v>
      </c>
      <c r="HF45" s="2">
        <v>89.61</v>
      </c>
      <c r="HG45" s="2">
        <v>89.6</v>
      </c>
      <c r="HH45" s="2">
        <v>89.51</v>
      </c>
      <c r="HI45" s="2">
        <v>89.49</v>
      </c>
      <c r="HJ45" s="2">
        <v>89.48</v>
      </c>
      <c r="HK45" s="2">
        <v>89.48</v>
      </c>
      <c r="HL45" s="2">
        <v>89.48</v>
      </c>
      <c r="HM45" s="2">
        <v>89.4</v>
      </c>
      <c r="HN45" s="2">
        <v>89.35</v>
      </c>
      <c r="HO45" s="2">
        <v>89.34</v>
      </c>
      <c r="HP45" s="2">
        <v>89.33</v>
      </c>
      <c r="HQ45" s="2">
        <v>89.31</v>
      </c>
      <c r="HR45" s="2">
        <v>89.26</v>
      </c>
      <c r="HS45" s="2">
        <v>89.23</v>
      </c>
      <c r="HT45" s="2">
        <v>89.23</v>
      </c>
      <c r="HU45" s="2">
        <v>89.23</v>
      </c>
      <c r="HV45" s="2">
        <v>89.23</v>
      </c>
      <c r="HW45" s="2">
        <v>89.17</v>
      </c>
      <c r="HX45" s="2">
        <v>89.1</v>
      </c>
      <c r="HY45" s="2">
        <v>89.1</v>
      </c>
      <c r="HZ45" s="2">
        <v>89.1</v>
      </c>
      <c r="IA45" s="2">
        <v>89.01</v>
      </c>
      <c r="IB45" s="2">
        <v>89.01</v>
      </c>
      <c r="IC45" s="2">
        <v>89</v>
      </c>
      <c r="ID45" s="2">
        <v>88.94</v>
      </c>
      <c r="IE45" s="2">
        <v>88.9</v>
      </c>
      <c r="IF45" s="2">
        <v>88.9</v>
      </c>
      <c r="IG45" s="2">
        <v>88.89</v>
      </c>
      <c r="IH45" s="2">
        <v>88.88</v>
      </c>
      <c r="II45" s="2">
        <v>88.88</v>
      </c>
      <c r="IJ45" s="2">
        <v>88.88</v>
      </c>
      <c r="IK45" s="2">
        <v>88.88</v>
      </c>
      <c r="IL45" s="2">
        <v>88.86</v>
      </c>
      <c r="IM45" s="2">
        <v>88.85</v>
      </c>
      <c r="IN45" s="2">
        <v>88.84</v>
      </c>
      <c r="IO45" s="2">
        <v>88.82</v>
      </c>
      <c r="IP45" s="2">
        <v>88.82</v>
      </c>
      <c r="IQ45" s="2">
        <v>88.81</v>
      </c>
      <c r="IR45" s="2">
        <v>88.81</v>
      </c>
      <c r="IS45" s="2">
        <v>88.81</v>
      </c>
      <c r="IT45" s="2">
        <v>88.79</v>
      </c>
      <c r="IU45" s="2">
        <v>88.79</v>
      </c>
      <c r="IV45" s="2">
        <v>88.76</v>
      </c>
      <c r="IW45" s="2">
        <v>88.76</v>
      </c>
      <c r="IX45" s="2">
        <v>88.72</v>
      </c>
      <c r="IY45" s="2">
        <v>88.72</v>
      </c>
      <c r="IZ45" s="2">
        <v>88.72</v>
      </c>
      <c r="JA45" s="2">
        <v>88.68</v>
      </c>
      <c r="JB45" s="2">
        <v>88.66</v>
      </c>
      <c r="JC45" s="2">
        <v>88.66</v>
      </c>
      <c r="JD45" s="2">
        <v>88.64</v>
      </c>
      <c r="JE45" s="2">
        <v>88.64</v>
      </c>
      <c r="JF45" s="2">
        <v>88.63</v>
      </c>
      <c r="JG45" s="2">
        <v>88.62</v>
      </c>
      <c r="JH45" s="2">
        <v>88.61</v>
      </c>
      <c r="JI45" s="2">
        <v>88.6</v>
      </c>
      <c r="JJ45" s="2">
        <v>88.6</v>
      </c>
      <c r="JK45" s="2">
        <v>88.53</v>
      </c>
      <c r="JL45" s="2">
        <v>88.53</v>
      </c>
      <c r="JM45" s="2">
        <v>88.52</v>
      </c>
      <c r="JN45" s="2">
        <v>88.49</v>
      </c>
      <c r="JO45" s="2">
        <v>88.49</v>
      </c>
      <c r="JP45" s="2">
        <v>88.48</v>
      </c>
      <c r="JQ45" s="2">
        <v>88.44</v>
      </c>
      <c r="JR45" s="2">
        <v>88.43</v>
      </c>
      <c r="JS45" s="2">
        <v>88.42</v>
      </c>
      <c r="JT45" s="2">
        <v>88.42</v>
      </c>
      <c r="JU45" s="2">
        <v>88.41</v>
      </c>
      <c r="JV45" s="2">
        <v>88.41</v>
      </c>
      <c r="JW45" s="2">
        <v>88.38</v>
      </c>
      <c r="JX45" s="2">
        <v>88.37</v>
      </c>
      <c r="JY45" s="2">
        <v>88.31</v>
      </c>
      <c r="JZ45" s="2">
        <v>88.23</v>
      </c>
      <c r="KA45" s="2">
        <v>88.22</v>
      </c>
      <c r="KB45" s="2">
        <v>88.13</v>
      </c>
      <c r="KC45" s="2">
        <v>88.13</v>
      </c>
      <c r="KD45" s="2">
        <v>88.13</v>
      </c>
      <c r="KE45" s="2">
        <v>88.06</v>
      </c>
      <c r="KF45" s="2">
        <v>88.06</v>
      </c>
      <c r="KG45" s="2">
        <v>88</v>
      </c>
      <c r="KH45" s="2">
        <v>87.99</v>
      </c>
      <c r="KI45" s="2">
        <v>87.93</v>
      </c>
      <c r="KJ45" s="2">
        <v>87.85</v>
      </c>
      <c r="KK45" s="2">
        <v>87.76</v>
      </c>
      <c r="KL45" s="2">
        <v>87.71</v>
      </c>
      <c r="KM45" s="2">
        <v>87.63</v>
      </c>
      <c r="KN45" s="2">
        <v>87.6</v>
      </c>
      <c r="KO45" s="2">
        <v>87.04</v>
      </c>
      <c r="KP45" s="2">
        <v>86.56</v>
      </c>
      <c r="KQ45" s="2">
        <v>86.56</v>
      </c>
      <c r="KR45" s="2">
        <v>86.46</v>
      </c>
      <c r="KS45" s="2">
        <v>85.94</v>
      </c>
      <c r="KT45" s="2">
        <v>85.28</v>
      </c>
    </row>
    <row r="46" spans="1:306" ht="14" customHeight="1">
      <c r="A46" s="142" t="s">
        <v>61</v>
      </c>
      <c r="B46" s="2">
        <v>87.15</v>
      </c>
      <c r="C46" s="2">
        <v>87.08</v>
      </c>
      <c r="D46" s="2">
        <v>86.75</v>
      </c>
      <c r="E46" s="2">
        <v>85.54</v>
      </c>
      <c r="F46" s="2">
        <v>85.26</v>
      </c>
      <c r="G46" s="2">
        <v>85.11</v>
      </c>
      <c r="H46" s="2">
        <v>84.94</v>
      </c>
      <c r="I46" s="2">
        <v>84.88</v>
      </c>
      <c r="J46" s="2">
        <v>84.86</v>
      </c>
      <c r="K46" s="2">
        <v>84.86</v>
      </c>
      <c r="L46" s="2">
        <v>84.67</v>
      </c>
      <c r="M46" s="2">
        <v>84.47</v>
      </c>
      <c r="N46" s="2">
        <v>84.39</v>
      </c>
      <c r="O46" s="2">
        <v>84.31</v>
      </c>
      <c r="P46" s="2">
        <v>84.2</v>
      </c>
      <c r="Q46" s="2">
        <v>84.13</v>
      </c>
      <c r="R46" s="2">
        <v>84.12</v>
      </c>
      <c r="S46" s="2">
        <v>84.12</v>
      </c>
      <c r="T46" s="2">
        <v>84.06</v>
      </c>
      <c r="U46" s="2">
        <v>84.01</v>
      </c>
      <c r="V46" s="2">
        <v>83.81</v>
      </c>
      <c r="W46" s="2">
        <v>83.76</v>
      </c>
      <c r="X46" s="2">
        <v>83.57</v>
      </c>
      <c r="Y46" s="2">
        <v>83.17</v>
      </c>
      <c r="Z46" s="2">
        <v>83.11</v>
      </c>
      <c r="AA46" s="2">
        <v>82.92</v>
      </c>
      <c r="AB46" s="2">
        <v>82.92</v>
      </c>
      <c r="AC46" s="2">
        <v>82.46</v>
      </c>
      <c r="AD46" s="2">
        <v>81.790000000000006</v>
      </c>
      <c r="AE46" s="2">
        <v>81.72</v>
      </c>
      <c r="AF46" s="2">
        <v>81.69</v>
      </c>
      <c r="AG46" s="2">
        <v>80.66</v>
      </c>
      <c r="AH46" s="2">
        <v>80.47</v>
      </c>
      <c r="AI46" s="2">
        <v>80.19</v>
      </c>
      <c r="AJ46" s="2">
        <v>79.89</v>
      </c>
      <c r="AK46" s="2">
        <v>79.349999999999994</v>
      </c>
      <c r="AL46" s="2">
        <v>79.03</v>
      </c>
      <c r="AM46" s="2"/>
      <c r="AN46" s="2">
        <v>87.77</v>
      </c>
      <c r="AO46" s="2">
        <v>86.73</v>
      </c>
      <c r="AP46" s="2">
        <v>86.73</v>
      </c>
      <c r="AQ46" s="2">
        <v>85.41</v>
      </c>
      <c r="AR46" s="2">
        <v>85.39</v>
      </c>
      <c r="AS46" s="2">
        <v>85.36</v>
      </c>
      <c r="AT46" s="2">
        <v>85.36</v>
      </c>
      <c r="AU46" s="2">
        <v>85.23</v>
      </c>
      <c r="AV46" s="2">
        <v>84.97</v>
      </c>
      <c r="AW46" s="2">
        <v>84.83</v>
      </c>
      <c r="AX46" s="2">
        <v>84.45</v>
      </c>
      <c r="AY46" s="2">
        <v>84.09</v>
      </c>
      <c r="AZ46" s="2">
        <v>83.98</v>
      </c>
      <c r="BA46" s="2">
        <v>83.93</v>
      </c>
      <c r="BB46" s="2">
        <v>83.78</v>
      </c>
      <c r="BC46" s="2">
        <v>83.57</v>
      </c>
      <c r="BD46" s="2">
        <v>83.02</v>
      </c>
      <c r="BE46" s="2">
        <v>80.84</v>
      </c>
      <c r="BF46" s="2">
        <v>80.05</v>
      </c>
      <c r="BG46" s="2">
        <v>79.52</v>
      </c>
      <c r="BH46" s="2">
        <v>79.52</v>
      </c>
      <c r="BI46" s="2">
        <v>76.63</v>
      </c>
      <c r="BJ46" s="2">
        <v>76.17</v>
      </c>
      <c r="BK46" s="2"/>
      <c r="BL46" s="2">
        <v>78.47</v>
      </c>
      <c r="BM46" s="2">
        <v>78.36</v>
      </c>
      <c r="BN46" s="2">
        <v>78.36</v>
      </c>
      <c r="BO46" s="2">
        <v>77.92</v>
      </c>
      <c r="BP46" s="2">
        <v>77.239999999999995</v>
      </c>
      <c r="BQ46" s="2">
        <v>77.239999999999995</v>
      </c>
      <c r="BR46" s="2">
        <v>76.66</v>
      </c>
      <c r="BS46" s="2">
        <v>76.150000000000006</v>
      </c>
      <c r="BT46" s="2">
        <v>76.03</v>
      </c>
      <c r="BU46" s="2">
        <v>75.760000000000005</v>
      </c>
      <c r="BV46" s="2">
        <v>75.760000000000005</v>
      </c>
      <c r="BW46" s="2">
        <v>75.510000000000005</v>
      </c>
      <c r="BX46" s="2">
        <v>74.900000000000006</v>
      </c>
      <c r="BY46" s="2">
        <v>74.61</v>
      </c>
      <c r="BZ46" s="2">
        <v>74.19</v>
      </c>
      <c r="CA46" s="2">
        <v>73.41</v>
      </c>
      <c r="CB46" s="2">
        <v>72.98</v>
      </c>
      <c r="CC46" s="2">
        <v>72.75</v>
      </c>
      <c r="CD46" s="2">
        <v>72.680000000000007</v>
      </c>
      <c r="CE46" s="2">
        <v>72.48</v>
      </c>
      <c r="CF46" s="2">
        <v>72.34</v>
      </c>
      <c r="CG46" s="2">
        <v>72.260000000000005</v>
      </c>
      <c r="CH46" s="2">
        <v>72.069999999999993</v>
      </c>
      <c r="CI46" s="2">
        <v>71.97</v>
      </c>
      <c r="CJ46" s="2">
        <v>71.87</v>
      </c>
      <c r="CK46" s="2">
        <v>71.87</v>
      </c>
      <c r="CL46" s="2">
        <v>71.849999999999994</v>
      </c>
      <c r="CM46" s="2">
        <v>71.84</v>
      </c>
      <c r="CN46" s="2">
        <v>71.819999999999993</v>
      </c>
      <c r="CO46" s="2">
        <v>71.77</v>
      </c>
      <c r="CP46" s="2">
        <v>71.66</v>
      </c>
      <c r="CQ46" s="2">
        <v>71.66</v>
      </c>
      <c r="CR46" s="2">
        <v>71.56</v>
      </c>
      <c r="CS46" s="2">
        <v>71.55</v>
      </c>
      <c r="CT46" s="2">
        <v>71.55</v>
      </c>
      <c r="CU46" s="2">
        <v>71.540000000000006</v>
      </c>
      <c r="CV46" s="2">
        <v>71.53</v>
      </c>
      <c r="CW46" s="2">
        <v>71.36</v>
      </c>
      <c r="CX46" s="2">
        <v>71.31</v>
      </c>
      <c r="CY46" s="2">
        <v>71.3</v>
      </c>
      <c r="CZ46" s="2">
        <v>71.27</v>
      </c>
      <c r="DA46" s="2">
        <v>71.23</v>
      </c>
      <c r="DB46" s="2">
        <v>71.209999999999994</v>
      </c>
      <c r="DC46" s="2">
        <v>71.150000000000006</v>
      </c>
      <c r="DD46" s="2">
        <v>71.11</v>
      </c>
      <c r="DE46" s="2">
        <v>71.08</v>
      </c>
      <c r="DF46" s="2">
        <v>71.03</v>
      </c>
      <c r="DG46" s="2">
        <v>70.95</v>
      </c>
      <c r="DH46" s="2">
        <v>71.989999999999995</v>
      </c>
      <c r="DI46" s="2">
        <v>71.790000000000006</v>
      </c>
      <c r="DJ46" s="2">
        <v>71.67</v>
      </c>
      <c r="DK46" s="2">
        <v>71.64</v>
      </c>
      <c r="DL46" s="2">
        <v>71.61</v>
      </c>
      <c r="DM46" s="2">
        <v>71.52</v>
      </c>
      <c r="DN46" s="2">
        <v>71.459999999999994</v>
      </c>
      <c r="DO46" s="2">
        <v>71.37</v>
      </c>
      <c r="DP46" s="2">
        <v>71.12</v>
      </c>
      <c r="DQ46" s="2">
        <v>70.959999999999994</v>
      </c>
      <c r="DR46" s="2">
        <v>70.94</v>
      </c>
      <c r="DS46" s="2">
        <v>70.84</v>
      </c>
      <c r="DT46" s="2"/>
      <c r="DU46" s="2">
        <v>87.82</v>
      </c>
      <c r="DV46" s="2">
        <v>87.73</v>
      </c>
      <c r="DW46" s="2">
        <v>87.71</v>
      </c>
      <c r="DX46" s="2">
        <v>87.65</v>
      </c>
      <c r="DY46" s="2">
        <v>87.65</v>
      </c>
      <c r="DZ46" s="2">
        <v>87.63</v>
      </c>
      <c r="EA46" s="2">
        <v>87.61</v>
      </c>
      <c r="EB46" s="2">
        <v>87.58</v>
      </c>
      <c r="EC46" s="2">
        <v>87.56</v>
      </c>
      <c r="ED46" s="2">
        <v>87.55</v>
      </c>
      <c r="EE46" s="2">
        <v>87.55</v>
      </c>
      <c r="EF46" s="2">
        <v>87.54</v>
      </c>
      <c r="EG46" s="2">
        <v>87.54</v>
      </c>
      <c r="EH46" s="2">
        <v>87.53</v>
      </c>
      <c r="EI46" s="2">
        <v>87.52</v>
      </c>
      <c r="EJ46" s="2">
        <v>87.51</v>
      </c>
      <c r="EK46" s="2">
        <v>87.5</v>
      </c>
      <c r="EL46" s="2">
        <v>87.49</v>
      </c>
      <c r="EM46" s="2">
        <v>87.49</v>
      </c>
      <c r="EN46" s="2">
        <v>87.47</v>
      </c>
      <c r="EO46" s="2">
        <v>87.47</v>
      </c>
      <c r="EP46" s="2">
        <v>87.43</v>
      </c>
      <c r="EQ46" s="2">
        <v>87.42</v>
      </c>
      <c r="ER46" s="2">
        <v>87.4</v>
      </c>
      <c r="ES46" s="2">
        <v>87.33</v>
      </c>
      <c r="ET46" s="2">
        <v>87.3</v>
      </c>
      <c r="EU46" s="2">
        <v>87.3</v>
      </c>
      <c r="EV46" s="2">
        <v>87.29</v>
      </c>
      <c r="EW46" s="2">
        <v>87.26</v>
      </c>
      <c r="EX46" s="2">
        <v>87.26</v>
      </c>
      <c r="EY46" s="2">
        <v>87.13</v>
      </c>
      <c r="EZ46" s="2">
        <v>87.04</v>
      </c>
      <c r="FA46" s="2">
        <v>86.86</v>
      </c>
      <c r="FB46" s="2">
        <v>86.86</v>
      </c>
      <c r="FC46" s="2">
        <v>86.72</v>
      </c>
      <c r="FD46" s="2">
        <v>86.25</v>
      </c>
      <c r="FE46" s="2">
        <v>86.22</v>
      </c>
      <c r="FF46" s="2">
        <v>86.15</v>
      </c>
      <c r="FG46" s="2">
        <v>86.13</v>
      </c>
      <c r="FH46" s="2">
        <v>86.13</v>
      </c>
      <c r="FI46" s="2">
        <v>86.02</v>
      </c>
      <c r="FJ46" s="2">
        <v>86</v>
      </c>
      <c r="FK46" s="2">
        <v>85.93</v>
      </c>
      <c r="FL46" s="2">
        <v>83.81</v>
      </c>
      <c r="FM46" s="2"/>
      <c r="FN46" s="2">
        <v>87.05</v>
      </c>
      <c r="FO46" s="2">
        <v>86.94</v>
      </c>
      <c r="FP46" s="2">
        <v>86.72</v>
      </c>
      <c r="FQ46" s="2">
        <v>86.67</v>
      </c>
      <c r="FR46" s="2">
        <v>86.58</v>
      </c>
      <c r="FS46" s="2">
        <v>86.46</v>
      </c>
      <c r="FT46" s="2">
        <v>86.31</v>
      </c>
      <c r="FU46" s="2">
        <v>86.29</v>
      </c>
      <c r="FV46" s="2">
        <v>86.24</v>
      </c>
      <c r="FW46" s="2">
        <v>86.14</v>
      </c>
      <c r="FX46" s="2">
        <v>86.13</v>
      </c>
      <c r="FY46" s="2">
        <v>86.13</v>
      </c>
      <c r="FZ46" s="2">
        <v>86.02</v>
      </c>
      <c r="GA46" s="2">
        <v>86.01</v>
      </c>
      <c r="GB46" s="2">
        <v>85.96</v>
      </c>
      <c r="GC46" s="2">
        <v>85.93</v>
      </c>
      <c r="GD46" s="2">
        <v>85.92</v>
      </c>
      <c r="GE46" s="2">
        <v>85.91</v>
      </c>
      <c r="GF46" s="2">
        <v>85.82</v>
      </c>
      <c r="GG46" s="2">
        <v>85.78</v>
      </c>
      <c r="GH46" s="2">
        <v>85.64</v>
      </c>
      <c r="GI46" s="2">
        <v>85.64</v>
      </c>
      <c r="GJ46" s="2">
        <v>85.42</v>
      </c>
      <c r="GK46" s="2">
        <v>85.39</v>
      </c>
      <c r="GL46" s="2">
        <v>85.29</v>
      </c>
      <c r="GM46" s="2">
        <v>85.24</v>
      </c>
      <c r="GN46" s="2">
        <v>84.97</v>
      </c>
      <c r="GO46" s="2">
        <v>84.97</v>
      </c>
      <c r="GP46" s="2">
        <v>84.86</v>
      </c>
      <c r="GQ46" s="2">
        <v>89</v>
      </c>
      <c r="GR46" s="2">
        <v>88.11</v>
      </c>
      <c r="GS46" s="2"/>
      <c r="GT46" s="2">
        <v>90.72</v>
      </c>
      <c r="GU46" s="2">
        <v>90.44</v>
      </c>
      <c r="GV46" s="2">
        <v>90.01</v>
      </c>
      <c r="GW46" s="2">
        <v>89.97</v>
      </c>
      <c r="GX46" s="2">
        <v>89.95</v>
      </c>
      <c r="GY46" s="2">
        <v>89.94</v>
      </c>
      <c r="GZ46" s="2">
        <v>89.94</v>
      </c>
      <c r="HA46" s="2">
        <v>89.93</v>
      </c>
      <c r="HB46" s="2">
        <v>89.81</v>
      </c>
      <c r="HC46" s="2">
        <v>89.66</v>
      </c>
      <c r="HD46" s="2">
        <v>89.65</v>
      </c>
      <c r="HE46" s="2">
        <v>89.64</v>
      </c>
      <c r="HF46" s="2">
        <v>89.61</v>
      </c>
      <c r="HG46" s="2">
        <v>89.6</v>
      </c>
      <c r="HH46" s="2">
        <v>89.51</v>
      </c>
      <c r="HI46" s="2">
        <v>89.49</v>
      </c>
      <c r="HJ46" s="2">
        <v>89.48</v>
      </c>
      <c r="HK46" s="2">
        <v>89.48</v>
      </c>
      <c r="HL46" s="2">
        <v>89.48</v>
      </c>
      <c r="HM46" s="2">
        <v>89.4</v>
      </c>
      <c r="HN46" s="2">
        <v>89.35</v>
      </c>
      <c r="HO46" s="2">
        <v>89.34</v>
      </c>
      <c r="HP46" s="2">
        <v>89.33</v>
      </c>
      <c r="HQ46" s="2">
        <v>89.31</v>
      </c>
      <c r="HR46" s="2">
        <v>89.26</v>
      </c>
      <c r="HS46" s="2">
        <v>89.23</v>
      </c>
      <c r="HT46" s="2">
        <v>89.23</v>
      </c>
      <c r="HU46" s="2">
        <v>89.23</v>
      </c>
      <c r="HV46" s="2">
        <v>89.23</v>
      </c>
      <c r="HW46" s="2">
        <v>89.17</v>
      </c>
      <c r="HX46" s="2">
        <v>89.1</v>
      </c>
      <c r="HY46" s="2">
        <v>89.1</v>
      </c>
      <c r="HZ46" s="2">
        <v>89.1</v>
      </c>
      <c r="IA46" s="2">
        <v>89.01</v>
      </c>
      <c r="IB46" s="2">
        <v>89.01</v>
      </c>
      <c r="IC46" s="2">
        <v>89</v>
      </c>
      <c r="ID46" s="2">
        <v>88.94</v>
      </c>
      <c r="IE46" s="2">
        <v>88.9</v>
      </c>
      <c r="IF46" s="2">
        <v>88.9</v>
      </c>
      <c r="IG46" s="2">
        <v>88.89</v>
      </c>
      <c r="IH46" s="2">
        <v>88.88</v>
      </c>
      <c r="II46" s="2">
        <v>88.88</v>
      </c>
      <c r="IJ46" s="2">
        <v>88.88</v>
      </c>
      <c r="IK46" s="2">
        <v>88.88</v>
      </c>
      <c r="IL46" s="2">
        <v>88.86</v>
      </c>
      <c r="IM46" s="2">
        <v>88.85</v>
      </c>
      <c r="IN46" s="2">
        <v>88.84</v>
      </c>
      <c r="IO46" s="2">
        <v>88.82</v>
      </c>
      <c r="IP46" s="2">
        <v>88.82</v>
      </c>
      <c r="IQ46" s="2">
        <v>88.81</v>
      </c>
      <c r="IR46" s="2">
        <v>88.81</v>
      </c>
      <c r="IS46" s="2">
        <v>88.81</v>
      </c>
      <c r="IT46" s="2">
        <v>88.79</v>
      </c>
      <c r="IU46" s="2">
        <v>88.79</v>
      </c>
      <c r="IV46" s="2">
        <v>88.76</v>
      </c>
      <c r="IW46" s="2">
        <v>88.76</v>
      </c>
      <c r="IX46" s="2">
        <v>88.72</v>
      </c>
      <c r="IY46" s="2">
        <v>88.72</v>
      </c>
      <c r="IZ46" s="2">
        <v>88.72</v>
      </c>
      <c r="JA46" s="2">
        <v>88.68</v>
      </c>
      <c r="JB46" s="2">
        <v>88.66</v>
      </c>
      <c r="JC46" s="2">
        <v>88.66</v>
      </c>
      <c r="JD46" s="2">
        <v>88.64</v>
      </c>
      <c r="JE46" s="2">
        <v>88.64</v>
      </c>
      <c r="JF46" s="2">
        <v>88.63</v>
      </c>
      <c r="JG46" s="2">
        <v>88.62</v>
      </c>
      <c r="JH46" s="2">
        <v>88.61</v>
      </c>
      <c r="JI46" s="2">
        <v>88.6</v>
      </c>
      <c r="JJ46" s="2">
        <v>88.6</v>
      </c>
      <c r="JK46" s="2">
        <v>88.53</v>
      </c>
      <c r="JL46" s="2">
        <v>88.53</v>
      </c>
      <c r="JM46" s="2">
        <v>88.52</v>
      </c>
      <c r="JN46" s="2">
        <v>88.49</v>
      </c>
      <c r="JO46" s="2">
        <v>88.49</v>
      </c>
      <c r="JP46" s="2">
        <v>88.48</v>
      </c>
      <c r="JQ46" s="2">
        <v>88.44</v>
      </c>
      <c r="JR46" s="2">
        <v>88.43</v>
      </c>
      <c r="JS46" s="2">
        <v>88.42</v>
      </c>
      <c r="JT46" s="2">
        <v>88.42</v>
      </c>
      <c r="JU46" s="2">
        <v>88.41</v>
      </c>
      <c r="JV46" s="2">
        <v>88.41</v>
      </c>
      <c r="JW46" s="2">
        <v>88.38</v>
      </c>
      <c r="JX46" s="2">
        <v>88.37</v>
      </c>
      <c r="JY46" s="2">
        <v>88.31</v>
      </c>
      <c r="JZ46" s="2">
        <v>88.23</v>
      </c>
      <c r="KA46" s="2">
        <v>88.22</v>
      </c>
      <c r="KB46" s="2">
        <v>88.13</v>
      </c>
      <c r="KC46" s="2">
        <v>88.13</v>
      </c>
      <c r="KD46" s="2">
        <v>88.13</v>
      </c>
      <c r="KE46" s="2">
        <v>88.06</v>
      </c>
      <c r="KF46" s="2">
        <v>88.06</v>
      </c>
      <c r="KG46" s="2">
        <v>88</v>
      </c>
      <c r="KH46" s="2">
        <v>87.99</v>
      </c>
      <c r="KI46" s="2">
        <v>87.93</v>
      </c>
      <c r="KJ46" s="2">
        <v>87.85</v>
      </c>
      <c r="KK46" s="2">
        <v>87.76</v>
      </c>
      <c r="KL46" s="2">
        <v>87.71</v>
      </c>
      <c r="KM46" s="2">
        <v>87.63</v>
      </c>
      <c r="KN46" s="2">
        <v>87.6</v>
      </c>
      <c r="KO46" s="2">
        <v>87.04</v>
      </c>
      <c r="KP46" s="2">
        <v>86.56</v>
      </c>
      <c r="KQ46" s="2">
        <v>86.56</v>
      </c>
      <c r="KR46" s="2">
        <v>86.46</v>
      </c>
      <c r="KS46" s="2">
        <v>85.94</v>
      </c>
      <c r="KT46" s="2">
        <v>85.28</v>
      </c>
    </row>
    <row r="47" spans="1:306" ht="14" customHeight="1">
      <c r="A47" s="142" t="s">
        <v>62</v>
      </c>
      <c r="B47" s="2">
        <v>8.0020000000000007</v>
      </c>
      <c r="C47" s="2">
        <v>8.0050000000000008</v>
      </c>
      <c r="D47" s="2">
        <v>8.0060000000000002</v>
      </c>
      <c r="E47" s="2">
        <v>8.0060000000000002</v>
      </c>
      <c r="F47" s="2">
        <v>8.0079999999999991</v>
      </c>
      <c r="G47" s="2">
        <v>8.0079999999999991</v>
      </c>
      <c r="H47" s="2">
        <v>8.0060000000000002</v>
      </c>
      <c r="I47" s="2">
        <v>8.0030000000000001</v>
      </c>
      <c r="J47" s="2">
        <v>8.0050000000000008</v>
      </c>
      <c r="K47" s="2">
        <v>8.0020000000000007</v>
      </c>
      <c r="L47" s="2">
        <v>8.0050000000000008</v>
      </c>
      <c r="M47" s="2">
        <v>8.0609999999999999</v>
      </c>
      <c r="N47" s="2">
        <v>8.0050000000000008</v>
      </c>
      <c r="O47" s="2">
        <v>8.0079999999999991</v>
      </c>
      <c r="P47" s="2">
        <v>8</v>
      </c>
      <c r="Q47" s="2">
        <v>8.0109999999999992</v>
      </c>
      <c r="R47" s="2">
        <v>8.0069999999999997</v>
      </c>
      <c r="S47" s="2">
        <v>8.0129999999999999</v>
      </c>
      <c r="T47" s="2">
        <v>8.0820000000000007</v>
      </c>
      <c r="U47" s="2">
        <v>8.0060000000000002</v>
      </c>
      <c r="V47" s="2">
        <v>8.0009999999999994</v>
      </c>
      <c r="W47" s="2">
        <v>8.0079999999999991</v>
      </c>
      <c r="X47" s="2">
        <v>8.0020000000000007</v>
      </c>
      <c r="Y47" s="2">
        <v>8.0399999999999991</v>
      </c>
      <c r="Z47" s="2">
        <v>8.0370000000000008</v>
      </c>
      <c r="AA47" s="2">
        <v>8.0830000000000002</v>
      </c>
      <c r="AB47" s="2">
        <v>8.0009999999999994</v>
      </c>
      <c r="AC47" s="2">
        <v>7.9889999999999999</v>
      </c>
      <c r="AD47" s="2">
        <v>8.1199999999999992</v>
      </c>
      <c r="AE47" s="2">
        <v>8.0459999999999994</v>
      </c>
      <c r="AF47" s="2">
        <v>8.0020000000000007</v>
      </c>
      <c r="AG47" s="2">
        <v>8.0839999999999996</v>
      </c>
      <c r="AH47" s="2">
        <v>8.0069999999999997</v>
      </c>
      <c r="AI47" s="2">
        <v>8.0009999999999994</v>
      </c>
      <c r="AJ47" s="2">
        <v>7.9880000000000004</v>
      </c>
      <c r="AK47" s="2">
        <v>7.992</v>
      </c>
      <c r="AL47" s="2">
        <v>7.99</v>
      </c>
      <c r="AM47" s="2"/>
      <c r="AN47" s="2">
        <v>8.0090000000000003</v>
      </c>
      <c r="AO47" s="2">
        <v>8.01</v>
      </c>
      <c r="AP47" s="2">
        <v>8.0009999999999994</v>
      </c>
      <c r="AQ47" s="2">
        <v>8.0210000000000008</v>
      </c>
      <c r="AR47" s="2">
        <v>8.0009999999999994</v>
      </c>
      <c r="AS47" s="2">
        <v>8.0109999999999992</v>
      </c>
      <c r="AT47" s="2">
        <v>8.0050000000000008</v>
      </c>
      <c r="AU47" s="2">
        <v>8.0030000000000001</v>
      </c>
      <c r="AV47" s="2">
        <v>8.0489999999999995</v>
      </c>
      <c r="AW47" s="2">
        <v>8.0129999999999999</v>
      </c>
      <c r="AX47" s="2">
        <v>8.0050000000000008</v>
      </c>
      <c r="AY47" s="2">
        <v>8.0020000000000007</v>
      </c>
      <c r="AZ47" s="2">
        <v>8.0079999999999991</v>
      </c>
      <c r="BA47" s="2">
        <v>8.0109999999999992</v>
      </c>
      <c r="BB47" s="2">
        <v>8.0660000000000007</v>
      </c>
      <c r="BC47" s="2">
        <v>8.093</v>
      </c>
      <c r="BD47" s="2">
        <v>8.06</v>
      </c>
      <c r="BE47" s="2">
        <v>7.984</v>
      </c>
      <c r="BF47" s="2">
        <v>7.9980000000000002</v>
      </c>
      <c r="BG47" s="2">
        <v>8.0090000000000003</v>
      </c>
      <c r="BH47" s="2">
        <v>8.0690000000000008</v>
      </c>
      <c r="BI47" s="2">
        <v>7.9960000000000004</v>
      </c>
      <c r="BJ47" s="2">
        <v>7.9880000000000004</v>
      </c>
      <c r="BK47" s="2"/>
      <c r="BL47" s="2">
        <v>8.9939999999999998</v>
      </c>
      <c r="BM47" s="2">
        <v>8.99</v>
      </c>
      <c r="BN47" s="2">
        <v>8.9849999999999994</v>
      </c>
      <c r="BO47" s="2">
        <v>8.9969999999999999</v>
      </c>
      <c r="BP47" s="2">
        <v>8.9920000000000009</v>
      </c>
      <c r="BQ47" s="2">
        <v>8.9960000000000004</v>
      </c>
      <c r="BR47" s="2">
        <v>8.9879999999999995</v>
      </c>
      <c r="BS47" s="2">
        <v>8.9949999999999992</v>
      </c>
      <c r="BT47" s="2">
        <v>8.9329999999999998</v>
      </c>
      <c r="BU47" s="2">
        <v>8.9469999999999992</v>
      </c>
      <c r="BV47" s="2">
        <v>8.9860000000000007</v>
      </c>
      <c r="BW47" s="2">
        <v>8.9979999999999993</v>
      </c>
      <c r="BX47" s="2">
        <v>8.9849999999999994</v>
      </c>
      <c r="BY47" s="2">
        <v>8.9879999999999995</v>
      </c>
      <c r="BZ47" s="2">
        <v>8.9139999999999997</v>
      </c>
      <c r="CA47" s="2">
        <v>8.9849999999999994</v>
      </c>
      <c r="CB47" s="2">
        <v>8.9819999999999993</v>
      </c>
      <c r="CC47" s="2">
        <v>8.9909999999999997</v>
      </c>
      <c r="CD47" s="2">
        <v>8.9809999999999999</v>
      </c>
      <c r="CE47" s="2">
        <v>8.9109999999999996</v>
      </c>
      <c r="CF47" s="2">
        <v>8.9819999999999993</v>
      </c>
      <c r="CG47" s="2">
        <v>8.99</v>
      </c>
      <c r="CH47" s="2">
        <v>8.9849999999999994</v>
      </c>
      <c r="CI47" s="2">
        <v>8.984</v>
      </c>
      <c r="CJ47" s="2">
        <v>8.99</v>
      </c>
      <c r="CK47" s="2">
        <v>8.9849999999999994</v>
      </c>
      <c r="CL47" s="2">
        <v>8.9969999999999999</v>
      </c>
      <c r="CM47" s="2">
        <v>8.9909999999999997</v>
      </c>
      <c r="CN47" s="2">
        <v>8.9339999999999993</v>
      </c>
      <c r="CO47" s="2">
        <v>8.9830000000000005</v>
      </c>
      <c r="CP47" s="2">
        <v>8.9890000000000008</v>
      </c>
      <c r="CQ47" s="2">
        <v>8.9990000000000006</v>
      </c>
      <c r="CR47" s="2">
        <v>8.984</v>
      </c>
      <c r="CS47" s="2">
        <v>8.9890000000000008</v>
      </c>
      <c r="CT47" s="2">
        <v>8.9830000000000005</v>
      </c>
      <c r="CU47" s="2">
        <v>8.9909999999999997</v>
      </c>
      <c r="CV47" s="2">
        <v>8.9090000000000007</v>
      </c>
      <c r="CW47" s="2">
        <v>8.9809999999999999</v>
      </c>
      <c r="CX47" s="2">
        <v>8.9879999999999995</v>
      </c>
      <c r="CY47" s="2">
        <v>8.9369999999999994</v>
      </c>
      <c r="CZ47" s="2">
        <v>8.9329999999999998</v>
      </c>
      <c r="DA47" s="2">
        <v>8.9979999999999993</v>
      </c>
      <c r="DB47" s="2">
        <v>8.9789999999999992</v>
      </c>
      <c r="DC47" s="2">
        <v>8.8759999999999994</v>
      </c>
      <c r="DD47" s="2">
        <v>8.9979999999999993</v>
      </c>
      <c r="DE47" s="2">
        <v>8.99</v>
      </c>
      <c r="DF47" s="2">
        <v>8.9860000000000007</v>
      </c>
      <c r="DG47" s="2">
        <v>8.9849999999999994</v>
      </c>
      <c r="DH47" s="2">
        <v>8.984</v>
      </c>
      <c r="DI47" s="2">
        <v>8.9580000000000002</v>
      </c>
      <c r="DJ47" s="2">
        <v>8.9939999999999998</v>
      </c>
      <c r="DK47" s="2">
        <v>8.9849999999999994</v>
      </c>
      <c r="DL47" s="2">
        <v>8.9930000000000003</v>
      </c>
      <c r="DM47" s="2">
        <v>8.984</v>
      </c>
      <c r="DN47" s="2">
        <v>8.9879999999999995</v>
      </c>
      <c r="DO47" s="2">
        <v>8.9809999999999999</v>
      </c>
      <c r="DP47" s="2">
        <v>8.8699999999999992</v>
      </c>
      <c r="DQ47" s="2">
        <v>8.8610000000000007</v>
      </c>
      <c r="DR47" s="2">
        <v>8.8119999999999994</v>
      </c>
      <c r="DS47" s="2">
        <v>8.9960000000000004</v>
      </c>
      <c r="DT47" s="2"/>
      <c r="DU47" s="2">
        <v>9.0069999999999997</v>
      </c>
      <c r="DV47" s="2">
        <v>9.0069999999999997</v>
      </c>
      <c r="DW47" s="2">
        <v>9.0039999999999996</v>
      </c>
      <c r="DX47" s="2">
        <v>9.01</v>
      </c>
      <c r="DY47" s="2">
        <v>9.0060000000000002</v>
      </c>
      <c r="DZ47" s="2">
        <v>9.0129999999999999</v>
      </c>
      <c r="EA47" s="2">
        <v>9.0150000000000006</v>
      </c>
      <c r="EB47" s="2">
        <v>9.0050000000000008</v>
      </c>
      <c r="EC47" s="2">
        <v>9.0030000000000001</v>
      </c>
      <c r="ED47" s="2">
        <v>9.01</v>
      </c>
      <c r="EE47" s="2">
        <v>9.0069999999999997</v>
      </c>
      <c r="EF47" s="2">
        <v>9.016</v>
      </c>
      <c r="EG47" s="2">
        <v>9.0050000000000008</v>
      </c>
      <c r="EH47" s="2">
        <v>9.01</v>
      </c>
      <c r="EI47" s="2">
        <v>9.0060000000000002</v>
      </c>
      <c r="EJ47" s="2">
        <v>9.01</v>
      </c>
      <c r="EK47" s="2">
        <v>9.0020000000000007</v>
      </c>
      <c r="EL47" s="2">
        <v>9.0090000000000003</v>
      </c>
      <c r="EM47" s="2">
        <v>9.0069999999999997</v>
      </c>
      <c r="EN47" s="2">
        <v>9.0039999999999996</v>
      </c>
      <c r="EO47" s="2">
        <v>9.0310000000000006</v>
      </c>
      <c r="EP47" s="2">
        <v>9.0060000000000002</v>
      </c>
      <c r="EQ47" s="2">
        <v>9.0069999999999997</v>
      </c>
      <c r="ER47" s="2">
        <v>9.0050000000000008</v>
      </c>
      <c r="ES47" s="2">
        <v>8.9960000000000004</v>
      </c>
      <c r="ET47" s="2">
        <v>9.0090000000000003</v>
      </c>
      <c r="EU47" s="2">
        <v>9.0039999999999996</v>
      </c>
      <c r="EV47" s="2">
        <v>9.0090000000000003</v>
      </c>
      <c r="EW47" s="2">
        <v>9.0050000000000008</v>
      </c>
      <c r="EX47" s="2">
        <v>9.0079999999999991</v>
      </c>
      <c r="EY47" s="2">
        <v>9.0060000000000002</v>
      </c>
      <c r="EZ47" s="2">
        <v>9.0020000000000007</v>
      </c>
      <c r="FA47" s="2">
        <v>9</v>
      </c>
      <c r="FB47" s="2">
        <v>9.0050000000000008</v>
      </c>
      <c r="FC47" s="2">
        <v>9.0060000000000002</v>
      </c>
      <c r="FD47" s="2">
        <v>9.0050000000000008</v>
      </c>
      <c r="FE47" s="2">
        <v>9.0530000000000008</v>
      </c>
      <c r="FF47" s="2">
        <v>9.0060000000000002</v>
      </c>
      <c r="FG47" s="2">
        <v>9.0050000000000008</v>
      </c>
      <c r="FH47" s="2">
        <v>9.0079999999999991</v>
      </c>
      <c r="FI47" s="2">
        <v>8.9920000000000009</v>
      </c>
      <c r="FJ47" s="2">
        <v>9.0079999999999991</v>
      </c>
      <c r="FK47" s="2">
        <v>9.0030000000000001</v>
      </c>
      <c r="FL47" s="2">
        <v>9.0120000000000005</v>
      </c>
      <c r="FM47" s="2"/>
      <c r="FN47" s="2">
        <v>9.0069999999999997</v>
      </c>
      <c r="FO47" s="2">
        <v>9</v>
      </c>
      <c r="FP47" s="2">
        <v>9.0370000000000008</v>
      </c>
      <c r="FQ47" s="2">
        <v>9.0109999999999992</v>
      </c>
      <c r="FR47" s="2">
        <v>9.0050000000000008</v>
      </c>
      <c r="FS47" s="2">
        <v>9.0109999999999992</v>
      </c>
      <c r="FT47" s="2">
        <v>8.9990000000000006</v>
      </c>
      <c r="FU47" s="2">
        <v>9.0009999999999994</v>
      </c>
      <c r="FV47" s="2">
        <v>9.0079999999999991</v>
      </c>
      <c r="FW47" s="2">
        <v>9.0399999999999991</v>
      </c>
      <c r="FX47" s="2">
        <v>9.0079999999999991</v>
      </c>
      <c r="FY47" s="2">
        <v>9.0120000000000005</v>
      </c>
      <c r="FZ47" s="2">
        <v>9.0109999999999992</v>
      </c>
      <c r="GA47" s="2">
        <v>9.0449999999999999</v>
      </c>
      <c r="GB47" s="2">
        <v>9.0050000000000008</v>
      </c>
      <c r="GC47" s="2">
        <v>9.0389999999999997</v>
      </c>
      <c r="GD47" s="2">
        <v>9.0310000000000006</v>
      </c>
      <c r="GE47" s="2">
        <v>9.0109999999999992</v>
      </c>
      <c r="GF47" s="2">
        <v>9.0039999999999996</v>
      </c>
      <c r="GG47" s="2">
        <v>9.0069999999999997</v>
      </c>
      <c r="GH47" s="2">
        <v>8.9890000000000008</v>
      </c>
      <c r="GI47" s="2">
        <v>9.0009999999999994</v>
      </c>
      <c r="GJ47" s="2">
        <v>9.0039999999999996</v>
      </c>
      <c r="GK47" s="2">
        <v>9.0060000000000002</v>
      </c>
      <c r="GL47" s="2">
        <v>8.99</v>
      </c>
      <c r="GM47" s="2">
        <v>9.0050000000000008</v>
      </c>
      <c r="GN47" s="2">
        <v>9.0030000000000001</v>
      </c>
      <c r="GO47" s="2">
        <v>9.02</v>
      </c>
      <c r="GP47" s="2">
        <v>9.0440000000000005</v>
      </c>
      <c r="GQ47" s="2">
        <v>9.0020000000000007</v>
      </c>
      <c r="GR47" s="2">
        <v>9.0190000000000001</v>
      </c>
      <c r="GS47" s="2"/>
      <c r="GT47" s="2">
        <v>9.0079999999999991</v>
      </c>
      <c r="GU47" s="2">
        <v>9.0009999999999994</v>
      </c>
      <c r="GV47" s="2">
        <v>9.0020000000000007</v>
      </c>
      <c r="GW47" s="2">
        <v>9.0009999999999994</v>
      </c>
      <c r="GX47" s="2">
        <v>9.0030000000000001</v>
      </c>
      <c r="GY47" s="2">
        <v>9.0020000000000007</v>
      </c>
      <c r="GZ47" s="2">
        <v>9.0039999999999996</v>
      </c>
      <c r="HA47" s="2">
        <v>9.0090000000000003</v>
      </c>
      <c r="HB47" s="2">
        <v>9.0050000000000008</v>
      </c>
      <c r="HC47" s="2">
        <v>9.0030000000000001</v>
      </c>
      <c r="HD47" s="2">
        <v>9.0009999999999994</v>
      </c>
      <c r="HE47" s="2">
        <v>9.0069999999999997</v>
      </c>
      <c r="HF47" s="2">
        <v>9.0020000000000007</v>
      </c>
      <c r="HG47" s="2">
        <v>9.0069999999999997</v>
      </c>
      <c r="HH47" s="2">
        <v>9.0020000000000007</v>
      </c>
      <c r="HI47" s="2">
        <v>9.0079999999999991</v>
      </c>
      <c r="HJ47" s="2">
        <v>9.0050000000000008</v>
      </c>
      <c r="HK47" s="2">
        <v>9.0030000000000001</v>
      </c>
      <c r="HL47" s="2">
        <v>9</v>
      </c>
      <c r="HM47" s="2">
        <v>9.0090000000000003</v>
      </c>
      <c r="HN47" s="2">
        <v>9.0009999999999994</v>
      </c>
      <c r="HO47" s="2">
        <v>9.0009999999999994</v>
      </c>
      <c r="HP47" s="2">
        <v>9.0090000000000003</v>
      </c>
      <c r="HQ47" s="2">
        <v>9.0079999999999991</v>
      </c>
      <c r="HR47" s="2">
        <v>9.0090000000000003</v>
      </c>
      <c r="HS47" s="2">
        <v>9.0020000000000007</v>
      </c>
      <c r="HT47" s="2">
        <v>9.0090000000000003</v>
      </c>
      <c r="HU47" s="2">
        <v>9.0050000000000008</v>
      </c>
      <c r="HV47" s="2">
        <v>9.0069999999999997</v>
      </c>
      <c r="HW47" s="2">
        <v>9.0020000000000007</v>
      </c>
      <c r="HX47" s="2">
        <v>9.0020000000000007</v>
      </c>
      <c r="HY47" s="2">
        <v>9.0009999999999994</v>
      </c>
      <c r="HZ47" s="2">
        <v>9.0050000000000008</v>
      </c>
      <c r="IA47" s="2">
        <v>9.0050000000000008</v>
      </c>
      <c r="IB47" s="2">
        <v>9.0050000000000008</v>
      </c>
      <c r="IC47" s="2">
        <v>9.0090000000000003</v>
      </c>
      <c r="ID47" s="2">
        <v>9.0060000000000002</v>
      </c>
      <c r="IE47" s="2">
        <v>9.0050000000000008</v>
      </c>
      <c r="IF47" s="2">
        <v>9.0060000000000002</v>
      </c>
      <c r="IG47" s="2">
        <v>9.0020000000000007</v>
      </c>
      <c r="IH47" s="2">
        <v>9.0090000000000003</v>
      </c>
      <c r="II47" s="2">
        <v>9.0009999999999994</v>
      </c>
      <c r="IJ47" s="2">
        <v>9.0079999999999991</v>
      </c>
      <c r="IK47" s="2">
        <v>8.9930000000000003</v>
      </c>
      <c r="IL47" s="2">
        <v>9.0009999999999994</v>
      </c>
      <c r="IM47" s="2">
        <v>9.0060000000000002</v>
      </c>
      <c r="IN47" s="2">
        <v>9.0079999999999991</v>
      </c>
      <c r="IO47" s="2">
        <v>9</v>
      </c>
      <c r="IP47" s="2">
        <v>9.0050000000000008</v>
      </c>
      <c r="IQ47" s="2">
        <v>9.0060000000000002</v>
      </c>
      <c r="IR47" s="2">
        <v>9.0009999999999994</v>
      </c>
      <c r="IS47" s="2">
        <v>9.0079999999999991</v>
      </c>
      <c r="IT47" s="2">
        <v>9.0030000000000001</v>
      </c>
      <c r="IU47" s="2">
        <v>9.0090000000000003</v>
      </c>
      <c r="IV47" s="2">
        <v>9.0020000000000007</v>
      </c>
      <c r="IW47" s="2">
        <v>9.0050000000000008</v>
      </c>
      <c r="IX47" s="2">
        <v>9.0069999999999997</v>
      </c>
      <c r="IY47" s="2">
        <v>9.0050000000000008</v>
      </c>
      <c r="IZ47" s="2">
        <v>9.0009999999999994</v>
      </c>
      <c r="JA47" s="2">
        <v>9.0030000000000001</v>
      </c>
      <c r="JB47" s="2">
        <v>9.01</v>
      </c>
      <c r="JC47" s="2">
        <v>9.01</v>
      </c>
      <c r="JD47" s="2">
        <v>9.0090000000000003</v>
      </c>
      <c r="JE47" s="2">
        <v>9.0060000000000002</v>
      </c>
      <c r="JF47" s="2">
        <v>9.0069999999999997</v>
      </c>
      <c r="JG47" s="2">
        <v>9.01</v>
      </c>
      <c r="JH47" s="2">
        <v>9.0090000000000003</v>
      </c>
      <c r="JI47" s="2">
        <v>9.01</v>
      </c>
      <c r="JJ47" s="2">
        <v>9.0069999999999997</v>
      </c>
      <c r="JK47" s="2">
        <v>9</v>
      </c>
      <c r="JL47" s="2">
        <v>9.0079999999999991</v>
      </c>
      <c r="JM47" s="2">
        <v>9.0039999999999996</v>
      </c>
      <c r="JN47" s="2">
        <v>9.0039999999999996</v>
      </c>
      <c r="JO47" s="2">
        <v>9.0090000000000003</v>
      </c>
      <c r="JP47" s="2">
        <v>8.9990000000000006</v>
      </c>
      <c r="JQ47" s="2">
        <v>9.0039999999999996</v>
      </c>
      <c r="JR47" s="2">
        <v>9.0050000000000008</v>
      </c>
      <c r="JS47" s="2">
        <v>9.0060000000000002</v>
      </c>
      <c r="JT47" s="2">
        <v>9.01</v>
      </c>
      <c r="JU47" s="2">
        <v>9.0079999999999991</v>
      </c>
      <c r="JV47" s="2">
        <v>9.0020000000000007</v>
      </c>
      <c r="JW47" s="2">
        <v>9.0060000000000002</v>
      </c>
      <c r="JX47" s="2">
        <v>9.0030000000000001</v>
      </c>
      <c r="JY47" s="2">
        <v>9.01</v>
      </c>
      <c r="JZ47" s="2">
        <v>9.0020000000000007</v>
      </c>
      <c r="KA47" s="2">
        <v>9.0050000000000008</v>
      </c>
      <c r="KB47" s="2">
        <v>9.0079999999999991</v>
      </c>
      <c r="KC47" s="2">
        <v>9.016</v>
      </c>
      <c r="KD47" s="2">
        <v>9.0060000000000002</v>
      </c>
      <c r="KE47" s="2">
        <v>9.0039999999999996</v>
      </c>
      <c r="KF47" s="2">
        <v>9.0060000000000002</v>
      </c>
      <c r="KG47" s="2">
        <v>8.9909999999999997</v>
      </c>
      <c r="KH47" s="2">
        <v>9.0039999999999996</v>
      </c>
      <c r="KI47" s="2">
        <v>9.0069999999999997</v>
      </c>
      <c r="KJ47" s="2">
        <v>9.01</v>
      </c>
      <c r="KK47" s="2">
        <v>9.0039999999999996</v>
      </c>
      <c r="KL47" s="2">
        <v>9.0079999999999991</v>
      </c>
      <c r="KM47" s="2">
        <v>9.0009999999999994</v>
      </c>
      <c r="KN47" s="2">
        <v>9.0079999999999991</v>
      </c>
      <c r="KO47" s="2">
        <v>9.0039999999999996</v>
      </c>
      <c r="KP47" s="2">
        <v>9.0030000000000001</v>
      </c>
      <c r="KQ47" s="2">
        <v>9.0060000000000002</v>
      </c>
      <c r="KR47" s="2">
        <v>9.0050000000000008</v>
      </c>
      <c r="KS47" s="2">
        <v>9.0050000000000008</v>
      </c>
      <c r="KT47" s="2">
        <v>8.9939999999999998</v>
      </c>
    </row>
    <row r="48" spans="1:306" ht="14" customHeight="1">
      <c r="A48" s="142" t="s">
        <v>63</v>
      </c>
      <c r="B48" s="2">
        <v>8</v>
      </c>
      <c r="C48" s="2">
        <v>8</v>
      </c>
      <c r="D48" s="2">
        <v>8</v>
      </c>
      <c r="E48" s="2">
        <v>8</v>
      </c>
      <c r="F48" s="2">
        <v>8</v>
      </c>
      <c r="G48" s="2">
        <v>8</v>
      </c>
      <c r="H48" s="2">
        <v>8</v>
      </c>
      <c r="I48" s="2">
        <v>8</v>
      </c>
      <c r="J48" s="2">
        <v>8</v>
      </c>
      <c r="K48" s="2">
        <v>8</v>
      </c>
      <c r="L48" s="2">
        <v>8</v>
      </c>
      <c r="M48" s="2">
        <v>8</v>
      </c>
      <c r="N48" s="2">
        <v>8</v>
      </c>
      <c r="O48" s="2">
        <v>8</v>
      </c>
      <c r="P48" s="2">
        <v>8</v>
      </c>
      <c r="Q48" s="2">
        <v>8</v>
      </c>
      <c r="R48" s="2">
        <v>8</v>
      </c>
      <c r="S48" s="2">
        <v>8</v>
      </c>
      <c r="T48" s="2">
        <v>8</v>
      </c>
      <c r="U48" s="2">
        <v>8</v>
      </c>
      <c r="V48" s="2">
        <v>8</v>
      </c>
      <c r="W48" s="2">
        <v>8</v>
      </c>
      <c r="X48" s="2">
        <v>8</v>
      </c>
      <c r="Y48" s="2">
        <v>8</v>
      </c>
      <c r="Z48" s="2">
        <v>8</v>
      </c>
      <c r="AA48" s="2">
        <v>8</v>
      </c>
      <c r="AB48" s="2">
        <v>8</v>
      </c>
      <c r="AC48" s="2">
        <v>8</v>
      </c>
      <c r="AD48" s="2">
        <v>8</v>
      </c>
      <c r="AE48" s="2">
        <v>8</v>
      </c>
      <c r="AF48" s="2">
        <v>8</v>
      </c>
      <c r="AG48" s="2">
        <v>8</v>
      </c>
      <c r="AH48" s="2">
        <v>8</v>
      </c>
      <c r="AI48" s="2">
        <v>8</v>
      </c>
      <c r="AJ48" s="2">
        <v>8</v>
      </c>
      <c r="AK48" s="2">
        <v>8</v>
      </c>
      <c r="AL48" s="2">
        <v>8</v>
      </c>
      <c r="AM48" s="2"/>
      <c r="AN48" s="2">
        <v>8</v>
      </c>
      <c r="AO48" s="2">
        <v>8</v>
      </c>
      <c r="AP48" s="2">
        <v>8</v>
      </c>
      <c r="AQ48" s="2">
        <v>8</v>
      </c>
      <c r="AR48" s="2">
        <v>8</v>
      </c>
      <c r="AS48" s="2">
        <v>8</v>
      </c>
      <c r="AT48" s="2">
        <v>8</v>
      </c>
      <c r="AU48" s="2">
        <v>8</v>
      </c>
      <c r="AV48" s="2">
        <v>8</v>
      </c>
      <c r="AW48" s="2">
        <v>8</v>
      </c>
      <c r="AX48" s="2">
        <v>8</v>
      </c>
      <c r="AY48" s="2">
        <v>8</v>
      </c>
      <c r="AZ48" s="2">
        <v>8</v>
      </c>
      <c r="BA48" s="2">
        <v>8</v>
      </c>
      <c r="BB48" s="2">
        <v>8</v>
      </c>
      <c r="BC48" s="2">
        <v>8</v>
      </c>
      <c r="BD48" s="2">
        <v>8</v>
      </c>
      <c r="BE48" s="2">
        <v>8</v>
      </c>
      <c r="BF48" s="2">
        <v>8</v>
      </c>
      <c r="BG48" s="2">
        <v>8</v>
      </c>
      <c r="BH48" s="2">
        <v>8</v>
      </c>
      <c r="BI48" s="2">
        <v>8</v>
      </c>
      <c r="BJ48" s="2">
        <v>8</v>
      </c>
      <c r="BK48" s="2"/>
      <c r="BL48" s="2">
        <v>9</v>
      </c>
      <c r="BM48" s="2">
        <v>9</v>
      </c>
      <c r="BN48" s="2">
        <v>9</v>
      </c>
      <c r="BO48" s="2">
        <v>9</v>
      </c>
      <c r="BP48" s="2">
        <v>9</v>
      </c>
      <c r="BQ48" s="2">
        <v>9</v>
      </c>
      <c r="BR48" s="2">
        <v>9</v>
      </c>
      <c r="BS48" s="2">
        <v>9</v>
      </c>
      <c r="BT48" s="2">
        <v>9</v>
      </c>
      <c r="BU48" s="2">
        <v>9</v>
      </c>
      <c r="BV48" s="2">
        <v>9</v>
      </c>
      <c r="BW48" s="2">
        <v>9</v>
      </c>
      <c r="BX48" s="2">
        <v>9</v>
      </c>
      <c r="BY48" s="2">
        <v>9</v>
      </c>
      <c r="BZ48" s="2">
        <v>9</v>
      </c>
      <c r="CA48" s="2">
        <v>9</v>
      </c>
      <c r="CB48" s="2">
        <v>9</v>
      </c>
      <c r="CC48" s="2">
        <v>9</v>
      </c>
      <c r="CD48" s="2">
        <v>9</v>
      </c>
      <c r="CE48" s="2">
        <v>9</v>
      </c>
      <c r="CF48" s="2">
        <v>9</v>
      </c>
      <c r="CG48" s="2">
        <v>9</v>
      </c>
      <c r="CH48" s="2">
        <v>9</v>
      </c>
      <c r="CI48" s="2">
        <v>9</v>
      </c>
      <c r="CJ48" s="2">
        <v>9</v>
      </c>
      <c r="CK48" s="2">
        <v>9</v>
      </c>
      <c r="CL48" s="2">
        <v>9</v>
      </c>
      <c r="CM48" s="2">
        <v>9</v>
      </c>
      <c r="CN48" s="2">
        <v>9</v>
      </c>
      <c r="CO48" s="2">
        <v>9</v>
      </c>
      <c r="CP48" s="2">
        <v>9</v>
      </c>
      <c r="CQ48" s="2">
        <v>9</v>
      </c>
      <c r="CR48" s="2">
        <v>9</v>
      </c>
      <c r="CS48" s="2">
        <v>9</v>
      </c>
      <c r="CT48" s="2">
        <v>9</v>
      </c>
      <c r="CU48" s="2">
        <v>9</v>
      </c>
      <c r="CV48" s="2">
        <v>9</v>
      </c>
      <c r="CW48" s="2">
        <v>9</v>
      </c>
      <c r="CX48" s="2">
        <v>9</v>
      </c>
      <c r="CY48" s="2">
        <v>9</v>
      </c>
      <c r="CZ48" s="2">
        <v>9</v>
      </c>
      <c r="DA48" s="2">
        <v>9</v>
      </c>
      <c r="DB48" s="2">
        <v>9</v>
      </c>
      <c r="DC48" s="2">
        <v>9</v>
      </c>
      <c r="DD48" s="2">
        <v>9</v>
      </c>
      <c r="DE48" s="2">
        <v>9</v>
      </c>
      <c r="DF48" s="2">
        <v>9</v>
      </c>
      <c r="DG48" s="2">
        <v>9</v>
      </c>
      <c r="DH48" s="2">
        <v>9</v>
      </c>
      <c r="DI48" s="2">
        <v>9</v>
      </c>
      <c r="DJ48" s="2">
        <v>9</v>
      </c>
      <c r="DK48" s="2">
        <v>9</v>
      </c>
      <c r="DL48" s="2">
        <v>9</v>
      </c>
      <c r="DM48" s="2">
        <v>9</v>
      </c>
      <c r="DN48" s="2">
        <v>9</v>
      </c>
      <c r="DO48" s="2">
        <v>9</v>
      </c>
      <c r="DP48" s="2">
        <v>9</v>
      </c>
      <c r="DQ48" s="2">
        <v>9</v>
      </c>
      <c r="DR48" s="2">
        <v>9</v>
      </c>
      <c r="DS48" s="2">
        <v>9</v>
      </c>
      <c r="DT48" s="2"/>
      <c r="DU48" s="2">
        <v>9</v>
      </c>
      <c r="DV48" s="2">
        <v>9</v>
      </c>
      <c r="DW48" s="2">
        <v>9</v>
      </c>
      <c r="DX48" s="2">
        <v>9</v>
      </c>
      <c r="DY48" s="2">
        <v>9</v>
      </c>
      <c r="DZ48" s="2">
        <v>9</v>
      </c>
      <c r="EA48" s="2">
        <v>9</v>
      </c>
      <c r="EB48" s="2">
        <v>9</v>
      </c>
      <c r="EC48" s="2">
        <v>9</v>
      </c>
      <c r="ED48" s="2">
        <v>9</v>
      </c>
      <c r="EE48" s="2">
        <v>9</v>
      </c>
      <c r="EF48" s="2">
        <v>9</v>
      </c>
      <c r="EG48" s="2">
        <v>9</v>
      </c>
      <c r="EH48" s="2">
        <v>9</v>
      </c>
      <c r="EI48" s="2">
        <v>9</v>
      </c>
      <c r="EJ48" s="2">
        <v>9</v>
      </c>
      <c r="EK48" s="2">
        <v>9</v>
      </c>
      <c r="EL48" s="2">
        <v>9</v>
      </c>
      <c r="EM48" s="2">
        <v>9</v>
      </c>
      <c r="EN48" s="2">
        <v>9</v>
      </c>
      <c r="EO48" s="2">
        <v>9</v>
      </c>
      <c r="EP48" s="2">
        <v>9</v>
      </c>
      <c r="EQ48" s="2">
        <v>9</v>
      </c>
      <c r="ER48" s="2">
        <v>9</v>
      </c>
      <c r="ES48" s="2">
        <v>9</v>
      </c>
      <c r="ET48" s="2">
        <v>9</v>
      </c>
      <c r="EU48" s="2">
        <v>9</v>
      </c>
      <c r="EV48" s="2">
        <v>9</v>
      </c>
      <c r="EW48" s="2">
        <v>9</v>
      </c>
      <c r="EX48" s="2">
        <v>9</v>
      </c>
      <c r="EY48" s="2">
        <v>9</v>
      </c>
      <c r="EZ48" s="2">
        <v>9</v>
      </c>
      <c r="FA48" s="2">
        <v>9</v>
      </c>
      <c r="FB48" s="2">
        <v>9</v>
      </c>
      <c r="FC48" s="2">
        <v>9</v>
      </c>
      <c r="FD48" s="2">
        <v>9</v>
      </c>
      <c r="FE48" s="2">
        <v>9</v>
      </c>
      <c r="FF48" s="2">
        <v>9</v>
      </c>
      <c r="FG48" s="2">
        <v>9</v>
      </c>
      <c r="FH48" s="2">
        <v>9</v>
      </c>
      <c r="FI48" s="2">
        <v>9</v>
      </c>
      <c r="FJ48" s="2">
        <v>9</v>
      </c>
      <c r="FK48" s="2">
        <v>9</v>
      </c>
      <c r="FL48" s="2">
        <v>9</v>
      </c>
      <c r="FM48" s="2"/>
      <c r="FN48" s="2">
        <v>9</v>
      </c>
      <c r="FO48" s="2">
        <v>9</v>
      </c>
      <c r="FP48" s="2">
        <v>9</v>
      </c>
      <c r="FQ48" s="2">
        <v>9</v>
      </c>
      <c r="FR48" s="2">
        <v>9</v>
      </c>
      <c r="FS48" s="2">
        <v>9</v>
      </c>
      <c r="FT48" s="2">
        <v>9</v>
      </c>
      <c r="FU48" s="2">
        <v>9</v>
      </c>
      <c r="FV48" s="2">
        <v>9</v>
      </c>
      <c r="FW48" s="2">
        <v>9</v>
      </c>
      <c r="FX48" s="2">
        <v>9</v>
      </c>
      <c r="FY48" s="2">
        <v>9</v>
      </c>
      <c r="FZ48" s="2">
        <v>9</v>
      </c>
      <c r="GA48" s="2">
        <v>9</v>
      </c>
      <c r="GB48" s="2">
        <v>9</v>
      </c>
      <c r="GC48" s="2">
        <v>9</v>
      </c>
      <c r="GD48" s="2">
        <v>9</v>
      </c>
      <c r="GE48" s="2">
        <v>9</v>
      </c>
      <c r="GF48" s="2">
        <v>9</v>
      </c>
      <c r="GG48" s="2">
        <v>9</v>
      </c>
      <c r="GH48" s="2">
        <v>9</v>
      </c>
      <c r="GI48" s="2">
        <v>9</v>
      </c>
      <c r="GJ48" s="2">
        <v>9</v>
      </c>
      <c r="GK48" s="2">
        <v>9</v>
      </c>
      <c r="GL48" s="2">
        <v>9</v>
      </c>
      <c r="GM48" s="2">
        <v>9</v>
      </c>
      <c r="GN48" s="2">
        <v>9</v>
      </c>
      <c r="GO48" s="2">
        <v>9</v>
      </c>
      <c r="GP48" s="2">
        <v>9</v>
      </c>
      <c r="GQ48" s="2">
        <v>9</v>
      </c>
      <c r="GR48" s="2">
        <v>9</v>
      </c>
      <c r="GS48" s="2"/>
      <c r="GT48" s="2">
        <v>9</v>
      </c>
      <c r="GU48" s="2">
        <v>9</v>
      </c>
      <c r="GV48" s="2">
        <v>9</v>
      </c>
      <c r="GW48" s="2">
        <v>9</v>
      </c>
      <c r="GX48" s="2">
        <v>9</v>
      </c>
      <c r="GY48" s="2">
        <v>9</v>
      </c>
      <c r="GZ48" s="2">
        <v>9</v>
      </c>
      <c r="HA48" s="2">
        <v>9</v>
      </c>
      <c r="HB48" s="2">
        <v>9</v>
      </c>
      <c r="HC48" s="2">
        <v>9</v>
      </c>
      <c r="HD48" s="2">
        <v>9</v>
      </c>
      <c r="HE48" s="2">
        <v>9</v>
      </c>
      <c r="HF48" s="2">
        <v>9</v>
      </c>
      <c r="HG48" s="2">
        <v>9</v>
      </c>
      <c r="HH48" s="2">
        <v>9</v>
      </c>
      <c r="HI48" s="2">
        <v>9</v>
      </c>
      <c r="HJ48" s="2">
        <v>9</v>
      </c>
      <c r="HK48" s="2">
        <v>9</v>
      </c>
      <c r="HL48" s="2">
        <v>9</v>
      </c>
      <c r="HM48" s="2">
        <v>9</v>
      </c>
      <c r="HN48" s="2">
        <v>9</v>
      </c>
      <c r="HO48" s="2">
        <v>9</v>
      </c>
      <c r="HP48" s="2">
        <v>9</v>
      </c>
      <c r="HQ48" s="2">
        <v>9</v>
      </c>
      <c r="HR48" s="2">
        <v>9</v>
      </c>
      <c r="HS48" s="2">
        <v>9</v>
      </c>
      <c r="HT48" s="2">
        <v>9</v>
      </c>
      <c r="HU48" s="2">
        <v>9</v>
      </c>
      <c r="HV48" s="2">
        <v>9</v>
      </c>
      <c r="HW48" s="2">
        <v>9</v>
      </c>
      <c r="HX48" s="2">
        <v>9</v>
      </c>
      <c r="HY48" s="2">
        <v>9</v>
      </c>
      <c r="HZ48" s="2">
        <v>9</v>
      </c>
      <c r="IA48" s="2">
        <v>9</v>
      </c>
      <c r="IB48" s="2">
        <v>9</v>
      </c>
      <c r="IC48" s="2">
        <v>9</v>
      </c>
      <c r="ID48" s="2">
        <v>9</v>
      </c>
      <c r="IE48" s="2">
        <v>9</v>
      </c>
      <c r="IF48" s="2">
        <v>9</v>
      </c>
      <c r="IG48" s="2">
        <v>9</v>
      </c>
      <c r="IH48" s="2">
        <v>9</v>
      </c>
      <c r="II48" s="2">
        <v>9</v>
      </c>
      <c r="IJ48" s="2">
        <v>9</v>
      </c>
      <c r="IK48" s="2">
        <v>9</v>
      </c>
      <c r="IL48" s="2">
        <v>9</v>
      </c>
      <c r="IM48" s="2">
        <v>9</v>
      </c>
      <c r="IN48" s="2">
        <v>9</v>
      </c>
      <c r="IO48" s="2">
        <v>9</v>
      </c>
      <c r="IP48" s="2">
        <v>9</v>
      </c>
      <c r="IQ48" s="2">
        <v>9</v>
      </c>
      <c r="IR48" s="2">
        <v>9</v>
      </c>
      <c r="IS48" s="2">
        <v>9</v>
      </c>
      <c r="IT48" s="2">
        <v>9</v>
      </c>
      <c r="IU48" s="2">
        <v>9</v>
      </c>
      <c r="IV48" s="2">
        <v>9</v>
      </c>
      <c r="IW48" s="2">
        <v>9</v>
      </c>
      <c r="IX48" s="2">
        <v>9</v>
      </c>
      <c r="IY48" s="2">
        <v>9</v>
      </c>
      <c r="IZ48" s="2">
        <v>9</v>
      </c>
      <c r="JA48" s="2">
        <v>9</v>
      </c>
      <c r="JB48" s="2">
        <v>9</v>
      </c>
      <c r="JC48" s="2">
        <v>9</v>
      </c>
      <c r="JD48" s="2">
        <v>9</v>
      </c>
      <c r="JE48" s="2">
        <v>9</v>
      </c>
      <c r="JF48" s="2">
        <v>9</v>
      </c>
      <c r="JG48" s="2">
        <v>9</v>
      </c>
      <c r="JH48" s="2">
        <v>9</v>
      </c>
      <c r="JI48" s="2">
        <v>9</v>
      </c>
      <c r="JJ48" s="2">
        <v>9</v>
      </c>
      <c r="JK48" s="2">
        <v>9</v>
      </c>
      <c r="JL48" s="2">
        <v>9</v>
      </c>
      <c r="JM48" s="2">
        <v>9</v>
      </c>
      <c r="JN48" s="2">
        <v>9</v>
      </c>
      <c r="JO48" s="2">
        <v>9</v>
      </c>
      <c r="JP48" s="2">
        <v>9</v>
      </c>
      <c r="JQ48" s="2">
        <v>9</v>
      </c>
      <c r="JR48" s="2">
        <v>9</v>
      </c>
      <c r="JS48" s="2">
        <v>9</v>
      </c>
      <c r="JT48" s="2">
        <v>9</v>
      </c>
      <c r="JU48" s="2">
        <v>9</v>
      </c>
      <c r="JV48" s="2">
        <v>9</v>
      </c>
      <c r="JW48" s="2">
        <v>9</v>
      </c>
      <c r="JX48" s="2">
        <v>9</v>
      </c>
      <c r="JY48" s="2">
        <v>9</v>
      </c>
      <c r="JZ48" s="2">
        <v>9</v>
      </c>
      <c r="KA48" s="2">
        <v>9</v>
      </c>
      <c r="KB48" s="2">
        <v>9</v>
      </c>
      <c r="KC48" s="2">
        <v>9</v>
      </c>
      <c r="KD48" s="2">
        <v>9</v>
      </c>
      <c r="KE48" s="2">
        <v>9</v>
      </c>
      <c r="KF48" s="2">
        <v>9</v>
      </c>
      <c r="KG48" s="2">
        <v>9</v>
      </c>
      <c r="KH48" s="2">
        <v>9</v>
      </c>
      <c r="KI48" s="2">
        <v>9</v>
      </c>
      <c r="KJ48" s="2">
        <v>9</v>
      </c>
      <c r="KK48" s="2">
        <v>9</v>
      </c>
      <c r="KL48" s="2">
        <v>9</v>
      </c>
      <c r="KM48" s="2">
        <v>9</v>
      </c>
      <c r="KN48" s="2">
        <v>9</v>
      </c>
      <c r="KO48" s="2">
        <v>9</v>
      </c>
      <c r="KP48" s="2">
        <v>9</v>
      </c>
      <c r="KQ48" s="2">
        <v>9</v>
      </c>
      <c r="KR48" s="2">
        <v>9</v>
      </c>
      <c r="KS48" s="2">
        <v>9</v>
      </c>
      <c r="KT48" s="2">
        <v>9</v>
      </c>
    </row>
    <row r="49" spans="1:306" ht="14" customHeight="1">
      <c r="A49" s="142" t="s">
        <v>64</v>
      </c>
      <c r="B49" s="2">
        <v>-4.3</v>
      </c>
      <c r="C49" s="2">
        <v>-3.85</v>
      </c>
      <c r="D49" s="2">
        <v>-3.75</v>
      </c>
      <c r="E49" s="2">
        <v>-6.12</v>
      </c>
      <c r="F49" s="2">
        <v>-4.9400000000000004</v>
      </c>
      <c r="G49" s="2">
        <v>-5.17</v>
      </c>
      <c r="H49" s="2">
        <v>-3.24</v>
      </c>
      <c r="I49" s="2">
        <v>-3.83</v>
      </c>
      <c r="J49" s="2">
        <v>-3.67</v>
      </c>
      <c r="K49" s="2">
        <v>-3.51</v>
      </c>
      <c r="L49" s="2">
        <v>-3.82</v>
      </c>
      <c r="M49" s="2">
        <v>-3.58</v>
      </c>
      <c r="N49" s="2">
        <v>-3.06</v>
      </c>
      <c r="O49" s="2">
        <v>-2.42</v>
      </c>
      <c r="P49" s="2">
        <v>-2.73</v>
      </c>
      <c r="Q49" s="2">
        <v>-1.1499999999999999</v>
      </c>
      <c r="R49" s="2">
        <v>-2.08</v>
      </c>
      <c r="S49" s="2">
        <v>-1.97</v>
      </c>
      <c r="T49" s="2">
        <v>-2.56</v>
      </c>
      <c r="U49" s="2">
        <v>-2.54</v>
      </c>
      <c r="V49" s="2">
        <v>-1.65</v>
      </c>
      <c r="W49" s="2">
        <v>-0.89</v>
      </c>
      <c r="X49" s="2">
        <v>-1.0900000000000001</v>
      </c>
      <c r="Y49" s="2">
        <v>-1.1399999999999999</v>
      </c>
      <c r="Z49" s="2">
        <v>-1.49</v>
      </c>
      <c r="AA49" s="2">
        <v>-0.32</v>
      </c>
      <c r="AB49" s="2">
        <v>-1.1499999999999999</v>
      </c>
      <c r="AC49" s="2">
        <v>2.31</v>
      </c>
      <c r="AD49" s="2">
        <v>2.17</v>
      </c>
      <c r="AE49" s="2">
        <v>0.68</v>
      </c>
      <c r="AF49" s="2">
        <v>-0.18</v>
      </c>
      <c r="AG49" s="2">
        <v>1.62</v>
      </c>
      <c r="AH49" s="2">
        <v>2.0099999999999998</v>
      </c>
      <c r="AI49" s="2">
        <v>0.49</v>
      </c>
      <c r="AJ49" s="2">
        <v>3.19</v>
      </c>
      <c r="AK49" s="2">
        <v>2.2200000000000002</v>
      </c>
      <c r="AL49" s="2">
        <v>6.6</v>
      </c>
      <c r="AM49" s="2"/>
      <c r="AN49" s="2">
        <v>-9.5500000000000007</v>
      </c>
      <c r="AO49" s="2">
        <v>-7.11</v>
      </c>
      <c r="AP49" s="2">
        <v>-8.76</v>
      </c>
      <c r="AQ49" s="2">
        <v>-4.3099999999999996</v>
      </c>
      <c r="AR49" s="2">
        <v>-5.83</v>
      </c>
      <c r="AS49" s="2">
        <v>-5.08</v>
      </c>
      <c r="AT49" s="2">
        <v>-5.51</v>
      </c>
      <c r="AU49" s="2">
        <v>-4.93</v>
      </c>
      <c r="AV49" s="2">
        <v>-4.8499999999999996</v>
      </c>
      <c r="AW49" s="2">
        <v>-2.58</v>
      </c>
      <c r="AX49" s="2">
        <v>-2.39</v>
      </c>
      <c r="AY49" s="2">
        <v>-1.88</v>
      </c>
      <c r="AZ49" s="2">
        <v>-1.72</v>
      </c>
      <c r="BA49" s="2">
        <v>-2.02</v>
      </c>
      <c r="BB49" s="2">
        <v>-1.94</v>
      </c>
      <c r="BC49" s="2">
        <v>-0.46</v>
      </c>
      <c r="BD49" s="2">
        <v>-2.63</v>
      </c>
      <c r="BE49" s="2">
        <v>2.48</v>
      </c>
      <c r="BF49" s="2">
        <v>3.17</v>
      </c>
      <c r="BG49" s="2">
        <v>-0.8</v>
      </c>
      <c r="BH49" s="2">
        <v>0.56999999999999995</v>
      </c>
      <c r="BI49" s="2">
        <v>5.62</v>
      </c>
      <c r="BJ49" s="2">
        <v>7.56</v>
      </c>
      <c r="BK49" s="2"/>
      <c r="BL49" s="2">
        <v>3.9</v>
      </c>
      <c r="BM49" s="2">
        <v>7.41</v>
      </c>
      <c r="BN49" s="2">
        <v>3.03</v>
      </c>
      <c r="BO49" s="2">
        <v>6.04</v>
      </c>
      <c r="BP49" s="2">
        <v>8.16</v>
      </c>
      <c r="BQ49" s="2">
        <v>6.54</v>
      </c>
      <c r="BR49" s="2">
        <v>6.59</v>
      </c>
      <c r="BS49" s="2">
        <v>8</v>
      </c>
      <c r="BT49" s="2">
        <v>7.19</v>
      </c>
      <c r="BU49" s="2">
        <v>6.01</v>
      </c>
      <c r="BV49" s="2">
        <v>5.45</v>
      </c>
      <c r="BW49" s="2">
        <v>7.63</v>
      </c>
      <c r="BX49" s="2">
        <v>7.88</v>
      </c>
      <c r="BY49" s="2">
        <v>11.4</v>
      </c>
      <c r="BZ49" s="2">
        <v>6.91</v>
      </c>
      <c r="CA49" s="2">
        <v>11.1</v>
      </c>
      <c r="CB49" s="2">
        <v>8.91</v>
      </c>
      <c r="CC49" s="2">
        <v>8.4600000000000009</v>
      </c>
      <c r="CD49" s="2">
        <v>8.0399999999999991</v>
      </c>
      <c r="CE49" s="2">
        <v>7.51</v>
      </c>
      <c r="CF49" s="2">
        <v>8.35</v>
      </c>
      <c r="CG49" s="2">
        <v>9.69</v>
      </c>
      <c r="CH49" s="2">
        <v>9.06</v>
      </c>
      <c r="CI49" s="2">
        <v>9.01</v>
      </c>
      <c r="CJ49" s="2">
        <v>9.94</v>
      </c>
      <c r="CK49" s="2">
        <v>13.18</v>
      </c>
      <c r="CL49" s="2">
        <v>10.47</v>
      </c>
      <c r="CM49" s="2">
        <v>9.18</v>
      </c>
      <c r="CN49" s="2">
        <v>8.26</v>
      </c>
      <c r="CO49" s="2">
        <v>8.9600000000000009</v>
      </c>
      <c r="CP49" s="2">
        <v>11.44</v>
      </c>
      <c r="CQ49" s="2">
        <v>9.0500000000000007</v>
      </c>
      <c r="CR49" s="2">
        <v>9.83</v>
      </c>
      <c r="CS49" s="2">
        <v>10.9</v>
      </c>
      <c r="CT49" s="2">
        <v>8.15</v>
      </c>
      <c r="CU49" s="2">
        <v>5.56</v>
      </c>
      <c r="CV49" s="2">
        <v>7.68</v>
      </c>
      <c r="CW49" s="2">
        <v>8.32</v>
      </c>
      <c r="CX49" s="2">
        <v>8.36</v>
      </c>
      <c r="CY49" s="2">
        <v>9.52</v>
      </c>
      <c r="CZ49" s="2">
        <v>8.0500000000000007</v>
      </c>
      <c r="DA49" s="2">
        <v>8.1300000000000008</v>
      </c>
      <c r="DB49" s="2">
        <v>6.43</v>
      </c>
      <c r="DC49" s="2">
        <v>11.09</v>
      </c>
      <c r="DD49" s="2">
        <v>8.26</v>
      </c>
      <c r="DE49" s="2">
        <v>9.52</v>
      </c>
      <c r="DF49" s="2">
        <v>12.46</v>
      </c>
      <c r="DG49" s="2">
        <v>10.64</v>
      </c>
      <c r="DH49" s="2">
        <v>5.9</v>
      </c>
      <c r="DI49" s="2">
        <v>3.62</v>
      </c>
      <c r="DJ49" s="2">
        <v>3.97</v>
      </c>
      <c r="DK49" s="2">
        <v>1.67</v>
      </c>
      <c r="DL49" s="2">
        <v>3.7</v>
      </c>
      <c r="DM49" s="2">
        <v>5.57</v>
      </c>
      <c r="DN49" s="2">
        <v>2.48</v>
      </c>
      <c r="DO49" s="2">
        <v>4.76</v>
      </c>
      <c r="DP49" s="2">
        <v>5.8</v>
      </c>
      <c r="DQ49" s="2">
        <v>3.31</v>
      </c>
      <c r="DR49" s="2">
        <v>3.01</v>
      </c>
      <c r="DS49" s="2">
        <v>4.74</v>
      </c>
      <c r="DT49" s="2"/>
      <c r="DU49" s="2">
        <v>-2.4700000000000002</v>
      </c>
      <c r="DV49" s="2">
        <v>-5.97</v>
      </c>
      <c r="DW49" s="2">
        <v>-4.5199999999999996</v>
      </c>
      <c r="DX49" s="2">
        <v>-2.71</v>
      </c>
      <c r="DY49" s="2">
        <v>-7.31</v>
      </c>
      <c r="DZ49" s="2">
        <v>-5.07</v>
      </c>
      <c r="EA49" s="2">
        <v>-11.14</v>
      </c>
      <c r="EB49" s="2">
        <v>-4.51</v>
      </c>
      <c r="EC49" s="2">
        <v>-6.61</v>
      </c>
      <c r="ED49" s="2">
        <v>-7.22</v>
      </c>
      <c r="EE49" s="2">
        <v>-12.7</v>
      </c>
      <c r="EF49" s="2">
        <v>-2.91</v>
      </c>
      <c r="EG49" s="2">
        <v>-7.07</v>
      </c>
      <c r="EH49" s="2">
        <v>-5.89</v>
      </c>
      <c r="EI49" s="2">
        <v>-2.98</v>
      </c>
      <c r="EJ49" s="2">
        <v>-3.76</v>
      </c>
      <c r="EK49" s="2">
        <v>-1.81</v>
      </c>
      <c r="EL49" s="2">
        <v>-5.7</v>
      </c>
      <c r="EM49" s="2">
        <v>-10.66</v>
      </c>
      <c r="EN49" s="2">
        <v>-2.4</v>
      </c>
      <c r="EO49" s="2">
        <v>-4.8499999999999996</v>
      </c>
      <c r="EP49" s="2">
        <v>-1.58</v>
      </c>
      <c r="EQ49" s="2">
        <v>-3.88</v>
      </c>
      <c r="ER49" s="2">
        <v>-1.88</v>
      </c>
      <c r="ES49" s="2">
        <v>-0.92</v>
      </c>
      <c r="ET49" s="2">
        <v>-5.98</v>
      </c>
      <c r="EU49" s="2">
        <v>-1.55</v>
      </c>
      <c r="EV49" s="2">
        <v>-1.75</v>
      </c>
      <c r="EW49" s="2">
        <v>-2.09</v>
      </c>
      <c r="EX49" s="2">
        <v>-8.1999999999999993</v>
      </c>
      <c r="EY49" s="2">
        <v>-4.5</v>
      </c>
      <c r="EZ49" s="2">
        <v>-4.6900000000000004</v>
      </c>
      <c r="FA49" s="2">
        <v>-3.18</v>
      </c>
      <c r="FB49" s="2">
        <v>-9.9700000000000006</v>
      </c>
      <c r="FC49" s="2">
        <v>-2.66</v>
      </c>
      <c r="FD49" s="2">
        <v>-3.53</v>
      </c>
      <c r="FE49" s="2">
        <v>-4.5999999999999996</v>
      </c>
      <c r="FF49" s="2">
        <v>-2.0499999999999998</v>
      </c>
      <c r="FG49" s="2">
        <v>-1.7</v>
      </c>
      <c r="FH49" s="2">
        <v>-6.38</v>
      </c>
      <c r="FI49" s="2">
        <v>1.51</v>
      </c>
      <c r="FJ49" s="2">
        <v>-2.5</v>
      </c>
      <c r="FK49" s="2">
        <v>-2.54</v>
      </c>
      <c r="FL49" s="2">
        <v>-1.2</v>
      </c>
      <c r="FM49" s="2"/>
      <c r="FN49" s="2">
        <v>-6.09</v>
      </c>
      <c r="FO49" s="2">
        <v>-2.86</v>
      </c>
      <c r="FP49" s="2">
        <v>-5.12</v>
      </c>
      <c r="FQ49" s="2">
        <v>-2.83</v>
      </c>
      <c r="FR49" s="2">
        <v>-1.36</v>
      </c>
      <c r="FS49" s="2">
        <v>-4.1900000000000004</v>
      </c>
      <c r="FT49" s="2">
        <v>1.72</v>
      </c>
      <c r="FU49" s="2">
        <v>-5.57</v>
      </c>
      <c r="FV49" s="2">
        <v>-2.78</v>
      </c>
      <c r="FW49" s="2">
        <v>-3.81</v>
      </c>
      <c r="FX49" s="2">
        <v>-7.24</v>
      </c>
      <c r="FY49" s="2">
        <v>-2.36</v>
      </c>
      <c r="FZ49" s="2">
        <v>-9.3000000000000007</v>
      </c>
      <c r="GA49" s="2">
        <v>2.14</v>
      </c>
      <c r="GB49" s="2">
        <v>-4.99</v>
      </c>
      <c r="GC49" s="2">
        <v>-3.52</v>
      </c>
      <c r="GD49" s="2">
        <v>1.05</v>
      </c>
      <c r="GE49" s="2">
        <v>-5.42</v>
      </c>
      <c r="GF49" s="2">
        <v>-0.35</v>
      </c>
      <c r="GG49" s="2">
        <v>0.5</v>
      </c>
      <c r="GH49" s="2">
        <v>1.31</v>
      </c>
      <c r="GI49" s="2">
        <v>-0.34</v>
      </c>
      <c r="GJ49" s="2">
        <v>0.66</v>
      </c>
      <c r="GK49" s="2">
        <v>-1.77</v>
      </c>
      <c r="GL49" s="2">
        <v>2.5</v>
      </c>
      <c r="GM49" s="2">
        <v>1.1200000000000001</v>
      </c>
      <c r="GN49" s="2">
        <v>-1.61</v>
      </c>
      <c r="GO49" s="2">
        <v>-5.82</v>
      </c>
      <c r="GP49" s="2">
        <v>-4.24</v>
      </c>
      <c r="GQ49" s="2">
        <v>-5.78</v>
      </c>
      <c r="GR49" s="2">
        <v>-5.74</v>
      </c>
      <c r="GS49" s="2"/>
      <c r="GT49" s="2">
        <v>-10.42</v>
      </c>
      <c r="GU49" s="2">
        <v>-21.17</v>
      </c>
      <c r="GV49" s="2">
        <v>-8.77</v>
      </c>
      <c r="GW49" s="2">
        <v>-16.7</v>
      </c>
      <c r="GX49" s="2">
        <v>-17.27</v>
      </c>
      <c r="GY49" s="2">
        <v>-14.44</v>
      </c>
      <c r="GZ49" s="2">
        <v>-16.55</v>
      </c>
      <c r="HA49" s="2">
        <v>-14.6</v>
      </c>
      <c r="HB49" s="2">
        <v>-6.46</v>
      </c>
      <c r="HC49" s="2">
        <v>-13.15</v>
      </c>
      <c r="HD49" s="2">
        <v>-11.78</v>
      </c>
      <c r="HE49" s="2">
        <v>-11.08</v>
      </c>
      <c r="HF49" s="2">
        <v>-8.56</v>
      </c>
      <c r="HG49" s="2">
        <v>-9.41</v>
      </c>
      <c r="HH49" s="2">
        <v>-13.22</v>
      </c>
      <c r="HI49" s="2">
        <v>-9.7100000000000009</v>
      </c>
      <c r="HJ49" s="2">
        <v>-18.04</v>
      </c>
      <c r="HK49" s="2">
        <v>-10.96</v>
      </c>
      <c r="HL49" s="2">
        <v>-7.94</v>
      </c>
      <c r="HM49" s="2">
        <v>-8.61</v>
      </c>
      <c r="HN49" s="2">
        <v>-6.96</v>
      </c>
      <c r="HO49" s="2">
        <v>-10.029999999999999</v>
      </c>
      <c r="HP49" s="2">
        <v>-7.68</v>
      </c>
      <c r="HQ49" s="2">
        <v>-4.78</v>
      </c>
      <c r="HR49" s="2">
        <v>-14.45</v>
      </c>
      <c r="HS49" s="2">
        <v>-12.38</v>
      </c>
      <c r="HT49" s="2">
        <v>-4.41</v>
      </c>
      <c r="HU49" s="2">
        <v>-6.24</v>
      </c>
      <c r="HV49" s="2">
        <v>-2.2999999999999998</v>
      </c>
      <c r="HW49" s="2">
        <v>-11.76</v>
      </c>
      <c r="HX49" s="2">
        <v>-4.58</v>
      </c>
      <c r="HY49" s="2">
        <v>-13.64</v>
      </c>
      <c r="HZ49" s="2">
        <v>-5</v>
      </c>
      <c r="IA49" s="2">
        <v>-6.76</v>
      </c>
      <c r="IB49" s="2">
        <v>-1.8</v>
      </c>
      <c r="IC49" s="2">
        <v>-8.4499999999999993</v>
      </c>
      <c r="ID49" s="2">
        <v>-7.75</v>
      </c>
      <c r="IE49" s="2">
        <v>-7.86</v>
      </c>
      <c r="IF49" s="2">
        <v>-9.26</v>
      </c>
      <c r="IG49" s="2">
        <v>-6.9</v>
      </c>
      <c r="IH49" s="2">
        <v>-6.95</v>
      </c>
      <c r="II49" s="2">
        <v>-5.67</v>
      </c>
      <c r="IJ49" s="2">
        <v>-12.82</v>
      </c>
      <c r="IK49" s="2">
        <v>1.8</v>
      </c>
      <c r="IL49" s="2">
        <v>-6.94</v>
      </c>
      <c r="IM49" s="2">
        <v>-8.7100000000000009</v>
      </c>
      <c r="IN49" s="2">
        <v>-8.59</v>
      </c>
      <c r="IO49" s="2">
        <v>-7.25</v>
      </c>
      <c r="IP49" s="2">
        <v>-10.78</v>
      </c>
      <c r="IQ49" s="2">
        <v>-16.850000000000001</v>
      </c>
      <c r="IR49" s="2">
        <v>-9.3000000000000007</v>
      </c>
      <c r="IS49" s="2">
        <v>-7.85</v>
      </c>
      <c r="IT49" s="2">
        <v>-6.74</v>
      </c>
      <c r="IU49" s="2">
        <v>-8.94</v>
      </c>
      <c r="IV49" s="2">
        <v>-6.27</v>
      </c>
      <c r="IW49" s="2">
        <v>-7.66</v>
      </c>
      <c r="IX49" s="2">
        <v>-10.29</v>
      </c>
      <c r="IY49" s="2">
        <v>-11.07</v>
      </c>
      <c r="IZ49" s="2">
        <v>-6.33</v>
      </c>
      <c r="JA49" s="2">
        <v>-6.42</v>
      </c>
      <c r="JB49" s="2">
        <v>-7.46</v>
      </c>
      <c r="JC49" s="2">
        <v>-12.69</v>
      </c>
      <c r="JD49" s="2">
        <v>-9.8000000000000007</v>
      </c>
      <c r="JE49" s="2">
        <v>-13.82</v>
      </c>
      <c r="JF49" s="2">
        <v>-8.58</v>
      </c>
      <c r="JG49" s="2">
        <v>-8.2799999999999994</v>
      </c>
      <c r="JH49" s="2">
        <v>-6.29</v>
      </c>
      <c r="JI49" s="2">
        <v>-6.63</v>
      </c>
      <c r="JJ49" s="2">
        <v>-4.93</v>
      </c>
      <c r="JK49" s="2">
        <v>-13.69</v>
      </c>
      <c r="JL49" s="2">
        <v>-16.010000000000002</v>
      </c>
      <c r="JM49" s="2">
        <v>-8.07</v>
      </c>
      <c r="JN49" s="2">
        <v>-8.4</v>
      </c>
      <c r="JO49" s="2">
        <v>-7.06</v>
      </c>
      <c r="JP49" s="2">
        <v>-1.69</v>
      </c>
      <c r="JQ49" s="2">
        <v>-3.7</v>
      </c>
      <c r="JR49" s="2">
        <v>-11.8</v>
      </c>
      <c r="JS49" s="2">
        <v>-9.16</v>
      </c>
      <c r="JT49" s="2">
        <v>-7.01</v>
      </c>
      <c r="JU49" s="2">
        <v>-6.48</v>
      </c>
      <c r="JV49" s="2">
        <v>-7.23</v>
      </c>
      <c r="JW49" s="2">
        <v>-2.79</v>
      </c>
      <c r="JX49" s="2">
        <v>-9.49</v>
      </c>
      <c r="JY49" s="2">
        <v>-8.5299999999999994</v>
      </c>
      <c r="JZ49" s="2">
        <v>-5.36</v>
      </c>
      <c r="KA49" s="2">
        <v>-11.81</v>
      </c>
      <c r="KB49" s="2">
        <v>-2.33</v>
      </c>
      <c r="KC49" s="2">
        <v>-2.08</v>
      </c>
      <c r="KD49" s="2">
        <v>-3.68</v>
      </c>
      <c r="KE49" s="2">
        <v>-1.97</v>
      </c>
      <c r="KF49" s="2">
        <v>-11.42</v>
      </c>
      <c r="KG49" s="2">
        <v>-0.37</v>
      </c>
      <c r="KH49" s="2">
        <v>-4.5599999999999996</v>
      </c>
      <c r="KI49" s="2">
        <v>-2.4300000000000002</v>
      </c>
      <c r="KJ49" s="2">
        <v>-5.94</v>
      </c>
      <c r="KK49" s="2">
        <v>-11.25</v>
      </c>
      <c r="KL49" s="2">
        <v>-4.5599999999999996</v>
      </c>
      <c r="KM49" s="2">
        <v>-4.66</v>
      </c>
      <c r="KN49" s="2">
        <v>-7.8</v>
      </c>
      <c r="KO49" s="2">
        <v>-4.07</v>
      </c>
      <c r="KP49" s="2">
        <v>-2.92</v>
      </c>
      <c r="KQ49" s="2">
        <v>-6.18</v>
      </c>
      <c r="KR49" s="2">
        <v>-3.4</v>
      </c>
      <c r="KS49" s="2">
        <v>-0.89</v>
      </c>
      <c r="KT49" s="2">
        <v>2.4</v>
      </c>
    </row>
    <row r="50" spans="1:306" ht="14" customHeight="1">
      <c r="A50" s="142" t="s">
        <v>65</v>
      </c>
      <c r="B50" s="2">
        <v>104.3</v>
      </c>
      <c r="C50" s="2">
        <v>103.85</v>
      </c>
      <c r="D50" s="2">
        <v>103.75</v>
      </c>
      <c r="E50" s="2">
        <v>106.12</v>
      </c>
      <c r="F50" s="2">
        <v>104.94</v>
      </c>
      <c r="G50" s="2">
        <v>105.17</v>
      </c>
      <c r="H50" s="2">
        <v>103.24</v>
      </c>
      <c r="I50" s="2">
        <v>103.83</v>
      </c>
      <c r="J50" s="2">
        <v>103.67</v>
      </c>
      <c r="K50" s="2">
        <v>103.51</v>
      </c>
      <c r="L50" s="2">
        <v>103.82</v>
      </c>
      <c r="M50" s="2">
        <v>103.58</v>
      </c>
      <c r="N50" s="2">
        <v>103.06</v>
      </c>
      <c r="O50" s="2">
        <v>102.42</v>
      </c>
      <c r="P50" s="2">
        <v>102.73</v>
      </c>
      <c r="Q50" s="2">
        <v>101.15</v>
      </c>
      <c r="R50" s="2">
        <v>102.08</v>
      </c>
      <c r="S50" s="2">
        <v>101.97</v>
      </c>
      <c r="T50" s="2">
        <v>102.56</v>
      </c>
      <c r="U50" s="2">
        <v>102.54</v>
      </c>
      <c r="V50" s="2">
        <v>101.65</v>
      </c>
      <c r="W50" s="2">
        <v>100.89</v>
      </c>
      <c r="X50" s="2">
        <v>101.09</v>
      </c>
      <c r="Y50" s="2">
        <v>101.14</v>
      </c>
      <c r="Z50" s="2">
        <v>101.49</v>
      </c>
      <c r="AA50" s="2">
        <v>100.32</v>
      </c>
      <c r="AB50" s="2">
        <v>101.15</v>
      </c>
      <c r="AC50" s="2">
        <v>97.69</v>
      </c>
      <c r="AD50" s="2">
        <v>97.83</v>
      </c>
      <c r="AE50" s="2">
        <v>99.32</v>
      </c>
      <c r="AF50" s="2">
        <v>100.18</v>
      </c>
      <c r="AG50" s="2">
        <v>98.38</v>
      </c>
      <c r="AH50" s="2">
        <v>97.99</v>
      </c>
      <c r="AI50" s="2">
        <v>99.51</v>
      </c>
      <c r="AJ50" s="2">
        <v>96.81</v>
      </c>
      <c r="AK50" s="2">
        <v>97.78</v>
      </c>
      <c r="AL50" s="2">
        <v>93.4</v>
      </c>
      <c r="AM50" s="2"/>
      <c r="AN50" s="2">
        <v>109.55</v>
      </c>
      <c r="AO50" s="2">
        <v>107.11</v>
      </c>
      <c r="AP50" s="2">
        <v>108.76</v>
      </c>
      <c r="AQ50" s="2">
        <v>104.31</v>
      </c>
      <c r="AR50" s="2">
        <v>105.83</v>
      </c>
      <c r="AS50" s="2">
        <v>105.08</v>
      </c>
      <c r="AT50" s="2">
        <v>105.51</v>
      </c>
      <c r="AU50" s="2">
        <v>104.93</v>
      </c>
      <c r="AV50" s="2">
        <v>104.85</v>
      </c>
      <c r="AW50" s="2">
        <v>102.58</v>
      </c>
      <c r="AX50" s="2">
        <v>102.39</v>
      </c>
      <c r="AY50" s="2">
        <v>101.88</v>
      </c>
      <c r="AZ50" s="2">
        <v>101.72</v>
      </c>
      <c r="BA50" s="2">
        <v>102.02</v>
      </c>
      <c r="BB50" s="2">
        <v>101.94</v>
      </c>
      <c r="BC50" s="2">
        <v>100.46</v>
      </c>
      <c r="BD50" s="2">
        <v>102.63</v>
      </c>
      <c r="BE50" s="2">
        <v>97.52</v>
      </c>
      <c r="BF50" s="2">
        <v>96.83</v>
      </c>
      <c r="BG50" s="2">
        <v>100.8</v>
      </c>
      <c r="BH50" s="2">
        <v>99.43</v>
      </c>
      <c r="BI50" s="2">
        <v>94.38</v>
      </c>
      <c r="BJ50" s="2">
        <v>92.44</v>
      </c>
      <c r="BK50" s="2"/>
      <c r="BL50" s="2">
        <v>96.1</v>
      </c>
      <c r="BM50" s="2">
        <v>92.59</v>
      </c>
      <c r="BN50" s="2">
        <v>96.97</v>
      </c>
      <c r="BO50" s="2">
        <v>93.96</v>
      </c>
      <c r="BP50" s="2">
        <v>91.84</v>
      </c>
      <c r="BQ50" s="2">
        <v>93.46</v>
      </c>
      <c r="BR50" s="2">
        <v>93.41</v>
      </c>
      <c r="BS50" s="2">
        <v>92</v>
      </c>
      <c r="BT50" s="2">
        <v>92.81</v>
      </c>
      <c r="BU50" s="2">
        <v>93.99</v>
      </c>
      <c r="BV50" s="2">
        <v>94.55</v>
      </c>
      <c r="BW50" s="2">
        <v>92.37</v>
      </c>
      <c r="BX50" s="2">
        <v>92.12</v>
      </c>
      <c r="BY50" s="2">
        <v>88.6</v>
      </c>
      <c r="BZ50" s="2">
        <v>93.09</v>
      </c>
      <c r="CA50" s="2">
        <v>88.9</v>
      </c>
      <c r="CB50" s="2">
        <v>91.09</v>
      </c>
      <c r="CC50" s="2">
        <v>91.54</v>
      </c>
      <c r="CD50" s="2">
        <v>91.96</v>
      </c>
      <c r="CE50" s="2">
        <v>92.49</v>
      </c>
      <c r="CF50" s="2">
        <v>91.65</v>
      </c>
      <c r="CG50" s="2">
        <v>90.31</v>
      </c>
      <c r="CH50" s="2">
        <v>90.94</v>
      </c>
      <c r="CI50" s="2">
        <v>90.99</v>
      </c>
      <c r="CJ50" s="2">
        <v>90.06</v>
      </c>
      <c r="CK50" s="2">
        <v>86.82</v>
      </c>
      <c r="CL50" s="2">
        <v>89.53</v>
      </c>
      <c r="CM50" s="2">
        <v>90.82</v>
      </c>
      <c r="CN50" s="2">
        <v>91.74</v>
      </c>
      <c r="CO50" s="2">
        <v>91.04</v>
      </c>
      <c r="CP50" s="2">
        <v>88.56</v>
      </c>
      <c r="CQ50" s="2">
        <v>90.95</v>
      </c>
      <c r="CR50" s="2">
        <v>90.17</v>
      </c>
      <c r="CS50" s="2">
        <v>89.1</v>
      </c>
      <c r="CT50" s="2">
        <v>91.85</v>
      </c>
      <c r="CU50" s="2">
        <v>94.44</v>
      </c>
      <c r="CV50" s="2">
        <v>92.32</v>
      </c>
      <c r="CW50" s="2">
        <v>91.68</v>
      </c>
      <c r="CX50" s="2">
        <v>91.64</v>
      </c>
      <c r="CY50" s="2">
        <v>90.48</v>
      </c>
      <c r="CZ50" s="2">
        <v>91.95</v>
      </c>
      <c r="DA50" s="2">
        <v>91.87</v>
      </c>
      <c r="DB50" s="2">
        <v>93.57</v>
      </c>
      <c r="DC50" s="2">
        <v>88.91</v>
      </c>
      <c r="DD50" s="2">
        <v>91.74</v>
      </c>
      <c r="DE50" s="2">
        <v>90.48</v>
      </c>
      <c r="DF50" s="2">
        <v>87.54</v>
      </c>
      <c r="DG50" s="2">
        <v>89.36</v>
      </c>
      <c r="DH50" s="2">
        <v>94.1</v>
      </c>
      <c r="DI50" s="2">
        <v>96.38</v>
      </c>
      <c r="DJ50" s="2">
        <v>96.03</v>
      </c>
      <c r="DK50" s="2">
        <v>98.33</v>
      </c>
      <c r="DL50" s="2">
        <v>96.3</v>
      </c>
      <c r="DM50" s="2">
        <v>94.43</v>
      </c>
      <c r="DN50" s="2">
        <v>97.52</v>
      </c>
      <c r="DO50" s="2">
        <v>95.24</v>
      </c>
      <c r="DP50" s="2">
        <v>94.2</v>
      </c>
      <c r="DQ50" s="2">
        <v>96.69</v>
      </c>
      <c r="DR50" s="2">
        <v>96.99</v>
      </c>
      <c r="DS50" s="2">
        <v>95.26</v>
      </c>
      <c r="DT50" s="2"/>
      <c r="DU50" s="2">
        <v>102.47</v>
      </c>
      <c r="DV50" s="2">
        <v>105.97</v>
      </c>
      <c r="DW50" s="2">
        <v>104.52</v>
      </c>
      <c r="DX50" s="2">
        <v>102.71</v>
      </c>
      <c r="DY50" s="2">
        <v>107.31</v>
      </c>
      <c r="DZ50" s="2">
        <v>105.07</v>
      </c>
      <c r="EA50" s="2">
        <v>111.14</v>
      </c>
      <c r="EB50" s="2">
        <v>104.51</v>
      </c>
      <c r="EC50" s="2">
        <v>106.61</v>
      </c>
      <c r="ED50" s="2">
        <v>107.22</v>
      </c>
      <c r="EE50" s="2">
        <v>112.7</v>
      </c>
      <c r="EF50" s="2">
        <v>102.91</v>
      </c>
      <c r="EG50" s="2">
        <v>107.07</v>
      </c>
      <c r="EH50" s="2">
        <v>105.89</v>
      </c>
      <c r="EI50" s="2">
        <v>102.98</v>
      </c>
      <c r="EJ50" s="2">
        <v>103.76</v>
      </c>
      <c r="EK50" s="2">
        <v>101.81</v>
      </c>
      <c r="EL50" s="2">
        <v>105.7</v>
      </c>
      <c r="EM50" s="2">
        <v>110.66</v>
      </c>
      <c r="EN50" s="2">
        <v>102.4</v>
      </c>
      <c r="EO50" s="2">
        <v>104.85</v>
      </c>
      <c r="EP50" s="2">
        <v>101.58</v>
      </c>
      <c r="EQ50" s="2">
        <v>103.88</v>
      </c>
      <c r="ER50" s="2">
        <v>101.88</v>
      </c>
      <c r="ES50" s="2">
        <v>100.92</v>
      </c>
      <c r="ET50" s="2">
        <v>105.98</v>
      </c>
      <c r="EU50" s="2">
        <v>101.55</v>
      </c>
      <c r="EV50" s="2">
        <v>101.75</v>
      </c>
      <c r="EW50" s="2">
        <v>102.09</v>
      </c>
      <c r="EX50" s="2">
        <v>108.2</v>
      </c>
      <c r="EY50" s="2">
        <v>104.5</v>
      </c>
      <c r="EZ50" s="2">
        <v>104.69</v>
      </c>
      <c r="FA50" s="2">
        <v>103.18</v>
      </c>
      <c r="FB50" s="2">
        <v>109.97</v>
      </c>
      <c r="FC50" s="2">
        <v>102.66</v>
      </c>
      <c r="FD50" s="2">
        <v>103.53</v>
      </c>
      <c r="FE50" s="2">
        <v>104.6</v>
      </c>
      <c r="FF50" s="2">
        <v>102.05</v>
      </c>
      <c r="FG50" s="2">
        <v>101.7</v>
      </c>
      <c r="FH50" s="2">
        <v>106.38</v>
      </c>
      <c r="FI50" s="2">
        <v>98.49</v>
      </c>
      <c r="FJ50" s="2">
        <v>102.5</v>
      </c>
      <c r="FK50" s="2">
        <v>102.54</v>
      </c>
      <c r="FL50" s="2">
        <v>101.2</v>
      </c>
      <c r="FM50" s="2"/>
      <c r="FN50" s="2">
        <v>106.09</v>
      </c>
      <c r="FO50" s="2">
        <v>102.86</v>
      </c>
      <c r="FP50" s="2">
        <v>105.12</v>
      </c>
      <c r="FQ50" s="2">
        <v>102.83</v>
      </c>
      <c r="FR50" s="2">
        <v>101.36</v>
      </c>
      <c r="FS50" s="2">
        <v>104.19</v>
      </c>
      <c r="FT50" s="2">
        <v>98.28</v>
      </c>
      <c r="FU50" s="2">
        <v>105.57</v>
      </c>
      <c r="FV50" s="2">
        <v>102.78</v>
      </c>
      <c r="FW50" s="2">
        <v>103.81</v>
      </c>
      <c r="FX50" s="2">
        <v>107.24</v>
      </c>
      <c r="FY50" s="2">
        <v>102.36</v>
      </c>
      <c r="FZ50" s="2">
        <v>109.3</v>
      </c>
      <c r="GA50" s="2">
        <v>97.86</v>
      </c>
      <c r="GB50" s="2">
        <v>104.99</v>
      </c>
      <c r="GC50" s="2">
        <v>103.52</v>
      </c>
      <c r="GD50" s="2">
        <v>98.95</v>
      </c>
      <c r="GE50" s="2">
        <v>105.42</v>
      </c>
      <c r="GF50" s="2">
        <v>100.35</v>
      </c>
      <c r="GG50" s="2">
        <v>99.5</v>
      </c>
      <c r="GH50" s="2">
        <v>98.69</v>
      </c>
      <c r="GI50" s="2">
        <v>100.34</v>
      </c>
      <c r="GJ50" s="2">
        <v>99.34</v>
      </c>
      <c r="GK50" s="2">
        <v>101.77</v>
      </c>
      <c r="GL50" s="2">
        <v>97.5</v>
      </c>
      <c r="GM50" s="2">
        <v>98.88</v>
      </c>
      <c r="GN50" s="2">
        <v>101.61</v>
      </c>
      <c r="GO50" s="2">
        <v>105.82</v>
      </c>
      <c r="GP50" s="2">
        <v>104.24</v>
      </c>
      <c r="GQ50" s="2">
        <v>105.78</v>
      </c>
      <c r="GR50" s="2">
        <v>105.74</v>
      </c>
      <c r="GS50" s="2"/>
      <c r="GT50" s="2">
        <v>110.42</v>
      </c>
      <c r="GU50" s="2">
        <v>121.17</v>
      </c>
      <c r="GV50" s="2">
        <v>108.77</v>
      </c>
      <c r="GW50" s="2">
        <v>116.7</v>
      </c>
      <c r="GX50" s="2">
        <v>117.27</v>
      </c>
      <c r="GY50" s="2">
        <v>114.44</v>
      </c>
      <c r="GZ50" s="2">
        <v>116.55</v>
      </c>
      <c r="HA50" s="2">
        <v>114.6</v>
      </c>
      <c r="HB50" s="2">
        <v>106.46</v>
      </c>
      <c r="HC50" s="2">
        <v>113.15</v>
      </c>
      <c r="HD50" s="2">
        <v>111.78</v>
      </c>
      <c r="HE50" s="2">
        <v>111.08</v>
      </c>
      <c r="HF50" s="2">
        <v>108.56</v>
      </c>
      <c r="HG50" s="2">
        <v>109.41</v>
      </c>
      <c r="HH50" s="2">
        <v>113.22</v>
      </c>
      <c r="HI50" s="2">
        <v>109.71</v>
      </c>
      <c r="HJ50" s="2">
        <v>118.04</v>
      </c>
      <c r="HK50" s="2">
        <v>110.96</v>
      </c>
      <c r="HL50" s="2">
        <v>107.94</v>
      </c>
      <c r="HM50" s="2">
        <v>108.61</v>
      </c>
      <c r="HN50" s="2">
        <v>106.96</v>
      </c>
      <c r="HO50" s="2">
        <v>110.03</v>
      </c>
      <c r="HP50" s="2">
        <v>107.68</v>
      </c>
      <c r="HQ50" s="2">
        <v>104.78</v>
      </c>
      <c r="HR50" s="2">
        <v>114.45</v>
      </c>
      <c r="HS50" s="2">
        <v>112.38</v>
      </c>
      <c r="HT50" s="2">
        <v>104.41</v>
      </c>
      <c r="HU50" s="2">
        <v>106.24</v>
      </c>
      <c r="HV50" s="2">
        <v>102.3</v>
      </c>
      <c r="HW50" s="2">
        <v>111.76</v>
      </c>
      <c r="HX50" s="2">
        <v>104.58</v>
      </c>
      <c r="HY50" s="2">
        <v>113.64</v>
      </c>
      <c r="HZ50" s="2">
        <v>105</v>
      </c>
      <c r="IA50" s="2">
        <v>106.76</v>
      </c>
      <c r="IB50" s="2">
        <v>101.8</v>
      </c>
      <c r="IC50" s="2">
        <v>108.45</v>
      </c>
      <c r="ID50" s="2">
        <v>107.75</v>
      </c>
      <c r="IE50" s="2">
        <v>107.86</v>
      </c>
      <c r="IF50" s="2">
        <v>109.26</v>
      </c>
      <c r="IG50" s="2">
        <v>106.9</v>
      </c>
      <c r="IH50" s="2">
        <v>106.95</v>
      </c>
      <c r="II50" s="2">
        <v>105.67</v>
      </c>
      <c r="IJ50" s="2">
        <v>112.82</v>
      </c>
      <c r="IK50" s="2">
        <v>98.2</v>
      </c>
      <c r="IL50" s="2">
        <v>106.94</v>
      </c>
      <c r="IM50" s="2">
        <v>108.71</v>
      </c>
      <c r="IN50" s="2">
        <v>108.59</v>
      </c>
      <c r="IO50" s="2">
        <v>107.25</v>
      </c>
      <c r="IP50" s="2">
        <v>110.78</v>
      </c>
      <c r="IQ50" s="2">
        <v>116.85</v>
      </c>
      <c r="IR50" s="2">
        <v>109.3</v>
      </c>
      <c r="IS50" s="2">
        <v>107.85</v>
      </c>
      <c r="IT50" s="2">
        <v>106.74</v>
      </c>
      <c r="IU50" s="2">
        <v>108.94</v>
      </c>
      <c r="IV50" s="2">
        <v>106.27</v>
      </c>
      <c r="IW50" s="2">
        <v>107.66</v>
      </c>
      <c r="IX50" s="2">
        <v>110.29</v>
      </c>
      <c r="IY50" s="2">
        <v>111.07</v>
      </c>
      <c r="IZ50" s="2">
        <v>106.33</v>
      </c>
      <c r="JA50" s="2">
        <v>106.42</v>
      </c>
      <c r="JB50" s="2">
        <v>107.46</v>
      </c>
      <c r="JC50" s="2">
        <v>112.69</v>
      </c>
      <c r="JD50" s="2">
        <v>109.8</v>
      </c>
      <c r="JE50" s="2">
        <v>113.82</v>
      </c>
      <c r="JF50" s="2">
        <v>108.58</v>
      </c>
      <c r="JG50" s="2">
        <v>108.28</v>
      </c>
      <c r="JH50" s="2">
        <v>106.29</v>
      </c>
      <c r="JI50" s="2">
        <v>106.63</v>
      </c>
      <c r="JJ50" s="2">
        <v>104.93</v>
      </c>
      <c r="JK50" s="2">
        <v>113.69</v>
      </c>
      <c r="JL50" s="2">
        <v>116.01</v>
      </c>
      <c r="JM50" s="2">
        <v>108.07</v>
      </c>
      <c r="JN50" s="2">
        <v>108.4</v>
      </c>
      <c r="JO50" s="2">
        <v>107.06</v>
      </c>
      <c r="JP50" s="2">
        <v>101.69</v>
      </c>
      <c r="JQ50" s="2">
        <v>103.7</v>
      </c>
      <c r="JR50" s="2">
        <v>111.8</v>
      </c>
      <c r="JS50" s="2">
        <v>109.16</v>
      </c>
      <c r="JT50" s="2">
        <v>107.01</v>
      </c>
      <c r="JU50" s="2">
        <v>106.48</v>
      </c>
      <c r="JV50" s="2">
        <v>107.23</v>
      </c>
      <c r="JW50" s="2">
        <v>102.79</v>
      </c>
      <c r="JX50" s="2">
        <v>109.49</v>
      </c>
      <c r="JY50" s="2">
        <v>108.53</v>
      </c>
      <c r="JZ50" s="2">
        <v>105.36</v>
      </c>
      <c r="KA50" s="2">
        <v>111.81</v>
      </c>
      <c r="KB50" s="2">
        <v>102.33</v>
      </c>
      <c r="KC50" s="2">
        <v>102.08</v>
      </c>
      <c r="KD50" s="2">
        <v>103.68</v>
      </c>
      <c r="KE50" s="2">
        <v>101.97</v>
      </c>
      <c r="KF50" s="2">
        <v>111.42</v>
      </c>
      <c r="KG50" s="2">
        <v>100.37</v>
      </c>
      <c r="KH50" s="2">
        <v>104.56</v>
      </c>
      <c r="KI50" s="2">
        <v>102.43</v>
      </c>
      <c r="KJ50" s="2">
        <v>105.94</v>
      </c>
      <c r="KK50" s="2">
        <v>111.25</v>
      </c>
      <c r="KL50" s="2">
        <v>104.56</v>
      </c>
      <c r="KM50" s="2">
        <v>104.66</v>
      </c>
      <c r="KN50" s="2">
        <v>107.8</v>
      </c>
      <c r="KO50" s="2">
        <v>104.07</v>
      </c>
      <c r="KP50" s="2">
        <v>102.92</v>
      </c>
      <c r="KQ50" s="2">
        <v>106.18</v>
      </c>
      <c r="KR50" s="2">
        <v>103.4</v>
      </c>
      <c r="KS50" s="2">
        <v>100.89</v>
      </c>
      <c r="KT50" s="2">
        <v>97.6</v>
      </c>
    </row>
    <row r="51" spans="1:306" ht="14" customHeight="1">
      <c r="A51" s="142" t="s">
        <v>66</v>
      </c>
      <c r="B51" s="2">
        <v>0.95599999999999996</v>
      </c>
      <c r="C51" s="2">
        <v>0.96099999999999997</v>
      </c>
      <c r="D51" s="2">
        <v>0.96199999999999997</v>
      </c>
      <c r="E51" s="2">
        <v>0.94099999999999995</v>
      </c>
      <c r="F51" s="2">
        <v>0.95099999999999996</v>
      </c>
      <c r="G51" s="2">
        <v>0.95</v>
      </c>
      <c r="H51" s="2">
        <v>0.96699999999999997</v>
      </c>
      <c r="I51" s="2">
        <v>0.96199999999999997</v>
      </c>
      <c r="J51" s="2">
        <v>0.96499999999999997</v>
      </c>
      <c r="K51" s="2">
        <v>0.96499999999999997</v>
      </c>
      <c r="L51" s="2">
        <v>0.96199999999999997</v>
      </c>
      <c r="M51" s="2">
        <v>0.96399999999999997</v>
      </c>
      <c r="N51" s="2">
        <v>0.97</v>
      </c>
      <c r="O51" s="2">
        <v>0.97499999999999998</v>
      </c>
      <c r="P51" s="2">
        <v>0.97199999999999998</v>
      </c>
      <c r="Q51" s="2">
        <v>0.99099999999999999</v>
      </c>
      <c r="R51" s="2">
        <v>0.98</v>
      </c>
      <c r="S51" s="2">
        <v>0.98099999999999998</v>
      </c>
      <c r="T51" s="2">
        <v>0.97499999999999998</v>
      </c>
      <c r="U51" s="2">
        <v>0.97399999999999998</v>
      </c>
      <c r="V51" s="2">
        <v>0.98499999999999999</v>
      </c>
      <c r="W51" s="2">
        <v>0.99399999999999999</v>
      </c>
      <c r="X51" s="2">
        <v>0.98899999999999999</v>
      </c>
      <c r="Y51" s="2">
        <v>0.98899999999999999</v>
      </c>
      <c r="Z51" s="2">
        <v>0.98599999999999999</v>
      </c>
      <c r="AA51" s="2">
        <v>0.998</v>
      </c>
      <c r="AB51" s="2">
        <v>0.98899999999999999</v>
      </c>
      <c r="AC51" s="2">
        <v>1.03</v>
      </c>
      <c r="AD51" s="2">
        <v>1.032</v>
      </c>
      <c r="AE51" s="2">
        <v>1.0109999999999999</v>
      </c>
      <c r="AF51" s="2">
        <v>1</v>
      </c>
      <c r="AG51" s="2">
        <v>1.0229999999999999</v>
      </c>
      <c r="AH51" s="2">
        <v>1.0289999999999999</v>
      </c>
      <c r="AI51" s="2">
        <v>1.0089999999999999</v>
      </c>
      <c r="AJ51" s="2">
        <v>1.0369999999999999</v>
      </c>
      <c r="AK51" s="2">
        <v>1.0209999999999999</v>
      </c>
      <c r="AL51" s="2">
        <v>1.0820000000000001</v>
      </c>
      <c r="AM51" s="2"/>
      <c r="AN51" s="2">
        <v>0.90800000000000003</v>
      </c>
      <c r="AO51" s="2">
        <v>0.93</v>
      </c>
      <c r="AP51" s="2">
        <v>0.91600000000000004</v>
      </c>
      <c r="AQ51" s="2">
        <v>0.95499999999999996</v>
      </c>
      <c r="AR51" s="2">
        <v>0.94199999999999995</v>
      </c>
      <c r="AS51" s="2">
        <v>0.94699999999999995</v>
      </c>
      <c r="AT51" s="2">
        <v>0.94699999999999995</v>
      </c>
      <c r="AU51" s="2">
        <v>0.94899999999999995</v>
      </c>
      <c r="AV51" s="2">
        <v>0.95399999999999996</v>
      </c>
      <c r="AW51" s="2">
        <v>0.97399999999999998</v>
      </c>
      <c r="AX51" s="2">
        <v>0.97499999999999998</v>
      </c>
      <c r="AY51" s="2">
        <v>0.98199999999999998</v>
      </c>
      <c r="AZ51" s="2">
        <v>0.98299999999999998</v>
      </c>
      <c r="BA51" s="2">
        <v>0.98099999999999998</v>
      </c>
      <c r="BB51" s="2">
        <v>0.98299999999999998</v>
      </c>
      <c r="BC51" s="2">
        <v>0.998</v>
      </c>
      <c r="BD51" s="2">
        <v>0.97199999999999998</v>
      </c>
      <c r="BE51" s="2">
        <v>1.0309999999999999</v>
      </c>
      <c r="BF51" s="2">
        <v>1.0389999999999999</v>
      </c>
      <c r="BG51" s="2">
        <v>0.995</v>
      </c>
      <c r="BH51" s="2">
        <v>1.012</v>
      </c>
      <c r="BI51" s="2">
        <v>1.0680000000000001</v>
      </c>
      <c r="BJ51" s="2">
        <v>1.0920000000000001</v>
      </c>
      <c r="BK51" s="2"/>
      <c r="BL51" s="2">
        <v>1.05</v>
      </c>
      <c r="BM51" s="2">
        <v>1.101</v>
      </c>
      <c r="BN51" s="2">
        <v>1.0389999999999999</v>
      </c>
      <c r="BO51" s="2">
        <v>1.0740000000000001</v>
      </c>
      <c r="BP51" s="2">
        <v>1.1060000000000001</v>
      </c>
      <c r="BQ51" s="2">
        <v>1.087</v>
      </c>
      <c r="BR51" s="2">
        <v>1.079</v>
      </c>
      <c r="BS51" s="2">
        <v>1.099</v>
      </c>
      <c r="BT51" s="2">
        <v>1.0900000000000001</v>
      </c>
      <c r="BU51" s="2">
        <v>1.0760000000000001</v>
      </c>
      <c r="BV51" s="2">
        <v>1.071</v>
      </c>
      <c r="BW51" s="2">
        <v>1.097</v>
      </c>
      <c r="BX51" s="2">
        <v>1.1060000000000001</v>
      </c>
      <c r="BY51" s="2">
        <v>1.1439999999999999</v>
      </c>
      <c r="BZ51" s="2">
        <v>1.0900000000000001</v>
      </c>
      <c r="CA51" s="2">
        <v>1.1459999999999999</v>
      </c>
      <c r="CB51" s="2">
        <v>1.115</v>
      </c>
      <c r="CC51" s="2">
        <v>1.1060000000000001</v>
      </c>
      <c r="CD51" s="2">
        <v>1.1000000000000001</v>
      </c>
      <c r="CE51" s="2">
        <v>1.095</v>
      </c>
      <c r="CF51" s="2">
        <v>1.101</v>
      </c>
      <c r="CG51" s="2">
        <v>1.123</v>
      </c>
      <c r="CH51" s="2">
        <v>1.1120000000000001</v>
      </c>
      <c r="CI51" s="2">
        <v>1.115</v>
      </c>
      <c r="CJ51" s="2">
        <v>1.1259999999999999</v>
      </c>
      <c r="CK51" s="2">
        <v>1.181</v>
      </c>
      <c r="CL51" s="2">
        <v>1.133</v>
      </c>
      <c r="CM51" s="2">
        <v>1.1160000000000001</v>
      </c>
      <c r="CN51" s="2">
        <v>1.1060000000000001</v>
      </c>
      <c r="CO51" s="2">
        <v>1.113</v>
      </c>
      <c r="CP51" s="2">
        <v>1.151</v>
      </c>
      <c r="CQ51" s="2">
        <v>1.1140000000000001</v>
      </c>
      <c r="CR51" s="2">
        <v>1.1259999999999999</v>
      </c>
      <c r="CS51" s="2">
        <v>1.135</v>
      </c>
      <c r="CT51" s="2">
        <v>1.103</v>
      </c>
      <c r="CU51" s="2">
        <v>1.0669999999999999</v>
      </c>
      <c r="CV51" s="2">
        <v>1.0980000000000001</v>
      </c>
      <c r="CW51" s="2">
        <v>1.103</v>
      </c>
      <c r="CX51" s="2">
        <v>1.101</v>
      </c>
      <c r="CY51" s="2">
        <v>1.125</v>
      </c>
      <c r="CZ51" s="2">
        <v>1.101</v>
      </c>
      <c r="DA51" s="2">
        <v>1.1020000000000001</v>
      </c>
      <c r="DB51" s="2">
        <v>1.0780000000000001</v>
      </c>
      <c r="DC51" s="2">
        <v>1.135</v>
      </c>
      <c r="DD51" s="2">
        <v>1.1020000000000001</v>
      </c>
      <c r="DE51" s="2">
        <v>1.1200000000000001</v>
      </c>
      <c r="DF51" s="2">
        <v>1.161</v>
      </c>
      <c r="DG51" s="2">
        <v>1.1319999999999999</v>
      </c>
      <c r="DH51" s="2">
        <v>1.071</v>
      </c>
      <c r="DI51" s="2">
        <v>1.0429999999999999</v>
      </c>
      <c r="DJ51" s="2">
        <v>1.0469999999999999</v>
      </c>
      <c r="DK51" s="2">
        <v>1.0209999999999999</v>
      </c>
      <c r="DL51" s="2">
        <v>1.0429999999999999</v>
      </c>
      <c r="DM51" s="2">
        <v>1.0680000000000001</v>
      </c>
      <c r="DN51" s="2">
        <v>1.028</v>
      </c>
      <c r="DO51" s="2">
        <v>1.056</v>
      </c>
      <c r="DP51" s="2">
        <v>1.0680000000000001</v>
      </c>
      <c r="DQ51" s="2">
        <v>1.038</v>
      </c>
      <c r="DR51" s="2">
        <v>1.034</v>
      </c>
      <c r="DS51" s="2">
        <v>1.056</v>
      </c>
      <c r="DT51" s="2"/>
      <c r="DU51" s="2">
        <v>0.97499999999999998</v>
      </c>
      <c r="DV51" s="2">
        <v>0.94099999999999995</v>
      </c>
      <c r="DW51" s="2">
        <v>0.95499999999999996</v>
      </c>
      <c r="DX51" s="2">
        <v>0.97399999999999998</v>
      </c>
      <c r="DY51" s="2">
        <v>0.93</v>
      </c>
      <c r="DZ51" s="2">
        <v>0.95</v>
      </c>
      <c r="EA51" s="2">
        <v>0.89600000000000002</v>
      </c>
      <c r="EB51" s="2">
        <v>0.95499999999999996</v>
      </c>
      <c r="EC51" s="2">
        <v>0.93500000000000005</v>
      </c>
      <c r="ED51" s="2">
        <v>0.93</v>
      </c>
      <c r="EE51" s="2">
        <v>0.88300000000000001</v>
      </c>
      <c r="EF51" s="2">
        <v>0.97099999999999997</v>
      </c>
      <c r="EG51" s="2">
        <v>0.93</v>
      </c>
      <c r="EH51" s="2">
        <v>0.94299999999999995</v>
      </c>
      <c r="EI51" s="2">
        <v>0.97</v>
      </c>
      <c r="EJ51" s="2">
        <v>0.96099999999999997</v>
      </c>
      <c r="EK51" s="2">
        <v>0.98399999999999999</v>
      </c>
      <c r="EL51" s="2">
        <v>0.94299999999999995</v>
      </c>
      <c r="EM51" s="2">
        <v>0.90200000000000002</v>
      </c>
      <c r="EN51" s="2">
        <v>0.97399999999999998</v>
      </c>
      <c r="EO51" s="2">
        <v>0.95099999999999996</v>
      </c>
      <c r="EP51" s="2">
        <v>0.99199999999999999</v>
      </c>
      <c r="EQ51" s="2">
        <v>0.96099999999999997</v>
      </c>
      <c r="ER51" s="2">
        <v>0.98</v>
      </c>
      <c r="ES51" s="2">
        <v>0.98799999999999999</v>
      </c>
      <c r="ET51" s="2">
        <v>0.94299999999999995</v>
      </c>
      <c r="EU51" s="2">
        <v>0.98499999999999999</v>
      </c>
      <c r="EV51" s="2">
        <v>0.98199999999999998</v>
      </c>
      <c r="EW51" s="2">
        <v>0.97399999999999998</v>
      </c>
      <c r="EX51" s="2">
        <v>0.92</v>
      </c>
      <c r="EY51" s="2">
        <v>0.95699999999999996</v>
      </c>
      <c r="EZ51" s="2">
        <v>0.95399999999999996</v>
      </c>
      <c r="FA51" s="2">
        <v>0.97</v>
      </c>
      <c r="FB51" s="2">
        <v>0.90600000000000003</v>
      </c>
      <c r="FC51" s="2">
        <v>0.97099999999999997</v>
      </c>
      <c r="FD51" s="2">
        <v>0.97099999999999997</v>
      </c>
      <c r="FE51" s="2">
        <v>0.95199999999999996</v>
      </c>
      <c r="FF51" s="2">
        <v>0.98599999999999999</v>
      </c>
      <c r="FG51" s="2">
        <v>0.98599999999999999</v>
      </c>
      <c r="FH51" s="2">
        <v>0.94299999999999995</v>
      </c>
      <c r="FI51" s="2">
        <v>1.016</v>
      </c>
      <c r="FJ51" s="2">
        <v>0.97399999999999998</v>
      </c>
      <c r="FK51" s="2">
        <v>0.98099999999999998</v>
      </c>
      <c r="FL51" s="2">
        <v>0.99299999999999999</v>
      </c>
      <c r="FM51" s="2"/>
      <c r="FN51" s="2">
        <v>0.94399999999999995</v>
      </c>
      <c r="FO51" s="2">
        <v>0.96799999999999997</v>
      </c>
      <c r="FP51" s="2">
        <v>0.95099999999999996</v>
      </c>
      <c r="FQ51" s="2">
        <v>0.97599999999999998</v>
      </c>
      <c r="FR51" s="2">
        <v>0.98799999999999999</v>
      </c>
      <c r="FS51" s="2">
        <v>0.96099999999999997</v>
      </c>
      <c r="FT51" s="2">
        <v>1.022</v>
      </c>
      <c r="FU51" s="2">
        <v>0.95199999999999996</v>
      </c>
      <c r="FV51" s="2">
        <v>0.97499999999999998</v>
      </c>
      <c r="FW51" s="2">
        <v>0.96499999999999997</v>
      </c>
      <c r="FX51" s="2">
        <v>0.93300000000000005</v>
      </c>
      <c r="FY51" s="2">
        <v>0.98</v>
      </c>
      <c r="FZ51" s="2">
        <v>0.91500000000000004</v>
      </c>
      <c r="GA51" s="2">
        <v>1.03</v>
      </c>
      <c r="GB51" s="2">
        <v>0.95199999999999996</v>
      </c>
      <c r="GC51" s="2">
        <v>0.96699999999999997</v>
      </c>
      <c r="GD51" s="2">
        <v>1.0269999999999999</v>
      </c>
      <c r="GE51" s="2">
        <v>0.94899999999999995</v>
      </c>
      <c r="GF51" s="2">
        <v>1</v>
      </c>
      <c r="GG51" s="2">
        <v>1.0089999999999999</v>
      </c>
      <c r="GH51" s="2">
        <v>1.0149999999999999</v>
      </c>
      <c r="GI51" s="2">
        <v>1</v>
      </c>
      <c r="GJ51" s="2">
        <v>1.012</v>
      </c>
      <c r="GK51" s="2">
        <v>0.98499999999999999</v>
      </c>
      <c r="GL51" s="2">
        <v>1.03</v>
      </c>
      <c r="GM51" s="2">
        <v>1.0149999999999999</v>
      </c>
      <c r="GN51" s="2">
        <v>0.98899999999999999</v>
      </c>
      <c r="GO51" s="2">
        <v>0.94599999999999995</v>
      </c>
      <c r="GP51" s="2">
        <v>0.96</v>
      </c>
      <c r="GQ51" s="2">
        <v>0.94699999999999995</v>
      </c>
      <c r="GR51" s="2">
        <v>0.94199999999999995</v>
      </c>
      <c r="GS51" s="2"/>
      <c r="GT51" s="2">
        <v>0.89700000000000002</v>
      </c>
      <c r="GU51" s="2">
        <v>0.81499999999999995</v>
      </c>
      <c r="GV51" s="2">
        <v>0.91</v>
      </c>
      <c r="GW51" s="2">
        <v>0.85099999999999998</v>
      </c>
      <c r="GX51" s="2">
        <v>0.84499999999999997</v>
      </c>
      <c r="GY51" s="2">
        <v>0.86599999999999999</v>
      </c>
      <c r="GZ51" s="2">
        <v>0.85099999999999998</v>
      </c>
      <c r="HA51" s="2">
        <v>0.86499999999999999</v>
      </c>
      <c r="HB51" s="2">
        <v>0.93100000000000005</v>
      </c>
      <c r="HC51" s="2">
        <v>0.876</v>
      </c>
      <c r="HD51" s="2">
        <v>0.88600000000000001</v>
      </c>
      <c r="HE51" s="2">
        <v>0.89100000000000001</v>
      </c>
      <c r="HF51" s="2">
        <v>0.91400000000000003</v>
      </c>
      <c r="HG51" s="2">
        <v>0.90500000000000003</v>
      </c>
      <c r="HH51" s="2">
        <v>0.876</v>
      </c>
      <c r="HI51" s="2">
        <v>0.91100000000000003</v>
      </c>
      <c r="HJ51" s="2">
        <v>0.83899999999999997</v>
      </c>
      <c r="HK51" s="2">
        <v>0.89400000000000002</v>
      </c>
      <c r="HL51" s="2">
        <v>0.92100000000000004</v>
      </c>
      <c r="HM51" s="2">
        <v>0.91300000000000003</v>
      </c>
      <c r="HN51" s="2">
        <v>0.92700000000000005</v>
      </c>
      <c r="HO51" s="2">
        <v>0.90300000000000002</v>
      </c>
      <c r="HP51" s="2">
        <v>0.92200000000000004</v>
      </c>
      <c r="HQ51" s="2">
        <v>0.94599999999999995</v>
      </c>
      <c r="HR51" s="2">
        <v>0.86699999999999999</v>
      </c>
      <c r="HS51" s="2">
        <v>0.88300000000000001</v>
      </c>
      <c r="HT51" s="2">
        <v>0.95799999999999996</v>
      </c>
      <c r="HU51" s="2">
        <v>0.93600000000000005</v>
      </c>
      <c r="HV51" s="2">
        <v>0.98799999999999999</v>
      </c>
      <c r="HW51" s="2">
        <v>0.88700000000000001</v>
      </c>
      <c r="HX51" s="2">
        <v>0.95199999999999996</v>
      </c>
      <c r="HY51" s="2">
        <v>0.873</v>
      </c>
      <c r="HZ51" s="2">
        <v>0.94799999999999995</v>
      </c>
      <c r="IA51" s="2">
        <v>0.93</v>
      </c>
      <c r="IB51" s="2">
        <v>0.99199999999999999</v>
      </c>
      <c r="IC51" s="2">
        <v>0.91600000000000004</v>
      </c>
      <c r="ID51" s="2">
        <v>0.92100000000000004</v>
      </c>
      <c r="IE51" s="2">
        <v>0.92800000000000005</v>
      </c>
      <c r="IF51" s="2">
        <v>0.90400000000000003</v>
      </c>
      <c r="IG51" s="2">
        <v>0.92800000000000005</v>
      </c>
      <c r="IH51" s="2">
        <v>0.93100000000000005</v>
      </c>
      <c r="II51" s="2">
        <v>0.94899999999999995</v>
      </c>
      <c r="IJ51" s="2">
        <v>0.88200000000000001</v>
      </c>
      <c r="IK51" s="2">
        <v>1.0229999999999999</v>
      </c>
      <c r="IL51" s="2">
        <v>0.93</v>
      </c>
      <c r="IM51" s="2">
        <v>0.91500000000000004</v>
      </c>
      <c r="IN51" s="2">
        <v>0.91600000000000004</v>
      </c>
      <c r="IO51" s="2">
        <v>0.92600000000000005</v>
      </c>
      <c r="IP51" s="2">
        <v>0.89500000000000002</v>
      </c>
      <c r="IQ51" s="2">
        <v>0.85099999999999998</v>
      </c>
      <c r="IR51" s="2">
        <v>0.91</v>
      </c>
      <c r="IS51" s="2">
        <v>0.92100000000000004</v>
      </c>
      <c r="IT51" s="2">
        <v>0.93100000000000005</v>
      </c>
      <c r="IU51" s="2">
        <v>0.91</v>
      </c>
      <c r="IV51" s="2">
        <v>0.94399999999999995</v>
      </c>
      <c r="IW51" s="2">
        <v>0.93200000000000005</v>
      </c>
      <c r="IX51" s="2">
        <v>0.90300000000000002</v>
      </c>
      <c r="IY51" s="2">
        <v>0.89500000000000002</v>
      </c>
      <c r="IZ51" s="2">
        <v>0.93500000000000005</v>
      </c>
      <c r="JA51" s="2">
        <v>0.93400000000000005</v>
      </c>
      <c r="JB51" s="2">
        <v>0.93</v>
      </c>
      <c r="JC51" s="2">
        <v>0.88200000000000001</v>
      </c>
      <c r="JD51" s="2">
        <v>0.90700000000000003</v>
      </c>
      <c r="JE51" s="2">
        <v>0.873</v>
      </c>
      <c r="JF51" s="2">
        <v>0.92600000000000005</v>
      </c>
      <c r="JG51" s="2">
        <v>0.92100000000000004</v>
      </c>
      <c r="JH51" s="2">
        <v>0.93500000000000005</v>
      </c>
      <c r="JI51" s="2">
        <v>0.93200000000000005</v>
      </c>
      <c r="JJ51" s="2">
        <v>0.94899999999999995</v>
      </c>
      <c r="JK51" s="2">
        <v>0.875</v>
      </c>
      <c r="JL51" s="2">
        <v>0.85499999999999998</v>
      </c>
      <c r="JM51" s="2">
        <v>0.92100000000000004</v>
      </c>
      <c r="JN51" s="2">
        <v>0.91600000000000004</v>
      </c>
      <c r="JO51" s="2">
        <v>0.93200000000000005</v>
      </c>
      <c r="JP51" s="2">
        <v>0.97499999999999998</v>
      </c>
      <c r="JQ51" s="2">
        <v>0.96199999999999997</v>
      </c>
      <c r="JR51" s="2">
        <v>0.89</v>
      </c>
      <c r="JS51" s="2">
        <v>0.91200000000000003</v>
      </c>
      <c r="JT51" s="2">
        <v>0.92800000000000005</v>
      </c>
      <c r="JU51" s="2">
        <v>0.93500000000000005</v>
      </c>
      <c r="JV51" s="2">
        <v>0.93</v>
      </c>
      <c r="JW51" s="2">
        <v>0.98099999999999998</v>
      </c>
      <c r="JX51" s="2">
        <v>0.90700000000000003</v>
      </c>
      <c r="JY51" s="2">
        <v>0.91</v>
      </c>
      <c r="JZ51" s="2">
        <v>0.94699999999999995</v>
      </c>
      <c r="KA51" s="2">
        <v>0.89</v>
      </c>
      <c r="KB51" s="2">
        <v>0.98799999999999999</v>
      </c>
      <c r="KC51" s="2">
        <v>0.97899999999999998</v>
      </c>
      <c r="KD51" s="2">
        <v>0.97099999999999997</v>
      </c>
      <c r="KE51" s="2">
        <v>0.97899999999999998</v>
      </c>
      <c r="KF51" s="2">
        <v>0.89400000000000002</v>
      </c>
      <c r="KG51" s="2">
        <v>0.99299999999999999</v>
      </c>
      <c r="KH51" s="2">
        <v>0.95199999999999996</v>
      </c>
      <c r="KI51" s="2">
        <v>0.97</v>
      </c>
      <c r="KJ51" s="2">
        <v>0.93899999999999995</v>
      </c>
      <c r="KK51" s="2">
        <v>0.89800000000000002</v>
      </c>
      <c r="KL51" s="2">
        <v>0.95699999999999996</v>
      </c>
      <c r="KM51" s="2">
        <v>0.95</v>
      </c>
      <c r="KN51" s="2">
        <v>0.92800000000000005</v>
      </c>
      <c r="KO51" s="2">
        <v>0.96199999999999997</v>
      </c>
      <c r="KP51" s="2">
        <v>0.96799999999999997</v>
      </c>
      <c r="KQ51" s="2">
        <v>0.93899999999999995</v>
      </c>
      <c r="KR51" s="2">
        <v>0.96899999999999997</v>
      </c>
      <c r="KS51" s="2">
        <v>0.99399999999999999</v>
      </c>
      <c r="KT51" s="2">
        <v>1.0269999999999999</v>
      </c>
    </row>
    <row r="52" spans="1:306" ht="14" customHeight="1">
      <c r="A52" s="148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/>
      <c r="CX52" s="2"/>
      <c r="CY52" s="2"/>
      <c r="CZ52" s="2"/>
      <c r="DA52" s="2"/>
      <c r="DB52" s="2"/>
      <c r="DC52" s="2"/>
      <c r="DD52" s="2"/>
      <c r="DE52" s="2"/>
      <c r="DF52" s="2"/>
      <c r="DG52" s="2"/>
      <c r="DH52" s="2"/>
      <c r="DI52" s="2"/>
      <c r="DJ52" s="2"/>
      <c r="DK52" s="2"/>
      <c r="DL52" s="2"/>
      <c r="DM52" s="2"/>
      <c r="DN52" s="2"/>
      <c r="DO52" s="2"/>
      <c r="DP52" s="2"/>
      <c r="DQ52" s="2"/>
      <c r="DR52" s="2"/>
      <c r="DS52" s="2"/>
      <c r="DT52" s="2"/>
      <c r="DU52" s="2"/>
      <c r="DV52" s="2"/>
      <c r="DW52" s="2"/>
      <c r="DX52" s="2"/>
      <c r="DY52" s="2"/>
      <c r="DZ52" s="2"/>
      <c r="EA52" s="2"/>
      <c r="EB52" s="2"/>
      <c r="EC52" s="2"/>
      <c r="ED52" s="2"/>
      <c r="EE52" s="2"/>
      <c r="EF52" s="2"/>
      <c r="EG52" s="2"/>
      <c r="EH52" s="2"/>
      <c r="EI52" s="2"/>
      <c r="EJ52" s="2"/>
      <c r="EK52" s="2"/>
      <c r="EL52" s="2"/>
      <c r="EM52" s="2"/>
      <c r="EN52" s="2"/>
      <c r="EO52" s="2"/>
      <c r="EP52" s="2"/>
      <c r="EQ52" s="2"/>
      <c r="ER52" s="2"/>
      <c r="ES52" s="2"/>
      <c r="ET52" s="2"/>
      <c r="EU52" s="2"/>
      <c r="EV52" s="2"/>
      <c r="EW52" s="2"/>
      <c r="EX52" s="2"/>
      <c r="EY52" s="2"/>
      <c r="EZ52" s="2"/>
      <c r="FA52" s="2"/>
      <c r="FB52" s="2"/>
      <c r="FC52" s="2"/>
      <c r="FD52" s="2"/>
      <c r="FE52" s="2"/>
      <c r="FF52" s="2"/>
      <c r="FG52" s="2"/>
      <c r="FH52" s="2"/>
      <c r="FI52" s="2"/>
      <c r="FJ52" s="2"/>
      <c r="FK52" s="2"/>
      <c r="FL52" s="2"/>
      <c r="FM52" s="2"/>
      <c r="FN52" s="2"/>
      <c r="FO52" s="2"/>
      <c r="FP52" s="2"/>
      <c r="FQ52" s="2"/>
      <c r="FR52" s="2"/>
      <c r="FS52" s="2"/>
      <c r="FT52" s="2"/>
      <c r="FU52" s="2"/>
      <c r="FV52" s="2"/>
      <c r="FW52" s="2"/>
      <c r="FX52" s="2"/>
      <c r="FY52" s="2"/>
      <c r="FZ52" s="2"/>
      <c r="GA52" s="2"/>
      <c r="GB52" s="2"/>
      <c r="GC52" s="2"/>
      <c r="GD52" s="2"/>
      <c r="GE52" s="2"/>
      <c r="GF52" s="2"/>
      <c r="GG52" s="2"/>
      <c r="GH52" s="2"/>
      <c r="GI52" s="2"/>
      <c r="GJ52" s="2"/>
      <c r="GK52" s="2"/>
      <c r="GL52" s="2"/>
      <c r="GM52" s="2"/>
      <c r="GN52" s="2"/>
      <c r="GO52" s="2"/>
      <c r="GP52" s="2"/>
      <c r="GQ52" s="2"/>
      <c r="GR52" s="2"/>
      <c r="GS52" s="2"/>
      <c r="GT52" s="2"/>
      <c r="GU52" s="2"/>
      <c r="GV52" s="2"/>
      <c r="GW52" s="2"/>
      <c r="GX52" s="2"/>
      <c r="GY52" s="2"/>
      <c r="GZ52" s="2"/>
      <c r="HA52" s="2"/>
      <c r="HB52" s="2"/>
      <c r="HC52" s="2"/>
      <c r="HD52" s="2"/>
      <c r="HE52" s="2"/>
      <c r="HF52" s="2"/>
      <c r="HG52" s="2"/>
      <c r="HH52" s="2"/>
      <c r="HI52" s="2"/>
      <c r="HJ52" s="2"/>
      <c r="HK52" s="2"/>
      <c r="HL52" s="2"/>
      <c r="HM52" s="2"/>
      <c r="HN52" s="2"/>
      <c r="HO52" s="2"/>
      <c r="HP52" s="2"/>
      <c r="HQ52" s="2"/>
      <c r="HR52" s="2"/>
      <c r="HS52" s="2"/>
      <c r="HT52" s="2"/>
      <c r="HU52" s="2"/>
      <c r="HV52" s="2"/>
      <c r="HW52" s="2"/>
      <c r="HX52" s="2"/>
      <c r="HY52" s="2"/>
      <c r="HZ52" s="2"/>
      <c r="IA52" s="2"/>
      <c r="IB52" s="2"/>
      <c r="IC52" s="2"/>
      <c r="ID52" s="2"/>
      <c r="IE52" s="2"/>
      <c r="IF52" s="2"/>
      <c r="IG52" s="2"/>
      <c r="IH52" s="2"/>
      <c r="II52" s="2"/>
      <c r="IJ52" s="2"/>
      <c r="IK52" s="2"/>
      <c r="IL52" s="2"/>
      <c r="IM52" s="2"/>
      <c r="IN52" s="2"/>
      <c r="IO52" s="2"/>
      <c r="IP52" s="2"/>
      <c r="IQ52" s="2"/>
      <c r="IR52" s="2"/>
      <c r="IS52" s="2"/>
      <c r="IT52" s="2"/>
      <c r="IU52" s="2"/>
      <c r="IV52" s="2"/>
      <c r="IW52" s="2"/>
      <c r="IX52" s="2"/>
      <c r="IY52" s="2"/>
      <c r="IZ52" s="2"/>
      <c r="JA52" s="2"/>
      <c r="JB52" s="2"/>
      <c r="JC52" s="2"/>
      <c r="JD52" s="2"/>
      <c r="JE52" s="2"/>
      <c r="JF52" s="2"/>
      <c r="JG52" s="2"/>
      <c r="JH52" s="2"/>
      <c r="JI52" s="2"/>
      <c r="JJ52" s="2"/>
      <c r="JK52" s="2"/>
      <c r="JL52" s="2"/>
      <c r="JM52" s="2"/>
      <c r="JN52" s="2"/>
      <c r="JO52" s="2"/>
      <c r="JP52" s="2"/>
      <c r="JQ52" s="2"/>
      <c r="JR52" s="2"/>
      <c r="JS52" s="2"/>
      <c r="JT52" s="2"/>
      <c r="JU52" s="2"/>
      <c r="JV52" s="2"/>
      <c r="JW52" s="2"/>
      <c r="JX52" s="2"/>
      <c r="JY52" s="2"/>
      <c r="JZ52" s="2"/>
      <c r="KA52" s="2"/>
      <c r="KB52" s="2"/>
      <c r="KC52" s="2"/>
      <c r="KD52" s="2"/>
      <c r="KE52" s="2"/>
      <c r="KF52" s="2"/>
      <c r="KG52" s="2"/>
      <c r="KH52" s="2"/>
      <c r="KI52" s="2"/>
      <c r="KJ52" s="2"/>
      <c r="KK52" s="2"/>
      <c r="KL52" s="2"/>
      <c r="KM52" s="2"/>
      <c r="KN52" s="2"/>
      <c r="KO52" s="2"/>
      <c r="KP52" s="2"/>
      <c r="KQ52" s="2"/>
      <c r="KR52" s="2"/>
      <c r="KS52" s="2"/>
      <c r="KT52" s="2"/>
    </row>
    <row r="53" spans="1:306" ht="14" customHeight="1">
      <c r="A53" s="142" t="s">
        <v>74</v>
      </c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  <c r="CW53" s="2"/>
      <c r="CX53" s="2"/>
      <c r="CY53" s="2"/>
      <c r="CZ53" s="2"/>
      <c r="DA53" s="2"/>
      <c r="DB53" s="2"/>
      <c r="DC53" s="2"/>
      <c r="DD53" s="2"/>
      <c r="DE53" s="2"/>
      <c r="DF53" s="2"/>
      <c r="DG53" s="2"/>
      <c r="DH53" s="2"/>
      <c r="DI53" s="2"/>
      <c r="DJ53" s="2"/>
      <c r="DK53" s="2"/>
      <c r="DL53" s="2"/>
      <c r="DM53" s="2"/>
      <c r="DN53" s="2"/>
      <c r="DO53" s="2"/>
      <c r="DP53" s="2"/>
      <c r="DQ53" s="2"/>
      <c r="DR53" s="2"/>
      <c r="DS53" s="2"/>
      <c r="DT53" s="2"/>
      <c r="DU53" s="2"/>
      <c r="DV53" s="2"/>
      <c r="DW53" s="2"/>
      <c r="DX53" s="2"/>
      <c r="DY53" s="2"/>
      <c r="DZ53" s="2"/>
      <c r="EA53" s="2"/>
      <c r="EB53" s="2"/>
      <c r="EC53" s="2"/>
      <c r="ED53" s="2"/>
      <c r="EE53" s="2"/>
      <c r="EF53" s="2"/>
      <c r="EG53" s="2"/>
      <c r="EH53" s="2"/>
      <c r="EI53" s="2"/>
      <c r="EJ53" s="2"/>
      <c r="EK53" s="2"/>
      <c r="EL53" s="2"/>
      <c r="EM53" s="2"/>
      <c r="EN53" s="2"/>
      <c r="EO53" s="2"/>
      <c r="EP53" s="2"/>
      <c r="EQ53" s="2"/>
      <c r="ER53" s="2"/>
      <c r="ES53" s="2"/>
      <c r="ET53" s="2"/>
      <c r="EU53" s="2"/>
      <c r="EV53" s="2"/>
      <c r="EW53" s="2"/>
      <c r="EX53" s="2"/>
      <c r="EY53" s="2"/>
      <c r="EZ53" s="2"/>
      <c r="FA53" s="2"/>
      <c r="FB53" s="2"/>
      <c r="FC53" s="2"/>
      <c r="FD53" s="2"/>
      <c r="FE53" s="2"/>
      <c r="FF53" s="2"/>
      <c r="FG53" s="2"/>
      <c r="FH53" s="2"/>
      <c r="FI53" s="2"/>
      <c r="FJ53" s="2"/>
      <c r="FK53" s="2"/>
      <c r="FL53" s="2"/>
      <c r="FM53" s="2"/>
      <c r="FN53" s="2"/>
      <c r="FO53" s="2"/>
      <c r="FP53" s="2"/>
      <c r="FQ53" s="2"/>
      <c r="FR53" s="2"/>
      <c r="FS53" s="2"/>
      <c r="FT53" s="2"/>
      <c r="FU53" s="2"/>
      <c r="FV53" s="2"/>
      <c r="FW53" s="2"/>
      <c r="FX53" s="2"/>
      <c r="FY53" s="2"/>
      <c r="FZ53" s="2"/>
      <c r="GA53" s="2"/>
      <c r="GB53" s="2"/>
      <c r="GC53" s="2"/>
      <c r="GD53" s="2"/>
      <c r="GE53" s="2"/>
      <c r="GF53" s="2"/>
      <c r="GG53" s="2"/>
      <c r="GH53" s="2"/>
      <c r="GI53" s="2"/>
      <c r="GJ53" s="2"/>
      <c r="GK53" s="2"/>
      <c r="GL53" s="2"/>
      <c r="GM53" s="2"/>
      <c r="GN53" s="2"/>
      <c r="GO53" s="2"/>
      <c r="GP53" s="2"/>
      <c r="GQ53" s="2"/>
      <c r="GR53" s="2"/>
      <c r="GS53" s="2"/>
      <c r="GT53" s="2"/>
      <c r="GU53" s="2"/>
      <c r="GV53" s="2"/>
      <c r="GW53" s="2"/>
      <c r="GX53" s="2"/>
      <c r="GY53" s="2"/>
      <c r="GZ53" s="2"/>
      <c r="HA53" s="2"/>
      <c r="HB53" s="2"/>
      <c r="HC53" s="2"/>
      <c r="HD53" s="2"/>
      <c r="HE53" s="2"/>
      <c r="HF53" s="2"/>
      <c r="HG53" s="2"/>
      <c r="HH53" s="2"/>
      <c r="HI53" s="2"/>
      <c r="HJ53" s="2"/>
      <c r="HK53" s="2"/>
      <c r="HL53" s="2"/>
      <c r="HM53" s="2"/>
      <c r="HN53" s="2"/>
      <c r="HO53" s="2"/>
      <c r="HP53" s="2"/>
      <c r="HQ53" s="2"/>
      <c r="HR53" s="2"/>
      <c r="HS53" s="2"/>
      <c r="HT53" s="2"/>
      <c r="HU53" s="2"/>
      <c r="HV53" s="2"/>
      <c r="HW53" s="2"/>
      <c r="HX53" s="2"/>
      <c r="HY53" s="2"/>
      <c r="HZ53" s="2"/>
      <c r="IA53" s="2"/>
      <c r="IB53" s="2"/>
      <c r="IC53" s="2"/>
      <c r="ID53" s="2"/>
      <c r="IE53" s="2"/>
      <c r="IF53" s="2"/>
      <c r="IG53" s="2"/>
      <c r="IH53" s="2"/>
      <c r="II53" s="2"/>
      <c r="IJ53" s="2"/>
      <c r="IK53" s="2"/>
      <c r="IL53" s="2"/>
      <c r="IM53" s="2"/>
      <c r="IN53" s="2"/>
      <c r="IO53" s="2"/>
      <c r="IP53" s="2"/>
      <c r="IQ53" s="2"/>
      <c r="IR53" s="2"/>
      <c r="IS53" s="2"/>
      <c r="IT53" s="2"/>
      <c r="IU53" s="2"/>
      <c r="IV53" s="2"/>
      <c r="IW53" s="2"/>
      <c r="IX53" s="2"/>
      <c r="IY53" s="2"/>
      <c r="IZ53" s="2"/>
      <c r="JA53" s="2"/>
      <c r="JB53" s="2"/>
      <c r="JC53" s="2"/>
      <c r="JD53" s="2"/>
      <c r="JE53" s="2"/>
      <c r="JF53" s="2"/>
      <c r="JG53" s="2"/>
      <c r="JH53" s="2"/>
      <c r="JI53" s="2"/>
      <c r="JJ53" s="2"/>
      <c r="JK53" s="2"/>
      <c r="JL53" s="2"/>
      <c r="JM53" s="2"/>
      <c r="JN53" s="2"/>
      <c r="JO53" s="2"/>
      <c r="JP53" s="2"/>
      <c r="JQ53" s="2"/>
      <c r="JR53" s="2"/>
      <c r="JS53" s="2"/>
      <c r="JT53" s="2"/>
      <c r="JU53" s="2"/>
      <c r="JV53" s="2"/>
      <c r="JW53" s="2"/>
      <c r="JX53" s="2"/>
      <c r="JY53" s="2"/>
      <c r="JZ53" s="2"/>
      <c r="KA53" s="2"/>
      <c r="KB53" s="2"/>
      <c r="KC53" s="2"/>
      <c r="KD53" s="2"/>
      <c r="KE53" s="2"/>
      <c r="KF53" s="2"/>
      <c r="KG53" s="2"/>
      <c r="KH53" s="2"/>
      <c r="KI53" s="2"/>
      <c r="KJ53" s="2"/>
      <c r="KK53" s="2"/>
      <c r="KL53" s="2"/>
      <c r="KM53" s="2"/>
      <c r="KN53" s="2"/>
      <c r="KO53" s="2"/>
      <c r="KP53" s="2"/>
      <c r="KQ53" s="2"/>
      <c r="KR53" s="2"/>
      <c r="KS53" s="2"/>
      <c r="KT53" s="2"/>
    </row>
    <row r="54" spans="1:306" s="12" customFormat="1" ht="14" customHeight="1">
      <c r="A54" s="143" t="s">
        <v>0</v>
      </c>
      <c r="B54" s="11"/>
      <c r="C54" s="11"/>
      <c r="D54" s="11">
        <v>5.1991691670774935</v>
      </c>
      <c r="E54" s="11">
        <v>7.1600112358077483</v>
      </c>
      <c r="F54" s="11"/>
      <c r="G54" s="11">
        <v>3.9461879448266215</v>
      </c>
      <c r="H54" s="11"/>
      <c r="I54" s="11">
        <v>7.0514345499175155</v>
      </c>
      <c r="J54" s="11">
        <v>5.4813825304686947</v>
      </c>
      <c r="K54" s="11">
        <v>5.7179971495748996</v>
      </c>
      <c r="L54" s="11">
        <v>6.3874529095385055</v>
      </c>
      <c r="M54" s="11">
        <v>5.9173670940616221</v>
      </c>
      <c r="N54" s="11">
        <v>7.18347400630417</v>
      </c>
      <c r="O54" s="11">
        <v>4.3303630829543964</v>
      </c>
      <c r="P54" s="11">
        <v>11.111776874171104</v>
      </c>
      <c r="Q54" s="11">
        <v>8.4310317088867617</v>
      </c>
      <c r="R54" s="11">
        <v>4.3407959647597449</v>
      </c>
      <c r="S54" s="11">
        <v>7.2868814293165105</v>
      </c>
      <c r="T54" s="11">
        <v>5.7121477180364533</v>
      </c>
      <c r="U54" s="11">
        <v>4.5892574618047535</v>
      </c>
      <c r="V54" s="11">
        <v>5.558468202379375</v>
      </c>
      <c r="W54" s="11">
        <v>6.4654906937263901</v>
      </c>
      <c r="X54" s="11">
        <v>3.7727934042294491</v>
      </c>
      <c r="Y54" s="11">
        <v>6.209338092534332</v>
      </c>
      <c r="Z54" s="11">
        <v>6.8430844982652639</v>
      </c>
      <c r="AA54" s="11">
        <v>6.5608742127092796</v>
      </c>
      <c r="AB54" s="11">
        <v>5.5383292382498226</v>
      </c>
      <c r="AC54" s="11">
        <v>5.3889845821587716</v>
      </c>
      <c r="AD54" s="11"/>
      <c r="AE54" s="11">
        <v>4.4482429875609126</v>
      </c>
      <c r="AF54" s="11">
        <v>4.3749895224092628</v>
      </c>
      <c r="AG54" s="11"/>
      <c r="AH54" s="11">
        <v>14.96428618419565</v>
      </c>
      <c r="AI54" s="11"/>
      <c r="AJ54" s="11">
        <v>4.4908893793962523</v>
      </c>
      <c r="AK54" s="11">
        <v>6.6139654529187615</v>
      </c>
      <c r="AL54" s="11">
        <v>8.6288683665262589</v>
      </c>
      <c r="AM54" s="11"/>
      <c r="AN54" s="11">
        <v>6.358659125610493</v>
      </c>
      <c r="AO54" s="11">
        <v>6.7757146835616426</v>
      </c>
      <c r="AP54" s="11">
        <v>5.4228121389879655</v>
      </c>
      <c r="AQ54" s="11">
        <v>6.6853065601037702</v>
      </c>
      <c r="AR54" s="11">
        <v>6.958715198163353</v>
      </c>
      <c r="AS54" s="11">
        <v>6.8648132257794101</v>
      </c>
      <c r="AT54" s="11"/>
      <c r="AU54" s="11"/>
      <c r="AV54" s="11">
        <v>6.5487151887625545</v>
      </c>
      <c r="AW54" s="11">
        <v>5.9270269975599321</v>
      </c>
      <c r="AX54" s="11">
        <v>5.681174511919572</v>
      </c>
      <c r="AY54" s="11">
        <v>8.0219925527255747</v>
      </c>
      <c r="AZ54" s="11">
        <v>5.9385908386976993</v>
      </c>
      <c r="BA54" s="11">
        <v>6.8119460179558633</v>
      </c>
      <c r="BB54" s="11">
        <v>7.0071667783343452</v>
      </c>
      <c r="BC54" s="11">
        <v>6.9011109612428125</v>
      </c>
      <c r="BD54" s="11"/>
      <c r="BE54" s="11">
        <v>7.7728690727785326</v>
      </c>
      <c r="BF54" s="11">
        <v>7.3703262888339118</v>
      </c>
      <c r="BG54" s="11"/>
      <c r="BH54" s="11"/>
      <c r="BI54" s="11"/>
      <c r="BJ54" s="11">
        <v>7.7572975987591555</v>
      </c>
      <c r="BK54" s="11"/>
      <c r="BL54" s="11">
        <v>5.6876614452655856</v>
      </c>
      <c r="BM54" s="11"/>
      <c r="BN54" s="11">
        <v>5.9171165786679341</v>
      </c>
      <c r="BO54" s="11">
        <v>4.5597036578371313</v>
      </c>
      <c r="BP54" s="11">
        <v>5.2136325974944135</v>
      </c>
      <c r="BQ54" s="11">
        <v>7.7527506733684355</v>
      </c>
      <c r="BR54" s="11">
        <v>2.6772099380001966</v>
      </c>
      <c r="BS54" s="11">
        <v>6.6510055323193908</v>
      </c>
      <c r="BT54" s="11">
        <v>7.2386022304683433</v>
      </c>
      <c r="BU54" s="11"/>
      <c r="BV54" s="11"/>
      <c r="BW54" s="11">
        <v>8.9867793253631394</v>
      </c>
      <c r="BX54" s="11"/>
      <c r="BY54" s="11"/>
      <c r="BZ54" s="11">
        <v>5.3997942773138004</v>
      </c>
      <c r="CA54" s="11">
        <v>7.2907263392097645</v>
      </c>
      <c r="CB54" s="11">
        <v>6.3349693477475917</v>
      </c>
      <c r="CC54" s="11">
        <v>7.79285328997981</v>
      </c>
      <c r="CD54" s="11">
        <v>8.6459976448785536</v>
      </c>
      <c r="CE54" s="11"/>
      <c r="CF54" s="11">
        <v>4.0265376099484422</v>
      </c>
      <c r="CG54" s="11">
        <v>8.3438445660168199</v>
      </c>
      <c r="CH54" s="11">
        <v>7.5472980871161335</v>
      </c>
      <c r="CI54" s="11">
        <v>8.4547129501673552</v>
      </c>
      <c r="CJ54" s="11">
        <v>8.3376959641811137</v>
      </c>
      <c r="CK54" s="11">
        <v>8.6069135726490185</v>
      </c>
      <c r="CL54" s="11">
        <v>8.2169885258385733</v>
      </c>
      <c r="CM54" s="11">
        <v>8.5622525252545909</v>
      </c>
      <c r="CN54" s="11">
        <v>7.4350945644465289</v>
      </c>
      <c r="CO54" s="11">
        <v>5.5547274588810716</v>
      </c>
      <c r="CP54" s="11">
        <v>7.5049929837557059</v>
      </c>
      <c r="CQ54" s="11">
        <v>6.5729030705299065</v>
      </c>
      <c r="CR54" s="11">
        <v>6.7526831163945236</v>
      </c>
      <c r="CS54" s="11">
        <v>8.4523113051397232</v>
      </c>
      <c r="CT54" s="11">
        <v>7.7274966618772076</v>
      </c>
      <c r="CU54" s="11">
        <v>6.3084327740825703</v>
      </c>
      <c r="CV54" s="11"/>
      <c r="CW54" s="11">
        <v>7.9906720520083026</v>
      </c>
      <c r="CX54" s="11"/>
      <c r="CY54" s="11">
        <v>8.3700087521374353</v>
      </c>
      <c r="CZ54" s="11">
        <v>8.0623035375989005</v>
      </c>
      <c r="DA54" s="11">
        <v>8.2267604098912681</v>
      </c>
      <c r="DB54" s="11">
        <v>7.7102520690306671</v>
      </c>
      <c r="DC54" s="11">
        <v>9.5087661743003906</v>
      </c>
      <c r="DD54" s="11">
        <v>9.594653093571301</v>
      </c>
      <c r="DE54" s="11">
        <v>8.3384646777014275</v>
      </c>
      <c r="DF54" s="11">
        <v>7.6913269288561086</v>
      </c>
      <c r="DG54" s="11">
        <v>3.6654583137548076</v>
      </c>
      <c r="DH54" s="11">
        <v>19.509913984348028</v>
      </c>
      <c r="DI54" s="11">
        <v>10.012819563089248</v>
      </c>
      <c r="DJ54" s="11">
        <v>21.660476942292799</v>
      </c>
      <c r="DK54" s="11">
        <v>14.795147540858416</v>
      </c>
      <c r="DL54" s="11">
        <v>20.426103994387404</v>
      </c>
      <c r="DM54" s="11">
        <v>16.866471982094524</v>
      </c>
      <c r="DN54" s="11">
        <v>20.841336553431937</v>
      </c>
      <c r="DO54" s="11">
        <v>12.34425130319678</v>
      </c>
      <c r="DP54" s="11">
        <v>18.886424931016919</v>
      </c>
      <c r="DQ54" s="11">
        <v>24.440085180063004</v>
      </c>
      <c r="DR54" s="11">
        <v>14.199233225803994</v>
      </c>
      <c r="DS54" s="11">
        <v>14.79353929253125</v>
      </c>
      <c r="DT54" s="11"/>
      <c r="DU54" s="11">
        <v>15.098364877886707</v>
      </c>
      <c r="DV54" s="11"/>
      <c r="DW54" s="11">
        <v>4.6005713021534635</v>
      </c>
      <c r="DX54" s="11">
        <v>6.6449786576873286</v>
      </c>
      <c r="DY54" s="11">
        <v>2.8745963414305051</v>
      </c>
      <c r="DZ54" s="11">
        <v>6.3342586955089519</v>
      </c>
      <c r="EA54" s="11">
        <v>3.8571714327480975</v>
      </c>
      <c r="EB54" s="11">
        <v>2.8516388974728857</v>
      </c>
      <c r="EC54" s="11"/>
      <c r="ED54" s="11"/>
      <c r="EE54" s="11"/>
      <c r="EF54" s="11">
        <v>3.8333411716365293</v>
      </c>
      <c r="EG54" s="11">
        <v>2.5373606413500998</v>
      </c>
      <c r="EH54" s="11">
        <v>5.5664370892150341</v>
      </c>
      <c r="EI54" s="11">
        <v>3.6629615439486445</v>
      </c>
      <c r="EJ54" s="11">
        <v>5.29705163425725</v>
      </c>
      <c r="EK54" s="11">
        <v>4.2967849027315479</v>
      </c>
      <c r="EL54" s="11">
        <v>4.5955924463836739</v>
      </c>
      <c r="EM54" s="11"/>
      <c r="EN54" s="11">
        <v>6.8382276015605301</v>
      </c>
      <c r="EO54" s="11">
        <v>2.2955162267905713</v>
      </c>
      <c r="EP54" s="11"/>
      <c r="EQ54" s="11"/>
      <c r="ER54" s="11">
        <v>4.7938164676839463</v>
      </c>
      <c r="ES54" s="11">
        <v>5.8382228823207978</v>
      </c>
      <c r="ET54" s="11">
        <v>4.4720203622657353</v>
      </c>
      <c r="EU54" s="11">
        <v>6.1609911008181344</v>
      </c>
      <c r="EV54" s="11">
        <v>5.2733854550464629</v>
      </c>
      <c r="EW54" s="11">
        <v>7.2787639003147522</v>
      </c>
      <c r="EX54" s="11"/>
      <c r="EY54" s="11"/>
      <c r="EZ54" s="11">
        <v>2.4592562852237712</v>
      </c>
      <c r="FA54" s="11">
        <v>4.4843305677406917</v>
      </c>
      <c r="FB54" s="11"/>
      <c r="FC54" s="11">
        <v>5.6913195522110493</v>
      </c>
      <c r="FD54" s="11">
        <v>3.3826536028660987</v>
      </c>
      <c r="FE54" s="11"/>
      <c r="FF54" s="11">
        <v>5.7838174816817451</v>
      </c>
      <c r="FG54" s="11">
        <v>4.2455688903269317</v>
      </c>
      <c r="FH54" s="11"/>
      <c r="FI54" s="11">
        <v>6.5808791568689324</v>
      </c>
      <c r="FJ54" s="11">
        <v>4.9811698168286611</v>
      </c>
      <c r="FK54" s="11"/>
      <c r="FL54" s="11"/>
      <c r="FM54" s="11"/>
      <c r="FN54" s="11"/>
      <c r="FO54" s="11">
        <v>5.8493609226299235</v>
      </c>
      <c r="FP54" s="11">
        <v>2.2909025893213135</v>
      </c>
      <c r="FQ54" s="11">
        <v>6.5608085145141883</v>
      </c>
      <c r="FR54" s="11">
        <v>3.6094736369400771</v>
      </c>
      <c r="FS54" s="11">
        <v>5.1763200900281063</v>
      </c>
      <c r="FT54" s="11">
        <v>4.9890575732792559</v>
      </c>
      <c r="FU54" s="11">
        <v>3.6927440762413322</v>
      </c>
      <c r="FV54" s="11">
        <v>6.6853475274262015</v>
      </c>
      <c r="FW54" s="11"/>
      <c r="FX54" s="11"/>
      <c r="FY54" s="11">
        <v>4.6538625601719543</v>
      </c>
      <c r="FZ54" s="11">
        <v>3.0801508730186646</v>
      </c>
      <c r="GA54" s="11">
        <v>6.1360438852620458</v>
      </c>
      <c r="GB54" s="11">
        <v>4.875636834955543</v>
      </c>
      <c r="GC54" s="11">
        <v>5.9546929056845999</v>
      </c>
      <c r="GD54" s="11"/>
      <c r="GE54" s="11">
        <v>5.1574374572762043</v>
      </c>
      <c r="GF54" s="11">
        <v>6.4191461456287913</v>
      </c>
      <c r="GG54" s="11"/>
      <c r="GH54" s="11">
        <v>5.2308916472300462</v>
      </c>
      <c r="GI54" s="11">
        <v>6.3240709198378369</v>
      </c>
      <c r="GJ54" s="11">
        <v>3.054006780219606</v>
      </c>
      <c r="GK54" s="11">
        <v>3.9618062125097517</v>
      </c>
      <c r="GL54" s="11">
        <v>3.8379941301958453</v>
      </c>
      <c r="GM54" s="11"/>
      <c r="GN54" s="11">
        <v>4.1977229924213253</v>
      </c>
      <c r="GO54" s="11"/>
      <c r="GP54" s="11"/>
      <c r="GQ54" s="11">
        <v>10.198273660327613</v>
      </c>
      <c r="GR54" s="11">
        <v>7.3885003272484191</v>
      </c>
      <c r="GS54" s="11"/>
      <c r="GT54" s="11">
        <v>2.7563491822970545</v>
      </c>
      <c r="GU54" s="11"/>
      <c r="GV54" s="11">
        <v>3.9463434952555696</v>
      </c>
      <c r="GW54" s="11"/>
      <c r="GX54" s="11"/>
      <c r="GY54" s="11"/>
      <c r="GZ54" s="11">
        <v>3.8808984813601937</v>
      </c>
      <c r="HA54" s="11"/>
      <c r="HB54" s="11">
        <v>4.6057006439954096</v>
      </c>
      <c r="HC54" s="11">
        <v>1.6454272335491218</v>
      </c>
      <c r="HD54" s="11">
        <v>3.457436493568697</v>
      </c>
      <c r="HE54" s="11">
        <v>5.5170320200284131</v>
      </c>
      <c r="HF54" s="11">
        <v>3.1731837452317242</v>
      </c>
      <c r="HG54" s="11">
        <v>3.3472820349064696</v>
      </c>
      <c r="HH54" s="11">
        <v>3.4210237625573181</v>
      </c>
      <c r="HI54" s="11"/>
      <c r="HJ54" s="11"/>
      <c r="HK54" s="11"/>
      <c r="HL54" s="11">
        <v>2.6914602291290075</v>
      </c>
      <c r="HM54" s="11"/>
      <c r="HN54" s="11">
        <v>2.5711057924882734</v>
      </c>
      <c r="HO54" s="11">
        <v>2.7766936429657441</v>
      </c>
      <c r="HP54" s="11">
        <v>3.7209681064196598</v>
      </c>
      <c r="HQ54" s="11">
        <v>5.0945638500422303</v>
      </c>
      <c r="HR54" s="11"/>
      <c r="HS54" s="11">
        <v>3.8506379937497721</v>
      </c>
      <c r="HT54" s="11"/>
      <c r="HU54" s="11">
        <v>4.3986380195426307</v>
      </c>
      <c r="HV54" s="11"/>
      <c r="HW54" s="11">
        <v>5.1008744942520412</v>
      </c>
      <c r="HX54" s="11"/>
      <c r="HY54" s="11"/>
      <c r="HZ54" s="11"/>
      <c r="IA54" s="11">
        <v>4.8518421972564338</v>
      </c>
      <c r="IB54" s="11"/>
      <c r="IC54" s="11">
        <v>3.6707179994107437</v>
      </c>
      <c r="ID54" s="11">
        <v>2.8253773702410623</v>
      </c>
      <c r="IE54" s="11"/>
      <c r="IF54" s="11"/>
      <c r="IG54" s="11">
        <v>4.5607914250005379</v>
      </c>
      <c r="IH54" s="11">
        <v>6.5384747550206326</v>
      </c>
      <c r="II54" s="11">
        <v>12.840267844293068</v>
      </c>
      <c r="IJ54" s="11"/>
      <c r="IK54" s="11"/>
      <c r="IL54" s="11">
        <v>3.7450484689303374</v>
      </c>
      <c r="IM54" s="11">
        <v>4.9349145692096776</v>
      </c>
      <c r="IN54" s="11">
        <v>5.0128827062695409</v>
      </c>
      <c r="IO54" s="11"/>
      <c r="IP54" s="11"/>
      <c r="IQ54" s="11"/>
      <c r="IR54" s="11"/>
      <c r="IS54" s="11"/>
      <c r="IT54" s="11"/>
      <c r="IU54" s="11">
        <v>3.8591640430128851</v>
      </c>
      <c r="IV54" s="11"/>
      <c r="IW54" s="11">
        <v>5.4688357165213546</v>
      </c>
      <c r="IX54" s="11">
        <v>3.7189705434160523</v>
      </c>
      <c r="IY54" s="11"/>
      <c r="IZ54" s="11">
        <v>5.9947243475674927</v>
      </c>
      <c r="JA54" s="11">
        <v>6.2162914022012634</v>
      </c>
      <c r="JB54" s="11"/>
      <c r="JC54" s="11"/>
      <c r="JD54" s="11"/>
      <c r="JE54" s="11">
        <v>4.182117995281657</v>
      </c>
      <c r="JF54" s="11"/>
      <c r="JG54" s="11">
        <v>4.1185153256542382</v>
      </c>
      <c r="JH54" s="11">
        <v>3.1792301429317438</v>
      </c>
      <c r="JI54" s="11">
        <v>2.1673645209701005</v>
      </c>
      <c r="JJ54" s="11"/>
      <c r="JK54" s="11">
        <v>3.6811982103292786</v>
      </c>
      <c r="JL54" s="11"/>
      <c r="JM54" s="11">
        <v>2.4742146170744954</v>
      </c>
      <c r="JN54" s="11">
        <v>3.0832971510235763</v>
      </c>
      <c r="JO54" s="11">
        <v>3.2525993144160221</v>
      </c>
      <c r="JP54" s="11">
        <v>4.6850619060319101</v>
      </c>
      <c r="JQ54" s="11">
        <v>4.1604181860283509</v>
      </c>
      <c r="JR54" s="11">
        <v>2.4486684488357908</v>
      </c>
      <c r="JS54" s="11">
        <v>3.898327084942661</v>
      </c>
      <c r="JT54" s="11">
        <v>3.9554182792764983</v>
      </c>
      <c r="JU54" s="11">
        <v>3.6226078193020386</v>
      </c>
      <c r="JV54" s="11"/>
      <c r="JW54" s="11"/>
      <c r="JX54" s="11"/>
      <c r="JY54" s="11">
        <v>4.5862071817654009</v>
      </c>
      <c r="JZ54" s="11"/>
      <c r="KA54" s="11"/>
      <c r="KB54" s="11">
        <v>4.404788404308789</v>
      </c>
      <c r="KC54" s="11"/>
      <c r="KD54" s="11"/>
      <c r="KE54" s="11">
        <v>3.3521819585510384</v>
      </c>
      <c r="KF54" s="11">
        <v>2.6864682567599942</v>
      </c>
      <c r="KG54" s="11">
        <v>3.9656701019557374</v>
      </c>
      <c r="KH54" s="11">
        <v>3.95741571600986</v>
      </c>
      <c r="KI54" s="11">
        <v>4.1854756744017791</v>
      </c>
      <c r="KJ54" s="11">
        <v>4.0437126404716048</v>
      </c>
      <c r="KK54" s="11"/>
      <c r="KL54" s="11"/>
      <c r="KM54" s="11">
        <v>4.9339319306835563</v>
      </c>
      <c r="KN54" s="11"/>
      <c r="KO54" s="11"/>
      <c r="KP54" s="11">
        <v>1.872982633163899</v>
      </c>
      <c r="KQ54" s="11"/>
      <c r="KR54" s="11">
        <v>4.4467516555974864</v>
      </c>
      <c r="KS54" s="11">
        <v>4.857397699435313</v>
      </c>
      <c r="KT54" s="11">
        <v>4.9907115560064428</v>
      </c>
    </row>
    <row r="55" spans="1:306" s="12" customFormat="1" ht="14" customHeight="1">
      <c r="A55" s="143" t="s">
        <v>8</v>
      </c>
      <c r="B55" s="11"/>
      <c r="C55" s="11"/>
      <c r="D55" s="11">
        <v>28.551781194219849</v>
      </c>
      <c r="E55" s="11">
        <v>30.619597775376267</v>
      </c>
      <c r="F55" s="11"/>
      <c r="G55" s="11">
        <v>28.114736483385659</v>
      </c>
      <c r="H55" s="11"/>
      <c r="I55" s="11">
        <v>29.089602388247386</v>
      </c>
      <c r="J55" s="11">
        <v>27.973929187731148</v>
      </c>
      <c r="K55" s="11">
        <v>30.920127102970586</v>
      </c>
      <c r="L55" s="11">
        <v>29.603270411028664</v>
      </c>
      <c r="M55" s="11">
        <v>27.08428878254702</v>
      </c>
      <c r="N55" s="11">
        <v>26.708911498881175</v>
      </c>
      <c r="O55" s="11">
        <v>30.350223273867343</v>
      </c>
      <c r="P55" s="11">
        <v>32.540878099358835</v>
      </c>
      <c r="Q55" s="11">
        <v>33.420970263499804</v>
      </c>
      <c r="R55" s="11">
        <v>30.566057728537515</v>
      </c>
      <c r="S55" s="11">
        <v>31.154223940095566</v>
      </c>
      <c r="T55" s="11">
        <v>33.346820907525071</v>
      </c>
      <c r="U55" s="11">
        <v>28.339793916840627</v>
      </c>
      <c r="V55" s="11">
        <v>28.523187011359965</v>
      </c>
      <c r="W55" s="11">
        <v>34.917675870809461</v>
      </c>
      <c r="X55" s="11">
        <v>31.522657198769661</v>
      </c>
      <c r="Y55" s="11">
        <v>31.338029250760698</v>
      </c>
      <c r="Z55" s="11">
        <v>30.709124512552503</v>
      </c>
      <c r="AA55" s="11">
        <v>27.473959619429589</v>
      </c>
      <c r="AB55" s="11">
        <v>33.625272365562417</v>
      </c>
      <c r="AC55" s="11">
        <v>28.759604350720412</v>
      </c>
      <c r="AD55" s="11"/>
      <c r="AE55" s="11">
        <v>31.028781795550728</v>
      </c>
      <c r="AF55" s="11">
        <v>30.842998813099786</v>
      </c>
      <c r="AG55" s="11"/>
      <c r="AH55" s="11">
        <v>33.101720523103978</v>
      </c>
      <c r="AI55" s="11"/>
      <c r="AJ55" s="11">
        <v>25.282251254977858</v>
      </c>
      <c r="AK55" s="11">
        <v>32.002459942404819</v>
      </c>
      <c r="AL55" s="11">
        <v>33.320533290250168</v>
      </c>
      <c r="AM55" s="11"/>
      <c r="AN55" s="11">
        <v>24.507104372629811</v>
      </c>
      <c r="AO55" s="11">
        <v>25.876035904068864</v>
      </c>
      <c r="AP55" s="11">
        <v>27.175238314678793</v>
      </c>
      <c r="AQ55" s="11">
        <v>28.916010981358053</v>
      </c>
      <c r="AR55" s="11">
        <v>26.842183051981806</v>
      </c>
      <c r="AS55" s="11">
        <v>26.949981144369772</v>
      </c>
      <c r="AT55" s="11"/>
      <c r="AU55" s="11"/>
      <c r="AV55" s="11">
        <v>29.927585004906081</v>
      </c>
      <c r="AW55" s="11">
        <v>29.959427812845433</v>
      </c>
      <c r="AX55" s="11">
        <v>29.870249858993176</v>
      </c>
      <c r="AY55" s="11">
        <v>33.635352268009214</v>
      </c>
      <c r="AZ55" s="11">
        <v>28.555211619857786</v>
      </c>
      <c r="BA55" s="11">
        <v>28.003602468653465</v>
      </c>
      <c r="BB55" s="11">
        <v>33.546610338234032</v>
      </c>
      <c r="BC55" s="11">
        <v>31.458246016362583</v>
      </c>
      <c r="BD55" s="11"/>
      <c r="BE55" s="11">
        <v>29.469475414803643</v>
      </c>
      <c r="BF55" s="11">
        <v>36.484177394655916</v>
      </c>
      <c r="BG55" s="11"/>
      <c r="BH55" s="11"/>
      <c r="BI55" s="11"/>
      <c r="BJ55" s="11">
        <v>35.540016891024699</v>
      </c>
      <c r="BK55" s="11"/>
      <c r="BL55" s="11">
        <v>32.990880564259939</v>
      </c>
      <c r="BM55" s="11"/>
      <c r="BN55" s="11">
        <v>41.846161053366878</v>
      </c>
      <c r="BO55" s="11">
        <v>38.637818624233745</v>
      </c>
      <c r="BP55" s="11">
        <v>41.290771602456836</v>
      </c>
      <c r="BQ55" s="11">
        <v>31.897790438674615</v>
      </c>
      <c r="BR55" s="11">
        <v>35.221683724066331</v>
      </c>
      <c r="BS55" s="11">
        <v>27.6634253554964</v>
      </c>
      <c r="BT55" s="11">
        <v>32.81596481594967</v>
      </c>
      <c r="BU55" s="11"/>
      <c r="BV55" s="11"/>
      <c r="BW55" s="11">
        <v>31.626213043448363</v>
      </c>
      <c r="BX55" s="11"/>
      <c r="BY55" s="11"/>
      <c r="BZ55" s="11">
        <v>27.438861442031111</v>
      </c>
      <c r="CA55" s="11">
        <v>34.360062670417115</v>
      </c>
      <c r="CB55" s="11">
        <v>33.545291291733449</v>
      </c>
      <c r="CC55" s="11">
        <v>30.946761944522297</v>
      </c>
      <c r="CD55" s="11">
        <v>28.82844243278489</v>
      </c>
      <c r="CE55" s="11"/>
      <c r="CF55" s="11">
        <v>36.352700371478278</v>
      </c>
      <c r="CG55" s="11">
        <v>28.439720513108611</v>
      </c>
      <c r="CH55" s="11">
        <v>30.584146723776296</v>
      </c>
      <c r="CI55" s="11">
        <v>29.782753930942413</v>
      </c>
      <c r="CJ55" s="11">
        <v>31.940950379927457</v>
      </c>
      <c r="CK55" s="11">
        <v>34.403314564821393</v>
      </c>
      <c r="CL55" s="11">
        <v>28.513862980007687</v>
      </c>
      <c r="CM55" s="11">
        <v>30.221573157503258</v>
      </c>
      <c r="CN55" s="11">
        <v>31.296530556934403</v>
      </c>
      <c r="CO55" s="11">
        <v>36.496067367145393</v>
      </c>
      <c r="CP55" s="11">
        <v>30.577231440001583</v>
      </c>
      <c r="CQ55" s="11">
        <v>29.013492657931298</v>
      </c>
      <c r="CR55" s="11">
        <v>28.07462901239856</v>
      </c>
      <c r="CS55" s="11">
        <v>28.451869290692692</v>
      </c>
      <c r="CT55" s="11">
        <v>30.722801021028257</v>
      </c>
      <c r="CU55" s="11">
        <v>30.721052664378742</v>
      </c>
      <c r="CV55" s="11"/>
      <c r="CW55" s="11">
        <v>30.999691082053118</v>
      </c>
      <c r="CX55" s="11"/>
      <c r="CY55" s="11">
        <v>32.837706151014586</v>
      </c>
      <c r="CZ55" s="11">
        <v>32.090226404327893</v>
      </c>
      <c r="DA55" s="11">
        <v>28.918745367943583</v>
      </c>
      <c r="DB55" s="11">
        <v>31.357992016328755</v>
      </c>
      <c r="DC55" s="11">
        <v>32.297068276993869</v>
      </c>
      <c r="DD55" s="11">
        <v>32.912526624358748</v>
      </c>
      <c r="DE55" s="11">
        <v>27.895044764097285</v>
      </c>
      <c r="DF55" s="11">
        <v>31.90774279907982</v>
      </c>
      <c r="DG55" s="11">
        <v>41.59012708842377</v>
      </c>
      <c r="DH55" s="11">
        <v>30.123962834539039</v>
      </c>
      <c r="DI55" s="11">
        <v>30.42235942323121</v>
      </c>
      <c r="DJ55" s="11">
        <v>31.357707316962806</v>
      </c>
      <c r="DK55" s="11">
        <v>31.616657328017119</v>
      </c>
      <c r="DL55" s="11">
        <v>33.314763725503461</v>
      </c>
      <c r="DM55" s="11">
        <v>34.235747861546329</v>
      </c>
      <c r="DN55" s="11">
        <v>24.721198532447897</v>
      </c>
      <c r="DO55" s="11">
        <v>36.109408333459172</v>
      </c>
      <c r="DP55" s="11">
        <v>32.824507980555964</v>
      </c>
      <c r="DQ55" s="11">
        <v>29.9400120332424</v>
      </c>
      <c r="DR55" s="11">
        <v>27.306945712590274</v>
      </c>
      <c r="DS55" s="11">
        <v>28.075408452635411</v>
      </c>
      <c r="DT55" s="11"/>
      <c r="DU55" s="11">
        <v>35.584577167652462</v>
      </c>
      <c r="DV55" s="11"/>
      <c r="DW55" s="11">
        <v>29.309726926018339</v>
      </c>
      <c r="DX55" s="11">
        <v>33.297728139268891</v>
      </c>
      <c r="DY55" s="11">
        <v>19.422068590623542</v>
      </c>
      <c r="DZ55" s="11">
        <v>30.695880589376348</v>
      </c>
      <c r="EA55" s="11">
        <v>27.155544205578412</v>
      </c>
      <c r="EB55" s="11">
        <v>35.53448573206586</v>
      </c>
      <c r="EC55" s="11"/>
      <c r="ED55" s="11"/>
      <c r="EE55" s="11"/>
      <c r="EF55" s="11">
        <v>33.700748808994724</v>
      </c>
      <c r="EG55" s="11">
        <v>18.010132073579552</v>
      </c>
      <c r="EH55" s="11">
        <v>31.938831259435517</v>
      </c>
      <c r="EI55" s="11">
        <v>37.531547859041495</v>
      </c>
      <c r="EJ55" s="11">
        <v>30.586235520570721</v>
      </c>
      <c r="EK55" s="11">
        <v>33.860693362646444</v>
      </c>
      <c r="EL55" s="11">
        <v>27.899503210511273</v>
      </c>
      <c r="EM55" s="11"/>
      <c r="EN55" s="11">
        <v>39.970128405421718</v>
      </c>
      <c r="EO55" s="11">
        <v>26.605493316029172</v>
      </c>
      <c r="EP55" s="11"/>
      <c r="EQ55" s="11"/>
      <c r="ER55" s="11">
        <v>31.723053212236689</v>
      </c>
      <c r="ES55" s="11">
        <v>38.943782643022658</v>
      </c>
      <c r="ET55" s="11">
        <v>27.360289861525935</v>
      </c>
      <c r="EU55" s="11">
        <v>35.272409376549945</v>
      </c>
      <c r="EV55" s="11">
        <v>35.946334632495422</v>
      </c>
      <c r="EW55" s="11">
        <v>38.406764220588151</v>
      </c>
      <c r="EX55" s="11"/>
      <c r="EY55" s="11"/>
      <c r="EZ55" s="11">
        <v>19.099271885981196</v>
      </c>
      <c r="FA55" s="11">
        <v>30.820440358036485</v>
      </c>
      <c r="FB55" s="11"/>
      <c r="FC55" s="11">
        <v>38.261555063128064</v>
      </c>
      <c r="FD55" s="11">
        <v>29.803227190196282</v>
      </c>
      <c r="FE55" s="11"/>
      <c r="FF55" s="11">
        <v>31.972827657851269</v>
      </c>
      <c r="FG55" s="11">
        <v>28.076091885886889</v>
      </c>
      <c r="FH55" s="11"/>
      <c r="FI55" s="11">
        <v>39.002319532352146</v>
      </c>
      <c r="FJ55" s="11">
        <v>25.827642518782167</v>
      </c>
      <c r="FK55" s="11"/>
      <c r="FL55" s="11"/>
      <c r="FM55" s="11"/>
      <c r="FN55" s="11"/>
      <c r="FO55" s="11">
        <v>41.609791269776622</v>
      </c>
      <c r="FP55" s="11">
        <v>23.805153154897521</v>
      </c>
      <c r="FQ55" s="11">
        <v>36.99071625385956</v>
      </c>
      <c r="FR55" s="11">
        <v>26.476344218089505</v>
      </c>
      <c r="FS55" s="11">
        <v>34.209920420139944</v>
      </c>
      <c r="FT55" s="11">
        <v>32.667669611717074</v>
      </c>
      <c r="FU55" s="11">
        <v>33.713001848169228</v>
      </c>
      <c r="FV55" s="11">
        <v>35.413746118898608</v>
      </c>
      <c r="FW55" s="11"/>
      <c r="FX55" s="11"/>
      <c r="FY55" s="11">
        <v>24.603495761060227</v>
      </c>
      <c r="FZ55" s="11">
        <v>29.614490080994624</v>
      </c>
      <c r="GA55" s="11">
        <v>31.373809919284326</v>
      </c>
      <c r="GB55" s="11">
        <v>26.905538113934195</v>
      </c>
      <c r="GC55" s="11">
        <v>34.033104684617271</v>
      </c>
      <c r="GD55" s="11"/>
      <c r="GE55" s="11">
        <v>30.144604528586239</v>
      </c>
      <c r="GF55" s="11">
        <v>37.512548646642642</v>
      </c>
      <c r="GG55" s="11"/>
      <c r="GH55" s="11">
        <v>35.478238175352352</v>
      </c>
      <c r="GI55" s="11">
        <v>37.097978869455162</v>
      </c>
      <c r="GJ55" s="11">
        <v>39.878003404349073</v>
      </c>
      <c r="GK55" s="11">
        <v>37.5106666864273</v>
      </c>
      <c r="GL55" s="11">
        <v>37.557270478717001</v>
      </c>
      <c r="GM55" s="11"/>
      <c r="GN55" s="11">
        <v>29.236847766306539</v>
      </c>
      <c r="GO55" s="11"/>
      <c r="GP55" s="11"/>
      <c r="GQ55" s="11">
        <v>37.846294106626516</v>
      </c>
      <c r="GR55" s="11">
        <v>33.878262619900603</v>
      </c>
      <c r="GS55" s="11"/>
      <c r="GT55" s="11">
        <v>32.263314711986411</v>
      </c>
      <c r="GU55" s="11"/>
      <c r="GV55" s="11">
        <v>37.40985844358989</v>
      </c>
      <c r="GW55" s="11"/>
      <c r="GX55" s="11"/>
      <c r="GY55" s="11"/>
      <c r="GZ55" s="11">
        <v>30.365856979226205</v>
      </c>
      <c r="HA55" s="11"/>
      <c r="HB55" s="11">
        <v>40.526086608585246</v>
      </c>
      <c r="HC55" s="11">
        <v>30.86944833904289</v>
      </c>
      <c r="HD55" s="11">
        <v>27.663052520197116</v>
      </c>
      <c r="HE55" s="11">
        <v>36.995968951225265</v>
      </c>
      <c r="HF55" s="11">
        <v>31.710747029670532</v>
      </c>
      <c r="HG55" s="11">
        <v>26.742780852962266</v>
      </c>
      <c r="HH55" s="11">
        <v>27.305433361452462</v>
      </c>
      <c r="HI55" s="11"/>
      <c r="HJ55" s="11"/>
      <c r="HK55" s="11"/>
      <c r="HL55" s="11">
        <v>29.061950103987833</v>
      </c>
      <c r="HM55" s="11"/>
      <c r="HN55" s="11">
        <v>32.785901439508734</v>
      </c>
      <c r="HO55" s="11">
        <v>34.257214217322208</v>
      </c>
      <c r="HP55" s="11">
        <v>30.616651746773581</v>
      </c>
      <c r="HQ55" s="11">
        <v>34.598154159323251</v>
      </c>
      <c r="HR55" s="11"/>
      <c r="HS55" s="11">
        <v>30.068542213825275</v>
      </c>
      <c r="HT55" s="11"/>
      <c r="HU55" s="11">
        <v>37.824204590720477</v>
      </c>
      <c r="HV55" s="11"/>
      <c r="HW55" s="11">
        <v>29.452990312502632</v>
      </c>
      <c r="HX55" s="11"/>
      <c r="HY55" s="11"/>
      <c r="HZ55" s="11"/>
      <c r="IA55" s="11">
        <v>34.465190831003419</v>
      </c>
      <c r="IB55" s="11"/>
      <c r="IC55" s="11">
        <v>32.979817161638017</v>
      </c>
      <c r="ID55" s="11">
        <v>32.283267211903052</v>
      </c>
      <c r="IE55" s="11"/>
      <c r="IF55" s="11"/>
      <c r="IG55" s="11">
        <v>38.081705809238244</v>
      </c>
      <c r="IH55" s="11">
        <v>34.551886084858701</v>
      </c>
      <c r="II55" s="11">
        <v>35.645550301753758</v>
      </c>
      <c r="IJ55" s="11"/>
      <c r="IK55" s="11"/>
      <c r="IL55" s="11">
        <v>33.758472476250525</v>
      </c>
      <c r="IM55" s="11">
        <v>27.69159141117564</v>
      </c>
      <c r="IN55" s="11">
        <v>36.88039565961693</v>
      </c>
      <c r="IO55" s="11"/>
      <c r="IP55" s="11"/>
      <c r="IQ55" s="11"/>
      <c r="IR55" s="11"/>
      <c r="IS55" s="11"/>
      <c r="IT55" s="11"/>
      <c r="IU55" s="11">
        <v>25.797980969470544</v>
      </c>
      <c r="IV55" s="11"/>
      <c r="IW55" s="11">
        <v>30.391070489582383</v>
      </c>
      <c r="IX55" s="11">
        <v>29.646543952009228</v>
      </c>
      <c r="IY55" s="11"/>
      <c r="IZ55" s="11">
        <v>36.023996056961934</v>
      </c>
      <c r="JA55" s="11">
        <v>26.71261758160945</v>
      </c>
      <c r="JB55" s="11"/>
      <c r="JC55" s="11"/>
      <c r="JD55" s="11"/>
      <c r="JE55" s="11">
        <v>25.633827508660033</v>
      </c>
      <c r="JF55" s="11"/>
      <c r="JG55" s="11">
        <v>40.775877187567602</v>
      </c>
      <c r="JH55" s="11">
        <v>22.375108364335567</v>
      </c>
      <c r="JI55" s="11">
        <v>26.865324871314581</v>
      </c>
      <c r="JJ55" s="11"/>
      <c r="JK55" s="11">
        <v>25.675654240359279</v>
      </c>
      <c r="JL55" s="11"/>
      <c r="JM55" s="11">
        <v>28.669817236159208</v>
      </c>
      <c r="JN55" s="11">
        <v>31.041630222417581</v>
      </c>
      <c r="JO55" s="11">
        <v>37.53421389091487</v>
      </c>
      <c r="JP55" s="11">
        <v>43.858491254906767</v>
      </c>
      <c r="JQ55" s="11">
        <v>39.024849029130671</v>
      </c>
      <c r="JR55" s="11">
        <v>25.205000946306896</v>
      </c>
      <c r="JS55" s="11">
        <v>24.165483758079596</v>
      </c>
      <c r="JT55" s="11">
        <v>28.965647383195385</v>
      </c>
      <c r="JU55" s="11">
        <v>28.747530336704905</v>
      </c>
      <c r="JV55" s="11"/>
      <c r="JW55" s="11"/>
      <c r="JX55" s="11"/>
      <c r="JY55" s="11">
        <v>38.540185554154135</v>
      </c>
      <c r="JZ55" s="11"/>
      <c r="KA55" s="11"/>
      <c r="KB55" s="11">
        <v>37.331272436682902</v>
      </c>
      <c r="KC55" s="11"/>
      <c r="KD55" s="11"/>
      <c r="KE55" s="11">
        <v>38.014578920916023</v>
      </c>
      <c r="KF55" s="11">
        <v>21.329526364506847</v>
      </c>
      <c r="KG55" s="11">
        <v>37.492197540795935</v>
      </c>
      <c r="KH55" s="11">
        <v>30.81309180165281</v>
      </c>
      <c r="KI55" s="11">
        <v>42.28969773945937</v>
      </c>
      <c r="KJ55" s="11">
        <v>35.125324548068605</v>
      </c>
      <c r="KK55" s="11"/>
      <c r="KL55" s="11"/>
      <c r="KM55" s="11">
        <v>36.957813789452565</v>
      </c>
      <c r="KN55" s="11"/>
      <c r="KO55" s="11"/>
      <c r="KP55" s="11">
        <v>35.617773663592381</v>
      </c>
      <c r="KQ55" s="11"/>
      <c r="KR55" s="11">
        <v>30.36472395026637</v>
      </c>
      <c r="KS55" s="11">
        <v>40.126180145697809</v>
      </c>
      <c r="KT55" s="11">
        <v>37.297866282001145</v>
      </c>
    </row>
    <row r="56" spans="1:306" s="12" customFormat="1" ht="14" customHeight="1">
      <c r="A56" s="143" t="s">
        <v>10</v>
      </c>
      <c r="B56" s="11"/>
      <c r="C56" s="11"/>
      <c r="D56" s="11">
        <v>237.84254029742118</v>
      </c>
      <c r="E56" s="11">
        <v>252.93077330794893</v>
      </c>
      <c r="F56" s="11"/>
      <c r="G56" s="11">
        <v>260.51620018760792</v>
      </c>
      <c r="H56" s="11"/>
      <c r="I56" s="11">
        <v>261.94542258974593</v>
      </c>
      <c r="J56" s="11">
        <v>260.44379122798466</v>
      </c>
      <c r="K56" s="11">
        <v>251.79127093286044</v>
      </c>
      <c r="L56" s="11">
        <v>244.32931312434755</v>
      </c>
      <c r="M56" s="11">
        <v>262.38311073163095</v>
      </c>
      <c r="N56" s="11">
        <v>261.30937716870301</v>
      </c>
      <c r="O56" s="11">
        <v>262.72182684148629</v>
      </c>
      <c r="P56" s="11">
        <v>261.85168959343247</v>
      </c>
      <c r="Q56" s="11">
        <v>265.69302642911799</v>
      </c>
      <c r="R56" s="11">
        <v>259.43320371414654</v>
      </c>
      <c r="S56" s="11">
        <v>267.29331478121486</v>
      </c>
      <c r="T56" s="11">
        <v>262.33669528349225</v>
      </c>
      <c r="U56" s="11">
        <v>263.38398358127887</v>
      </c>
      <c r="V56" s="11">
        <v>255.00009511549581</v>
      </c>
      <c r="W56" s="11">
        <v>304.40741988237511</v>
      </c>
      <c r="X56" s="11">
        <v>270.06435162210192</v>
      </c>
      <c r="Y56" s="11">
        <v>255.21110217725962</v>
      </c>
      <c r="Z56" s="11">
        <v>277.76273291608601</v>
      </c>
      <c r="AA56" s="11">
        <v>259.66915673791476</v>
      </c>
      <c r="AB56" s="11">
        <v>257.43690059630757</v>
      </c>
      <c r="AC56" s="11">
        <v>252.62809383752963</v>
      </c>
      <c r="AD56" s="11"/>
      <c r="AE56" s="11">
        <v>274.06683004512945</v>
      </c>
      <c r="AF56" s="11">
        <v>268.23281146822313</v>
      </c>
      <c r="AG56" s="11"/>
      <c r="AH56" s="11">
        <v>338.63978491304368</v>
      </c>
      <c r="AI56" s="11"/>
      <c r="AJ56" s="11">
        <v>311.41788070844166</v>
      </c>
      <c r="AK56" s="11">
        <v>266.32204683981143</v>
      </c>
      <c r="AL56" s="11">
        <v>325.25944510759621</v>
      </c>
      <c r="AM56" s="11"/>
      <c r="AN56" s="11">
        <v>240.81874333925094</v>
      </c>
      <c r="AO56" s="11">
        <v>231.51683703387607</v>
      </c>
      <c r="AP56" s="11">
        <v>236.67411404580747</v>
      </c>
      <c r="AQ56" s="11">
        <v>245.28266361543064</v>
      </c>
      <c r="AR56" s="11">
        <v>240.49758584938317</v>
      </c>
      <c r="AS56" s="11">
        <v>242.97928427812565</v>
      </c>
      <c r="AT56" s="11"/>
      <c r="AU56" s="11"/>
      <c r="AV56" s="11">
        <v>263.15556654237707</v>
      </c>
      <c r="AW56" s="11">
        <v>246.20014232161961</v>
      </c>
      <c r="AX56" s="11">
        <v>258.63432496850521</v>
      </c>
      <c r="AY56" s="11">
        <v>265.88243954550637</v>
      </c>
      <c r="AZ56" s="11">
        <v>245.52214544504591</v>
      </c>
      <c r="BA56" s="11">
        <v>249.78849483864238</v>
      </c>
      <c r="BB56" s="11">
        <v>273.10131955529533</v>
      </c>
      <c r="BC56" s="11">
        <v>269.0569018921214</v>
      </c>
      <c r="BD56" s="11"/>
      <c r="BE56" s="11">
        <v>280.72312441788353</v>
      </c>
      <c r="BF56" s="11">
        <v>307.11966443927173</v>
      </c>
      <c r="BG56" s="11"/>
      <c r="BH56" s="11"/>
      <c r="BI56" s="11"/>
      <c r="BJ56" s="11">
        <v>267.70391596421672</v>
      </c>
      <c r="BK56" s="11"/>
      <c r="BL56" s="11">
        <v>445.04196420883488</v>
      </c>
      <c r="BM56" s="11"/>
      <c r="BN56" s="11">
        <v>517.72476629215373</v>
      </c>
      <c r="BO56" s="11">
        <v>472.4056488084891</v>
      </c>
      <c r="BP56" s="11">
        <v>453.561569503219</v>
      </c>
      <c r="BQ56" s="11">
        <v>443.51047533900737</v>
      </c>
      <c r="BR56" s="11">
        <v>407.13865240122624</v>
      </c>
      <c r="BS56" s="11">
        <v>416.13357529033004</v>
      </c>
      <c r="BT56" s="11">
        <v>485.26122335454426</v>
      </c>
      <c r="BU56" s="11"/>
      <c r="BV56" s="11"/>
      <c r="BW56" s="11">
        <v>508.94202916518844</v>
      </c>
      <c r="BX56" s="11"/>
      <c r="BY56" s="11"/>
      <c r="BZ56" s="11">
        <v>370.92050127609218</v>
      </c>
      <c r="CA56" s="11">
        <v>467.18636025020641</v>
      </c>
      <c r="CB56" s="11">
        <v>451.7774036890965</v>
      </c>
      <c r="CC56" s="11">
        <v>440.67689490186564</v>
      </c>
      <c r="CD56" s="11">
        <v>442.1304924007984</v>
      </c>
      <c r="CE56" s="11"/>
      <c r="CF56" s="11">
        <v>398.69790250806614</v>
      </c>
      <c r="CG56" s="11">
        <v>473.41375227465505</v>
      </c>
      <c r="CH56" s="11">
        <v>432.08210139488119</v>
      </c>
      <c r="CI56" s="11">
        <v>467.99238739938221</v>
      </c>
      <c r="CJ56" s="11">
        <v>531.75418870856504</v>
      </c>
      <c r="CK56" s="11">
        <v>847.72613056376804</v>
      </c>
      <c r="CL56" s="11">
        <v>430.72117797367042</v>
      </c>
      <c r="CM56" s="11">
        <v>422.32537536313879</v>
      </c>
      <c r="CN56" s="11">
        <v>449.38453611469345</v>
      </c>
      <c r="CO56" s="11">
        <v>427.17663110760805</v>
      </c>
      <c r="CP56" s="11">
        <v>525.47488455641474</v>
      </c>
      <c r="CQ56" s="11">
        <v>445.98260657591919</v>
      </c>
      <c r="CR56" s="11">
        <v>466.31164123004163</v>
      </c>
      <c r="CS56" s="11">
        <v>415.23367689022297</v>
      </c>
      <c r="CT56" s="11">
        <v>490.82048617615698</v>
      </c>
      <c r="CU56" s="11">
        <v>455.64936632409626</v>
      </c>
      <c r="CV56" s="11"/>
      <c r="CW56" s="11">
        <v>446.34745616752184</v>
      </c>
      <c r="CX56" s="11"/>
      <c r="CY56" s="11">
        <v>486.81261923891464</v>
      </c>
      <c r="CZ56" s="11">
        <v>516.0905847812877</v>
      </c>
      <c r="DA56" s="11">
        <v>462.36760928991703</v>
      </c>
      <c r="DB56" s="11">
        <v>495.38425019506161</v>
      </c>
      <c r="DC56" s="11">
        <v>459.99079524305307</v>
      </c>
      <c r="DD56" s="11">
        <v>452.31993113014573</v>
      </c>
      <c r="DE56" s="11">
        <v>454.02980354424136</v>
      </c>
      <c r="DF56" s="11">
        <v>467.27996080154156</v>
      </c>
      <c r="DG56" s="11">
        <v>548.53213078561009</v>
      </c>
      <c r="DH56" s="11">
        <v>438.45465219784882</v>
      </c>
      <c r="DI56" s="11">
        <v>434.93609455965475</v>
      </c>
      <c r="DJ56" s="11">
        <v>446.06521293788239</v>
      </c>
      <c r="DK56" s="11">
        <v>469.73325418706395</v>
      </c>
      <c r="DL56" s="11">
        <v>448.77533605480579</v>
      </c>
      <c r="DM56" s="11">
        <v>469.59333672978886</v>
      </c>
      <c r="DN56" s="11">
        <v>361.3165389043404</v>
      </c>
      <c r="DO56" s="11">
        <v>458.30892364681421</v>
      </c>
      <c r="DP56" s="11">
        <v>476.08020512063246</v>
      </c>
      <c r="DQ56" s="11">
        <v>367.07189461393278</v>
      </c>
      <c r="DR56" s="11">
        <v>351.67953049607866</v>
      </c>
      <c r="DS56" s="11">
        <v>442.5614304891796</v>
      </c>
      <c r="DT56" s="11"/>
      <c r="DU56" s="11">
        <v>262.05624480694695</v>
      </c>
      <c r="DV56" s="11"/>
      <c r="DW56" s="11">
        <v>259.59348023758139</v>
      </c>
      <c r="DX56" s="11">
        <v>281.93291941835605</v>
      </c>
      <c r="DY56" s="11">
        <v>116.96011224868363</v>
      </c>
      <c r="DZ56" s="11">
        <v>233.65780700278563</v>
      </c>
      <c r="EA56" s="11">
        <v>190.42313214417464</v>
      </c>
      <c r="EB56" s="11">
        <v>210.5490739706164</v>
      </c>
      <c r="EC56" s="11"/>
      <c r="ED56" s="11"/>
      <c r="EE56" s="11"/>
      <c r="EF56" s="11">
        <v>244.77149595650019</v>
      </c>
      <c r="EG56" s="11">
        <v>120.82370020632027</v>
      </c>
      <c r="EH56" s="11">
        <v>250.91743204541436</v>
      </c>
      <c r="EI56" s="11">
        <v>270.50064151854383</v>
      </c>
      <c r="EJ56" s="11">
        <v>226.96010071145892</v>
      </c>
      <c r="EK56" s="11">
        <v>268.27943556804746</v>
      </c>
      <c r="EL56" s="11">
        <v>220.0673802641812</v>
      </c>
      <c r="EM56" s="11"/>
      <c r="EN56" s="11">
        <v>318.59528187664887</v>
      </c>
      <c r="EO56" s="11">
        <v>195.72894950832585</v>
      </c>
      <c r="EP56" s="11"/>
      <c r="EQ56" s="11"/>
      <c r="ER56" s="11">
        <v>275.49198178614517</v>
      </c>
      <c r="ES56" s="11">
        <v>300.03521848746504</v>
      </c>
      <c r="ET56" s="11">
        <v>181.37069514363714</v>
      </c>
      <c r="EU56" s="11">
        <v>272.51352337217696</v>
      </c>
      <c r="EV56" s="11">
        <v>278.75858736023014</v>
      </c>
      <c r="EW56" s="11">
        <v>301.19235499737164</v>
      </c>
      <c r="EX56" s="11"/>
      <c r="EY56" s="11"/>
      <c r="EZ56" s="11">
        <v>117.52162983991883</v>
      </c>
      <c r="FA56" s="11">
        <v>238.199901610647</v>
      </c>
      <c r="FB56" s="11"/>
      <c r="FC56" s="11">
        <v>291.94905089978522</v>
      </c>
      <c r="FD56" s="11">
        <v>193.89863884574009</v>
      </c>
      <c r="FE56" s="11"/>
      <c r="FF56" s="11">
        <v>232.46598547316873</v>
      </c>
      <c r="FG56" s="11">
        <v>183.53807699164969</v>
      </c>
      <c r="FH56" s="11"/>
      <c r="FI56" s="11">
        <v>253.57024348415473</v>
      </c>
      <c r="FJ56" s="11">
        <v>220.42118087717259</v>
      </c>
      <c r="FK56" s="11"/>
      <c r="FL56" s="11"/>
      <c r="FM56" s="11"/>
      <c r="FN56" s="11"/>
      <c r="FO56" s="11">
        <v>296.38444796462693</v>
      </c>
      <c r="FP56" s="11">
        <v>167.90823168017747</v>
      </c>
      <c r="FQ56" s="11">
        <v>268.6578462351473</v>
      </c>
      <c r="FR56" s="11">
        <v>234.06012392051935</v>
      </c>
      <c r="FS56" s="11">
        <v>249.33079288578821</v>
      </c>
      <c r="FT56" s="11">
        <v>272.00848037406041</v>
      </c>
      <c r="FU56" s="11">
        <v>257.44070650713712</v>
      </c>
      <c r="FV56" s="11">
        <v>298.41438629217117</v>
      </c>
      <c r="FW56" s="11"/>
      <c r="FX56" s="11"/>
      <c r="FY56" s="11">
        <v>176.66796272021188</v>
      </c>
      <c r="FZ56" s="11">
        <v>219.29735199805538</v>
      </c>
      <c r="GA56" s="11">
        <v>232.04636285545922</v>
      </c>
      <c r="GB56" s="11">
        <v>194.86986624925282</v>
      </c>
      <c r="GC56" s="11">
        <v>268.57689371555335</v>
      </c>
      <c r="GD56" s="11"/>
      <c r="GE56" s="11">
        <v>246.94270847609252</v>
      </c>
      <c r="GF56" s="11">
        <v>299.52737107825368</v>
      </c>
      <c r="GG56" s="11"/>
      <c r="GH56" s="11">
        <v>287.93413446699481</v>
      </c>
      <c r="GI56" s="11">
        <v>285.08658904619227</v>
      </c>
      <c r="GJ56" s="11">
        <v>299.73467436040045</v>
      </c>
      <c r="GK56" s="11">
        <v>221.63841160836725</v>
      </c>
      <c r="GL56" s="11">
        <v>267.36172217224907</v>
      </c>
      <c r="GM56" s="11"/>
      <c r="GN56" s="11">
        <v>176.6021435030442</v>
      </c>
      <c r="GO56" s="11"/>
      <c r="GP56" s="11"/>
      <c r="GQ56" s="11">
        <v>296.38594881958971</v>
      </c>
      <c r="GR56" s="11">
        <v>255.29121701040768</v>
      </c>
      <c r="GS56" s="11"/>
      <c r="GT56" s="11">
        <v>268.47424827438897</v>
      </c>
      <c r="GU56" s="11"/>
      <c r="GV56" s="11">
        <v>281.85995699113249</v>
      </c>
      <c r="GW56" s="11"/>
      <c r="GX56" s="11"/>
      <c r="GY56" s="11"/>
      <c r="GZ56" s="11">
        <v>244.9618039395281</v>
      </c>
      <c r="HA56" s="11"/>
      <c r="HB56" s="11">
        <v>296.36229683333551</v>
      </c>
      <c r="HC56" s="11">
        <v>236.62415249242412</v>
      </c>
      <c r="HD56" s="11">
        <v>204.7248614979097</v>
      </c>
      <c r="HE56" s="11">
        <v>290.60872606132102</v>
      </c>
      <c r="HF56" s="11">
        <v>210.23856462129388</v>
      </c>
      <c r="HG56" s="11">
        <v>253.89394343316187</v>
      </c>
      <c r="HH56" s="11">
        <v>212.22314345361934</v>
      </c>
      <c r="HI56" s="11"/>
      <c r="HJ56" s="11"/>
      <c r="HK56" s="11"/>
      <c r="HL56" s="11">
        <v>211.90323695607836</v>
      </c>
      <c r="HM56" s="11"/>
      <c r="HN56" s="11">
        <v>298.24505681470043</v>
      </c>
      <c r="HO56" s="11">
        <v>316.57340557025668</v>
      </c>
      <c r="HP56" s="11">
        <v>236.0149813520421</v>
      </c>
      <c r="HQ56" s="11">
        <v>328.80572965262866</v>
      </c>
      <c r="HR56" s="11"/>
      <c r="HS56" s="11">
        <v>231.42703404659275</v>
      </c>
      <c r="HT56" s="11"/>
      <c r="HU56" s="11">
        <v>313.18779309882075</v>
      </c>
      <c r="HV56" s="11"/>
      <c r="HW56" s="11">
        <v>200.16061883778326</v>
      </c>
      <c r="HX56" s="11"/>
      <c r="HY56" s="11"/>
      <c r="HZ56" s="11"/>
      <c r="IA56" s="11">
        <v>290.23219176374027</v>
      </c>
      <c r="IB56" s="11"/>
      <c r="IC56" s="11">
        <v>263.24939582941744</v>
      </c>
      <c r="ID56" s="11">
        <v>279.94376248783152</v>
      </c>
      <c r="IE56" s="11"/>
      <c r="IF56" s="11"/>
      <c r="IG56" s="11">
        <v>314.90036280795385</v>
      </c>
      <c r="IH56" s="11">
        <v>296.34682159778487</v>
      </c>
      <c r="II56" s="11">
        <v>282.85472461729978</v>
      </c>
      <c r="IJ56" s="11"/>
      <c r="IK56" s="11"/>
      <c r="IL56" s="11">
        <v>281.11204745934032</v>
      </c>
      <c r="IM56" s="11">
        <v>201.28313148328519</v>
      </c>
      <c r="IN56" s="11">
        <v>249.86378488910296</v>
      </c>
      <c r="IO56" s="11"/>
      <c r="IP56" s="11"/>
      <c r="IQ56" s="11"/>
      <c r="IR56" s="11"/>
      <c r="IS56" s="11"/>
      <c r="IT56" s="11"/>
      <c r="IU56" s="11">
        <v>184.97133731812914</v>
      </c>
      <c r="IV56" s="11"/>
      <c r="IW56" s="11">
        <v>227.68436109824421</v>
      </c>
      <c r="IX56" s="11">
        <v>226.01864003955839</v>
      </c>
      <c r="IY56" s="11"/>
      <c r="IZ56" s="11">
        <v>290.97720883402354</v>
      </c>
      <c r="JA56" s="11">
        <v>195.14137637949523</v>
      </c>
      <c r="JB56" s="11"/>
      <c r="JC56" s="11"/>
      <c r="JD56" s="11"/>
      <c r="JE56" s="11">
        <v>189.84247813350257</v>
      </c>
      <c r="JF56" s="11"/>
      <c r="JG56" s="11">
        <v>299.49671864160683</v>
      </c>
      <c r="JH56" s="11">
        <v>203.81473134957807</v>
      </c>
      <c r="JI56" s="11">
        <v>226.90900898036236</v>
      </c>
      <c r="JJ56" s="11"/>
      <c r="JK56" s="11">
        <v>162.01406857506097</v>
      </c>
      <c r="JL56" s="11"/>
      <c r="JM56" s="11">
        <v>269.32614292654108</v>
      </c>
      <c r="JN56" s="11">
        <v>260.26790315266123</v>
      </c>
      <c r="JO56" s="11">
        <v>285.76944663345699</v>
      </c>
      <c r="JP56" s="11">
        <v>301.62687099295817</v>
      </c>
      <c r="JQ56" s="11">
        <v>313.75015418943451</v>
      </c>
      <c r="JR56" s="11">
        <v>152.92649168001068</v>
      </c>
      <c r="JS56" s="11">
        <v>191.68565667288291</v>
      </c>
      <c r="JT56" s="11">
        <v>230.72408613042242</v>
      </c>
      <c r="JU56" s="11">
        <v>229.62072585764798</v>
      </c>
      <c r="JV56" s="11"/>
      <c r="JW56" s="11"/>
      <c r="JX56" s="11"/>
      <c r="JY56" s="11">
        <v>324.58390063274834</v>
      </c>
      <c r="JZ56" s="11"/>
      <c r="KA56" s="11"/>
      <c r="KB56" s="11">
        <v>317.17654882587328</v>
      </c>
      <c r="KC56" s="11"/>
      <c r="KD56" s="11"/>
      <c r="KE56" s="11">
        <v>302.13824921465817</v>
      </c>
      <c r="KF56" s="11">
        <v>161.73880211820676</v>
      </c>
      <c r="KG56" s="11">
        <v>291.38062999993207</v>
      </c>
      <c r="KH56" s="11">
        <v>226.06576285178562</v>
      </c>
      <c r="KI56" s="11">
        <v>305.55097946897382</v>
      </c>
      <c r="KJ56" s="11">
        <v>263.85682979053269</v>
      </c>
      <c r="KK56" s="11"/>
      <c r="KL56" s="11"/>
      <c r="KM56" s="11">
        <v>289.2395881758967</v>
      </c>
      <c r="KN56" s="11"/>
      <c r="KO56" s="11"/>
      <c r="KP56" s="11">
        <v>294.25447721467731</v>
      </c>
      <c r="KQ56" s="11"/>
      <c r="KR56" s="11">
        <v>215.43420001678189</v>
      </c>
      <c r="KS56" s="11">
        <v>281.40613980459329</v>
      </c>
      <c r="KT56" s="11">
        <v>288.03331618756977</v>
      </c>
    </row>
    <row r="57" spans="1:306" s="12" customFormat="1" ht="14" customHeight="1">
      <c r="A57" s="143" t="s">
        <v>11</v>
      </c>
      <c r="B57" s="11"/>
      <c r="C57" s="11"/>
      <c r="D57" s="11">
        <v>222.37601745640606</v>
      </c>
      <c r="E57" s="11">
        <v>92.20751408447741</v>
      </c>
      <c r="F57" s="11"/>
      <c r="G57" s="11">
        <v>196.72181334180337</v>
      </c>
      <c r="H57" s="11"/>
      <c r="I57" s="11">
        <v>53.555982822046552</v>
      </c>
      <c r="J57" s="11">
        <v>40.418553076015186</v>
      </c>
      <c r="K57" s="11">
        <v>123.39844964709548</v>
      </c>
      <c r="L57" s="11">
        <v>96.956032666793902</v>
      </c>
      <c r="M57" s="11">
        <v>117.7350793768897</v>
      </c>
      <c r="N57" s="11">
        <v>149.36423469701953</v>
      </c>
      <c r="O57" s="11">
        <v>163.39550347234763</v>
      </c>
      <c r="P57" s="11">
        <v>153.4938580425806</v>
      </c>
      <c r="Q57" s="11">
        <v>162.61860252439098</v>
      </c>
      <c r="R57" s="11">
        <v>138.75823513580821</v>
      </c>
      <c r="S57" s="11">
        <v>159.48973548458937</v>
      </c>
      <c r="T57" s="11">
        <v>141.05631178892611</v>
      </c>
      <c r="U57" s="11">
        <v>187.82464712800788</v>
      </c>
      <c r="V57" s="11">
        <v>121.71940407497998</v>
      </c>
      <c r="W57" s="11">
        <v>71.623993077692887</v>
      </c>
      <c r="X57" s="11">
        <v>134.29863557857783</v>
      </c>
      <c r="Y57" s="11">
        <v>90.019103725502134</v>
      </c>
      <c r="Z57" s="11">
        <v>125.79277333914462</v>
      </c>
      <c r="AA57" s="11">
        <v>162.89300391731342</v>
      </c>
      <c r="AB57" s="11">
        <v>146.22736417579446</v>
      </c>
      <c r="AC57" s="11">
        <v>100.22751254225052</v>
      </c>
      <c r="AD57" s="11"/>
      <c r="AE57" s="11">
        <v>102.58315112561232</v>
      </c>
      <c r="AF57" s="11">
        <v>136.40577580438287</v>
      </c>
      <c r="AG57" s="11"/>
      <c r="AH57" s="11">
        <v>37.012576195568414</v>
      </c>
      <c r="AI57" s="11"/>
      <c r="AJ57" s="11">
        <v>84.849359144658379</v>
      </c>
      <c r="AK57" s="11">
        <v>153.46366883880157</v>
      </c>
      <c r="AL57" s="11">
        <v>31.264359477921001</v>
      </c>
      <c r="AM57" s="11"/>
      <c r="AN57" s="11">
        <v>107.90084009051644</v>
      </c>
      <c r="AO57" s="11">
        <v>111.31612981664229</v>
      </c>
      <c r="AP57" s="11">
        <v>105.82708173066565</v>
      </c>
      <c r="AQ57" s="11">
        <v>75.992298861556137</v>
      </c>
      <c r="AR57" s="11">
        <v>70.559983866296619</v>
      </c>
      <c r="AS57" s="11">
        <v>112.66672787894164</v>
      </c>
      <c r="AT57" s="11"/>
      <c r="AU57" s="11"/>
      <c r="AV57" s="11">
        <v>133.40399988637634</v>
      </c>
      <c r="AW57" s="11">
        <v>148.37002005450785</v>
      </c>
      <c r="AX57" s="11">
        <v>183.53464336738057</v>
      </c>
      <c r="AY57" s="11">
        <v>115.84465123690747</v>
      </c>
      <c r="AZ57" s="11">
        <v>143.92539423496521</v>
      </c>
      <c r="BA57" s="11">
        <v>80.101651999033493</v>
      </c>
      <c r="BB57" s="11">
        <v>122.16167564021745</v>
      </c>
      <c r="BC57" s="11">
        <v>106.06029646463637</v>
      </c>
      <c r="BD57" s="11"/>
      <c r="BE57" s="11">
        <v>49.431953106076634</v>
      </c>
      <c r="BF57" s="11">
        <v>21.041078924950884</v>
      </c>
      <c r="BG57" s="11"/>
      <c r="BH57" s="11"/>
      <c r="BI57" s="11"/>
      <c r="BJ57" s="11">
        <v>89.612260955484146</v>
      </c>
      <c r="BK57" s="11"/>
      <c r="BL57" s="11">
        <v>39.750821128378071</v>
      </c>
      <c r="BM57" s="11"/>
      <c r="BN57" s="11">
        <v>121.87969736047509</v>
      </c>
      <c r="BO57" s="11">
        <v>157.02952810714885</v>
      </c>
      <c r="BP57" s="11">
        <v>64.317359108841885</v>
      </c>
      <c r="BQ57" s="11">
        <v>15.735612929628191</v>
      </c>
      <c r="BR57" s="11">
        <v>42.527669503141105</v>
      </c>
      <c r="BS57" s="11">
        <v>19.294877578343591</v>
      </c>
      <c r="BT57" s="11">
        <v>24.665845217589464</v>
      </c>
      <c r="BU57" s="11"/>
      <c r="BV57" s="11"/>
      <c r="BW57" s="11">
        <v>22.818709923310475</v>
      </c>
      <c r="BX57" s="11"/>
      <c r="BY57" s="11"/>
      <c r="BZ57" s="11">
        <v>23.937405633875127</v>
      </c>
      <c r="CA57" s="11">
        <v>101.54618591996025</v>
      </c>
      <c r="CB57" s="11">
        <v>14.696940163026234</v>
      </c>
      <c r="CC57" s="11">
        <v>17.624725535346894</v>
      </c>
      <c r="CD57" s="11">
        <v>11.233941206629844</v>
      </c>
      <c r="CE57" s="11"/>
      <c r="CF57" s="11">
        <v>214.59749474158073</v>
      </c>
      <c r="CG57" s="11">
        <v>16.825852534013368</v>
      </c>
      <c r="CH57" s="11">
        <v>15.084087142966323</v>
      </c>
      <c r="CI57" s="11">
        <v>17.814727933856727</v>
      </c>
      <c r="CJ57" s="11">
        <v>18.819733542002766</v>
      </c>
      <c r="CK57" s="11">
        <v>141.81635991644205</v>
      </c>
      <c r="CL57" s="11">
        <v>8.2306099499790442</v>
      </c>
      <c r="CM57" s="11">
        <v>16.763895656785824</v>
      </c>
      <c r="CN57" s="11">
        <v>19.562554601741958</v>
      </c>
      <c r="CO57" s="11">
        <v>21.492873098486236</v>
      </c>
      <c r="CP57" s="11">
        <v>139.85653899430346</v>
      </c>
      <c r="CQ57" s="11">
        <v>19.479144130231134</v>
      </c>
      <c r="CR57" s="11">
        <v>25.375947220967742</v>
      </c>
      <c r="CS57" s="11">
        <v>27.788034091677609</v>
      </c>
      <c r="CT57" s="11">
        <v>10.031799077003903</v>
      </c>
      <c r="CU57" s="11">
        <v>17.975862485885067</v>
      </c>
      <c r="CV57" s="11"/>
      <c r="CW57" s="11">
        <v>9.223839521664134</v>
      </c>
      <c r="CX57" s="11"/>
      <c r="CY57" s="11">
        <v>25.820878745071038</v>
      </c>
      <c r="CZ57" s="11">
        <v>12.031823424127676</v>
      </c>
      <c r="DA57" s="11">
        <v>8.6344242180225184</v>
      </c>
      <c r="DB57" s="11">
        <v>6.4544339745925878</v>
      </c>
      <c r="DC57" s="11">
        <v>13.637369935251403</v>
      </c>
      <c r="DD57" s="11">
        <v>10.560664678238615</v>
      </c>
      <c r="DE57" s="11">
        <v>3.4101735720221096</v>
      </c>
      <c r="DF57" s="11">
        <v>4.5789076785955976</v>
      </c>
      <c r="DG57" s="11">
        <v>76.92556983725602</v>
      </c>
      <c r="DH57" s="11">
        <v>10.271158601628425</v>
      </c>
      <c r="DI57" s="11">
        <v>4.7286318340279481</v>
      </c>
      <c r="DJ57" s="11">
        <v>11.416730291400293</v>
      </c>
      <c r="DK57" s="11">
        <v>13.064424173085659</v>
      </c>
      <c r="DL57" s="11">
        <v>3.9795348675188373</v>
      </c>
      <c r="DM57" s="11">
        <v>28.78301945343549</v>
      </c>
      <c r="DN57" s="11">
        <v>13.791489818289588</v>
      </c>
      <c r="DO57" s="11">
        <v>15.157518914509071</v>
      </c>
      <c r="DP57" s="11">
        <v>13.647678905585375</v>
      </c>
      <c r="DQ57" s="11">
        <v>13.699868960824141</v>
      </c>
      <c r="DR57" s="11">
        <v>20.675257185468404</v>
      </c>
      <c r="DS57" s="11">
        <v>7.6535112309938782</v>
      </c>
      <c r="DT57" s="11"/>
      <c r="DU57" s="11">
        <v>185.14226663761238</v>
      </c>
      <c r="DV57" s="11"/>
      <c r="DW57" s="11">
        <v>203.37558210950354</v>
      </c>
      <c r="DX57" s="11">
        <v>201.6184831167318</v>
      </c>
      <c r="DY57" s="11">
        <v>188.45705217610507</v>
      </c>
      <c r="DZ57" s="11">
        <v>282.63419985919472</v>
      </c>
      <c r="EA57" s="11">
        <v>199.55383451355854</v>
      </c>
      <c r="EB57" s="11">
        <v>250.73863802101587</v>
      </c>
      <c r="EC57" s="11"/>
      <c r="ED57" s="11"/>
      <c r="EE57" s="11"/>
      <c r="EF57" s="11">
        <v>114.80014260389893</v>
      </c>
      <c r="EG57" s="11">
        <v>130.40111734565022</v>
      </c>
      <c r="EH57" s="11">
        <v>246.78018909184584</v>
      </c>
      <c r="EI57" s="11">
        <v>294.21336355190357</v>
      </c>
      <c r="EJ57" s="11">
        <v>115.73318722523749</v>
      </c>
      <c r="EK57" s="11">
        <v>334.94392600497014</v>
      </c>
      <c r="EL57" s="11">
        <v>279.56162460841631</v>
      </c>
      <c r="EM57" s="11"/>
      <c r="EN57" s="11">
        <v>133.92928027499036</v>
      </c>
      <c r="EO57" s="11">
        <v>167.20125839376917</v>
      </c>
      <c r="EP57" s="11"/>
      <c r="EQ57" s="11"/>
      <c r="ER57" s="11">
        <v>199.25454082465228</v>
      </c>
      <c r="ES57" s="11">
        <v>297.06818331472158</v>
      </c>
      <c r="ET57" s="11">
        <v>262.61458799309258</v>
      </c>
      <c r="EU57" s="11">
        <v>155.29638165456666</v>
      </c>
      <c r="EV57" s="11">
        <v>144.92691099799757</v>
      </c>
      <c r="EW57" s="11">
        <v>187.35504614423735</v>
      </c>
      <c r="EX57" s="11"/>
      <c r="EY57" s="11"/>
      <c r="EZ57" s="11">
        <v>175.84510538910607</v>
      </c>
      <c r="FA57" s="11">
        <v>142.86491845904757</v>
      </c>
      <c r="FB57" s="11"/>
      <c r="FC57" s="11">
        <v>243.26605246094488</v>
      </c>
      <c r="FD57" s="11">
        <v>923.94927880629507</v>
      </c>
      <c r="FE57" s="11"/>
      <c r="FF57" s="11">
        <v>125.20282879210355</v>
      </c>
      <c r="FG57" s="11">
        <v>245.10029577897345</v>
      </c>
      <c r="FH57" s="11"/>
      <c r="FI57" s="11">
        <v>307.57320572487168</v>
      </c>
      <c r="FJ57" s="11">
        <v>229.89513735329908</v>
      </c>
      <c r="FK57" s="11"/>
      <c r="FL57" s="11"/>
      <c r="FM57" s="11"/>
      <c r="FN57" s="11"/>
      <c r="FO57" s="11">
        <v>253.71536083806996</v>
      </c>
      <c r="FP57" s="11">
        <v>254.83293155331091</v>
      </c>
      <c r="FQ57" s="11">
        <v>245.36938365787498</v>
      </c>
      <c r="FR57" s="11">
        <v>259.52193501778623</v>
      </c>
      <c r="FS57" s="11">
        <v>176.75375511594271</v>
      </c>
      <c r="FT57" s="11">
        <v>260.82092378014937</v>
      </c>
      <c r="FU57" s="11">
        <v>186.41403441738532</v>
      </c>
      <c r="FV57" s="11">
        <v>536.44188794363356</v>
      </c>
      <c r="FW57" s="11"/>
      <c r="FX57" s="11"/>
      <c r="FY57" s="11">
        <v>273.12528223309749</v>
      </c>
      <c r="FZ57" s="11">
        <v>230.16873690317067</v>
      </c>
      <c r="GA57" s="11">
        <v>216.20408965028395</v>
      </c>
      <c r="GB57" s="11">
        <v>279.73402768971948</v>
      </c>
      <c r="GC57" s="11">
        <v>306.79509186453458</v>
      </c>
      <c r="GD57" s="11"/>
      <c r="GE57" s="11">
        <v>325.13939807928313</v>
      </c>
      <c r="GF57" s="11">
        <v>268.71385186628595</v>
      </c>
      <c r="GG57" s="11"/>
      <c r="GH57" s="11">
        <v>238.67645664577248</v>
      </c>
      <c r="GI57" s="11">
        <v>248.92031028822547</v>
      </c>
      <c r="GJ57" s="11">
        <v>261.22861261773858</v>
      </c>
      <c r="GK57" s="11">
        <v>322.0427171132477</v>
      </c>
      <c r="GL57" s="11">
        <v>247.68617021292164</v>
      </c>
      <c r="GM57" s="11"/>
      <c r="GN57" s="11">
        <v>195.39835699733121</v>
      </c>
      <c r="GO57" s="11"/>
      <c r="GP57" s="11"/>
      <c r="GQ57" s="11">
        <v>448.18300437747507</v>
      </c>
      <c r="GR57" s="11">
        <v>284.57746288719375</v>
      </c>
      <c r="GS57" s="11"/>
      <c r="GT57" s="11">
        <v>268.52764218280407</v>
      </c>
      <c r="GU57" s="11"/>
      <c r="GV57" s="11">
        <v>282.62999667453221</v>
      </c>
      <c r="GW57" s="11"/>
      <c r="GX57" s="11"/>
      <c r="GY57" s="11"/>
      <c r="GZ57" s="11">
        <v>317.59945343980326</v>
      </c>
      <c r="HA57" s="11"/>
      <c r="HB57" s="11">
        <v>294.21397076677692</v>
      </c>
      <c r="HC57" s="11">
        <v>385.20823813155158</v>
      </c>
      <c r="HD57" s="11">
        <v>455.76076327894208</v>
      </c>
      <c r="HE57" s="11">
        <v>466.98079171101898</v>
      </c>
      <c r="HF57" s="11">
        <v>343.97347783283578</v>
      </c>
      <c r="HG57" s="11">
        <v>343.35199458743739</v>
      </c>
      <c r="HH57" s="11">
        <v>1966.6851781521095</v>
      </c>
      <c r="HI57" s="11"/>
      <c r="HJ57" s="11"/>
      <c r="HK57" s="11"/>
      <c r="HL57" s="11">
        <v>365.0802856611644</v>
      </c>
      <c r="HM57" s="11"/>
      <c r="HN57" s="11">
        <v>5627.2339086392112</v>
      </c>
      <c r="HO57" s="11">
        <v>363.86479149745605</v>
      </c>
      <c r="HP57" s="11">
        <v>315.04513342068151</v>
      </c>
      <c r="HQ57" s="11">
        <v>336.56867616150504</v>
      </c>
      <c r="HR57" s="11"/>
      <c r="HS57" s="11">
        <v>254.74773342135353</v>
      </c>
      <c r="HT57" s="11"/>
      <c r="HU57" s="11">
        <v>401.23535766103907</v>
      </c>
      <c r="HV57" s="11"/>
      <c r="HW57" s="11">
        <v>409.01863948164117</v>
      </c>
      <c r="HX57" s="11"/>
      <c r="HY57" s="11"/>
      <c r="HZ57" s="11"/>
      <c r="IA57" s="11">
        <v>396.8795152485032</v>
      </c>
      <c r="IB57" s="11"/>
      <c r="IC57" s="11">
        <v>488.25518871048553</v>
      </c>
      <c r="ID57" s="11">
        <v>373.40135352571139</v>
      </c>
      <c r="IE57" s="11"/>
      <c r="IF57" s="11"/>
      <c r="IG57" s="11">
        <v>385.76044496902801</v>
      </c>
      <c r="IH57" s="11">
        <v>239.63956839291058</v>
      </c>
      <c r="II57" s="11">
        <v>169.93024535620901</v>
      </c>
      <c r="IJ57" s="11"/>
      <c r="IK57" s="11"/>
      <c r="IL57" s="11">
        <v>272.73226516783387</v>
      </c>
      <c r="IM57" s="11">
        <v>264.25722484706534</v>
      </c>
      <c r="IN57" s="11">
        <v>298.685624857665</v>
      </c>
      <c r="IO57" s="11"/>
      <c r="IP57" s="11"/>
      <c r="IQ57" s="11"/>
      <c r="IR57" s="11"/>
      <c r="IS57" s="11"/>
      <c r="IT57" s="11"/>
      <c r="IU57" s="11">
        <v>342.45614534047866</v>
      </c>
      <c r="IV57" s="11"/>
      <c r="IW57" s="11">
        <v>121.70540971568286</v>
      </c>
      <c r="IX57" s="11">
        <v>284.16152020425113</v>
      </c>
      <c r="IY57" s="11"/>
      <c r="IZ57" s="11">
        <v>229.41858562596582</v>
      </c>
      <c r="JA57" s="11">
        <v>342.560443748132</v>
      </c>
      <c r="JB57" s="11"/>
      <c r="JC57" s="11"/>
      <c r="JD57" s="11"/>
      <c r="JE57" s="11">
        <v>304.75922821116689</v>
      </c>
      <c r="JF57" s="11"/>
      <c r="JG57" s="11">
        <v>259.93028539535732</v>
      </c>
      <c r="JH57" s="11">
        <v>291.8689193805555</v>
      </c>
      <c r="JI57" s="11">
        <v>2496.4585801521939</v>
      </c>
      <c r="JJ57" s="11"/>
      <c r="JK57" s="11">
        <v>345.95866267860299</v>
      </c>
      <c r="JL57" s="11"/>
      <c r="JM57" s="11">
        <v>334.10049891121548</v>
      </c>
      <c r="JN57" s="11">
        <v>432.03150746678574</v>
      </c>
      <c r="JO57" s="11">
        <v>308.366982726613</v>
      </c>
      <c r="JP57" s="11">
        <v>235.72955923523929</v>
      </c>
      <c r="JQ57" s="11">
        <v>423.18329676074859</v>
      </c>
      <c r="JR57" s="11">
        <v>301.56760160873108</v>
      </c>
      <c r="JS57" s="11">
        <v>283.26026431634182</v>
      </c>
      <c r="JT57" s="11">
        <v>256.60335834100903</v>
      </c>
      <c r="JU57" s="11">
        <v>371.89743980820003</v>
      </c>
      <c r="JV57" s="11"/>
      <c r="JW57" s="11"/>
      <c r="JX57" s="11"/>
      <c r="JY57" s="11">
        <v>188.97440651842214</v>
      </c>
      <c r="JZ57" s="11"/>
      <c r="KA57" s="11"/>
      <c r="KB57" s="11">
        <v>242.97643202422137</v>
      </c>
      <c r="KC57" s="11"/>
      <c r="KD57" s="11"/>
      <c r="KE57" s="11">
        <v>282.2874356609878</v>
      </c>
      <c r="KF57" s="11">
        <v>280.21701414919988</v>
      </c>
      <c r="KG57" s="11">
        <v>284.52573107120247</v>
      </c>
      <c r="KH57" s="11">
        <v>337.40630683755404</v>
      </c>
      <c r="KI57" s="11">
        <v>387.99300916569649</v>
      </c>
      <c r="KJ57" s="11">
        <v>7141.7631646187492</v>
      </c>
      <c r="KK57" s="11"/>
      <c r="KL57" s="11"/>
      <c r="KM57" s="11">
        <v>477.96230402198586</v>
      </c>
      <c r="KN57" s="11"/>
      <c r="KO57" s="11"/>
      <c r="KP57" s="11">
        <v>394.56787096538716</v>
      </c>
      <c r="KQ57" s="11"/>
      <c r="KR57" s="11">
        <v>195.72799002376553</v>
      </c>
      <c r="KS57" s="11">
        <v>270.33178292327432</v>
      </c>
      <c r="KT57" s="11">
        <v>188.13077206316675</v>
      </c>
    </row>
    <row r="58" spans="1:306" s="12" customFormat="1" ht="14" customHeight="1">
      <c r="A58" s="143" t="s">
        <v>14</v>
      </c>
      <c r="B58" s="11"/>
      <c r="C58" s="11"/>
      <c r="D58" s="11">
        <v>33.063434858582042</v>
      </c>
      <c r="E58" s="11">
        <v>30.700500650144459</v>
      </c>
      <c r="F58" s="11"/>
      <c r="G58" s="11">
        <v>29.974235835421918</v>
      </c>
      <c r="H58" s="11"/>
      <c r="I58" s="11">
        <v>29.638314803017266</v>
      </c>
      <c r="J58" s="11">
        <v>30.672085279512292</v>
      </c>
      <c r="K58" s="11">
        <v>29.889595208270098</v>
      </c>
      <c r="L58" s="11">
        <v>31.03537520022325</v>
      </c>
      <c r="M58" s="11">
        <v>28.185162989742192</v>
      </c>
      <c r="N58" s="11">
        <v>27.974808007953456</v>
      </c>
      <c r="O58" s="11">
        <v>30.548360641105226</v>
      </c>
      <c r="P58" s="11">
        <v>30.244010021601298</v>
      </c>
      <c r="Q58" s="11">
        <v>30.279452812502434</v>
      </c>
      <c r="R58" s="11">
        <v>29.392905142433435</v>
      </c>
      <c r="S58" s="11">
        <v>29.579312803834885</v>
      </c>
      <c r="T58" s="11">
        <v>28.815428465882047</v>
      </c>
      <c r="U58" s="11">
        <v>28.780700261172928</v>
      </c>
      <c r="V58" s="11">
        <v>30.827639919724181</v>
      </c>
      <c r="W58" s="11">
        <v>31.079013474162021</v>
      </c>
      <c r="X58" s="11">
        <v>29.61398589087969</v>
      </c>
      <c r="Y58" s="11">
        <v>32.997986635540435</v>
      </c>
      <c r="Z58" s="11">
        <v>29.329605195772324</v>
      </c>
      <c r="AA58" s="11">
        <v>27.372135826865183</v>
      </c>
      <c r="AB58" s="11">
        <v>29.522821833343553</v>
      </c>
      <c r="AC58" s="11">
        <v>33.593939053768388</v>
      </c>
      <c r="AD58" s="11"/>
      <c r="AE58" s="11">
        <v>31.926336046357545</v>
      </c>
      <c r="AF58" s="11">
        <v>31.517874569918224</v>
      </c>
      <c r="AG58" s="11"/>
      <c r="AH58" s="11">
        <v>34.271237114977879</v>
      </c>
      <c r="AI58" s="11"/>
      <c r="AJ58" s="11">
        <v>32.191677291845231</v>
      </c>
      <c r="AK58" s="11">
        <v>31.303570802021554</v>
      </c>
      <c r="AL58" s="11">
        <v>36.872818540379058</v>
      </c>
      <c r="AM58" s="11"/>
      <c r="AN58" s="11">
        <v>29.540289628769742</v>
      </c>
      <c r="AO58" s="11">
        <v>27.933044583172908</v>
      </c>
      <c r="AP58" s="11">
        <v>28.201355877109389</v>
      </c>
      <c r="AQ58" s="11">
        <v>29.336245589357709</v>
      </c>
      <c r="AR58" s="11">
        <v>30.361583828135</v>
      </c>
      <c r="AS58" s="11">
        <v>28.392404163251719</v>
      </c>
      <c r="AT58" s="11"/>
      <c r="AU58" s="11"/>
      <c r="AV58" s="11">
        <v>30.134320986331865</v>
      </c>
      <c r="AW58" s="11">
        <v>29.781778553092462</v>
      </c>
      <c r="AX58" s="11">
        <v>29.360841911670565</v>
      </c>
      <c r="AY58" s="11">
        <v>31.07451877353316</v>
      </c>
      <c r="AZ58" s="11">
        <v>29.444171095348878</v>
      </c>
      <c r="BA58" s="11">
        <v>30.256834805486417</v>
      </c>
      <c r="BB58" s="11">
        <v>31.787378197492231</v>
      </c>
      <c r="BC58" s="11">
        <v>34.057066783656168</v>
      </c>
      <c r="BD58" s="11"/>
      <c r="BE58" s="11">
        <v>33.571569588648003</v>
      </c>
      <c r="BF58" s="11">
        <v>35.487083584778794</v>
      </c>
      <c r="BG58" s="11"/>
      <c r="BH58" s="11"/>
      <c r="BI58" s="11"/>
      <c r="BJ58" s="11">
        <v>35.005651383082103</v>
      </c>
      <c r="BK58" s="11"/>
      <c r="BL58" s="11">
        <v>36.078959482426377</v>
      </c>
      <c r="BM58" s="11"/>
      <c r="BN58" s="11">
        <v>36.611149843543807</v>
      </c>
      <c r="BO58" s="11">
        <v>35.653118121846518</v>
      </c>
      <c r="BP58" s="11">
        <v>42.98632991317708</v>
      </c>
      <c r="BQ58" s="11">
        <v>37.09318273140655</v>
      </c>
      <c r="BR58" s="11">
        <v>41.546204552669799</v>
      </c>
      <c r="BS58" s="11">
        <v>44.910107533611829</v>
      </c>
      <c r="BT58" s="11">
        <v>40.249680087583606</v>
      </c>
      <c r="BU58" s="11"/>
      <c r="BV58" s="11"/>
      <c r="BW58" s="11">
        <v>42.368840102356167</v>
      </c>
      <c r="BX58" s="11"/>
      <c r="BY58" s="11"/>
      <c r="BZ58" s="11">
        <v>42.28975585704687</v>
      </c>
      <c r="CA58" s="11">
        <v>49.120031141289644</v>
      </c>
      <c r="CB58" s="11">
        <v>38.569269561967943</v>
      </c>
      <c r="CC58" s="11">
        <v>38.573420349406369</v>
      </c>
      <c r="CD58" s="11">
        <v>39.500648148471264</v>
      </c>
      <c r="CE58" s="11"/>
      <c r="CF58" s="11">
        <v>34.046389645727672</v>
      </c>
      <c r="CG58" s="11">
        <v>41.850346464845146</v>
      </c>
      <c r="CH58" s="11">
        <v>42.191469964368288</v>
      </c>
      <c r="CI58" s="11">
        <v>36.004284694248845</v>
      </c>
      <c r="CJ58" s="11">
        <v>44.15240388776737</v>
      </c>
      <c r="CK58" s="11">
        <v>42.373600089663022</v>
      </c>
      <c r="CL58" s="11">
        <v>37.809257889267542</v>
      </c>
      <c r="CM58" s="11">
        <v>39.970765357405362</v>
      </c>
      <c r="CN58" s="11">
        <v>49.663210909513381</v>
      </c>
      <c r="CO58" s="11">
        <v>43.066573431247939</v>
      </c>
      <c r="CP58" s="11">
        <v>43.823879098148737</v>
      </c>
      <c r="CQ58" s="11">
        <v>34.391530803468619</v>
      </c>
      <c r="CR58" s="11">
        <v>36.857138585366911</v>
      </c>
      <c r="CS58" s="11">
        <v>42.609903240137918</v>
      </c>
      <c r="CT58" s="11">
        <v>42.262741650430279</v>
      </c>
      <c r="CU58" s="11">
        <v>34.729765641473698</v>
      </c>
      <c r="CV58" s="11"/>
      <c r="CW58" s="11">
        <v>42.147612299232151</v>
      </c>
      <c r="CX58" s="11"/>
      <c r="CY58" s="11">
        <v>46.739260936732045</v>
      </c>
      <c r="CZ58" s="11">
        <v>43.823862086285558</v>
      </c>
      <c r="DA58" s="11">
        <v>40.59508310222359</v>
      </c>
      <c r="DB58" s="11">
        <v>34.933423776234413</v>
      </c>
      <c r="DC58" s="11">
        <v>47.908693495441732</v>
      </c>
      <c r="DD58" s="11">
        <v>39.642370671354506</v>
      </c>
      <c r="DE58" s="11">
        <v>41.827472457481001</v>
      </c>
      <c r="DF58" s="11">
        <v>42.825693750477527</v>
      </c>
      <c r="DG58" s="11">
        <v>41.052037893221872</v>
      </c>
      <c r="DH58" s="11">
        <v>32.342982624582632</v>
      </c>
      <c r="DI58" s="11">
        <v>31.524417286584931</v>
      </c>
      <c r="DJ58" s="11">
        <v>32.506329992488098</v>
      </c>
      <c r="DK58" s="11">
        <v>41.140753618883444</v>
      </c>
      <c r="DL58" s="11">
        <v>30.967981701718124</v>
      </c>
      <c r="DM58" s="11">
        <v>33.960390337197907</v>
      </c>
      <c r="DN58" s="11">
        <v>72.624206276877445</v>
      </c>
      <c r="DO58" s="11">
        <v>29.950301048331564</v>
      </c>
      <c r="DP58" s="11">
        <v>35.318398176442891</v>
      </c>
      <c r="DQ58" s="11">
        <v>29.732013717102994</v>
      </c>
      <c r="DR58" s="11">
        <v>30.427454046971587</v>
      </c>
      <c r="DS58" s="11">
        <v>29.194603495056892</v>
      </c>
      <c r="DT58" s="11"/>
      <c r="DU58" s="11">
        <v>46.901185518244105</v>
      </c>
      <c r="DV58" s="11"/>
      <c r="DW58" s="11">
        <v>62.46749043644656</v>
      </c>
      <c r="DX58" s="11">
        <v>51.308708545710836</v>
      </c>
      <c r="DY58" s="11">
        <v>116.29737208168901</v>
      </c>
      <c r="DZ58" s="11">
        <v>87.430541163835315</v>
      </c>
      <c r="EA58" s="11">
        <v>109.4035529295541</v>
      </c>
      <c r="EB58" s="11">
        <v>82.939733234604986</v>
      </c>
      <c r="EC58" s="11"/>
      <c r="ED58" s="11"/>
      <c r="EE58" s="11"/>
      <c r="EF58" s="11">
        <v>56.853074850405527</v>
      </c>
      <c r="EG58" s="11">
        <v>149.66759941410385</v>
      </c>
      <c r="EH58" s="11">
        <v>70.741204986459792</v>
      </c>
      <c r="EI58" s="11">
        <v>59.362378131474557</v>
      </c>
      <c r="EJ58" s="11">
        <v>83.075511877462759</v>
      </c>
      <c r="EK58" s="11">
        <v>55.001664721714917</v>
      </c>
      <c r="EL58" s="11">
        <v>71.678255636397807</v>
      </c>
      <c r="EM58" s="11"/>
      <c r="EN58" s="11">
        <v>40.741099034794303</v>
      </c>
      <c r="EO58" s="11">
        <v>100.21304800991658</v>
      </c>
      <c r="EP58" s="11"/>
      <c r="EQ58" s="11"/>
      <c r="ER58" s="11">
        <v>57.366198395867279</v>
      </c>
      <c r="ES58" s="11">
        <v>42.586231542302613</v>
      </c>
      <c r="ET58" s="11">
        <v>111.80577038782418</v>
      </c>
      <c r="EU58" s="11">
        <v>45.822946955512862</v>
      </c>
      <c r="EV58" s="11">
        <v>41.605890018486612</v>
      </c>
      <c r="EW58" s="11">
        <v>36.480261478053158</v>
      </c>
      <c r="EX58" s="11"/>
      <c r="EY58" s="11"/>
      <c r="EZ58" s="11">
        <v>123.04780054312606</v>
      </c>
      <c r="FA58" s="11">
        <v>72.409637233931903</v>
      </c>
      <c r="FB58" s="11"/>
      <c r="FC58" s="11">
        <v>36.37738345014678</v>
      </c>
      <c r="FD58" s="11">
        <v>120.31125217042703</v>
      </c>
      <c r="FE58" s="11"/>
      <c r="FF58" s="11">
        <v>95.507860685047007</v>
      </c>
      <c r="FG58" s="11">
        <v>94.031354074919207</v>
      </c>
      <c r="FH58" s="11"/>
      <c r="FI58" s="11">
        <v>61.145639588674321</v>
      </c>
      <c r="FJ58" s="11">
        <v>69.84819838319811</v>
      </c>
      <c r="FK58" s="11"/>
      <c r="FL58" s="11"/>
      <c r="FM58" s="11"/>
      <c r="FN58" s="11"/>
      <c r="FO58" s="11">
        <v>41.722134745573427</v>
      </c>
      <c r="FP58" s="11">
        <v>109.26443440125922</v>
      </c>
      <c r="FQ58" s="11">
        <v>48.151948451051183</v>
      </c>
      <c r="FR58" s="11">
        <v>76.933309493355395</v>
      </c>
      <c r="FS58" s="11">
        <v>55.212727854887227</v>
      </c>
      <c r="FT58" s="11">
        <v>36.899172819867722</v>
      </c>
      <c r="FU58" s="11">
        <v>52.718794121004947</v>
      </c>
      <c r="FV58" s="11">
        <v>53.45981390203076</v>
      </c>
      <c r="FW58" s="11"/>
      <c r="FX58" s="11"/>
      <c r="FY58" s="11">
        <v>120.31935463856374</v>
      </c>
      <c r="FZ58" s="11">
        <v>77.28533968265404</v>
      </c>
      <c r="GA58" s="11">
        <v>80.749260564630376</v>
      </c>
      <c r="GB58" s="11">
        <v>107.56363466055222</v>
      </c>
      <c r="GC58" s="11">
        <v>69.563603469658787</v>
      </c>
      <c r="GD58" s="11"/>
      <c r="GE58" s="11">
        <v>61.516108356944926</v>
      </c>
      <c r="GF58" s="11">
        <v>44.06403857554146</v>
      </c>
      <c r="GG58" s="11"/>
      <c r="GH58" s="11">
        <v>34.893310773382176</v>
      </c>
      <c r="GI58" s="11">
        <v>43.069149003173493</v>
      </c>
      <c r="GJ58" s="11">
        <v>63.742385890124609</v>
      </c>
      <c r="GK58" s="11">
        <v>81.887417066603348</v>
      </c>
      <c r="GL58" s="11">
        <v>63.836030329626091</v>
      </c>
      <c r="GM58" s="11"/>
      <c r="GN58" s="11">
        <v>113.16649864848291</v>
      </c>
      <c r="GO58" s="11"/>
      <c r="GP58" s="11"/>
      <c r="GQ58" s="11">
        <v>43.591795669220211</v>
      </c>
      <c r="GR58" s="11">
        <v>67.304633544681224</v>
      </c>
      <c r="GS58" s="11"/>
      <c r="GT58" s="11">
        <v>45.698664524105311</v>
      </c>
      <c r="GU58" s="11"/>
      <c r="GV58" s="11">
        <v>38.501707967904004</v>
      </c>
      <c r="GW58" s="11"/>
      <c r="GX58" s="11"/>
      <c r="GY58" s="11"/>
      <c r="GZ58" s="11">
        <v>73.253666208274979</v>
      </c>
      <c r="HA58" s="11"/>
      <c r="HB58" s="11">
        <v>37.162757070281977</v>
      </c>
      <c r="HC58" s="11">
        <v>76.911580293696488</v>
      </c>
      <c r="HD58" s="11">
        <v>72.158684252987911</v>
      </c>
      <c r="HE58" s="11">
        <v>39.429135294539314</v>
      </c>
      <c r="HF58" s="11">
        <v>80.578381447758261</v>
      </c>
      <c r="HG58" s="11">
        <v>60.524114457094662</v>
      </c>
      <c r="HH58" s="11">
        <v>85.846779334594217</v>
      </c>
      <c r="HI58" s="11"/>
      <c r="HJ58" s="11"/>
      <c r="HK58" s="11"/>
      <c r="HL58" s="11">
        <v>84.552916907811053</v>
      </c>
      <c r="HM58" s="11"/>
      <c r="HN58" s="11">
        <v>55.592727641935895</v>
      </c>
      <c r="HO58" s="11">
        <v>42.35400724374869</v>
      </c>
      <c r="HP58" s="11">
        <v>66.292637229746262</v>
      </c>
      <c r="HQ58" s="11">
        <v>40.27813874045686</v>
      </c>
      <c r="HR58" s="11"/>
      <c r="HS58" s="11">
        <v>85.129998293629924</v>
      </c>
      <c r="HT58" s="11"/>
      <c r="HU58" s="11">
        <v>43.123436442660314</v>
      </c>
      <c r="HV58" s="11"/>
      <c r="HW58" s="11">
        <v>88.418801832285922</v>
      </c>
      <c r="HX58" s="11"/>
      <c r="HY58" s="11"/>
      <c r="HZ58" s="11"/>
      <c r="IA58" s="11">
        <v>38.197291383556212</v>
      </c>
      <c r="IB58" s="11"/>
      <c r="IC58" s="11">
        <v>60.486476712471884</v>
      </c>
      <c r="ID58" s="11">
        <v>56.423841820594888</v>
      </c>
      <c r="IE58" s="11"/>
      <c r="IF58" s="11"/>
      <c r="IG58" s="11">
        <v>33.227288961556454</v>
      </c>
      <c r="IH58" s="11">
        <v>49.980812499625969</v>
      </c>
      <c r="II58" s="11">
        <v>50.288006195706799</v>
      </c>
      <c r="IJ58" s="11"/>
      <c r="IK58" s="11"/>
      <c r="IL58" s="11">
        <v>53.115727008552184</v>
      </c>
      <c r="IM58" s="11">
        <v>84.824751491004463</v>
      </c>
      <c r="IN58" s="11">
        <v>63.439245179676618</v>
      </c>
      <c r="IO58" s="11"/>
      <c r="IP58" s="11"/>
      <c r="IQ58" s="11"/>
      <c r="IR58" s="11"/>
      <c r="IS58" s="11"/>
      <c r="IT58" s="11"/>
      <c r="IU58" s="11">
        <v>84.290412087369475</v>
      </c>
      <c r="IV58" s="11"/>
      <c r="IW58" s="11">
        <v>87.427563461221069</v>
      </c>
      <c r="IX58" s="11">
        <v>88.905442848600018</v>
      </c>
      <c r="IY58" s="11"/>
      <c r="IZ58" s="11">
        <v>33.091934019360934</v>
      </c>
      <c r="JA58" s="11">
        <v>90.897108569738364</v>
      </c>
      <c r="JB58" s="11"/>
      <c r="JC58" s="11"/>
      <c r="JD58" s="11"/>
      <c r="JE58" s="11">
        <v>85.549617598774034</v>
      </c>
      <c r="JF58" s="11"/>
      <c r="JG58" s="11">
        <v>45.69756414125586</v>
      </c>
      <c r="JH58" s="11">
        <v>76.42801231964448</v>
      </c>
      <c r="JI58" s="11">
        <v>74.522885995442209</v>
      </c>
      <c r="JJ58" s="11"/>
      <c r="JK58" s="11">
        <v>124.06112212735174</v>
      </c>
      <c r="JL58" s="11"/>
      <c r="JM58" s="11">
        <v>62.705006696216991</v>
      </c>
      <c r="JN58" s="11">
        <v>63.231255861058443</v>
      </c>
      <c r="JO58" s="11">
        <v>55.561822945562234</v>
      </c>
      <c r="JP58" s="11">
        <v>42.535737557610211</v>
      </c>
      <c r="JQ58" s="11">
        <v>41.589931595046558</v>
      </c>
      <c r="JR58" s="11">
        <v>100.04293478140433</v>
      </c>
      <c r="JS58" s="11">
        <v>90.708497638626</v>
      </c>
      <c r="JT58" s="11">
        <v>73.959230006782107</v>
      </c>
      <c r="JU58" s="11">
        <v>87.394903227045816</v>
      </c>
      <c r="JV58" s="11"/>
      <c r="JW58" s="11"/>
      <c r="JX58" s="11"/>
      <c r="JY58" s="11">
        <v>43.859927875251799</v>
      </c>
      <c r="JZ58" s="11"/>
      <c r="KA58" s="11"/>
      <c r="KB58" s="11">
        <v>45.422005750894087</v>
      </c>
      <c r="KC58" s="11"/>
      <c r="KD58" s="11"/>
      <c r="KE58" s="11">
        <v>45.381106196727437</v>
      </c>
      <c r="KF58" s="11">
        <v>112.91264757968219</v>
      </c>
      <c r="KG58" s="11">
        <v>44.419164244923351</v>
      </c>
      <c r="KH58" s="11">
        <v>70.023462593998119</v>
      </c>
      <c r="KI58" s="11">
        <v>50.149512740662153</v>
      </c>
      <c r="KJ58" s="11">
        <v>70.655102220070717</v>
      </c>
      <c r="KK58" s="11"/>
      <c r="KL58" s="11"/>
      <c r="KM58" s="11">
        <v>38.923218471889903</v>
      </c>
      <c r="KN58" s="11"/>
      <c r="KO58" s="11"/>
      <c r="KP58" s="11">
        <v>52.391608635441756</v>
      </c>
      <c r="KQ58" s="11"/>
      <c r="KR58" s="11">
        <v>94.768029755569785</v>
      </c>
      <c r="KS58" s="11">
        <v>53.206493692834755</v>
      </c>
      <c r="KT58" s="11">
        <v>40.942645517932753</v>
      </c>
    </row>
    <row r="59" spans="1:306" s="12" customFormat="1" ht="14" customHeight="1">
      <c r="A59" s="143" t="s">
        <v>15</v>
      </c>
      <c r="B59" s="11"/>
      <c r="C59" s="11"/>
      <c r="D59" s="11">
        <v>76.276095219015531</v>
      </c>
      <c r="E59" s="11">
        <v>54.390751086803036</v>
      </c>
      <c r="F59" s="11"/>
      <c r="G59" s="11">
        <v>50.05100448284125</v>
      </c>
      <c r="H59" s="11"/>
      <c r="I59" s="11">
        <v>43.114782948263695</v>
      </c>
      <c r="J59" s="11">
        <v>44.532746631969012</v>
      </c>
      <c r="K59" s="11">
        <v>54.941410359281207</v>
      </c>
      <c r="L59" s="11">
        <v>62.165692112554453</v>
      </c>
      <c r="M59" s="11">
        <v>87.20924291911831</v>
      </c>
      <c r="N59" s="11">
        <v>44.999969591827536</v>
      </c>
      <c r="O59" s="11">
        <v>44.07903345750902</v>
      </c>
      <c r="P59" s="11">
        <v>45.56130031691076</v>
      </c>
      <c r="Q59" s="11">
        <v>44.597054091158711</v>
      </c>
      <c r="R59" s="11">
        <v>53.007900839848396</v>
      </c>
      <c r="S59" s="11">
        <v>53.820894415301076</v>
      </c>
      <c r="T59" s="11">
        <v>34.996909227176964</v>
      </c>
      <c r="U59" s="11">
        <v>50.497275596665439</v>
      </c>
      <c r="V59" s="11">
        <v>50.594542369727996</v>
      </c>
      <c r="W59" s="11">
        <v>35.528456525045989</v>
      </c>
      <c r="X59" s="11">
        <v>56.598458123730836</v>
      </c>
      <c r="Y59" s="11">
        <v>42.0777869665677</v>
      </c>
      <c r="Z59" s="11">
        <v>41.599727498089486</v>
      </c>
      <c r="AA59" s="11">
        <v>43.300294206102684</v>
      </c>
      <c r="AB59" s="11">
        <v>39.646230229815949</v>
      </c>
      <c r="AC59" s="11">
        <v>47.392899047685326</v>
      </c>
      <c r="AD59" s="11"/>
      <c r="AE59" s="11">
        <v>35.945211899814005</v>
      </c>
      <c r="AF59" s="11">
        <v>34.900323352795176</v>
      </c>
      <c r="AG59" s="11"/>
      <c r="AH59" s="11">
        <v>16.544880083225276</v>
      </c>
      <c r="AI59" s="11"/>
      <c r="AJ59" s="11">
        <v>40.996137515960747</v>
      </c>
      <c r="AK59" s="11">
        <v>54.349214375449662</v>
      </c>
      <c r="AL59" s="11">
        <v>32.208679702851583</v>
      </c>
      <c r="AM59" s="11"/>
      <c r="AN59" s="11">
        <v>67.752927146976091</v>
      </c>
      <c r="AO59" s="11">
        <v>40.694980518931807</v>
      </c>
      <c r="AP59" s="11">
        <v>53.575040048079565</v>
      </c>
      <c r="AQ59" s="11">
        <v>56.665163259523517</v>
      </c>
      <c r="AR59" s="11">
        <v>58.05648909660421</v>
      </c>
      <c r="AS59" s="11">
        <v>59.300925187467335</v>
      </c>
      <c r="AT59" s="11"/>
      <c r="AU59" s="11"/>
      <c r="AV59" s="11">
        <v>54.407322424354099</v>
      </c>
      <c r="AW59" s="11">
        <v>50.801508630024514</v>
      </c>
      <c r="AX59" s="11">
        <v>51.495661147232063</v>
      </c>
      <c r="AY59" s="11">
        <v>117.85858700240118</v>
      </c>
      <c r="AZ59" s="11">
        <v>55.429282238602681</v>
      </c>
      <c r="BA59" s="11">
        <v>37.659959317526415</v>
      </c>
      <c r="BB59" s="11">
        <v>37.633128623463193</v>
      </c>
      <c r="BC59" s="11">
        <v>42.33594284992656</v>
      </c>
      <c r="BD59" s="11"/>
      <c r="BE59" s="11">
        <v>35.725667936014048</v>
      </c>
      <c r="BF59" s="11">
        <v>45.69063279812827</v>
      </c>
      <c r="BG59" s="11"/>
      <c r="BH59" s="11"/>
      <c r="BI59" s="11"/>
      <c r="BJ59" s="11">
        <v>40.035995614149115</v>
      </c>
      <c r="BK59" s="11"/>
      <c r="BL59" s="11">
        <v>17.026490054759751</v>
      </c>
      <c r="BM59" s="11"/>
      <c r="BN59" s="11">
        <v>12.914962822671603</v>
      </c>
      <c r="BO59" s="11">
        <v>23.637738369826771</v>
      </c>
      <c r="BP59" s="11">
        <v>14.726966524567271</v>
      </c>
      <c r="BQ59" s="11">
        <v>15.249745389743927</v>
      </c>
      <c r="BR59" s="11">
        <v>33.957374495803727</v>
      </c>
      <c r="BS59" s="11">
        <v>29.325464783838363</v>
      </c>
      <c r="BT59" s="11">
        <v>11.128370235191031</v>
      </c>
      <c r="BU59" s="11"/>
      <c r="BV59" s="11"/>
      <c r="BW59" s="11">
        <v>16.093535165141077</v>
      </c>
      <c r="BX59" s="11"/>
      <c r="BY59" s="11"/>
      <c r="BZ59" s="11">
        <v>17.691437431378468</v>
      </c>
      <c r="CA59" s="11">
        <v>24.994741339063868</v>
      </c>
      <c r="CB59" s="11">
        <v>17.637797466722116</v>
      </c>
      <c r="CC59" s="11">
        <v>15.286684507200315</v>
      </c>
      <c r="CD59" s="11">
        <v>18.419394567167824</v>
      </c>
      <c r="CE59" s="11"/>
      <c r="CF59" s="11">
        <v>16.45466260552919</v>
      </c>
      <c r="CG59" s="11">
        <v>21.006625493949354</v>
      </c>
      <c r="CH59" s="11">
        <v>21.959420861336689</v>
      </c>
      <c r="CI59" s="11">
        <v>16.282556595729634</v>
      </c>
      <c r="CJ59" s="11">
        <v>20.92970959664121</v>
      </c>
      <c r="CK59" s="11">
        <v>12.190336549651166</v>
      </c>
      <c r="CL59" s="11">
        <v>16.421385604297679</v>
      </c>
      <c r="CM59" s="11">
        <v>16.809154386108045</v>
      </c>
      <c r="CN59" s="11">
        <v>60.189675833852377</v>
      </c>
      <c r="CO59" s="11">
        <v>14.629472066084171</v>
      </c>
      <c r="CP59" s="11">
        <v>20.605574196230936</v>
      </c>
      <c r="CQ59" s="11">
        <v>12.70135177634157</v>
      </c>
      <c r="CR59" s="11">
        <v>13.34505613589403</v>
      </c>
      <c r="CS59" s="11">
        <v>24.343019368613007</v>
      </c>
      <c r="CT59" s="11">
        <v>28.801768540594654</v>
      </c>
      <c r="CU59" s="11">
        <v>19.095588025094781</v>
      </c>
      <c r="CV59" s="11"/>
      <c r="CW59" s="11">
        <v>16.402427319523312</v>
      </c>
      <c r="CX59" s="11"/>
      <c r="CY59" s="11">
        <v>24.330274842324268</v>
      </c>
      <c r="CZ59" s="11">
        <v>16.229383500765788</v>
      </c>
      <c r="DA59" s="11">
        <v>19.002970741201814</v>
      </c>
      <c r="DB59" s="11">
        <v>19.811881751154925</v>
      </c>
      <c r="DC59" s="11">
        <v>25.666720734738238</v>
      </c>
      <c r="DD59" s="11">
        <v>17.848689472536805</v>
      </c>
      <c r="DE59" s="11">
        <v>17.678989639908664</v>
      </c>
      <c r="DF59" s="11">
        <v>22.096290988123311</v>
      </c>
      <c r="DG59" s="11">
        <v>20.901436276300178</v>
      </c>
      <c r="DH59" s="11">
        <v>14.877471503964912</v>
      </c>
      <c r="DI59" s="11">
        <v>17.748408706908624</v>
      </c>
      <c r="DJ59" s="11">
        <v>20.189561987577644</v>
      </c>
      <c r="DK59" s="11">
        <v>40.8866167934411</v>
      </c>
      <c r="DL59" s="11">
        <v>17.544565500145499</v>
      </c>
      <c r="DM59" s="11">
        <v>19.91201974526761</v>
      </c>
      <c r="DN59" s="11">
        <v>133.14617733472016</v>
      </c>
      <c r="DO59" s="11">
        <v>17.132165759367467</v>
      </c>
      <c r="DP59" s="11">
        <v>17.389537456276422</v>
      </c>
      <c r="DQ59" s="11">
        <v>16.316546689558972</v>
      </c>
      <c r="DR59" s="11">
        <v>16.500445111055583</v>
      </c>
      <c r="DS59" s="11">
        <v>16.914262970566156</v>
      </c>
      <c r="DT59" s="11"/>
      <c r="DU59" s="11">
        <v>144.9645294658674</v>
      </c>
      <c r="DV59" s="11"/>
      <c r="DW59" s="11">
        <v>573.15297164502329</v>
      </c>
      <c r="DX59" s="11">
        <v>181.23507510025445</v>
      </c>
      <c r="DY59" s="11">
        <v>1547.8474230277488</v>
      </c>
      <c r="DZ59" s="11">
        <v>1364.2703594687207</v>
      </c>
      <c r="EA59" s="11">
        <v>1214.1142131581496</v>
      </c>
      <c r="EB59" s="11">
        <v>915.24649322614528</v>
      </c>
      <c r="EC59" s="11"/>
      <c r="ED59" s="11"/>
      <c r="EE59" s="11"/>
      <c r="EF59" s="11">
        <v>479.27191968402411</v>
      </c>
      <c r="EG59" s="11">
        <v>1714.4789062832667</v>
      </c>
      <c r="EH59" s="11">
        <v>551.03674299765248</v>
      </c>
      <c r="EI59" s="11">
        <v>347.14813923668356</v>
      </c>
      <c r="EJ59" s="11">
        <v>885.38098165176541</v>
      </c>
      <c r="EK59" s="11">
        <v>237.06888478539094</v>
      </c>
      <c r="EL59" s="11">
        <v>621.88951593191155</v>
      </c>
      <c r="EM59" s="11"/>
      <c r="EN59" s="11">
        <v>102.93866224317092</v>
      </c>
      <c r="EO59" s="11">
        <v>877.71967079641183</v>
      </c>
      <c r="EP59" s="11"/>
      <c r="EQ59" s="11"/>
      <c r="ER59" s="11">
        <v>431.55406346615047</v>
      </c>
      <c r="ES59" s="11">
        <v>64.707835849616473</v>
      </c>
      <c r="ET59" s="11">
        <v>1213.5793244461611</v>
      </c>
      <c r="EU59" s="11">
        <v>156.69230087854774</v>
      </c>
      <c r="EV59" s="11">
        <v>145.95372163850172</v>
      </c>
      <c r="EW59" s="11">
        <v>53.121579393898863</v>
      </c>
      <c r="EX59" s="11"/>
      <c r="EY59" s="11"/>
      <c r="EZ59" s="11">
        <v>1371.5037913328292</v>
      </c>
      <c r="FA59" s="11">
        <v>555.69631491878226</v>
      </c>
      <c r="FB59" s="11"/>
      <c r="FC59" s="11">
        <v>39.752828440715639</v>
      </c>
      <c r="FD59" s="11">
        <v>1293.7549952963757</v>
      </c>
      <c r="FE59" s="11"/>
      <c r="FF59" s="11">
        <v>564.05768000899911</v>
      </c>
      <c r="FG59" s="11">
        <v>536.17400447621219</v>
      </c>
      <c r="FH59" s="11"/>
      <c r="FI59" s="11">
        <v>230.81140326901939</v>
      </c>
      <c r="FJ59" s="11">
        <v>962.56909169677112</v>
      </c>
      <c r="FK59" s="11"/>
      <c r="FL59" s="11"/>
      <c r="FM59" s="11"/>
      <c r="FN59" s="11"/>
      <c r="FO59" s="11">
        <v>74.826962181599171</v>
      </c>
      <c r="FP59" s="11">
        <v>1104.1422185125139</v>
      </c>
      <c r="FQ59" s="11">
        <v>231.83877285544347</v>
      </c>
      <c r="FR59" s="11">
        <v>664.30823452494587</v>
      </c>
      <c r="FS59" s="11">
        <v>318.18047647208806</v>
      </c>
      <c r="FT59" s="11">
        <v>103.37089785911286</v>
      </c>
      <c r="FU59" s="11">
        <v>278.66545461172103</v>
      </c>
      <c r="FV59" s="11">
        <v>397.3352128093224</v>
      </c>
      <c r="FW59" s="11"/>
      <c r="FX59" s="11"/>
      <c r="FY59" s="11">
        <v>928.97420276803894</v>
      </c>
      <c r="FZ59" s="11">
        <v>555.8582663957917</v>
      </c>
      <c r="GA59" s="11">
        <v>508.89033500159894</v>
      </c>
      <c r="GB59" s="11">
        <v>974.74533655555979</v>
      </c>
      <c r="GC59" s="11">
        <v>357.95366475086524</v>
      </c>
      <c r="GD59" s="11"/>
      <c r="GE59" s="11">
        <v>338.18173670173758</v>
      </c>
      <c r="GF59" s="11">
        <v>171.01018401806883</v>
      </c>
      <c r="GG59" s="11"/>
      <c r="GH59" s="11">
        <v>36.561917941813455</v>
      </c>
      <c r="GI59" s="11">
        <v>105.74056921712126</v>
      </c>
      <c r="GJ59" s="11">
        <v>272.19716496318745</v>
      </c>
      <c r="GK59" s="11">
        <v>516.0612153076188</v>
      </c>
      <c r="GL59" s="11">
        <v>243.51961959344632</v>
      </c>
      <c r="GM59" s="11"/>
      <c r="GN59" s="11">
        <v>821.18565235670212</v>
      </c>
      <c r="GO59" s="11"/>
      <c r="GP59" s="11"/>
      <c r="GQ59" s="11">
        <v>79.895916016930499</v>
      </c>
      <c r="GR59" s="11">
        <v>402.15033192557365</v>
      </c>
      <c r="GS59" s="11"/>
      <c r="GT59" s="11">
        <v>387.78563593159868</v>
      </c>
      <c r="GU59" s="11"/>
      <c r="GV59" s="11">
        <v>345.67615088906126</v>
      </c>
      <c r="GW59" s="11"/>
      <c r="GX59" s="11"/>
      <c r="GY59" s="11"/>
      <c r="GZ59" s="11">
        <v>969.24526363130394</v>
      </c>
      <c r="HA59" s="11"/>
      <c r="HB59" s="11">
        <v>170.96809656927198</v>
      </c>
      <c r="HC59" s="11">
        <v>770.48094175469714</v>
      </c>
      <c r="HD59" s="11">
        <v>796.31198674773009</v>
      </c>
      <c r="HE59" s="11">
        <v>280.47396249136392</v>
      </c>
      <c r="HF59" s="11">
        <v>856.11680146772972</v>
      </c>
      <c r="HG59" s="11">
        <v>678.47664621417709</v>
      </c>
      <c r="HH59" s="11">
        <v>939.23020112761424</v>
      </c>
      <c r="HI59" s="11"/>
      <c r="HJ59" s="11"/>
      <c r="HK59" s="11"/>
      <c r="HL59" s="11">
        <v>1162.5500162843791</v>
      </c>
      <c r="HM59" s="11"/>
      <c r="HN59" s="11">
        <v>395.611908372372</v>
      </c>
      <c r="HO59" s="11">
        <v>233.82072497634906</v>
      </c>
      <c r="HP59" s="11">
        <v>644.79886158513784</v>
      </c>
      <c r="HQ59" s="11">
        <v>143.37725848371295</v>
      </c>
      <c r="HR59" s="11"/>
      <c r="HS59" s="11">
        <v>743.03169098239653</v>
      </c>
      <c r="HT59" s="11"/>
      <c r="HU59" s="11">
        <v>311.20089034357488</v>
      </c>
      <c r="HV59" s="11"/>
      <c r="HW59" s="11">
        <v>1083.7285158339701</v>
      </c>
      <c r="HX59" s="11"/>
      <c r="HY59" s="11"/>
      <c r="HZ59" s="11"/>
      <c r="IA59" s="11">
        <v>202.99308754212186</v>
      </c>
      <c r="IB59" s="11"/>
      <c r="IC59" s="11">
        <v>517.61524303428371</v>
      </c>
      <c r="ID59" s="11">
        <v>604.55414537586489</v>
      </c>
      <c r="IE59" s="11"/>
      <c r="IF59" s="11"/>
      <c r="IG59" s="11">
        <v>76.358709972793221</v>
      </c>
      <c r="IH59" s="11">
        <v>336.06577901609916</v>
      </c>
      <c r="II59" s="11">
        <v>140.99110374456768</v>
      </c>
      <c r="IJ59" s="11"/>
      <c r="IK59" s="11"/>
      <c r="IL59" s="11">
        <v>410.95864959244807</v>
      </c>
      <c r="IM59" s="11">
        <v>811.88601188479925</v>
      </c>
      <c r="IN59" s="11">
        <v>517.9788298767204</v>
      </c>
      <c r="IO59" s="11"/>
      <c r="IP59" s="11"/>
      <c r="IQ59" s="11"/>
      <c r="IR59" s="11"/>
      <c r="IS59" s="11"/>
      <c r="IT59" s="11"/>
      <c r="IU59" s="11">
        <v>1054.066612010015</v>
      </c>
      <c r="IV59" s="11"/>
      <c r="IW59" s="11">
        <v>463.04499260524324</v>
      </c>
      <c r="IX59" s="11">
        <v>792.92025661444893</v>
      </c>
      <c r="IY59" s="11"/>
      <c r="IZ59" s="11">
        <v>91.519102528326428</v>
      </c>
      <c r="JA59" s="11">
        <v>891.77135460354543</v>
      </c>
      <c r="JB59" s="11"/>
      <c r="JC59" s="11"/>
      <c r="JD59" s="11"/>
      <c r="JE59" s="11">
        <v>912.84632542084535</v>
      </c>
      <c r="JF59" s="11"/>
      <c r="JG59" s="11">
        <v>185.71882161608218</v>
      </c>
      <c r="JH59" s="11">
        <v>838.35914874151865</v>
      </c>
      <c r="JI59" s="11">
        <v>761.07907134460129</v>
      </c>
      <c r="JJ59" s="11"/>
      <c r="JK59" s="11">
        <v>1160.4573314804447</v>
      </c>
      <c r="JL59" s="11"/>
      <c r="JM59" s="11">
        <v>657.37146069140351</v>
      </c>
      <c r="JN59" s="11">
        <v>525.77777419401275</v>
      </c>
      <c r="JO59" s="11">
        <v>310.33315193887609</v>
      </c>
      <c r="JP59" s="11">
        <v>168.57855515664312</v>
      </c>
      <c r="JQ59" s="11">
        <v>156.92825358305041</v>
      </c>
      <c r="JR59" s="11">
        <v>1107.181013109117</v>
      </c>
      <c r="JS59" s="11">
        <v>939.73303054980045</v>
      </c>
      <c r="JT59" s="11">
        <v>765.38159162625709</v>
      </c>
      <c r="JU59" s="11">
        <v>715.20666096741445</v>
      </c>
      <c r="JV59" s="11"/>
      <c r="JW59" s="11"/>
      <c r="JX59" s="11"/>
      <c r="JY59" s="11">
        <v>125.57846552552415</v>
      </c>
      <c r="JZ59" s="11"/>
      <c r="KA59" s="11"/>
      <c r="KB59" s="11">
        <v>188.76291304490829</v>
      </c>
      <c r="KC59" s="11"/>
      <c r="KD59" s="11"/>
      <c r="KE59" s="11">
        <v>159.70901972678135</v>
      </c>
      <c r="KF59" s="11">
        <v>1084.4192937323712</v>
      </c>
      <c r="KG59" s="11">
        <v>224.79339847665528</v>
      </c>
      <c r="KH59" s="11">
        <v>661.4423871082472</v>
      </c>
      <c r="KI59" s="11">
        <v>163.51849627027681</v>
      </c>
      <c r="KJ59" s="11">
        <v>713.63873988254602</v>
      </c>
      <c r="KK59" s="11"/>
      <c r="KL59" s="11"/>
      <c r="KM59" s="11">
        <v>139.39164654202375</v>
      </c>
      <c r="KN59" s="11"/>
      <c r="KO59" s="11"/>
      <c r="KP59" s="11">
        <v>326.79567296059605</v>
      </c>
      <c r="KQ59" s="11"/>
      <c r="KR59" s="11">
        <v>570.16269066687664</v>
      </c>
      <c r="KS59" s="11">
        <v>405.93367236922006</v>
      </c>
      <c r="KT59" s="11">
        <v>59.21098793459948</v>
      </c>
    </row>
    <row r="60" spans="1:306" s="12" customFormat="1" ht="14" customHeight="1">
      <c r="A60" s="143" t="s">
        <v>16</v>
      </c>
      <c r="B60" s="11"/>
      <c r="C60" s="11"/>
      <c r="D60" s="11">
        <v>24.110807272879303</v>
      </c>
      <c r="E60" s="11">
        <v>23.820058684794049</v>
      </c>
      <c r="F60" s="11"/>
      <c r="G60" s="11">
        <v>23.89808613242851</v>
      </c>
      <c r="H60" s="11"/>
      <c r="I60" s="11">
        <v>16.866331396791889</v>
      </c>
      <c r="J60" s="11">
        <v>27.884279936993678</v>
      </c>
      <c r="K60" s="11">
        <v>27.090807060388151</v>
      </c>
      <c r="L60" s="11">
        <v>18.311571451159882</v>
      </c>
      <c r="M60" s="11">
        <v>72.837700769329913</v>
      </c>
      <c r="N60" s="11">
        <v>39.513622668388741</v>
      </c>
      <c r="O60" s="11">
        <v>23.824177013955559</v>
      </c>
      <c r="P60" s="11">
        <v>27.369886365162209</v>
      </c>
      <c r="Q60" s="11">
        <v>22.302597161830132</v>
      </c>
      <c r="R60" s="11">
        <v>20.349740736548071</v>
      </c>
      <c r="S60" s="11">
        <v>32.936215012232601</v>
      </c>
      <c r="T60" s="11">
        <v>22.340136046328695</v>
      </c>
      <c r="U60" s="11">
        <v>38.721656024085632</v>
      </c>
      <c r="V60" s="11">
        <v>32.675129379602538</v>
      </c>
      <c r="W60" s="11">
        <v>36.551819455218357</v>
      </c>
      <c r="X60" s="11">
        <v>27.79073017246397</v>
      </c>
      <c r="Y60" s="11">
        <v>25.505169840188856</v>
      </c>
      <c r="Z60" s="11">
        <v>27.615715959041136</v>
      </c>
      <c r="AA60" s="11">
        <v>29.473578726408626</v>
      </c>
      <c r="AB60" s="11">
        <v>22.593380224067094</v>
      </c>
      <c r="AC60" s="11">
        <v>34.705180713390874</v>
      </c>
      <c r="AD60" s="11"/>
      <c r="AE60" s="11">
        <v>20.787996561937533</v>
      </c>
      <c r="AF60" s="11">
        <v>19.590884273378485</v>
      </c>
      <c r="AG60" s="11"/>
      <c r="AH60" s="11">
        <v>16.635235995000603</v>
      </c>
      <c r="AI60" s="11"/>
      <c r="AJ60" s="11">
        <v>31.660600248552274</v>
      </c>
      <c r="AK60" s="11">
        <v>20.728787367055876</v>
      </c>
      <c r="AL60" s="11">
        <v>31.041013392089642</v>
      </c>
      <c r="AM60" s="11"/>
      <c r="AN60" s="11">
        <v>26.23892439134217</v>
      </c>
      <c r="AO60" s="11">
        <v>15.409830907615572</v>
      </c>
      <c r="AP60" s="11">
        <v>17.823985522374528</v>
      </c>
      <c r="AQ60" s="11">
        <v>20.289478385980221</v>
      </c>
      <c r="AR60" s="11">
        <v>17.973739080108501</v>
      </c>
      <c r="AS60" s="11">
        <v>28.37259597542764</v>
      </c>
      <c r="AT60" s="11"/>
      <c r="AU60" s="11"/>
      <c r="AV60" s="11">
        <v>32.88542290155408</v>
      </c>
      <c r="AW60" s="11">
        <v>30.502920379647371</v>
      </c>
      <c r="AX60" s="11">
        <v>28.930389183774984</v>
      </c>
      <c r="AY60" s="11">
        <v>90.118588603462072</v>
      </c>
      <c r="AZ60" s="11">
        <v>33.419105612163271</v>
      </c>
      <c r="BA60" s="11">
        <v>23.89960335394645</v>
      </c>
      <c r="BB60" s="11">
        <v>17.409828773602076</v>
      </c>
      <c r="BC60" s="11">
        <v>28.178282181609116</v>
      </c>
      <c r="BD60" s="11"/>
      <c r="BE60" s="11">
        <v>16.896021326318756</v>
      </c>
      <c r="BF60" s="11">
        <v>38.063659702183529</v>
      </c>
      <c r="BG60" s="11"/>
      <c r="BH60" s="11"/>
      <c r="BI60" s="11"/>
      <c r="BJ60" s="11">
        <v>41.129407520995152</v>
      </c>
      <c r="BK60" s="11"/>
      <c r="BL60" s="11">
        <v>26.46481514682111</v>
      </c>
      <c r="BM60" s="11"/>
      <c r="BN60" s="11">
        <v>34.363818163571061</v>
      </c>
      <c r="BO60" s="11">
        <v>30.295554361359638</v>
      </c>
      <c r="BP60" s="11">
        <v>31.739668484537113</v>
      </c>
      <c r="BQ60" s="11">
        <v>229.58436461064849</v>
      </c>
      <c r="BR60" s="11">
        <v>93.346712649083955</v>
      </c>
      <c r="BS60" s="11">
        <v>72.538081845380944</v>
      </c>
      <c r="BT60" s="11">
        <v>72.218533632710091</v>
      </c>
      <c r="BU60" s="11"/>
      <c r="BV60" s="11"/>
      <c r="BW60" s="11">
        <v>232.55533031276212</v>
      </c>
      <c r="BX60" s="11"/>
      <c r="BY60" s="11"/>
      <c r="BZ60" s="11">
        <v>90.57732806052239</v>
      </c>
      <c r="CA60" s="11">
        <v>200.42773508522717</v>
      </c>
      <c r="CB60" s="11">
        <v>142.39827645794682</v>
      </c>
      <c r="CC60" s="11">
        <v>239.86264772525851</v>
      </c>
      <c r="CD60" s="11">
        <v>244.23144411563828</v>
      </c>
      <c r="CE60" s="11"/>
      <c r="CF60" s="11">
        <v>38.739696708422571</v>
      </c>
      <c r="CG60" s="11">
        <v>161.50918453433698</v>
      </c>
      <c r="CH60" s="11">
        <v>235.1502811075749</v>
      </c>
      <c r="CI60" s="11">
        <v>202.77960508807885</v>
      </c>
      <c r="CJ60" s="11">
        <v>180.28952740936055</v>
      </c>
      <c r="CK60" s="11">
        <v>206.44745734569057</v>
      </c>
      <c r="CL60" s="11">
        <v>212.29182293798189</v>
      </c>
      <c r="CM60" s="11">
        <v>245.96921609645582</v>
      </c>
      <c r="CN60" s="11">
        <v>222.37397613589437</v>
      </c>
      <c r="CO60" s="11">
        <v>35.543295646251238</v>
      </c>
      <c r="CP60" s="11">
        <v>197.620255222644</v>
      </c>
      <c r="CQ60" s="11">
        <v>198.19873037155088</v>
      </c>
      <c r="CR60" s="11">
        <v>192.6538023281108</v>
      </c>
      <c r="CS60" s="11">
        <v>236.72166123081945</v>
      </c>
      <c r="CT60" s="11">
        <v>190.57532179151011</v>
      </c>
      <c r="CU60" s="11">
        <v>181.93891902613194</v>
      </c>
      <c r="CV60" s="11"/>
      <c r="CW60" s="11">
        <v>239.08773150335767</v>
      </c>
      <c r="CX60" s="11"/>
      <c r="CY60" s="11">
        <v>207.08902739694537</v>
      </c>
      <c r="CZ60" s="11">
        <v>244.37892707047212</v>
      </c>
      <c r="DA60" s="11">
        <v>204.98645430492604</v>
      </c>
      <c r="DB60" s="11">
        <v>75.959724407026002</v>
      </c>
      <c r="DC60" s="11">
        <v>244.87409790171054</v>
      </c>
      <c r="DD60" s="11">
        <v>274.7942177912314</v>
      </c>
      <c r="DE60" s="11">
        <v>247.35469819036092</v>
      </c>
      <c r="DF60" s="11">
        <v>229.66681094575389</v>
      </c>
      <c r="DG60" s="11">
        <v>31.791868892807866</v>
      </c>
      <c r="DH60" s="11">
        <v>14.562983729272192</v>
      </c>
      <c r="DI60" s="11">
        <v>12.733852957993555</v>
      </c>
      <c r="DJ60" s="11">
        <v>17.889479739110577</v>
      </c>
      <c r="DK60" s="11">
        <v>17.887713349053435</v>
      </c>
      <c r="DL60" s="11">
        <v>14.351200883223592</v>
      </c>
      <c r="DM60" s="11">
        <v>24.111203875384462</v>
      </c>
      <c r="DN60" s="11">
        <v>12.889153753493478</v>
      </c>
      <c r="DO60" s="11">
        <v>12.151908878284905</v>
      </c>
      <c r="DP60" s="11">
        <v>22.98574361957435</v>
      </c>
      <c r="DQ60" s="11">
        <v>15.375079762975748</v>
      </c>
      <c r="DR60" s="11">
        <v>12.518972464026369</v>
      </c>
      <c r="DS60" s="11">
        <v>21.969760900135203</v>
      </c>
      <c r="DT60" s="11"/>
      <c r="DU60" s="11">
        <v>35.004579589617769</v>
      </c>
      <c r="DV60" s="11"/>
      <c r="DW60" s="11">
        <v>212.39828408763123</v>
      </c>
      <c r="DX60" s="11">
        <v>70.045991309085991</v>
      </c>
      <c r="DY60" s="11">
        <v>7.1796542512738819</v>
      </c>
      <c r="DZ60" s="11">
        <v>209.11819888977539</v>
      </c>
      <c r="EA60" s="11">
        <v>53.035021518488932</v>
      </c>
      <c r="EB60" s="11">
        <v>14.201096501403955</v>
      </c>
      <c r="EC60" s="11"/>
      <c r="ED60" s="11"/>
      <c r="EE60" s="11"/>
      <c r="EF60" s="11">
        <v>24.426853504212328</v>
      </c>
      <c r="EG60" s="11">
        <v>11.207092750345769</v>
      </c>
      <c r="EH60" s="11">
        <v>77.467879690730427</v>
      </c>
      <c r="EI60" s="11">
        <v>29.449034758016623</v>
      </c>
      <c r="EJ60" s="11">
        <v>96.995335628308311</v>
      </c>
      <c r="EK60" s="11">
        <v>42.850037569615552</v>
      </c>
      <c r="EL60" s="11">
        <v>28.380670477783877</v>
      </c>
      <c r="EM60" s="11"/>
      <c r="EN60" s="11">
        <v>26.933163264646584</v>
      </c>
      <c r="EO60" s="11">
        <v>24.898993349231525</v>
      </c>
      <c r="EP60" s="11"/>
      <c r="EQ60" s="11"/>
      <c r="ER60" s="11">
        <v>101.3442592893893</v>
      </c>
      <c r="ES60" s="11">
        <v>29.232623403168208</v>
      </c>
      <c r="ET60" s="11">
        <v>31.256286510550705</v>
      </c>
      <c r="EU60" s="11">
        <v>67.956748519874054</v>
      </c>
      <c r="EV60" s="11">
        <v>29.787187117310292</v>
      </c>
      <c r="EW60" s="11">
        <v>27.235520723975728</v>
      </c>
      <c r="EX60" s="11"/>
      <c r="EY60" s="11"/>
      <c r="EZ60" s="11">
        <v>21.269650064045255</v>
      </c>
      <c r="FA60" s="11">
        <v>43.880512801055396</v>
      </c>
      <c r="FB60" s="11"/>
      <c r="FC60" s="11">
        <v>21.319000873500698</v>
      </c>
      <c r="FD60" s="11">
        <v>227.75098534308253</v>
      </c>
      <c r="FE60" s="11"/>
      <c r="FF60" s="11">
        <v>86.77738452819878</v>
      </c>
      <c r="FG60" s="11">
        <v>27.792612875877118</v>
      </c>
      <c r="FH60" s="11"/>
      <c r="FI60" s="11">
        <v>33.593934595317329</v>
      </c>
      <c r="FJ60" s="11">
        <v>199.36697556285282</v>
      </c>
      <c r="FK60" s="11"/>
      <c r="FL60" s="11"/>
      <c r="FM60" s="11"/>
      <c r="FN60" s="11"/>
      <c r="FO60" s="11">
        <v>27.601558281153476</v>
      </c>
      <c r="FP60" s="11">
        <v>79.038717496642249</v>
      </c>
      <c r="FQ60" s="11">
        <v>43.787463683188399</v>
      </c>
      <c r="FR60" s="11">
        <v>81.016527738234856</v>
      </c>
      <c r="FS60" s="11">
        <v>42.216014484675135</v>
      </c>
      <c r="FT60" s="11">
        <v>63.817304762124401</v>
      </c>
      <c r="FU60" s="11">
        <v>59.014912179681779</v>
      </c>
      <c r="FV60" s="11">
        <v>91.170153135123115</v>
      </c>
      <c r="FW60" s="11"/>
      <c r="FX60" s="11"/>
      <c r="FY60" s="11">
        <v>65.472249992700981</v>
      </c>
      <c r="FZ60" s="11">
        <v>71.671277430481297</v>
      </c>
      <c r="GA60" s="11">
        <v>47.047240558952495</v>
      </c>
      <c r="GB60" s="11">
        <v>47.226141355711555</v>
      </c>
      <c r="GC60" s="11">
        <v>30.693619588940365</v>
      </c>
      <c r="GD60" s="11"/>
      <c r="GE60" s="11">
        <v>23.915454724760327</v>
      </c>
      <c r="GF60" s="11">
        <v>53.691610226427734</v>
      </c>
      <c r="GG60" s="11"/>
      <c r="GH60" s="11">
        <v>28.718948568644993</v>
      </c>
      <c r="GI60" s="11">
        <v>45.871754856900957</v>
      </c>
      <c r="GJ60" s="11">
        <v>38.219615982678413</v>
      </c>
      <c r="GK60" s="11">
        <v>34.768136991364578</v>
      </c>
      <c r="GL60" s="11">
        <v>41.757558065063208</v>
      </c>
      <c r="GM60" s="11"/>
      <c r="GN60" s="11">
        <v>25.795287336918655</v>
      </c>
      <c r="GO60" s="11"/>
      <c r="GP60" s="11"/>
      <c r="GQ60" s="11">
        <v>1.6659659066077304</v>
      </c>
      <c r="GR60" s="11">
        <v>47.680026056413674</v>
      </c>
      <c r="GS60" s="11"/>
      <c r="GT60" s="11">
        <v>84.475233708694091</v>
      </c>
      <c r="GU60" s="11"/>
      <c r="GV60" s="11">
        <v>91.039003683989762</v>
      </c>
      <c r="GW60" s="11"/>
      <c r="GX60" s="11"/>
      <c r="GY60" s="11"/>
      <c r="GZ60" s="11">
        <v>42.801264803102768</v>
      </c>
      <c r="HA60" s="11"/>
      <c r="HB60" s="11">
        <v>77.185338964465132</v>
      </c>
      <c r="HC60" s="11">
        <v>39.998294754237428</v>
      </c>
      <c r="HD60" s="11">
        <v>35.237277576408076</v>
      </c>
      <c r="HE60" s="11">
        <v>108.44498622039477</v>
      </c>
      <c r="HF60" s="11">
        <v>77.95972613595292</v>
      </c>
      <c r="HG60" s="11">
        <v>103.67954026859294</v>
      </c>
      <c r="HH60" s="11">
        <v>96.407442588737553</v>
      </c>
      <c r="HI60" s="11"/>
      <c r="HJ60" s="11"/>
      <c r="HK60" s="11"/>
      <c r="HL60" s="11">
        <v>224.75379507200472</v>
      </c>
      <c r="HM60" s="11"/>
      <c r="HN60" s="11">
        <v>77.754031286177607</v>
      </c>
      <c r="HO60" s="11">
        <v>83.707017725785434</v>
      </c>
      <c r="HP60" s="11">
        <v>63.338302365077062</v>
      </c>
      <c r="HQ60" s="11">
        <v>94.77559699688004</v>
      </c>
      <c r="HR60" s="11"/>
      <c r="HS60" s="11">
        <v>65.684336703794898</v>
      </c>
      <c r="HT60" s="11"/>
      <c r="HU60" s="11">
        <v>285.56192973721522</v>
      </c>
      <c r="HV60" s="11"/>
      <c r="HW60" s="11">
        <v>204.59746720120248</v>
      </c>
      <c r="HX60" s="11"/>
      <c r="HY60" s="11"/>
      <c r="HZ60" s="11"/>
      <c r="IA60" s="11">
        <v>144.50502935331616</v>
      </c>
      <c r="IB60" s="11"/>
      <c r="IC60" s="11">
        <v>68.168455643953109</v>
      </c>
      <c r="ID60" s="11">
        <v>167.68617080187212</v>
      </c>
      <c r="IE60" s="11"/>
      <c r="IF60" s="11"/>
      <c r="IG60" s="11">
        <v>42.677426787854053</v>
      </c>
      <c r="IH60" s="11">
        <v>164.58488503073275</v>
      </c>
      <c r="II60" s="11">
        <v>3.0670156322704356</v>
      </c>
      <c r="IJ60" s="11"/>
      <c r="IK60" s="11"/>
      <c r="IL60" s="11">
        <v>52.112018459780174</v>
      </c>
      <c r="IM60" s="11">
        <v>158.46071392804788</v>
      </c>
      <c r="IN60" s="11">
        <v>59.829856735145327</v>
      </c>
      <c r="IO60" s="11"/>
      <c r="IP60" s="11"/>
      <c r="IQ60" s="11"/>
      <c r="IR60" s="11"/>
      <c r="IS60" s="11"/>
      <c r="IT60" s="11"/>
      <c r="IU60" s="11">
        <v>119.99174179970395</v>
      </c>
      <c r="IV60" s="11"/>
      <c r="IW60" s="11">
        <v>107.72504436589301</v>
      </c>
      <c r="IX60" s="11">
        <v>85.599216268325478</v>
      </c>
      <c r="IY60" s="11"/>
      <c r="IZ60" s="11">
        <v>204.7564818659024</v>
      </c>
      <c r="JA60" s="11">
        <v>17.556196905377057</v>
      </c>
      <c r="JB60" s="11"/>
      <c r="JC60" s="11"/>
      <c r="JD60" s="11"/>
      <c r="JE60" s="11">
        <v>36.207531307861572</v>
      </c>
      <c r="JF60" s="11"/>
      <c r="JG60" s="11">
        <v>40.362634246662637</v>
      </c>
      <c r="JH60" s="11">
        <v>15.384520067042883</v>
      </c>
      <c r="JI60" s="11">
        <v>84.501858476495215</v>
      </c>
      <c r="JJ60" s="11"/>
      <c r="JK60" s="11">
        <v>53.012457898019157</v>
      </c>
      <c r="JL60" s="11"/>
      <c r="JM60" s="11">
        <v>85.912809113985773</v>
      </c>
      <c r="JN60" s="11">
        <v>70.636814307026086</v>
      </c>
      <c r="JO60" s="11">
        <v>64.503034384069338</v>
      </c>
      <c r="JP60" s="11">
        <v>110.58895704779424</v>
      </c>
      <c r="JQ60" s="11">
        <v>69.478733666274522</v>
      </c>
      <c r="JR60" s="11">
        <v>18.266989614698407</v>
      </c>
      <c r="JS60" s="11">
        <v>48.7476541815901</v>
      </c>
      <c r="JT60" s="11">
        <v>52.184802225330458</v>
      </c>
      <c r="JU60" s="11">
        <v>45.897620823242782</v>
      </c>
      <c r="JV60" s="11"/>
      <c r="JW60" s="11"/>
      <c r="JX60" s="11"/>
      <c r="JY60" s="11">
        <v>102.34996165302783</v>
      </c>
      <c r="JZ60" s="11"/>
      <c r="KA60" s="11"/>
      <c r="KB60" s="11">
        <v>102.53173469889494</v>
      </c>
      <c r="KC60" s="11"/>
      <c r="KD60" s="11"/>
      <c r="KE60" s="11">
        <v>123.70920455483893</v>
      </c>
      <c r="KF60" s="11">
        <v>30.380797782308452</v>
      </c>
      <c r="KG60" s="11">
        <v>150.3454199693002</v>
      </c>
      <c r="KH60" s="11">
        <v>85.642846559916705</v>
      </c>
      <c r="KI60" s="11">
        <v>77.321105123545408</v>
      </c>
      <c r="KJ60" s="11">
        <v>259.10158119305294</v>
      </c>
      <c r="KK60" s="11"/>
      <c r="KL60" s="11"/>
      <c r="KM60" s="11">
        <v>203.77857646096473</v>
      </c>
      <c r="KN60" s="11"/>
      <c r="KO60" s="11"/>
      <c r="KP60" s="11">
        <v>67.39061204221079</v>
      </c>
      <c r="KQ60" s="11"/>
      <c r="KR60" s="11">
        <v>36.598311214045893</v>
      </c>
      <c r="KS60" s="11">
        <v>149.17287563053063</v>
      </c>
      <c r="KT60" s="11">
        <v>30.714972877293125</v>
      </c>
    </row>
    <row r="61" spans="1:306" s="12" customFormat="1" ht="14" customHeight="1">
      <c r="A61" s="143" t="s">
        <v>17</v>
      </c>
      <c r="B61" s="11"/>
      <c r="C61" s="11"/>
      <c r="D61" s="11">
        <v>55.207859387911284</v>
      </c>
      <c r="E61" s="11">
        <v>56.199879574887376</v>
      </c>
      <c r="F61" s="11"/>
      <c r="G61" s="11">
        <v>59.448901022264259</v>
      </c>
      <c r="H61" s="11"/>
      <c r="I61" s="11">
        <v>58.462451455134186</v>
      </c>
      <c r="J61" s="11">
        <v>66.087181245732381</v>
      </c>
      <c r="K61" s="11">
        <v>60.099592559184202</v>
      </c>
      <c r="L61" s="11">
        <v>59.235489162565557</v>
      </c>
      <c r="M61" s="11">
        <v>60.535554531624349</v>
      </c>
      <c r="N61" s="11">
        <v>61.055120967791716</v>
      </c>
      <c r="O61" s="11">
        <v>59.277760871152459</v>
      </c>
      <c r="P61" s="11">
        <v>71.954172794899904</v>
      </c>
      <c r="Q61" s="11">
        <v>71.565177588661967</v>
      </c>
      <c r="R61" s="11">
        <v>60.491349869954988</v>
      </c>
      <c r="S61" s="11">
        <v>59.218704611216253</v>
      </c>
      <c r="T61" s="11">
        <v>65.057063229740237</v>
      </c>
      <c r="U61" s="11">
        <v>58.20990125772915</v>
      </c>
      <c r="V61" s="11">
        <v>65.978914602835275</v>
      </c>
      <c r="W61" s="11">
        <v>75.13811871134854</v>
      </c>
      <c r="X61" s="11">
        <v>64.521422647310203</v>
      </c>
      <c r="Y61" s="11">
        <v>64.712663602445389</v>
      </c>
      <c r="Z61" s="11">
        <v>64.561158609797616</v>
      </c>
      <c r="AA61" s="11">
        <v>69.201226978855416</v>
      </c>
      <c r="AB61" s="11">
        <v>61.110825986981553</v>
      </c>
      <c r="AC61" s="11">
        <v>72.053188770566905</v>
      </c>
      <c r="AD61" s="11"/>
      <c r="AE61" s="11">
        <v>67.653930674222238</v>
      </c>
      <c r="AF61" s="11">
        <v>64.634594386837563</v>
      </c>
      <c r="AG61" s="11"/>
      <c r="AH61" s="11">
        <v>80.660809025796425</v>
      </c>
      <c r="AI61" s="11"/>
      <c r="AJ61" s="11">
        <v>72.117360959281115</v>
      </c>
      <c r="AK61" s="11">
        <v>67.14319137245603</v>
      </c>
      <c r="AL61" s="11">
        <v>87.809901812309107</v>
      </c>
      <c r="AM61" s="11"/>
      <c r="AN61" s="11">
        <v>54.99360253466952</v>
      </c>
      <c r="AO61" s="11">
        <v>53.160398317000471</v>
      </c>
      <c r="AP61" s="11">
        <v>55.814126112648687</v>
      </c>
      <c r="AQ61" s="11">
        <v>55.212825245812247</v>
      </c>
      <c r="AR61" s="11">
        <v>51.680835243761479</v>
      </c>
      <c r="AS61" s="11">
        <v>53.196306980788236</v>
      </c>
      <c r="AT61" s="11"/>
      <c r="AU61" s="11"/>
      <c r="AV61" s="11">
        <v>62.528863757303618</v>
      </c>
      <c r="AW61" s="11">
        <v>59.114322153542766</v>
      </c>
      <c r="AX61" s="11">
        <v>61.202688933262792</v>
      </c>
      <c r="AY61" s="11">
        <v>62.341637729762404</v>
      </c>
      <c r="AZ61" s="11">
        <v>62.601687746814363</v>
      </c>
      <c r="BA61" s="11">
        <v>57.777756441952626</v>
      </c>
      <c r="BB61" s="11">
        <v>70.00370518702681</v>
      </c>
      <c r="BC61" s="11">
        <v>66.874740880862632</v>
      </c>
      <c r="BD61" s="11"/>
      <c r="BE61" s="11">
        <v>72.495111004854863</v>
      </c>
      <c r="BF61" s="11">
        <v>74.399926092342668</v>
      </c>
      <c r="BG61" s="11"/>
      <c r="BH61" s="11"/>
      <c r="BI61" s="11"/>
      <c r="BJ61" s="11">
        <v>83.784622828134218</v>
      </c>
      <c r="BK61" s="11"/>
      <c r="BL61" s="11">
        <v>107.62653251113224</v>
      </c>
      <c r="BM61" s="11"/>
      <c r="BN61" s="11">
        <v>118.64776768897792</v>
      </c>
      <c r="BO61" s="11">
        <v>116.60690447525643</v>
      </c>
      <c r="BP61" s="11">
        <v>121.14412690065667</v>
      </c>
      <c r="BQ61" s="11">
        <v>119.9312255267085</v>
      </c>
      <c r="BR61" s="11">
        <v>110.78626594390262</v>
      </c>
      <c r="BS61" s="11">
        <v>109.13876739299263</v>
      </c>
      <c r="BT61" s="11">
        <v>138.13208646592881</v>
      </c>
      <c r="BU61" s="11"/>
      <c r="BV61" s="11"/>
      <c r="BW61" s="11">
        <v>121.0044395722644</v>
      </c>
      <c r="BX61" s="11"/>
      <c r="BY61" s="11"/>
      <c r="BZ61" s="11">
        <v>125.3177656513911</v>
      </c>
      <c r="CA61" s="11">
        <v>132.16037963382203</v>
      </c>
      <c r="CB61" s="11">
        <v>111.24167530448595</v>
      </c>
      <c r="CC61" s="11">
        <v>115.5615198628644</v>
      </c>
      <c r="CD61" s="11">
        <v>115.76429937371874</v>
      </c>
      <c r="CE61" s="11"/>
      <c r="CF61" s="11">
        <v>122.11966552380291</v>
      </c>
      <c r="CG61" s="11">
        <v>120.79482641019052</v>
      </c>
      <c r="CH61" s="11">
        <v>112.06691164662503</v>
      </c>
      <c r="CI61" s="11">
        <v>114.35982288316956</v>
      </c>
      <c r="CJ61" s="11">
        <v>119.07645479017074</v>
      </c>
      <c r="CK61" s="11">
        <v>130.36578311770069</v>
      </c>
      <c r="CL61" s="11">
        <v>110.09771245447388</v>
      </c>
      <c r="CM61" s="11">
        <v>122.0239691753481</v>
      </c>
      <c r="CN61" s="11">
        <v>129.02126249184886</v>
      </c>
      <c r="CO61" s="11">
        <v>124.91374540504945</v>
      </c>
      <c r="CP61" s="11">
        <v>119.42131139368031</v>
      </c>
      <c r="CQ61" s="11">
        <v>117.80563726859972</v>
      </c>
      <c r="CR61" s="11">
        <v>113.7452460863209</v>
      </c>
      <c r="CS61" s="11">
        <v>115.66011647423262</v>
      </c>
      <c r="CT61" s="11">
        <v>117.99632744784897</v>
      </c>
      <c r="CU61" s="11">
        <v>104.11779047531225</v>
      </c>
      <c r="CV61" s="11"/>
      <c r="CW61" s="11">
        <v>116.79106429583207</v>
      </c>
      <c r="CX61" s="11"/>
      <c r="CY61" s="11">
        <v>127.12338336535795</v>
      </c>
      <c r="CZ61" s="11">
        <v>126.67163023852657</v>
      </c>
      <c r="DA61" s="11">
        <v>120.70951336847094</v>
      </c>
      <c r="DB61" s="11">
        <v>100.28281434220001</v>
      </c>
      <c r="DC61" s="11">
        <v>116.74391175562508</v>
      </c>
      <c r="DD61" s="11">
        <v>108.81985215387203</v>
      </c>
      <c r="DE61" s="11">
        <v>119.92204966873089</v>
      </c>
      <c r="DF61" s="11">
        <v>116.84323808911446</v>
      </c>
      <c r="DG61" s="11">
        <v>117.90585530648333</v>
      </c>
      <c r="DH61" s="11">
        <v>17.450751431705239</v>
      </c>
      <c r="DI61" s="11">
        <v>43.294310032671909</v>
      </c>
      <c r="DJ61" s="11">
        <v>15.470567372983975</v>
      </c>
      <c r="DK61" s="11">
        <v>27.222470416163677</v>
      </c>
      <c r="DL61" s="11">
        <v>16.850413653980006</v>
      </c>
      <c r="DM61" s="11">
        <v>75.357003388252906</v>
      </c>
      <c r="DN61" s="11">
        <v>43.871237577425212</v>
      </c>
      <c r="DO61" s="11">
        <v>12.457128169539487</v>
      </c>
      <c r="DP61" s="11">
        <v>17.023194866584046</v>
      </c>
      <c r="DQ61" s="11">
        <v>15.404706791375945</v>
      </c>
      <c r="DR61" s="11">
        <v>20.360175246664717</v>
      </c>
      <c r="DS61" s="11">
        <v>35.950043322475445</v>
      </c>
      <c r="DT61" s="11"/>
      <c r="DU61" s="11">
        <v>68.472617362587528</v>
      </c>
      <c r="DV61" s="11"/>
      <c r="DW61" s="11">
        <v>81.020671726965404</v>
      </c>
      <c r="DX61" s="11">
        <v>61.853450511508527</v>
      </c>
      <c r="DY61" s="11">
        <v>86.561999853242298</v>
      </c>
      <c r="DZ61" s="11">
        <v>69.284436406674402</v>
      </c>
      <c r="EA61" s="11">
        <v>78.379403358050524</v>
      </c>
      <c r="EB61" s="11">
        <v>75.573097698624963</v>
      </c>
      <c r="EC61" s="11"/>
      <c r="ED61" s="11"/>
      <c r="EE61" s="11"/>
      <c r="EF61" s="11">
        <v>61.346312578760909</v>
      </c>
      <c r="EG61" s="11">
        <v>74.398980474332703</v>
      </c>
      <c r="EH61" s="11">
        <v>100.01224343017722</v>
      </c>
      <c r="EI61" s="11">
        <v>79.436588058088788</v>
      </c>
      <c r="EJ61" s="11">
        <v>61.575786611393227</v>
      </c>
      <c r="EK61" s="11">
        <v>84.979024739775099</v>
      </c>
      <c r="EL61" s="11">
        <v>65.178212739260687</v>
      </c>
      <c r="EM61" s="11"/>
      <c r="EN61" s="11">
        <v>66.947329100206716</v>
      </c>
      <c r="EO61" s="11">
        <v>80.425427076526518</v>
      </c>
      <c r="EP61" s="11"/>
      <c r="EQ61" s="11"/>
      <c r="ER61" s="11">
        <v>59.959009477056085</v>
      </c>
      <c r="ES61" s="11">
        <v>71.546999747113901</v>
      </c>
      <c r="ET61" s="11">
        <v>67.559350944144896</v>
      </c>
      <c r="EU61" s="11">
        <v>61.570785639357567</v>
      </c>
      <c r="EV61" s="11">
        <v>62.33626911953673</v>
      </c>
      <c r="EW61" s="11">
        <v>63.845681697552564</v>
      </c>
      <c r="EX61" s="11"/>
      <c r="EY61" s="11"/>
      <c r="EZ61" s="11">
        <v>80.054485235736308</v>
      </c>
      <c r="FA61" s="11">
        <v>72.291132406772647</v>
      </c>
      <c r="FB61" s="11"/>
      <c r="FC61" s="11">
        <v>62.219753691201404</v>
      </c>
      <c r="FD61" s="11">
        <v>94.65329025461871</v>
      </c>
      <c r="FE61" s="11"/>
      <c r="FF61" s="11">
        <v>130.15089813334978</v>
      </c>
      <c r="FG61" s="11">
        <v>71.666465548702988</v>
      </c>
      <c r="FH61" s="11"/>
      <c r="FI61" s="11">
        <v>76.553032001306718</v>
      </c>
      <c r="FJ61" s="11">
        <v>75.828810095004442</v>
      </c>
      <c r="FK61" s="11"/>
      <c r="FL61" s="11"/>
      <c r="FM61" s="11"/>
      <c r="FN61" s="11"/>
      <c r="FO61" s="11">
        <v>71.650954755977082</v>
      </c>
      <c r="FP61" s="11">
        <v>87.01176747045298</v>
      </c>
      <c r="FQ61" s="11">
        <v>65.142174889869281</v>
      </c>
      <c r="FR61" s="11">
        <v>80.800613010209858</v>
      </c>
      <c r="FS61" s="11">
        <v>69.382341700662394</v>
      </c>
      <c r="FT61" s="11">
        <v>72.476259218431679</v>
      </c>
      <c r="FU61" s="11">
        <v>89.120744157307328</v>
      </c>
      <c r="FV61" s="11">
        <v>81.212868639234543</v>
      </c>
      <c r="FW61" s="11"/>
      <c r="FX61" s="11"/>
      <c r="FY61" s="11">
        <v>85.391554800111223</v>
      </c>
      <c r="FZ61" s="11">
        <v>111.01679063397465</v>
      </c>
      <c r="GA61" s="11">
        <v>89.534217983804425</v>
      </c>
      <c r="GB61" s="11">
        <v>88.810412184779139</v>
      </c>
      <c r="GC61" s="11">
        <v>83.720628411447308</v>
      </c>
      <c r="GD61" s="11"/>
      <c r="GE61" s="11">
        <v>71.773222244005552</v>
      </c>
      <c r="GF61" s="11">
        <v>75.96595550840108</v>
      </c>
      <c r="GG61" s="11"/>
      <c r="GH61" s="11">
        <v>79.346012891033027</v>
      </c>
      <c r="GI61" s="11">
        <v>72.020671130048044</v>
      </c>
      <c r="GJ61" s="11">
        <v>82.671923371485548</v>
      </c>
      <c r="GK61" s="11">
        <v>85.608171331255278</v>
      </c>
      <c r="GL61" s="11">
        <v>82.872220827380701</v>
      </c>
      <c r="GM61" s="11"/>
      <c r="GN61" s="11">
        <v>89.331194457710438</v>
      </c>
      <c r="GO61" s="11"/>
      <c r="GP61" s="11"/>
      <c r="GQ61" s="11">
        <v>53.823938330436611</v>
      </c>
      <c r="GR61" s="11">
        <v>143.99424051878569</v>
      </c>
      <c r="GS61" s="11"/>
      <c r="GT61" s="11">
        <v>51.930188280776179</v>
      </c>
      <c r="GU61" s="11"/>
      <c r="GV61" s="11">
        <v>44.616042527341818</v>
      </c>
      <c r="GW61" s="11"/>
      <c r="GX61" s="11"/>
      <c r="GY61" s="11"/>
      <c r="GZ61" s="11">
        <v>67.871152629142856</v>
      </c>
      <c r="HA61" s="11"/>
      <c r="HB61" s="11">
        <v>49.742826477295914</v>
      </c>
      <c r="HC61" s="11">
        <v>65.404324303368696</v>
      </c>
      <c r="HD61" s="11">
        <v>55.073532383427647</v>
      </c>
      <c r="HE61" s="11">
        <v>68.194785945373567</v>
      </c>
      <c r="HF61" s="11">
        <v>69.816367074495929</v>
      </c>
      <c r="HG61" s="11">
        <v>60.85854345473264</v>
      </c>
      <c r="HH61" s="11">
        <v>69.387373937191541</v>
      </c>
      <c r="HI61" s="11"/>
      <c r="HJ61" s="11"/>
      <c r="HK61" s="11"/>
      <c r="HL61" s="11">
        <v>72.747391565212894</v>
      </c>
      <c r="HM61" s="11"/>
      <c r="HN61" s="11">
        <v>78.536760398674389</v>
      </c>
      <c r="HO61" s="11">
        <v>52.318540979198808</v>
      </c>
      <c r="HP61" s="11">
        <v>62.892959369731905</v>
      </c>
      <c r="HQ61" s="11">
        <v>57.440588060514912</v>
      </c>
      <c r="HR61" s="11"/>
      <c r="HS61" s="11">
        <v>60.888331963781638</v>
      </c>
      <c r="HT61" s="11"/>
      <c r="HU61" s="11">
        <v>61.832078693536218</v>
      </c>
      <c r="HV61" s="11"/>
      <c r="HW61" s="11">
        <v>73.113899585749721</v>
      </c>
      <c r="HX61" s="11"/>
      <c r="HY61" s="11"/>
      <c r="HZ61" s="11"/>
      <c r="IA61" s="11">
        <v>51.071695482589931</v>
      </c>
      <c r="IB61" s="11"/>
      <c r="IC61" s="11">
        <v>69.398628935001057</v>
      </c>
      <c r="ID61" s="11">
        <v>57.490888688557753</v>
      </c>
      <c r="IE61" s="11"/>
      <c r="IF61" s="11"/>
      <c r="IG61" s="11">
        <v>58.680452567028645</v>
      </c>
      <c r="IH61" s="11">
        <v>81.917740178326071</v>
      </c>
      <c r="II61" s="11">
        <v>41.094303397977164</v>
      </c>
      <c r="IJ61" s="11"/>
      <c r="IK61" s="11"/>
      <c r="IL61" s="11">
        <v>62.300406957198561</v>
      </c>
      <c r="IM61" s="11">
        <v>105.65094695668586</v>
      </c>
      <c r="IN61" s="11">
        <v>67.311152791971026</v>
      </c>
      <c r="IO61" s="11"/>
      <c r="IP61" s="11"/>
      <c r="IQ61" s="11"/>
      <c r="IR61" s="11"/>
      <c r="IS61" s="11"/>
      <c r="IT61" s="11"/>
      <c r="IU61" s="11">
        <v>75.336526634914492</v>
      </c>
      <c r="IV61" s="11"/>
      <c r="IW61" s="11">
        <v>79.313174500216363</v>
      </c>
      <c r="IX61" s="11">
        <v>104.42404186847035</v>
      </c>
      <c r="IY61" s="11"/>
      <c r="IZ61" s="11">
        <v>213.3046777400609</v>
      </c>
      <c r="JA61" s="11">
        <v>78.157708242403899</v>
      </c>
      <c r="JB61" s="11"/>
      <c r="JC61" s="11"/>
      <c r="JD61" s="11"/>
      <c r="JE61" s="11">
        <v>69.444431881671534</v>
      </c>
      <c r="JF61" s="11"/>
      <c r="JG61" s="11">
        <v>68.689407338353561</v>
      </c>
      <c r="JH61" s="11">
        <v>59.258720642731234</v>
      </c>
      <c r="JI61" s="11">
        <v>71.402114551221999</v>
      </c>
      <c r="JJ61" s="11"/>
      <c r="JK61" s="11">
        <v>70.707973807199423</v>
      </c>
      <c r="JL61" s="11"/>
      <c r="JM61" s="11">
        <v>59.236898680966988</v>
      </c>
      <c r="JN61" s="11">
        <v>76.206962465825043</v>
      </c>
      <c r="JO61" s="11">
        <v>72.130367929463404</v>
      </c>
      <c r="JP61" s="11">
        <v>59.055282370829644</v>
      </c>
      <c r="JQ61" s="11">
        <v>64.366145928854607</v>
      </c>
      <c r="JR61" s="11">
        <v>66.419569179029907</v>
      </c>
      <c r="JS61" s="11">
        <v>64.821224958999139</v>
      </c>
      <c r="JT61" s="11">
        <v>66.020058687796109</v>
      </c>
      <c r="JU61" s="11">
        <v>76.201279314651813</v>
      </c>
      <c r="JV61" s="11"/>
      <c r="JW61" s="11"/>
      <c r="JX61" s="11"/>
      <c r="JY61" s="11">
        <v>66.495595891369931</v>
      </c>
      <c r="JZ61" s="11"/>
      <c r="KA61" s="11"/>
      <c r="KB61" s="11">
        <v>67.552549667759649</v>
      </c>
      <c r="KC61" s="11"/>
      <c r="KD61" s="11"/>
      <c r="KE61" s="11">
        <v>61.774826883247059</v>
      </c>
      <c r="KF61" s="11">
        <v>78.09966172292765</v>
      </c>
      <c r="KG61" s="11">
        <v>95.34727279299625</v>
      </c>
      <c r="KH61" s="11">
        <v>59.818939704139311</v>
      </c>
      <c r="KI61" s="11">
        <v>59.308048841848965</v>
      </c>
      <c r="KJ61" s="11">
        <v>90.000261989286372</v>
      </c>
      <c r="KK61" s="11"/>
      <c r="KL61" s="11"/>
      <c r="KM61" s="11">
        <v>82.484311831874408</v>
      </c>
      <c r="KN61" s="11"/>
      <c r="KO61" s="11"/>
      <c r="KP61" s="11">
        <v>63.989887581983332</v>
      </c>
      <c r="KQ61" s="11"/>
      <c r="KR61" s="11">
        <v>76.091163560313646</v>
      </c>
      <c r="KS61" s="11">
        <v>81.101668529663172</v>
      </c>
      <c r="KT61" s="11">
        <v>105.43277425064225</v>
      </c>
    </row>
    <row r="62" spans="1:306" s="12" customFormat="1" ht="14" customHeight="1">
      <c r="A62" s="143" t="s">
        <v>19</v>
      </c>
      <c r="B62" s="11"/>
      <c r="C62" s="11"/>
      <c r="D62" s="11">
        <v>3.9092678331725796</v>
      </c>
      <c r="E62" s="11">
        <v>3.0064977875332981</v>
      </c>
      <c r="F62" s="11"/>
      <c r="G62" s="11">
        <v>6.0739582793845379</v>
      </c>
      <c r="H62" s="11"/>
      <c r="I62" s="11">
        <v>2.9080517724368651</v>
      </c>
      <c r="J62" s="11">
        <v>2.0414225027291453</v>
      </c>
      <c r="K62" s="11">
        <v>6.388261453379295</v>
      </c>
      <c r="L62" s="11">
        <v>5.7664649648327506</v>
      </c>
      <c r="M62" s="11">
        <v>6.9787610920958834</v>
      </c>
      <c r="N62" s="11">
        <v>6.9625357326619799</v>
      </c>
      <c r="O62" s="11">
        <v>6.9290163901648487</v>
      </c>
      <c r="P62" s="11">
        <v>6.3720475034483401</v>
      </c>
      <c r="Q62" s="11">
        <v>6.9869077148869208</v>
      </c>
      <c r="R62" s="11">
        <v>4.6296745732874518</v>
      </c>
      <c r="S62" s="11">
        <v>6.6573623504644397</v>
      </c>
      <c r="T62" s="11">
        <v>3.1182098105652383</v>
      </c>
      <c r="U62" s="11">
        <v>6.4711505436073766</v>
      </c>
      <c r="V62" s="11">
        <v>6.0416057037031994</v>
      </c>
      <c r="W62" s="11">
        <v>8.333174792575603</v>
      </c>
      <c r="X62" s="11">
        <v>7.3316277230977711</v>
      </c>
      <c r="Y62" s="11">
        <v>7.1380915924131374</v>
      </c>
      <c r="Z62" s="11">
        <v>7.508504167937657</v>
      </c>
      <c r="AA62" s="11">
        <v>5.500126954741809</v>
      </c>
      <c r="AB62" s="11">
        <v>6.4518596650457134</v>
      </c>
      <c r="AC62" s="11">
        <v>6.3049667895640304</v>
      </c>
      <c r="AD62" s="11"/>
      <c r="AE62" s="11">
        <v>6.3219789133628073</v>
      </c>
      <c r="AF62" s="11">
        <v>6.3043225817015696</v>
      </c>
      <c r="AG62" s="11"/>
      <c r="AH62" s="11">
        <v>16.75761156580722</v>
      </c>
      <c r="AI62" s="11"/>
      <c r="AJ62" s="11">
        <v>11.270317483867339</v>
      </c>
      <c r="AK62" s="11">
        <v>6.2602182405437148</v>
      </c>
      <c r="AL62" s="11">
        <v>11.001120459836777</v>
      </c>
      <c r="AM62" s="11"/>
      <c r="AN62" s="11">
        <v>1.440957271906232</v>
      </c>
      <c r="AO62" s="11">
        <v>2.112436699801223</v>
      </c>
      <c r="AP62" s="11">
        <v>2.2945290252011263</v>
      </c>
      <c r="AQ62" s="11">
        <v>2.8819000288504188</v>
      </c>
      <c r="AR62" s="11">
        <v>4.5102355227266138</v>
      </c>
      <c r="AS62" s="11">
        <v>2.9289662762879476</v>
      </c>
      <c r="AT62" s="11"/>
      <c r="AU62" s="11"/>
      <c r="AV62" s="11">
        <v>7.4024755481117248</v>
      </c>
      <c r="AW62" s="11">
        <v>6.9764603309445823</v>
      </c>
      <c r="AX62" s="11">
        <v>6.7018545984017619</v>
      </c>
      <c r="AY62" s="11">
        <v>4.8813492687381901</v>
      </c>
      <c r="AZ62" s="11">
        <v>6.0239297033157682</v>
      </c>
      <c r="BA62" s="11">
        <v>6.4173462539203667</v>
      </c>
      <c r="BB62" s="11">
        <v>6.3715696611208115</v>
      </c>
      <c r="BC62" s="11">
        <v>7.4151469756955164</v>
      </c>
      <c r="BD62" s="11"/>
      <c r="BE62" s="11">
        <v>8.7212075782452576</v>
      </c>
      <c r="BF62" s="11">
        <v>19.35346741259163</v>
      </c>
      <c r="BG62" s="11"/>
      <c r="BH62" s="11"/>
      <c r="BI62" s="11"/>
      <c r="BJ62" s="11">
        <v>5.7728910178163755</v>
      </c>
      <c r="BK62" s="11"/>
      <c r="BL62" s="11">
        <v>15.653494948830344</v>
      </c>
      <c r="BM62" s="11"/>
      <c r="BN62" s="11">
        <v>15.698365664197334</v>
      </c>
      <c r="BO62" s="11">
        <v>15.059646766824821</v>
      </c>
      <c r="BP62" s="11">
        <v>13.438400607278766</v>
      </c>
      <c r="BQ62" s="11">
        <v>22.727169352373931</v>
      </c>
      <c r="BR62" s="11">
        <v>19.583030881337848</v>
      </c>
      <c r="BS62" s="11">
        <v>16.493092788171722</v>
      </c>
      <c r="BT62" s="11">
        <v>17.231691564607246</v>
      </c>
      <c r="BU62" s="11"/>
      <c r="BV62" s="11"/>
      <c r="BW62" s="11">
        <v>23.715959985338856</v>
      </c>
      <c r="BX62" s="11"/>
      <c r="BY62" s="11"/>
      <c r="BZ62" s="11">
        <v>19.061034100590469</v>
      </c>
      <c r="CA62" s="11">
        <v>17.392465064043105</v>
      </c>
      <c r="CB62" s="11">
        <v>21.296110296397597</v>
      </c>
      <c r="CC62" s="11">
        <v>24.891938729440977</v>
      </c>
      <c r="CD62" s="11">
        <v>25.011076383690376</v>
      </c>
      <c r="CE62" s="11"/>
      <c r="CF62" s="11">
        <v>16.105605971802056</v>
      </c>
      <c r="CG62" s="11">
        <v>20.259304991521685</v>
      </c>
      <c r="CH62" s="11">
        <v>22.781446939211556</v>
      </c>
      <c r="CI62" s="11">
        <v>20.953989264306504</v>
      </c>
      <c r="CJ62" s="11">
        <v>19.668467018278509</v>
      </c>
      <c r="CK62" s="11">
        <v>22.788874572414471</v>
      </c>
      <c r="CL62" s="11">
        <v>26.175459811043083</v>
      </c>
      <c r="CM62" s="11">
        <v>24.057287543973672</v>
      </c>
      <c r="CN62" s="11">
        <v>22.583123469508397</v>
      </c>
      <c r="CO62" s="11">
        <v>16.609555179644929</v>
      </c>
      <c r="CP62" s="11">
        <v>22.569602662708604</v>
      </c>
      <c r="CQ62" s="11">
        <v>22.483314276581066</v>
      </c>
      <c r="CR62" s="11">
        <v>23.883798302739667</v>
      </c>
      <c r="CS62" s="11">
        <v>21.999519404003642</v>
      </c>
      <c r="CT62" s="11">
        <v>24.080376523246468</v>
      </c>
      <c r="CU62" s="11">
        <v>29.194020747401304</v>
      </c>
      <c r="CV62" s="11"/>
      <c r="CW62" s="11">
        <v>24.005650157183702</v>
      </c>
      <c r="CX62" s="11"/>
      <c r="CY62" s="11">
        <v>19.699428778072932</v>
      </c>
      <c r="CZ62" s="11">
        <v>24.08527083171094</v>
      </c>
      <c r="DA62" s="11">
        <v>24.16961235797956</v>
      </c>
      <c r="DB62" s="11">
        <v>32.90164801411953</v>
      </c>
      <c r="DC62" s="11">
        <v>21.248520307296616</v>
      </c>
      <c r="DD62" s="11">
        <v>26.058226878541419</v>
      </c>
      <c r="DE62" s="11">
        <v>22.909050854966335</v>
      </c>
      <c r="DF62" s="11">
        <v>22.709281154010309</v>
      </c>
      <c r="DG62" s="11">
        <v>16.451092521415632</v>
      </c>
      <c r="DH62" s="11">
        <v>59.497679424809128</v>
      </c>
      <c r="DI62" s="11">
        <v>63.48043352468693</v>
      </c>
      <c r="DJ62" s="11">
        <v>60.197697785972366</v>
      </c>
      <c r="DK62" s="11">
        <v>68.118500940005532</v>
      </c>
      <c r="DL62" s="11">
        <v>53.694450978499745</v>
      </c>
      <c r="DM62" s="11">
        <v>47.454332550354216</v>
      </c>
      <c r="DN62" s="11">
        <v>94.473844508449943</v>
      </c>
      <c r="DO62" s="11">
        <v>89.445397914808737</v>
      </c>
      <c r="DP62" s="11">
        <v>61.505735563730923</v>
      </c>
      <c r="DQ62" s="11">
        <v>87.894993781976225</v>
      </c>
      <c r="DR62" s="11">
        <v>104.58782411942249</v>
      </c>
      <c r="DS62" s="11">
        <v>46.177710482846969</v>
      </c>
      <c r="DT62" s="11"/>
      <c r="DU62" s="11">
        <v>22.024440716826113</v>
      </c>
      <c r="DV62" s="11"/>
      <c r="DW62" s="11">
        <v>22.120548724377105</v>
      </c>
      <c r="DX62" s="11">
        <v>21.924583460522488</v>
      </c>
      <c r="DY62" s="11">
        <v>8.6651685526588871</v>
      </c>
      <c r="DZ62" s="11">
        <v>20.593842178926636</v>
      </c>
      <c r="EA62" s="11">
        <v>16.291342798390037</v>
      </c>
      <c r="EB62" s="11">
        <v>18.28769389995275</v>
      </c>
      <c r="EC62" s="11"/>
      <c r="ED62" s="11"/>
      <c r="EE62" s="11"/>
      <c r="EF62" s="11">
        <v>21.572176178461703</v>
      </c>
      <c r="EG62" s="11">
        <v>9.7472280541880529</v>
      </c>
      <c r="EH62" s="11">
        <v>21.240231578585139</v>
      </c>
      <c r="EI62" s="11">
        <v>21.944230036148813</v>
      </c>
      <c r="EJ62" s="11">
        <v>19.19918234519254</v>
      </c>
      <c r="EK62" s="11">
        <v>19.637643428293593</v>
      </c>
      <c r="EL62" s="11">
        <v>21.062239718794981</v>
      </c>
      <c r="EM62" s="11"/>
      <c r="EN62" s="11">
        <v>25.20369789300047</v>
      </c>
      <c r="EO62" s="11">
        <v>17.869788827627566</v>
      </c>
      <c r="EP62" s="11"/>
      <c r="EQ62" s="11"/>
      <c r="ER62" s="11">
        <v>23.67964047693161</v>
      </c>
      <c r="ES62" s="11">
        <v>24.065442799156955</v>
      </c>
      <c r="ET62" s="11">
        <v>15.96064670071314</v>
      </c>
      <c r="EU62" s="11">
        <v>24.64343535762724</v>
      </c>
      <c r="EV62" s="11">
        <v>24.287825451894381</v>
      </c>
      <c r="EW62" s="11">
        <v>21.195865566007352</v>
      </c>
      <c r="EX62" s="11"/>
      <c r="EY62" s="11"/>
      <c r="EZ62" s="11">
        <v>10.319870676999093</v>
      </c>
      <c r="FA62" s="11">
        <v>19.296818164269748</v>
      </c>
      <c r="FB62" s="11"/>
      <c r="FC62" s="11">
        <v>22.981328760725042</v>
      </c>
      <c r="FD62" s="11">
        <v>15.377689775112815</v>
      </c>
      <c r="FE62" s="11"/>
      <c r="FF62" s="11">
        <v>22.385990142702596</v>
      </c>
      <c r="FG62" s="11">
        <v>15.847173931386116</v>
      </c>
      <c r="FH62" s="11"/>
      <c r="FI62" s="11">
        <v>22.040829951690725</v>
      </c>
      <c r="FJ62" s="11">
        <v>17.9753976194731</v>
      </c>
      <c r="FK62" s="11"/>
      <c r="FL62" s="11"/>
      <c r="FM62" s="11"/>
      <c r="FN62" s="11"/>
      <c r="FO62" s="11">
        <v>29.593872928430141</v>
      </c>
      <c r="FP62" s="11">
        <v>16.792174815609705</v>
      </c>
      <c r="FQ62" s="11">
        <v>26.674253319009971</v>
      </c>
      <c r="FR62" s="11">
        <v>21.678616778264267</v>
      </c>
      <c r="FS62" s="11">
        <v>24.373535947010044</v>
      </c>
      <c r="FT62" s="11">
        <v>25.647314468255974</v>
      </c>
      <c r="FU62" s="11">
        <v>24.460444417738575</v>
      </c>
      <c r="FV62" s="11">
        <v>26.313916501764218</v>
      </c>
      <c r="FW62" s="11"/>
      <c r="FX62" s="11"/>
      <c r="FY62" s="11">
        <v>19.06779532078404</v>
      </c>
      <c r="FZ62" s="11">
        <v>21.247053121198682</v>
      </c>
      <c r="GA62" s="11">
        <v>21.560720939756738</v>
      </c>
      <c r="GB62" s="11">
        <v>19.250307988521843</v>
      </c>
      <c r="GC62" s="11">
        <v>24.228243189459175</v>
      </c>
      <c r="GD62" s="11"/>
      <c r="GE62" s="11">
        <v>26.319811441860463</v>
      </c>
      <c r="GF62" s="11">
        <v>28.178012338455069</v>
      </c>
      <c r="GG62" s="11"/>
      <c r="GH62" s="11">
        <v>27.280746336164462</v>
      </c>
      <c r="GI62" s="11">
        <v>25.387083530691953</v>
      </c>
      <c r="GJ62" s="11">
        <v>27.02433122438487</v>
      </c>
      <c r="GK62" s="11">
        <v>20.261624930338286</v>
      </c>
      <c r="GL62" s="11">
        <v>23.478326801097513</v>
      </c>
      <c r="GM62" s="11"/>
      <c r="GN62" s="11">
        <v>15.579367225512245</v>
      </c>
      <c r="GO62" s="11"/>
      <c r="GP62" s="11"/>
      <c r="GQ62" s="11">
        <v>46.695373893308378</v>
      </c>
      <c r="GR62" s="11">
        <v>39.760452475141328</v>
      </c>
      <c r="GS62" s="11"/>
      <c r="GT62" s="11">
        <v>51.281200346757416</v>
      </c>
      <c r="GU62" s="11"/>
      <c r="GV62" s="11">
        <v>55.735802986721225</v>
      </c>
      <c r="GW62" s="11"/>
      <c r="GX62" s="11"/>
      <c r="GY62" s="11"/>
      <c r="GZ62" s="11">
        <v>52.130242582449775</v>
      </c>
      <c r="HA62" s="11"/>
      <c r="HB62" s="11">
        <v>54.246296096927061</v>
      </c>
      <c r="HC62" s="11">
        <v>45.247254831087631</v>
      </c>
      <c r="HD62" s="11">
        <v>47.601001431488804</v>
      </c>
      <c r="HE62" s="11">
        <v>63.549069075789475</v>
      </c>
      <c r="HF62" s="11">
        <v>36.801457257885929</v>
      </c>
      <c r="HG62" s="11">
        <v>55.293920559870628</v>
      </c>
      <c r="HH62" s="11">
        <v>34.272529465025762</v>
      </c>
      <c r="HI62" s="11"/>
      <c r="HJ62" s="11"/>
      <c r="HK62" s="11"/>
      <c r="HL62" s="11">
        <v>43.194101097108728</v>
      </c>
      <c r="HM62" s="11"/>
      <c r="HN62" s="11">
        <v>50.150202905825061</v>
      </c>
      <c r="HO62" s="11">
        <v>57.33633030445926</v>
      </c>
      <c r="HP62" s="11">
        <v>37.089392377362472</v>
      </c>
      <c r="HQ62" s="11">
        <v>45.887570375639747</v>
      </c>
      <c r="HR62" s="11"/>
      <c r="HS62" s="11">
        <v>32.988258478476062</v>
      </c>
      <c r="HT62" s="11"/>
      <c r="HU62" s="11">
        <v>56.332189055256123</v>
      </c>
      <c r="HV62" s="11"/>
      <c r="HW62" s="11">
        <v>47.016188657236448</v>
      </c>
      <c r="HX62" s="11"/>
      <c r="HY62" s="11"/>
      <c r="HZ62" s="11"/>
      <c r="IA62" s="11">
        <v>47.319027054523595</v>
      </c>
      <c r="IB62" s="11"/>
      <c r="IC62" s="11">
        <v>46.001525104736672</v>
      </c>
      <c r="ID62" s="11">
        <v>47.283606458523408</v>
      </c>
      <c r="IE62" s="11"/>
      <c r="IF62" s="11"/>
      <c r="IG62" s="11">
        <v>55.229068942916165</v>
      </c>
      <c r="IH62" s="11">
        <v>45.537331568332547</v>
      </c>
      <c r="II62" s="11">
        <v>40.871912815991799</v>
      </c>
      <c r="IJ62" s="11"/>
      <c r="IK62" s="11"/>
      <c r="IL62" s="11">
        <v>47.70117513026829</v>
      </c>
      <c r="IM62" s="11">
        <v>34.81233914984076</v>
      </c>
      <c r="IN62" s="11">
        <v>51.438709131103323</v>
      </c>
      <c r="IO62" s="11"/>
      <c r="IP62" s="11"/>
      <c r="IQ62" s="11"/>
      <c r="IR62" s="11"/>
      <c r="IS62" s="11"/>
      <c r="IT62" s="11"/>
      <c r="IU62" s="11">
        <v>36.702815545368956</v>
      </c>
      <c r="IV62" s="11"/>
      <c r="IW62" s="11">
        <v>35.342148710188894</v>
      </c>
      <c r="IX62" s="11">
        <v>35.27916696108899</v>
      </c>
      <c r="IY62" s="11"/>
      <c r="IZ62" s="11">
        <v>45.422910405251869</v>
      </c>
      <c r="JA62" s="11">
        <v>34.123322624194159</v>
      </c>
      <c r="JB62" s="11"/>
      <c r="JC62" s="11"/>
      <c r="JD62" s="11"/>
      <c r="JE62" s="11">
        <v>34.741678869203476</v>
      </c>
      <c r="JF62" s="11"/>
      <c r="JG62" s="11">
        <v>47.69154093931401</v>
      </c>
      <c r="JH62" s="11">
        <v>35.033510677378345</v>
      </c>
      <c r="JI62" s="11">
        <v>40.338697526027474</v>
      </c>
      <c r="JJ62" s="11"/>
      <c r="JK62" s="11">
        <v>28.072477991763119</v>
      </c>
      <c r="JL62" s="11"/>
      <c r="JM62" s="11">
        <v>42.832869258128056</v>
      </c>
      <c r="JN62" s="11">
        <v>51.961770438987152</v>
      </c>
      <c r="JO62" s="11">
        <v>38.4451320253714</v>
      </c>
      <c r="JP62" s="11">
        <v>48.980258434591974</v>
      </c>
      <c r="JQ62" s="11">
        <v>46.119715489505772</v>
      </c>
      <c r="JR62" s="11">
        <v>28.358144179172193</v>
      </c>
      <c r="JS62" s="11">
        <v>33.069886823498983</v>
      </c>
      <c r="JT62" s="11">
        <v>39.562932186079635</v>
      </c>
      <c r="JU62" s="11">
        <v>39.995486402934006</v>
      </c>
      <c r="JV62" s="11"/>
      <c r="JW62" s="11"/>
      <c r="JX62" s="11"/>
      <c r="JY62" s="11">
        <v>49.009254543830387</v>
      </c>
      <c r="JZ62" s="11"/>
      <c r="KA62" s="11"/>
      <c r="KB62" s="11">
        <v>50.325752971101174</v>
      </c>
      <c r="KC62" s="11"/>
      <c r="KD62" s="11"/>
      <c r="KE62" s="11">
        <v>46.775436363557084</v>
      </c>
      <c r="KF62" s="11">
        <v>25.57017677325123</v>
      </c>
      <c r="KG62" s="11">
        <v>44.748672540507414</v>
      </c>
      <c r="KH62" s="11">
        <v>43.559023539506235</v>
      </c>
      <c r="KI62" s="11">
        <v>50.758479176173111</v>
      </c>
      <c r="KJ62" s="11">
        <v>44.982603753901472</v>
      </c>
      <c r="KK62" s="11"/>
      <c r="KL62" s="11"/>
      <c r="KM62" s="11">
        <v>51.110144385645135</v>
      </c>
      <c r="KN62" s="11"/>
      <c r="KO62" s="11"/>
      <c r="KP62" s="11">
        <v>46.461510829244268</v>
      </c>
      <c r="KQ62" s="11"/>
      <c r="KR62" s="11">
        <v>32.999012549946812</v>
      </c>
      <c r="KS62" s="11">
        <v>27.766863035330417</v>
      </c>
      <c r="KT62" s="11">
        <v>25.228247501997174</v>
      </c>
    </row>
    <row r="63" spans="1:306" s="12" customFormat="1" ht="14" customHeight="1">
      <c r="A63" s="143" t="s">
        <v>20</v>
      </c>
      <c r="B63" s="11"/>
      <c r="C63" s="11"/>
      <c r="D63" s="11">
        <v>193.73922975505968</v>
      </c>
      <c r="E63" s="11">
        <v>205.36664401270252</v>
      </c>
      <c r="F63" s="11"/>
      <c r="G63" s="11">
        <v>208.27742141519181</v>
      </c>
      <c r="H63" s="11"/>
      <c r="I63" s="11">
        <v>199.73255795391935</v>
      </c>
      <c r="J63" s="11">
        <v>210.57024463775016</v>
      </c>
      <c r="K63" s="11">
        <v>218.5129884170475</v>
      </c>
      <c r="L63" s="11">
        <v>221.37877369867869</v>
      </c>
      <c r="M63" s="11">
        <v>238.25734500164722</v>
      </c>
      <c r="N63" s="11">
        <v>204.90722860614756</v>
      </c>
      <c r="O63" s="11">
        <v>222.4536831207995</v>
      </c>
      <c r="P63" s="11">
        <v>230.08654265142064</v>
      </c>
      <c r="Q63" s="11">
        <v>215.69973684707736</v>
      </c>
      <c r="R63" s="11">
        <v>206.12752431007414</v>
      </c>
      <c r="S63" s="11">
        <v>214.45315636618923</v>
      </c>
      <c r="T63" s="11">
        <v>212.9325377470125</v>
      </c>
      <c r="U63" s="11">
        <v>205.51345576639608</v>
      </c>
      <c r="V63" s="11">
        <v>223.31971204710055</v>
      </c>
      <c r="W63" s="11">
        <v>251.07034083933047</v>
      </c>
      <c r="X63" s="11">
        <v>215.95999740251813</v>
      </c>
      <c r="Y63" s="11">
        <v>223.95513491943225</v>
      </c>
      <c r="Z63" s="11">
        <v>225.33041818215679</v>
      </c>
      <c r="AA63" s="11">
        <v>215.78678686556509</v>
      </c>
      <c r="AB63" s="11">
        <v>219.33695446939524</v>
      </c>
      <c r="AC63" s="11">
        <v>205.1190457553632</v>
      </c>
      <c r="AD63" s="11"/>
      <c r="AE63" s="11">
        <v>215.38689452220092</v>
      </c>
      <c r="AF63" s="11">
        <v>217.15833779178044</v>
      </c>
      <c r="AG63" s="11"/>
      <c r="AH63" s="11">
        <v>310.05274635748492</v>
      </c>
      <c r="AI63" s="11"/>
      <c r="AJ63" s="11">
        <v>238.04150965256139</v>
      </c>
      <c r="AK63" s="11">
        <v>225.11986565393087</v>
      </c>
      <c r="AL63" s="11">
        <v>261.7231760458892</v>
      </c>
      <c r="AM63" s="11"/>
      <c r="AN63" s="11">
        <v>185.82543850102061</v>
      </c>
      <c r="AO63" s="11">
        <v>207.28669534960136</v>
      </c>
      <c r="AP63" s="11">
        <v>210.70894812562366</v>
      </c>
      <c r="AQ63" s="11">
        <v>196.75135862135929</v>
      </c>
      <c r="AR63" s="11">
        <v>218.23511660433084</v>
      </c>
      <c r="AS63" s="11">
        <v>197.88014176840792</v>
      </c>
      <c r="AT63" s="11"/>
      <c r="AU63" s="11"/>
      <c r="AV63" s="11">
        <v>224.82855151784102</v>
      </c>
      <c r="AW63" s="11">
        <v>221.42398444211406</v>
      </c>
      <c r="AX63" s="11">
        <v>222.65593182936394</v>
      </c>
      <c r="AY63" s="11">
        <v>217.37358247626398</v>
      </c>
      <c r="AZ63" s="11">
        <v>213.32452039707084</v>
      </c>
      <c r="BA63" s="11">
        <v>207.77815754051701</v>
      </c>
      <c r="BB63" s="11">
        <v>230.53809795331307</v>
      </c>
      <c r="BC63" s="11">
        <v>220.47589401166147</v>
      </c>
      <c r="BD63" s="11"/>
      <c r="BE63" s="11">
        <v>229.89382371715817</v>
      </c>
      <c r="BF63" s="11">
        <v>333.75956789113866</v>
      </c>
      <c r="BG63" s="11"/>
      <c r="BH63" s="11"/>
      <c r="BI63" s="11"/>
      <c r="BJ63" s="11">
        <v>213.24252693124694</v>
      </c>
      <c r="BK63" s="11"/>
      <c r="BL63" s="11">
        <v>653.38995400053818</v>
      </c>
      <c r="BM63" s="11"/>
      <c r="BN63" s="11">
        <v>705.85470105571051</v>
      </c>
      <c r="BO63" s="11">
        <v>612.88087442519009</v>
      </c>
      <c r="BP63" s="11">
        <v>647.7598043208535</v>
      </c>
      <c r="BQ63" s="11">
        <v>603.63188528012495</v>
      </c>
      <c r="BR63" s="11">
        <v>633.01713225813501</v>
      </c>
      <c r="BS63" s="11">
        <v>633.73547258839324</v>
      </c>
      <c r="BT63" s="11">
        <v>668.74897282958</v>
      </c>
      <c r="BU63" s="11"/>
      <c r="BV63" s="11"/>
      <c r="BW63" s="11">
        <v>602.2129057743324</v>
      </c>
      <c r="BX63" s="11"/>
      <c r="BY63" s="11"/>
      <c r="BZ63" s="11">
        <v>655.08972801223524</v>
      </c>
      <c r="CA63" s="11">
        <v>626.378835173521</v>
      </c>
      <c r="CB63" s="11">
        <v>652.66763279197278</v>
      </c>
      <c r="CC63" s="11">
        <v>612.01860899703377</v>
      </c>
      <c r="CD63" s="11">
        <v>609.40377152536325</v>
      </c>
      <c r="CE63" s="11"/>
      <c r="CF63" s="11">
        <v>702.25677183982975</v>
      </c>
      <c r="CG63" s="11">
        <v>623.54694535800002</v>
      </c>
      <c r="CH63" s="11">
        <v>586.94853987059594</v>
      </c>
      <c r="CI63" s="11">
        <v>536.28248824510547</v>
      </c>
      <c r="CJ63" s="11">
        <v>626.07776186666604</v>
      </c>
      <c r="CK63" s="11">
        <v>577.74177592044987</v>
      </c>
      <c r="CL63" s="11">
        <v>605.32892511479531</v>
      </c>
      <c r="CM63" s="11">
        <v>580.65721103648661</v>
      </c>
      <c r="CN63" s="11">
        <v>586.59196577895818</v>
      </c>
      <c r="CO63" s="11">
        <v>702.19816234147311</v>
      </c>
      <c r="CP63" s="11">
        <v>554.89788963711374</v>
      </c>
      <c r="CQ63" s="11">
        <v>606.45321027990553</v>
      </c>
      <c r="CR63" s="11">
        <v>653.17729650942874</v>
      </c>
      <c r="CS63" s="11">
        <v>586.77071594456811</v>
      </c>
      <c r="CT63" s="11">
        <v>627.31358932638966</v>
      </c>
      <c r="CU63" s="11">
        <v>621.55305731910983</v>
      </c>
      <c r="CV63" s="11"/>
      <c r="CW63" s="11">
        <v>615.64044944013744</v>
      </c>
      <c r="CX63" s="11"/>
      <c r="CY63" s="11">
        <v>598.55741494812389</v>
      </c>
      <c r="CZ63" s="11">
        <v>657.882965587542</v>
      </c>
      <c r="DA63" s="11">
        <v>633.52382334785568</v>
      </c>
      <c r="DB63" s="11">
        <v>711.63216667331221</v>
      </c>
      <c r="DC63" s="11">
        <v>551.56851198319146</v>
      </c>
      <c r="DD63" s="11">
        <v>630.68553722762363</v>
      </c>
      <c r="DE63" s="11">
        <v>594.11447525582855</v>
      </c>
      <c r="DF63" s="11">
        <v>582.04217131642702</v>
      </c>
      <c r="DG63" s="11">
        <v>647.06492013027673</v>
      </c>
      <c r="DH63" s="11">
        <v>658.01176778461138</v>
      </c>
      <c r="DI63" s="11">
        <v>619.6616296946321</v>
      </c>
      <c r="DJ63" s="11">
        <v>755.26211990336697</v>
      </c>
      <c r="DK63" s="11">
        <v>595.10665850247756</v>
      </c>
      <c r="DL63" s="11">
        <v>671.41036354029768</v>
      </c>
      <c r="DM63" s="11">
        <v>616.55774208128958</v>
      </c>
      <c r="DN63" s="11">
        <v>509.30770777028664</v>
      </c>
      <c r="DO63" s="11">
        <v>679.57232854874962</v>
      </c>
      <c r="DP63" s="11">
        <v>664.11967957393449</v>
      </c>
      <c r="DQ63" s="11">
        <v>518.53553936958667</v>
      </c>
      <c r="DR63" s="11">
        <v>691.83466855261872</v>
      </c>
      <c r="DS63" s="11">
        <v>681.94288109880665</v>
      </c>
      <c r="DT63" s="11"/>
      <c r="DU63" s="11">
        <v>781.16497762214067</v>
      </c>
      <c r="DV63" s="11"/>
      <c r="DW63" s="11">
        <v>737.34952888255066</v>
      </c>
      <c r="DX63" s="11">
        <v>882.22337074023721</v>
      </c>
      <c r="DY63" s="11">
        <v>361.73852133786755</v>
      </c>
      <c r="DZ63" s="11">
        <v>733.19804557767952</v>
      </c>
      <c r="EA63" s="11">
        <v>493.26614975401498</v>
      </c>
      <c r="EB63" s="11">
        <v>594.37089538792463</v>
      </c>
      <c r="EC63" s="11"/>
      <c r="ED63" s="11"/>
      <c r="EE63" s="11"/>
      <c r="EF63" s="11">
        <v>763.63637539180218</v>
      </c>
      <c r="EG63" s="11">
        <v>336.22438433415783</v>
      </c>
      <c r="EH63" s="11">
        <v>770.53718640353486</v>
      </c>
      <c r="EI63" s="11">
        <v>804.01667029905923</v>
      </c>
      <c r="EJ63" s="11">
        <v>698.98124897430216</v>
      </c>
      <c r="EK63" s="11">
        <v>823.61998598617231</v>
      </c>
      <c r="EL63" s="11">
        <v>681.37553273004278</v>
      </c>
      <c r="EM63" s="11"/>
      <c r="EN63" s="11">
        <v>845.90137147065514</v>
      </c>
      <c r="EO63" s="11">
        <v>587.81134173167868</v>
      </c>
      <c r="EP63" s="11"/>
      <c r="EQ63" s="11"/>
      <c r="ER63" s="11">
        <v>829.89000921923446</v>
      </c>
      <c r="ES63" s="11">
        <v>883.92767257509149</v>
      </c>
      <c r="ET63" s="11">
        <v>574.95936805973543</v>
      </c>
      <c r="EU63" s="11">
        <v>837.08154260907691</v>
      </c>
      <c r="EV63" s="11">
        <v>835.13607364102643</v>
      </c>
      <c r="EW63" s="11">
        <v>910.82093120612524</v>
      </c>
      <c r="EX63" s="11"/>
      <c r="EY63" s="11"/>
      <c r="EZ63" s="11">
        <v>345.21562903863179</v>
      </c>
      <c r="FA63" s="11">
        <v>706.4536189258896</v>
      </c>
      <c r="FB63" s="11"/>
      <c r="FC63" s="11">
        <v>880.1657894451838</v>
      </c>
      <c r="FD63" s="11">
        <v>577.23635769233454</v>
      </c>
      <c r="FE63" s="11"/>
      <c r="FF63" s="11">
        <v>571.13529492861016</v>
      </c>
      <c r="FG63" s="11">
        <v>536.04059834402233</v>
      </c>
      <c r="FH63" s="11"/>
      <c r="FI63" s="11">
        <v>763.64546109572143</v>
      </c>
      <c r="FJ63" s="11">
        <v>689.17828697025971</v>
      </c>
      <c r="FK63" s="11"/>
      <c r="FL63" s="11"/>
      <c r="FM63" s="11"/>
      <c r="FN63" s="11"/>
      <c r="FO63" s="11">
        <v>767.87186064821583</v>
      </c>
      <c r="FP63" s="11">
        <v>418.5498646292167</v>
      </c>
      <c r="FQ63" s="11">
        <v>649.97896695631425</v>
      </c>
      <c r="FR63" s="11">
        <v>503.56962855370404</v>
      </c>
      <c r="FS63" s="11">
        <v>620.55242008827497</v>
      </c>
      <c r="FT63" s="11">
        <v>636.41976779530046</v>
      </c>
      <c r="FU63" s="11">
        <v>574.06072857767174</v>
      </c>
      <c r="FV63" s="11">
        <v>719.52326515313518</v>
      </c>
      <c r="FW63" s="11"/>
      <c r="FX63" s="11"/>
      <c r="FY63" s="11">
        <v>454.81424939370874</v>
      </c>
      <c r="FZ63" s="11">
        <v>501.71613147818567</v>
      </c>
      <c r="GA63" s="11">
        <v>532.26242453536099</v>
      </c>
      <c r="GB63" s="11">
        <v>471.72016291642427</v>
      </c>
      <c r="GC63" s="11">
        <v>661.73603139861211</v>
      </c>
      <c r="GD63" s="11"/>
      <c r="GE63" s="11">
        <v>625.86235820685567</v>
      </c>
      <c r="GF63" s="11">
        <v>701.51744310560662</v>
      </c>
      <c r="GG63" s="11"/>
      <c r="GH63" s="11">
        <v>694.56808127394845</v>
      </c>
      <c r="GI63" s="11">
        <v>650.27797783404037</v>
      </c>
      <c r="GJ63" s="11">
        <v>628.53095193785373</v>
      </c>
      <c r="GK63" s="11">
        <v>546.86657374436788</v>
      </c>
      <c r="GL63" s="11">
        <v>663.95347212811146</v>
      </c>
      <c r="GM63" s="11"/>
      <c r="GN63" s="11">
        <v>423.16459095304918</v>
      </c>
      <c r="GO63" s="11"/>
      <c r="GP63" s="11"/>
      <c r="GQ63" s="11">
        <v>797.60398905710917</v>
      </c>
      <c r="GR63" s="11">
        <v>651.59858701991323</v>
      </c>
      <c r="GS63" s="11"/>
      <c r="GT63" s="11">
        <v>795.15210410131192</v>
      </c>
      <c r="GU63" s="11"/>
      <c r="GV63" s="11">
        <v>863.04310559737246</v>
      </c>
      <c r="GW63" s="11"/>
      <c r="GX63" s="11"/>
      <c r="GY63" s="11"/>
      <c r="GZ63" s="11">
        <v>856.21267601353873</v>
      </c>
      <c r="HA63" s="11"/>
      <c r="HB63" s="11">
        <v>849.31208351842281</v>
      </c>
      <c r="HC63" s="11">
        <v>733.83142804993793</v>
      </c>
      <c r="HD63" s="11">
        <v>710.39622819690157</v>
      </c>
      <c r="HE63" s="11">
        <v>1002.435381058849</v>
      </c>
      <c r="HF63" s="11">
        <v>653.98834421907509</v>
      </c>
      <c r="HG63" s="11">
        <v>783.85910391544076</v>
      </c>
      <c r="HH63" s="11">
        <v>609.61523265209667</v>
      </c>
      <c r="HI63" s="11"/>
      <c r="HJ63" s="11"/>
      <c r="HK63" s="11"/>
      <c r="HL63" s="11">
        <v>604.49222811994923</v>
      </c>
      <c r="HM63" s="11"/>
      <c r="HN63" s="11">
        <v>870.71118872733257</v>
      </c>
      <c r="HO63" s="11">
        <v>934.91637519494054</v>
      </c>
      <c r="HP63" s="11">
        <v>630.37643579171265</v>
      </c>
      <c r="HQ63" s="11">
        <v>843.06467473882867</v>
      </c>
      <c r="HR63" s="11"/>
      <c r="HS63" s="11">
        <v>588.73661907745611</v>
      </c>
      <c r="HT63" s="11"/>
      <c r="HU63" s="11">
        <v>981.20868651212595</v>
      </c>
      <c r="HV63" s="11"/>
      <c r="HW63" s="11">
        <v>694.16336620624747</v>
      </c>
      <c r="HX63" s="11"/>
      <c r="HY63" s="11"/>
      <c r="HZ63" s="11"/>
      <c r="IA63" s="11">
        <v>836.87157277955612</v>
      </c>
      <c r="IB63" s="11"/>
      <c r="IC63" s="11">
        <v>762.68152704744568</v>
      </c>
      <c r="ID63" s="11">
        <v>876.31908033081527</v>
      </c>
      <c r="IE63" s="11"/>
      <c r="IF63" s="11"/>
      <c r="IG63" s="11">
        <v>867.2650443836917</v>
      </c>
      <c r="IH63" s="11">
        <v>772.31926282511995</v>
      </c>
      <c r="II63" s="11">
        <v>827.42225156613358</v>
      </c>
      <c r="IJ63" s="11"/>
      <c r="IK63" s="11"/>
      <c r="IL63" s="11">
        <v>807.08633420761305</v>
      </c>
      <c r="IM63" s="11">
        <v>563.63938257611403</v>
      </c>
      <c r="IN63" s="11">
        <v>785.63384243977066</v>
      </c>
      <c r="IO63" s="11"/>
      <c r="IP63" s="11"/>
      <c r="IQ63" s="11"/>
      <c r="IR63" s="11"/>
      <c r="IS63" s="11"/>
      <c r="IT63" s="11"/>
      <c r="IU63" s="11">
        <v>564.58190639661927</v>
      </c>
      <c r="IV63" s="11"/>
      <c r="IW63" s="11">
        <v>669.39599612021846</v>
      </c>
      <c r="IX63" s="11">
        <v>596.62308948321322</v>
      </c>
      <c r="IY63" s="11"/>
      <c r="IZ63" s="11">
        <v>777.11469192257221</v>
      </c>
      <c r="JA63" s="11">
        <v>548.78929988452637</v>
      </c>
      <c r="JB63" s="11"/>
      <c r="JC63" s="11"/>
      <c r="JD63" s="11"/>
      <c r="JE63" s="11">
        <v>554.42966429238743</v>
      </c>
      <c r="JF63" s="11"/>
      <c r="JG63" s="11">
        <v>813.17527685961375</v>
      </c>
      <c r="JH63" s="11">
        <v>590.19792892014846</v>
      </c>
      <c r="JI63" s="11">
        <v>628.216730921156</v>
      </c>
      <c r="JJ63" s="11"/>
      <c r="JK63" s="11">
        <v>434.37853640632875</v>
      </c>
      <c r="JL63" s="11"/>
      <c r="JM63" s="11">
        <v>689.85241380785374</v>
      </c>
      <c r="JN63" s="11">
        <v>882.69493716900956</v>
      </c>
      <c r="JO63" s="11">
        <v>731.55350236998072</v>
      </c>
      <c r="JP63" s="11">
        <v>860.75274820905099</v>
      </c>
      <c r="JQ63" s="11">
        <v>821.34615695856189</v>
      </c>
      <c r="JR63" s="11">
        <v>500.43521175607543</v>
      </c>
      <c r="JS63" s="11">
        <v>532.35416581465086</v>
      </c>
      <c r="JT63" s="11">
        <v>652.32541144978211</v>
      </c>
      <c r="JU63" s="11">
        <v>667.87760894948497</v>
      </c>
      <c r="JV63" s="11"/>
      <c r="JW63" s="11"/>
      <c r="JX63" s="11"/>
      <c r="JY63" s="11">
        <v>895.22210228920494</v>
      </c>
      <c r="JZ63" s="11"/>
      <c r="KA63" s="11"/>
      <c r="KB63" s="11">
        <v>862.65726554938192</v>
      </c>
      <c r="KC63" s="11"/>
      <c r="KD63" s="11"/>
      <c r="KE63" s="11">
        <v>813.50103832516174</v>
      </c>
      <c r="KF63" s="11">
        <v>453.59287544288219</v>
      </c>
      <c r="KG63" s="11">
        <v>806.05141942610953</v>
      </c>
      <c r="KH63" s="11">
        <v>670.54187519807374</v>
      </c>
      <c r="KI63" s="11">
        <v>878.3727738481906</v>
      </c>
      <c r="KJ63" s="11">
        <v>726.1060021505233</v>
      </c>
      <c r="KK63" s="11"/>
      <c r="KL63" s="11"/>
      <c r="KM63" s="11">
        <v>860.83619540271729</v>
      </c>
      <c r="KN63" s="11"/>
      <c r="KO63" s="11"/>
      <c r="KP63" s="11">
        <v>842.33105900864894</v>
      </c>
      <c r="KQ63" s="11"/>
      <c r="KR63" s="11">
        <v>650.68492794183203</v>
      </c>
      <c r="KS63" s="11">
        <v>662.66053756349368</v>
      </c>
      <c r="KT63" s="11">
        <v>647.49897593876256</v>
      </c>
    </row>
    <row r="64" spans="1:306" s="12" customFormat="1" ht="14" customHeight="1">
      <c r="A64" s="143" t="s">
        <v>21</v>
      </c>
      <c r="B64" s="11"/>
      <c r="C64" s="11"/>
      <c r="D64" s="11">
        <v>18.650677476564486</v>
      </c>
      <c r="E64" s="11">
        <v>24.786785266640418</v>
      </c>
      <c r="F64" s="11"/>
      <c r="G64" s="11">
        <v>25.094777413693535</v>
      </c>
      <c r="H64" s="11"/>
      <c r="I64" s="11">
        <v>24.555404733018012</v>
      </c>
      <c r="J64" s="11">
        <v>27.361122521891918</v>
      </c>
      <c r="K64" s="11">
        <v>24.02613478052875</v>
      </c>
      <c r="L64" s="11">
        <v>22.923746880630908</v>
      </c>
      <c r="M64" s="11">
        <v>22.372361048248212</v>
      </c>
      <c r="N64" s="11">
        <v>24.035023013208964</v>
      </c>
      <c r="O64" s="11">
        <v>24.52963537247841</v>
      </c>
      <c r="P64" s="11">
        <v>21.900058015895365</v>
      </c>
      <c r="Q64" s="11">
        <v>26.380434824772745</v>
      </c>
      <c r="R64" s="11">
        <v>24.136336715837885</v>
      </c>
      <c r="S64" s="11">
        <v>25.210651132750968</v>
      </c>
      <c r="T64" s="11">
        <v>24.337382026437929</v>
      </c>
      <c r="U64" s="11">
        <v>24.398987367668976</v>
      </c>
      <c r="V64" s="11">
        <v>24.202268320658703</v>
      </c>
      <c r="W64" s="11">
        <v>26.602454420369607</v>
      </c>
      <c r="X64" s="11">
        <v>24.906911551380318</v>
      </c>
      <c r="Y64" s="11">
        <v>26.179298738327386</v>
      </c>
      <c r="Z64" s="11">
        <v>26.713370798801403</v>
      </c>
      <c r="AA64" s="11">
        <v>24.419770182117073</v>
      </c>
      <c r="AB64" s="11">
        <v>24.285881200286841</v>
      </c>
      <c r="AC64" s="11">
        <v>24.080376409088849</v>
      </c>
      <c r="AD64" s="11"/>
      <c r="AE64" s="11">
        <v>25.234846866365071</v>
      </c>
      <c r="AF64" s="11">
        <v>25.233445279076882</v>
      </c>
      <c r="AG64" s="11"/>
      <c r="AH64" s="11">
        <v>28.050503358171628</v>
      </c>
      <c r="AI64" s="11"/>
      <c r="AJ64" s="11">
        <v>27.759998270863814</v>
      </c>
      <c r="AK64" s="11">
        <v>26.192356111919008</v>
      </c>
      <c r="AL64" s="11">
        <v>26.108826146790676</v>
      </c>
      <c r="AM64" s="11"/>
      <c r="AN64" s="11">
        <v>22.967072814806304</v>
      </c>
      <c r="AO64" s="11">
        <v>24.308248140303448</v>
      </c>
      <c r="AP64" s="11">
        <v>23.790566193549921</v>
      </c>
      <c r="AQ64" s="11">
        <v>23.457011218762222</v>
      </c>
      <c r="AR64" s="11">
        <v>24.712201648048296</v>
      </c>
      <c r="AS64" s="11">
        <v>25.075715218268837</v>
      </c>
      <c r="AT64" s="11"/>
      <c r="AU64" s="11"/>
      <c r="AV64" s="11">
        <v>25.490890045665818</v>
      </c>
      <c r="AW64" s="11">
        <v>22.493268490510818</v>
      </c>
      <c r="AX64" s="11">
        <v>25.993163199586601</v>
      </c>
      <c r="AY64" s="11">
        <v>26.186146593117222</v>
      </c>
      <c r="AZ64" s="11">
        <v>21.100884405099105</v>
      </c>
      <c r="BA64" s="11">
        <v>22.940537899505824</v>
      </c>
      <c r="BB64" s="11">
        <v>26.281569387156946</v>
      </c>
      <c r="BC64" s="11">
        <v>26.906920717069845</v>
      </c>
      <c r="BD64" s="11"/>
      <c r="BE64" s="11">
        <v>25.783003284180523</v>
      </c>
      <c r="BF64" s="11">
        <v>29.202503877510171</v>
      </c>
      <c r="BG64" s="11"/>
      <c r="BH64" s="11"/>
      <c r="BI64" s="11"/>
      <c r="BJ64" s="11">
        <v>25.958353340223098</v>
      </c>
      <c r="BK64" s="11"/>
      <c r="BL64" s="11">
        <v>18.117686853578963</v>
      </c>
      <c r="BM64" s="11"/>
      <c r="BN64" s="11">
        <v>20.918734917558044</v>
      </c>
      <c r="BO64" s="11">
        <v>17.75961473927909</v>
      </c>
      <c r="BP64" s="11">
        <v>17.626973330750118</v>
      </c>
      <c r="BQ64" s="11">
        <v>21.599275980558815</v>
      </c>
      <c r="BR64" s="11">
        <v>16.677608290979794</v>
      </c>
      <c r="BS64" s="11">
        <v>16.474626844441442</v>
      </c>
      <c r="BT64" s="11">
        <v>18.241648053746616</v>
      </c>
      <c r="BU64" s="11"/>
      <c r="BV64" s="11"/>
      <c r="BW64" s="11">
        <v>24.480997881028813</v>
      </c>
      <c r="BX64" s="11"/>
      <c r="BY64" s="11"/>
      <c r="BZ64" s="11">
        <v>17.493242416501857</v>
      </c>
      <c r="CA64" s="11">
        <v>18.050054305776793</v>
      </c>
      <c r="CB64" s="11">
        <v>20.709658089738248</v>
      </c>
      <c r="CC64" s="11">
        <v>21.931878183064644</v>
      </c>
      <c r="CD64" s="11">
        <v>20.863012347691672</v>
      </c>
      <c r="CE64" s="11"/>
      <c r="CF64" s="11">
        <v>16.424116850139381</v>
      </c>
      <c r="CG64" s="11">
        <v>19.130923231373103</v>
      </c>
      <c r="CH64" s="11">
        <v>19.755862137059189</v>
      </c>
      <c r="CI64" s="11">
        <v>20.852151129339703</v>
      </c>
      <c r="CJ64" s="11">
        <v>22.152546860533452</v>
      </c>
      <c r="CK64" s="11">
        <v>25.126818846167264</v>
      </c>
      <c r="CL64" s="11">
        <v>23.429795718868181</v>
      </c>
      <c r="CM64" s="11">
        <v>22.783687792863159</v>
      </c>
      <c r="CN64" s="11">
        <v>21.918316862901545</v>
      </c>
      <c r="CO64" s="11">
        <v>17.775228997043818</v>
      </c>
      <c r="CP64" s="11">
        <v>20.65087848312605</v>
      </c>
      <c r="CQ64" s="11">
        <v>22.094058545876265</v>
      </c>
      <c r="CR64" s="11">
        <v>24.280534873524132</v>
      </c>
      <c r="CS64" s="11">
        <v>20.193199534814056</v>
      </c>
      <c r="CT64" s="11">
        <v>23.188725022349164</v>
      </c>
      <c r="CU64" s="11">
        <v>23.913022740205474</v>
      </c>
      <c r="CV64" s="11"/>
      <c r="CW64" s="11">
        <v>22.858966828983537</v>
      </c>
      <c r="CX64" s="11"/>
      <c r="CY64" s="11">
        <v>18.148676534808342</v>
      </c>
      <c r="CZ64" s="11">
        <v>23.113018755353178</v>
      </c>
      <c r="DA64" s="11">
        <v>24.127393703783671</v>
      </c>
      <c r="DB64" s="11">
        <v>22.2794052499431</v>
      </c>
      <c r="DC64" s="11">
        <v>21.196451577370041</v>
      </c>
      <c r="DD64" s="11">
        <v>22.932657998472965</v>
      </c>
      <c r="DE64" s="11">
        <v>22.500556933607367</v>
      </c>
      <c r="DF64" s="11">
        <v>21.746075017352879</v>
      </c>
      <c r="DG64" s="11">
        <v>16.994961501146026</v>
      </c>
      <c r="DH64" s="11">
        <v>24.793389921802941</v>
      </c>
      <c r="DI64" s="11">
        <v>21.310105928859539</v>
      </c>
      <c r="DJ64" s="11">
        <v>24.052486326740929</v>
      </c>
      <c r="DK64" s="11">
        <v>27.869585777346167</v>
      </c>
      <c r="DL64" s="11">
        <v>22.936981775425981</v>
      </c>
      <c r="DM64" s="11">
        <v>22.943286484233838</v>
      </c>
      <c r="DN64" s="11">
        <v>20.643603131993089</v>
      </c>
      <c r="DO64" s="11">
        <v>23.771529944224326</v>
      </c>
      <c r="DP64" s="11">
        <v>24.395180553804263</v>
      </c>
      <c r="DQ64" s="11">
        <v>20.584590868174082</v>
      </c>
      <c r="DR64" s="11">
        <v>22.413326576759278</v>
      </c>
      <c r="DS64" s="11">
        <v>21.999111726635995</v>
      </c>
      <c r="DT64" s="11"/>
      <c r="DU64" s="11">
        <v>20.591975600227837</v>
      </c>
      <c r="DV64" s="11"/>
      <c r="DW64" s="11">
        <v>19.608093360476442</v>
      </c>
      <c r="DX64" s="11">
        <v>21.053144467211474</v>
      </c>
      <c r="DY64" s="11">
        <v>9.0658013119451173</v>
      </c>
      <c r="DZ64" s="11">
        <v>20.979326464471526</v>
      </c>
      <c r="EA64" s="11">
        <v>11.932225031290502</v>
      </c>
      <c r="EB64" s="11">
        <v>15.366752500171085</v>
      </c>
      <c r="EC64" s="11"/>
      <c r="ED64" s="11"/>
      <c r="EE64" s="11"/>
      <c r="EF64" s="11">
        <v>20.677595229742543</v>
      </c>
      <c r="EG64" s="11">
        <v>7.5413891381195963</v>
      </c>
      <c r="EH64" s="11">
        <v>20.036872500434558</v>
      </c>
      <c r="EI64" s="11">
        <v>20.199984354599604</v>
      </c>
      <c r="EJ64" s="11">
        <v>18.544887492674437</v>
      </c>
      <c r="EK64" s="11">
        <v>18.358189013356029</v>
      </c>
      <c r="EL64" s="11">
        <v>16.780089798957519</v>
      </c>
      <c r="EM64" s="11"/>
      <c r="EN64" s="11">
        <v>23.603061035847407</v>
      </c>
      <c r="EO64" s="11">
        <v>14.91877012300735</v>
      </c>
      <c r="EP64" s="11"/>
      <c r="EQ64" s="11"/>
      <c r="ER64" s="11">
        <v>19.839816210093712</v>
      </c>
      <c r="ES64" s="11">
        <v>26.084035110171879</v>
      </c>
      <c r="ET64" s="11">
        <v>12.867001860935179</v>
      </c>
      <c r="EU64" s="11">
        <v>21.699624320019034</v>
      </c>
      <c r="EV64" s="11">
        <v>20.218346437419779</v>
      </c>
      <c r="EW64" s="11">
        <v>21.853645456342147</v>
      </c>
      <c r="EX64" s="11"/>
      <c r="EY64" s="11"/>
      <c r="EZ64" s="11">
        <v>7.2750000211668091</v>
      </c>
      <c r="FA64" s="11">
        <v>17.184207308467656</v>
      </c>
      <c r="FB64" s="11"/>
      <c r="FC64" s="11">
        <v>22.540015567970517</v>
      </c>
      <c r="FD64" s="11">
        <v>14.365929762053609</v>
      </c>
      <c r="FE64" s="11"/>
      <c r="FF64" s="11">
        <v>22.292893161868538</v>
      </c>
      <c r="FG64" s="11">
        <v>15.571140526673974</v>
      </c>
      <c r="FH64" s="11"/>
      <c r="FI64" s="11">
        <v>20.958965304797644</v>
      </c>
      <c r="FJ64" s="11">
        <v>17.661494041921664</v>
      </c>
      <c r="FK64" s="11"/>
      <c r="FL64" s="11"/>
      <c r="FM64" s="11"/>
      <c r="FN64" s="11"/>
      <c r="FO64" s="11">
        <v>24.097632250441247</v>
      </c>
      <c r="FP64" s="11">
        <v>13.643586854119343</v>
      </c>
      <c r="FQ64" s="11">
        <v>21.32637425587593</v>
      </c>
      <c r="FR64" s="11">
        <v>16.279878118424953</v>
      </c>
      <c r="FS64" s="11">
        <v>19.603285356740951</v>
      </c>
      <c r="FT64" s="11">
        <v>19.683593172293946</v>
      </c>
      <c r="FU64" s="11">
        <v>18.716138077204949</v>
      </c>
      <c r="FV64" s="11">
        <v>24.442976530657774</v>
      </c>
      <c r="FW64" s="11"/>
      <c r="FX64" s="11"/>
      <c r="FY64" s="11">
        <v>14.962512916112154</v>
      </c>
      <c r="FZ64" s="11">
        <v>17.545092495230918</v>
      </c>
      <c r="GA64" s="11">
        <v>18.419321647658752</v>
      </c>
      <c r="GB64" s="11">
        <v>15.046048904837695</v>
      </c>
      <c r="GC64" s="11">
        <v>22.043352428910964</v>
      </c>
      <c r="GD64" s="11"/>
      <c r="GE64" s="11">
        <v>20.741991441994408</v>
      </c>
      <c r="GF64" s="11">
        <v>21.958535733766393</v>
      </c>
      <c r="GG64" s="11"/>
      <c r="GH64" s="11">
        <v>21.368801520985492</v>
      </c>
      <c r="GI64" s="11">
        <v>20.927217025058919</v>
      </c>
      <c r="GJ64" s="11">
        <v>22.178254435022147</v>
      </c>
      <c r="GK64" s="11">
        <v>16.572733859247887</v>
      </c>
      <c r="GL64" s="11">
        <v>19.642105131353084</v>
      </c>
      <c r="GM64" s="11"/>
      <c r="GN64" s="11">
        <v>13.691381910771934</v>
      </c>
      <c r="GO64" s="11"/>
      <c r="GP64" s="11"/>
      <c r="GQ64" s="11">
        <v>23.444324711452264</v>
      </c>
      <c r="GR64" s="11">
        <v>20.184833601657079</v>
      </c>
      <c r="GS64" s="11"/>
      <c r="GT64" s="11">
        <v>22.558353259547371</v>
      </c>
      <c r="GU64" s="11"/>
      <c r="GV64" s="11">
        <v>27.278768354553939</v>
      </c>
      <c r="GW64" s="11"/>
      <c r="GX64" s="11"/>
      <c r="GY64" s="11"/>
      <c r="GZ64" s="11">
        <v>23.924513073776147</v>
      </c>
      <c r="HA64" s="11"/>
      <c r="HB64" s="11">
        <v>25.756532767711992</v>
      </c>
      <c r="HC64" s="11">
        <v>21.750364233032855</v>
      </c>
      <c r="HD64" s="11">
        <v>24.070884158914311</v>
      </c>
      <c r="HE64" s="11">
        <v>30.089569288033726</v>
      </c>
      <c r="HF64" s="11">
        <v>17.94423167444053</v>
      </c>
      <c r="HG64" s="11">
        <v>22.299884725525093</v>
      </c>
      <c r="HH64" s="11">
        <v>17.345163068656035</v>
      </c>
      <c r="HI64" s="11"/>
      <c r="HJ64" s="11"/>
      <c r="HK64" s="11"/>
      <c r="HL64" s="11">
        <v>16.34495541996575</v>
      </c>
      <c r="HM64" s="11"/>
      <c r="HN64" s="11">
        <v>26.666322911362247</v>
      </c>
      <c r="HO64" s="11">
        <v>25.322907652601273</v>
      </c>
      <c r="HP64" s="11">
        <v>19.842388679780264</v>
      </c>
      <c r="HQ64" s="11">
        <v>25.009262969340369</v>
      </c>
      <c r="HR64" s="11"/>
      <c r="HS64" s="11">
        <v>17.556544403704006</v>
      </c>
      <c r="HT64" s="11"/>
      <c r="HU64" s="11">
        <v>28.855591099112441</v>
      </c>
      <c r="HV64" s="11"/>
      <c r="HW64" s="11">
        <v>18.890383273486059</v>
      </c>
      <c r="HX64" s="11"/>
      <c r="HY64" s="11"/>
      <c r="HZ64" s="11"/>
      <c r="IA64" s="11">
        <v>25.84888144119941</v>
      </c>
      <c r="IB64" s="11"/>
      <c r="IC64" s="11">
        <v>23.420384837973028</v>
      </c>
      <c r="ID64" s="11">
        <v>25.498584073308749</v>
      </c>
      <c r="IE64" s="11"/>
      <c r="IF64" s="11"/>
      <c r="IG64" s="11">
        <v>24.750039049965732</v>
      </c>
      <c r="IH64" s="11">
        <v>19.862203600527959</v>
      </c>
      <c r="II64" s="11">
        <v>25.562187590028451</v>
      </c>
      <c r="IJ64" s="11"/>
      <c r="IK64" s="11"/>
      <c r="IL64" s="11">
        <v>20.947322989803713</v>
      </c>
      <c r="IM64" s="11">
        <v>18.567103395009415</v>
      </c>
      <c r="IN64" s="11">
        <v>22.652651662341196</v>
      </c>
      <c r="IO64" s="11"/>
      <c r="IP64" s="11"/>
      <c r="IQ64" s="11"/>
      <c r="IR64" s="11"/>
      <c r="IS64" s="11"/>
      <c r="IT64" s="11"/>
      <c r="IU64" s="11">
        <v>15.10320680268353</v>
      </c>
      <c r="IV64" s="11"/>
      <c r="IW64" s="11">
        <v>19.26692833640541</v>
      </c>
      <c r="IX64" s="11">
        <v>17.835296504563903</v>
      </c>
      <c r="IY64" s="11"/>
      <c r="IZ64" s="11">
        <v>24.439507224703707</v>
      </c>
      <c r="JA64" s="11">
        <v>16.82224020533117</v>
      </c>
      <c r="JB64" s="11"/>
      <c r="JC64" s="11"/>
      <c r="JD64" s="11"/>
      <c r="JE64" s="11">
        <v>15.621565319994088</v>
      </c>
      <c r="JF64" s="11"/>
      <c r="JG64" s="11">
        <v>24.334978383624684</v>
      </c>
      <c r="JH64" s="11">
        <v>15.017528936585126</v>
      </c>
      <c r="JI64" s="11">
        <v>19.233353386972613</v>
      </c>
      <c r="JJ64" s="11"/>
      <c r="JK64" s="11">
        <v>11.929426305897383</v>
      </c>
      <c r="JL64" s="11"/>
      <c r="JM64" s="11">
        <v>20.424892505394258</v>
      </c>
      <c r="JN64" s="11">
        <v>23.789416750067179</v>
      </c>
      <c r="JO64" s="11">
        <v>22.386130931789207</v>
      </c>
      <c r="JP64" s="11">
        <v>24.401574521347364</v>
      </c>
      <c r="JQ64" s="11">
        <v>24.12309812460898</v>
      </c>
      <c r="JR64" s="11">
        <v>13.996644600989601</v>
      </c>
      <c r="JS64" s="11">
        <v>16.824602003564603</v>
      </c>
      <c r="JT64" s="11">
        <v>19.913395832713945</v>
      </c>
      <c r="JU64" s="11">
        <v>19.539368773541959</v>
      </c>
      <c r="JV64" s="11"/>
      <c r="JW64" s="11"/>
      <c r="JX64" s="11"/>
      <c r="JY64" s="11">
        <v>25.742197747206554</v>
      </c>
      <c r="JZ64" s="11"/>
      <c r="KA64" s="11"/>
      <c r="KB64" s="11">
        <v>25.107132469327194</v>
      </c>
      <c r="KC64" s="11"/>
      <c r="KD64" s="11"/>
      <c r="KE64" s="11">
        <v>22.218772054403161</v>
      </c>
      <c r="KF64" s="11">
        <v>13.71838884792008</v>
      </c>
      <c r="KG64" s="11">
        <v>24.254741062051338</v>
      </c>
      <c r="KH64" s="11">
        <v>18.639675084230277</v>
      </c>
      <c r="KI64" s="11">
        <v>24.580526090464307</v>
      </c>
      <c r="KJ64" s="11">
        <v>20.673758820286732</v>
      </c>
      <c r="KK64" s="11"/>
      <c r="KL64" s="11"/>
      <c r="KM64" s="11">
        <v>26.297212797024603</v>
      </c>
      <c r="KN64" s="11"/>
      <c r="KO64" s="11"/>
      <c r="KP64" s="11">
        <v>24.315279903522573</v>
      </c>
      <c r="KQ64" s="11"/>
      <c r="KR64" s="11">
        <v>17.584114984424282</v>
      </c>
      <c r="KS64" s="11">
        <v>22.230386765949369</v>
      </c>
      <c r="KT64" s="11">
        <v>20.663670619550032</v>
      </c>
    </row>
    <row r="65" spans="1:306" s="12" customFormat="1" ht="14" customHeight="1">
      <c r="A65" s="143" t="s">
        <v>22</v>
      </c>
      <c r="B65" s="11"/>
      <c r="C65" s="11"/>
      <c r="D65" s="11">
        <v>79.199296688071811</v>
      </c>
      <c r="E65" s="11">
        <v>105.233858093097</v>
      </c>
      <c r="F65" s="11"/>
      <c r="G65" s="11">
        <v>87.566370225196835</v>
      </c>
      <c r="H65" s="11"/>
      <c r="I65" s="11">
        <v>118.60413400105537</v>
      </c>
      <c r="J65" s="11">
        <v>90.513565184566033</v>
      </c>
      <c r="K65" s="11">
        <v>91.202130314702558</v>
      </c>
      <c r="L65" s="11">
        <v>86.801030463255699</v>
      </c>
      <c r="M65" s="11">
        <v>103.78175913798185</v>
      </c>
      <c r="N65" s="11">
        <v>86.104284667479263</v>
      </c>
      <c r="O65" s="11">
        <v>89.503249925588278</v>
      </c>
      <c r="P65" s="11">
        <v>86.317573202426757</v>
      </c>
      <c r="Q65" s="11">
        <v>98.315791286661408</v>
      </c>
      <c r="R65" s="11">
        <v>111.81369600889266</v>
      </c>
      <c r="S65" s="11">
        <v>96.010061938627487</v>
      </c>
      <c r="T65" s="11">
        <v>101.03701654064598</v>
      </c>
      <c r="U65" s="11">
        <v>93.561170365932171</v>
      </c>
      <c r="V65" s="11">
        <v>91.075570908667203</v>
      </c>
      <c r="W65" s="11">
        <v>91.166354544456965</v>
      </c>
      <c r="X65" s="11">
        <v>84.481299344763912</v>
      </c>
      <c r="Y65" s="11">
        <v>104.14404964751567</v>
      </c>
      <c r="Z65" s="11">
        <v>98.582112032221431</v>
      </c>
      <c r="AA65" s="11">
        <v>94.346394999150291</v>
      </c>
      <c r="AB65" s="11">
        <v>87.299630795547188</v>
      </c>
      <c r="AC65" s="11">
        <v>101.70408574104361</v>
      </c>
      <c r="AD65" s="11"/>
      <c r="AE65" s="11">
        <v>104.44716081884471</v>
      </c>
      <c r="AF65" s="11">
        <v>87.355534756674714</v>
      </c>
      <c r="AG65" s="11"/>
      <c r="AH65" s="11">
        <v>99.854626520728402</v>
      </c>
      <c r="AI65" s="11"/>
      <c r="AJ65" s="11">
        <v>112.08511653206659</v>
      </c>
      <c r="AK65" s="11">
        <v>103.0002578720318</v>
      </c>
      <c r="AL65" s="11">
        <v>78.933086884081874</v>
      </c>
      <c r="AM65" s="11"/>
      <c r="AN65" s="11">
        <v>103.85428236991832</v>
      </c>
      <c r="AO65" s="11">
        <v>91.550475520700388</v>
      </c>
      <c r="AP65" s="11">
        <v>92.860801932644961</v>
      </c>
      <c r="AQ65" s="11">
        <v>95.225315190367766</v>
      </c>
      <c r="AR65" s="11">
        <v>112.46416069177339</v>
      </c>
      <c r="AS65" s="11">
        <v>101.73104146786588</v>
      </c>
      <c r="AT65" s="11"/>
      <c r="AU65" s="11"/>
      <c r="AV65" s="11">
        <v>97.048805282327635</v>
      </c>
      <c r="AW65" s="11">
        <v>88.50758596753883</v>
      </c>
      <c r="AX65" s="11">
        <v>95.750766513358144</v>
      </c>
      <c r="AY65" s="11">
        <v>98.621083943998684</v>
      </c>
      <c r="AZ65" s="11">
        <v>81.891590620460917</v>
      </c>
      <c r="BA65" s="11">
        <v>95.905202427210142</v>
      </c>
      <c r="BB65" s="11">
        <v>95.414553168635734</v>
      </c>
      <c r="BC65" s="11">
        <v>96.734966259833044</v>
      </c>
      <c r="BD65" s="11"/>
      <c r="BE65" s="11">
        <v>109.73580382315073</v>
      </c>
      <c r="BF65" s="11">
        <v>100.05482235290903</v>
      </c>
      <c r="BG65" s="11"/>
      <c r="BH65" s="11"/>
      <c r="BI65" s="11"/>
      <c r="BJ65" s="11">
        <v>99.162979727341394</v>
      </c>
      <c r="BK65" s="11"/>
      <c r="BL65" s="11">
        <v>48.193501368964732</v>
      </c>
      <c r="BM65" s="11"/>
      <c r="BN65" s="11">
        <v>46.825448813751379</v>
      </c>
      <c r="BO65" s="11">
        <v>46.890234019728219</v>
      </c>
      <c r="BP65" s="11">
        <v>50.893775405957513</v>
      </c>
      <c r="BQ65" s="11">
        <v>74.82944396179721</v>
      </c>
      <c r="BR65" s="11">
        <v>49.242492525833619</v>
      </c>
      <c r="BS65" s="11">
        <v>44.731797580660938</v>
      </c>
      <c r="BT65" s="11">
        <v>51.13829753025724</v>
      </c>
      <c r="BU65" s="11"/>
      <c r="BV65" s="11"/>
      <c r="BW65" s="11">
        <v>67.228898887892811</v>
      </c>
      <c r="BX65" s="11"/>
      <c r="BY65" s="11"/>
      <c r="BZ65" s="11">
        <v>57.591165948463264</v>
      </c>
      <c r="CA65" s="11">
        <v>59.401590002772416</v>
      </c>
      <c r="CB65" s="11">
        <v>60.280702294780681</v>
      </c>
      <c r="CC65" s="11">
        <v>71.7393038381785</v>
      </c>
      <c r="CD65" s="11">
        <v>71.735243733967678</v>
      </c>
      <c r="CE65" s="11"/>
      <c r="CF65" s="11">
        <v>47.931273012496028</v>
      </c>
      <c r="CG65" s="11">
        <v>58.958447349664858</v>
      </c>
      <c r="CH65" s="11">
        <v>68.301331877206792</v>
      </c>
      <c r="CI65" s="11">
        <v>58.352411921244851</v>
      </c>
      <c r="CJ65" s="11">
        <v>54.120091519009421</v>
      </c>
      <c r="CK65" s="11">
        <v>72.384227076198144</v>
      </c>
      <c r="CL65" s="11">
        <v>81.353086806312874</v>
      </c>
      <c r="CM65" s="11">
        <v>70.057445068979789</v>
      </c>
      <c r="CN65" s="11">
        <v>72.777148177191137</v>
      </c>
      <c r="CO65" s="11">
        <v>44.952582533930823</v>
      </c>
      <c r="CP65" s="11">
        <v>70.094895189964788</v>
      </c>
      <c r="CQ65" s="11">
        <v>59.944640228832753</v>
      </c>
      <c r="CR65" s="11">
        <v>72.586924160097595</v>
      </c>
      <c r="CS65" s="11">
        <v>70.359931485953311</v>
      </c>
      <c r="CT65" s="11">
        <v>60.492022869390354</v>
      </c>
      <c r="CU65" s="11">
        <v>71.431207172486452</v>
      </c>
      <c r="CV65" s="11"/>
      <c r="CW65" s="11">
        <v>74.598929885252574</v>
      </c>
      <c r="CX65" s="11"/>
      <c r="CY65" s="11">
        <v>52.196413995835194</v>
      </c>
      <c r="CZ65" s="11">
        <v>70.940644508940878</v>
      </c>
      <c r="DA65" s="11">
        <v>72.597882035070711</v>
      </c>
      <c r="DB65" s="11">
        <v>78.65040325617872</v>
      </c>
      <c r="DC65" s="11">
        <v>61.309578948975108</v>
      </c>
      <c r="DD65" s="11">
        <v>77.014296941651651</v>
      </c>
      <c r="DE65" s="11">
        <v>68.816278024085193</v>
      </c>
      <c r="DF65" s="11">
        <v>124.37739297810305</v>
      </c>
      <c r="DG65" s="11">
        <v>46.568552133604499</v>
      </c>
      <c r="DH65" s="11">
        <v>83.428657297638196</v>
      </c>
      <c r="DI65" s="11">
        <v>80.555632608223576</v>
      </c>
      <c r="DJ65" s="11">
        <v>75.805804885741495</v>
      </c>
      <c r="DK65" s="11">
        <v>81.361656355522399</v>
      </c>
      <c r="DL65" s="11">
        <v>75.355170920866954</v>
      </c>
      <c r="DM65" s="11">
        <v>69.736695889006228</v>
      </c>
      <c r="DN65" s="11">
        <v>69.627582309972141</v>
      </c>
      <c r="DO65" s="11">
        <v>65.939325783820735</v>
      </c>
      <c r="DP65" s="11">
        <v>76.077420426962831</v>
      </c>
      <c r="DQ65" s="11">
        <v>78.022274904557989</v>
      </c>
      <c r="DR65" s="11">
        <v>63.850816778567342</v>
      </c>
      <c r="DS65" s="11">
        <v>61.020591032730493</v>
      </c>
      <c r="DT65" s="11"/>
      <c r="DU65" s="11">
        <v>90.043765405652152</v>
      </c>
      <c r="DV65" s="11"/>
      <c r="DW65" s="11">
        <v>182.15180537579096</v>
      </c>
      <c r="DX65" s="11">
        <v>76.634381432567537</v>
      </c>
      <c r="DY65" s="11">
        <v>34.893890030648983</v>
      </c>
      <c r="DZ65" s="11">
        <v>86.499380535119329</v>
      </c>
      <c r="EA65" s="11">
        <v>89.81727301853816</v>
      </c>
      <c r="EB65" s="11">
        <v>54.651295677736364</v>
      </c>
      <c r="EC65" s="11"/>
      <c r="ED65" s="11"/>
      <c r="EE65" s="11"/>
      <c r="EF65" s="11">
        <v>72.426994140559572</v>
      </c>
      <c r="EG65" s="11">
        <v>32.448586080099588</v>
      </c>
      <c r="EH65" s="11">
        <v>125.96353635223738</v>
      </c>
      <c r="EI65" s="11">
        <v>72.58032028668876</v>
      </c>
      <c r="EJ65" s="11">
        <v>62.845517298178599</v>
      </c>
      <c r="EK65" s="11">
        <v>161.20842925464089</v>
      </c>
      <c r="EL65" s="11">
        <v>63.405831862938356</v>
      </c>
      <c r="EM65" s="11"/>
      <c r="EN65" s="11">
        <v>79.136710681475833</v>
      </c>
      <c r="EO65" s="11">
        <v>65.978560604560641</v>
      </c>
      <c r="EP65" s="11"/>
      <c r="EQ65" s="11"/>
      <c r="ER65" s="11">
        <v>72.2023552034495</v>
      </c>
      <c r="ES65" s="11">
        <v>83.49257668816351</v>
      </c>
      <c r="ET65" s="11">
        <v>54.155980026873067</v>
      </c>
      <c r="EU65" s="11">
        <v>74.620522988387023</v>
      </c>
      <c r="EV65" s="11">
        <v>78.924172280168946</v>
      </c>
      <c r="EW65" s="11">
        <v>79.259685897538063</v>
      </c>
      <c r="EX65" s="11"/>
      <c r="EY65" s="11"/>
      <c r="EZ65" s="11">
        <v>31.368453079668949</v>
      </c>
      <c r="FA65" s="11">
        <v>63.50051490122577</v>
      </c>
      <c r="FB65" s="11"/>
      <c r="FC65" s="11">
        <v>75.023408908703914</v>
      </c>
      <c r="FD65" s="11">
        <v>52.401588402490823</v>
      </c>
      <c r="FE65" s="11"/>
      <c r="FF65" s="11">
        <v>188.80745244297785</v>
      </c>
      <c r="FG65" s="11">
        <v>47.034688523742581</v>
      </c>
      <c r="FH65" s="11"/>
      <c r="FI65" s="11">
        <v>70.96681620843178</v>
      </c>
      <c r="FJ65" s="11">
        <v>62.010215581438217</v>
      </c>
      <c r="FK65" s="11"/>
      <c r="FL65" s="11"/>
      <c r="FM65" s="11"/>
      <c r="FN65" s="11"/>
      <c r="FO65" s="11">
        <v>85.092952584867149</v>
      </c>
      <c r="FP65" s="11">
        <v>53.275683929208363</v>
      </c>
      <c r="FQ65" s="11">
        <v>77.394228823850128</v>
      </c>
      <c r="FR65" s="11">
        <v>57.806831183456744</v>
      </c>
      <c r="FS65" s="11">
        <v>70.887807697070954</v>
      </c>
      <c r="FT65" s="11">
        <v>72.770421814984701</v>
      </c>
      <c r="FU65" s="11">
        <v>105.78725980283802</v>
      </c>
      <c r="FV65" s="11">
        <v>83.10797734103329</v>
      </c>
      <c r="FW65" s="11"/>
      <c r="FX65" s="11"/>
      <c r="FY65" s="11">
        <v>54.389385340624237</v>
      </c>
      <c r="FZ65" s="11">
        <v>111.61169887439692</v>
      </c>
      <c r="GA65" s="11">
        <v>65.346080699116385</v>
      </c>
      <c r="GB65" s="11">
        <v>57.584205427387467</v>
      </c>
      <c r="GC65" s="11">
        <v>77.442343283022225</v>
      </c>
      <c r="GD65" s="11"/>
      <c r="GE65" s="11">
        <v>105.41755553810854</v>
      </c>
      <c r="GF65" s="11">
        <v>79.984138899672203</v>
      </c>
      <c r="GG65" s="11"/>
      <c r="GH65" s="11">
        <v>83.705525036064131</v>
      </c>
      <c r="GI65" s="11">
        <v>101.12670845814498</v>
      </c>
      <c r="GJ65" s="11">
        <v>79.336417752627725</v>
      </c>
      <c r="GK65" s="11">
        <v>62.836520757189959</v>
      </c>
      <c r="GL65" s="11">
        <v>72.921914945410876</v>
      </c>
      <c r="GM65" s="11"/>
      <c r="GN65" s="11">
        <v>55.590853053284626</v>
      </c>
      <c r="GO65" s="11"/>
      <c r="GP65" s="11"/>
      <c r="GQ65" s="11">
        <v>101.85687025715374</v>
      </c>
      <c r="GR65" s="11">
        <v>254.51277284022504</v>
      </c>
      <c r="GS65" s="11"/>
      <c r="GT65" s="11">
        <v>113.83893270636823</v>
      </c>
      <c r="GU65" s="11"/>
      <c r="GV65" s="11">
        <v>128.71642740271088</v>
      </c>
      <c r="GW65" s="11"/>
      <c r="GX65" s="11"/>
      <c r="GY65" s="11"/>
      <c r="GZ65" s="11">
        <v>167.42551884493901</v>
      </c>
      <c r="HA65" s="11"/>
      <c r="HB65" s="11">
        <v>111.87247895906779</v>
      </c>
      <c r="HC65" s="11">
        <v>103.00204204711119</v>
      </c>
      <c r="HD65" s="11">
        <v>105.43781392867423</v>
      </c>
      <c r="HE65" s="11">
        <v>202.03828543944721</v>
      </c>
      <c r="HF65" s="11">
        <v>83.911905679894545</v>
      </c>
      <c r="HG65" s="11">
        <v>186.29507118803463</v>
      </c>
      <c r="HH65" s="11">
        <v>121.51516880909917</v>
      </c>
      <c r="HI65" s="11"/>
      <c r="HJ65" s="11"/>
      <c r="HK65" s="11"/>
      <c r="HL65" s="11">
        <v>81.190383663297212</v>
      </c>
      <c r="HM65" s="11"/>
      <c r="HN65" s="11">
        <v>119.45507601036624</v>
      </c>
      <c r="HO65" s="11">
        <v>118.02947212138464</v>
      </c>
      <c r="HP65" s="11">
        <v>84.005636448073645</v>
      </c>
      <c r="HQ65" s="11">
        <v>107.55257074618596</v>
      </c>
      <c r="HR65" s="11"/>
      <c r="HS65" s="11">
        <v>83.855650150701848</v>
      </c>
      <c r="HT65" s="11"/>
      <c r="HU65" s="11">
        <v>132.76872445839206</v>
      </c>
      <c r="HV65" s="11"/>
      <c r="HW65" s="11">
        <v>94.067829759124166</v>
      </c>
      <c r="HX65" s="11"/>
      <c r="HY65" s="11"/>
      <c r="HZ65" s="11"/>
      <c r="IA65" s="11">
        <v>160.81277484172674</v>
      </c>
      <c r="IB65" s="11"/>
      <c r="IC65" s="11">
        <v>100.76748520570823</v>
      </c>
      <c r="ID65" s="11">
        <v>110.43729355140101</v>
      </c>
      <c r="IE65" s="11"/>
      <c r="IF65" s="11"/>
      <c r="IG65" s="11">
        <v>127.1626967910499</v>
      </c>
      <c r="IH65" s="11">
        <v>184.10033173351235</v>
      </c>
      <c r="II65" s="11">
        <v>104.19211476824216</v>
      </c>
      <c r="IJ65" s="11"/>
      <c r="IK65" s="11"/>
      <c r="IL65" s="11">
        <v>131.7618532231171</v>
      </c>
      <c r="IM65" s="11">
        <v>343.32311309931202</v>
      </c>
      <c r="IN65" s="11">
        <v>111.824800338448</v>
      </c>
      <c r="IO65" s="11"/>
      <c r="IP65" s="11"/>
      <c r="IQ65" s="11"/>
      <c r="IR65" s="11"/>
      <c r="IS65" s="11"/>
      <c r="IT65" s="11"/>
      <c r="IU65" s="11">
        <v>145.97113055961981</v>
      </c>
      <c r="IV65" s="11"/>
      <c r="IW65" s="11">
        <v>83.972670842622037</v>
      </c>
      <c r="IX65" s="11">
        <v>193.69157982059295</v>
      </c>
      <c r="IY65" s="11"/>
      <c r="IZ65" s="11">
        <v>154.55223369892315</v>
      </c>
      <c r="JA65" s="11">
        <v>97.02526260899819</v>
      </c>
      <c r="JB65" s="11"/>
      <c r="JC65" s="11"/>
      <c r="JD65" s="11"/>
      <c r="JE65" s="11">
        <v>81.022747549212113</v>
      </c>
      <c r="JF65" s="11"/>
      <c r="JG65" s="11">
        <v>99.099365518813826</v>
      </c>
      <c r="JH65" s="11">
        <v>91.046112547117275</v>
      </c>
      <c r="JI65" s="11">
        <v>127.09582986432024</v>
      </c>
      <c r="JJ65" s="11"/>
      <c r="JK65" s="11">
        <v>59.040583652812508</v>
      </c>
      <c r="JL65" s="11"/>
      <c r="JM65" s="11">
        <v>100.57743474009797</v>
      </c>
      <c r="JN65" s="11">
        <v>121.20753611091467</v>
      </c>
      <c r="JO65" s="11">
        <v>102.06609985986665</v>
      </c>
      <c r="JP65" s="11">
        <v>117.54863848224251</v>
      </c>
      <c r="JQ65" s="11">
        <v>103.50472515890395</v>
      </c>
      <c r="JR65" s="11">
        <v>76.716851120681326</v>
      </c>
      <c r="JS65" s="11">
        <v>72.298081387515253</v>
      </c>
      <c r="JT65" s="11">
        <v>89.026446933511636</v>
      </c>
      <c r="JU65" s="11">
        <v>88.435034930629868</v>
      </c>
      <c r="JV65" s="11"/>
      <c r="JW65" s="11"/>
      <c r="JX65" s="11"/>
      <c r="JY65" s="11">
        <v>113.52824159166087</v>
      </c>
      <c r="JZ65" s="11"/>
      <c r="KA65" s="11"/>
      <c r="KB65" s="11">
        <v>109.90739035218567</v>
      </c>
      <c r="KC65" s="11"/>
      <c r="KD65" s="11"/>
      <c r="KE65" s="11">
        <v>103.36159595192902</v>
      </c>
      <c r="KF65" s="11">
        <v>62.549303941665592</v>
      </c>
      <c r="KG65" s="11">
        <v>290.35735707263473</v>
      </c>
      <c r="KH65" s="11">
        <v>90.955672026699148</v>
      </c>
      <c r="KI65" s="11">
        <v>116.71350583685719</v>
      </c>
      <c r="KJ65" s="11">
        <v>118.2306922638918</v>
      </c>
      <c r="KK65" s="11"/>
      <c r="KL65" s="11"/>
      <c r="KM65" s="11">
        <v>139.31404683283378</v>
      </c>
      <c r="KN65" s="11"/>
      <c r="KO65" s="11"/>
      <c r="KP65" s="11">
        <v>111.286978926007</v>
      </c>
      <c r="KQ65" s="11"/>
      <c r="KR65" s="11">
        <v>88.031652554580546</v>
      </c>
      <c r="KS65" s="11">
        <v>92.126169849211394</v>
      </c>
      <c r="KT65" s="11">
        <v>99.543296992931886</v>
      </c>
    </row>
    <row r="66" spans="1:306" s="12" customFormat="1" ht="14" customHeight="1">
      <c r="A66" s="143" t="s">
        <v>23</v>
      </c>
      <c r="B66" s="11"/>
      <c r="C66" s="11"/>
      <c r="D66" s="11">
        <v>2.7629860960116472</v>
      </c>
      <c r="E66" s="11">
        <v>3.1155183929531667</v>
      </c>
      <c r="F66" s="11"/>
      <c r="G66" s="11">
        <v>2.5535844248332009</v>
      </c>
      <c r="H66" s="11"/>
      <c r="I66" s="11">
        <v>2.7224647945867226</v>
      </c>
      <c r="J66" s="11">
        <v>2.6628717855353918</v>
      </c>
      <c r="K66" s="11">
        <v>2.78173452372527</v>
      </c>
      <c r="L66" s="11">
        <v>2.9364942894170931</v>
      </c>
      <c r="M66" s="11">
        <v>3.3053737791369313</v>
      </c>
      <c r="N66" s="11">
        <v>3.0045816582108977</v>
      </c>
      <c r="O66" s="11">
        <v>3.1204722040437396</v>
      </c>
      <c r="P66" s="11">
        <v>2.678116704083191</v>
      </c>
      <c r="Q66" s="11">
        <v>2.802369872689217</v>
      </c>
      <c r="R66" s="11">
        <v>3.0073056736384225</v>
      </c>
      <c r="S66" s="11">
        <v>2.5842706885548692</v>
      </c>
      <c r="T66" s="11">
        <v>4.34876410530077</v>
      </c>
      <c r="U66" s="11">
        <v>3.1667023591175205</v>
      </c>
      <c r="V66" s="11">
        <v>2.8577103463546849</v>
      </c>
      <c r="W66" s="11">
        <v>2.6163781808368776</v>
      </c>
      <c r="X66" s="11">
        <v>2.8907808092039193</v>
      </c>
      <c r="Y66" s="11">
        <v>3.0490818720372341</v>
      </c>
      <c r="Z66" s="11">
        <v>3.4433843846705372</v>
      </c>
      <c r="AA66" s="11">
        <v>3.0324363244094483</v>
      </c>
      <c r="AB66" s="11">
        <v>2.9942172560186049</v>
      </c>
      <c r="AC66" s="11">
        <v>3.2156982493827027</v>
      </c>
      <c r="AD66" s="11"/>
      <c r="AE66" s="11">
        <v>2.9591573561053934</v>
      </c>
      <c r="AF66" s="11">
        <v>2.6314028414685109</v>
      </c>
      <c r="AG66" s="11"/>
      <c r="AH66" s="11">
        <v>2.8613850161986201</v>
      </c>
      <c r="AI66" s="11"/>
      <c r="AJ66" s="11">
        <v>3.505981947839127</v>
      </c>
      <c r="AK66" s="11">
        <v>3.1944462781428467</v>
      </c>
      <c r="AL66" s="11">
        <v>2.5292481969391591</v>
      </c>
      <c r="AM66" s="11"/>
      <c r="AN66" s="11">
        <v>2.9552768780304501</v>
      </c>
      <c r="AO66" s="11">
        <v>3.3676084084491769</v>
      </c>
      <c r="AP66" s="11">
        <v>3.4452727427850811</v>
      </c>
      <c r="AQ66" s="11">
        <v>2.954644509916653</v>
      </c>
      <c r="AR66" s="11">
        <v>3.5768623737974679</v>
      </c>
      <c r="AS66" s="11">
        <v>2.8553307697904247</v>
      </c>
      <c r="AT66" s="11"/>
      <c r="AU66" s="11"/>
      <c r="AV66" s="11">
        <v>3.188809015536183</v>
      </c>
      <c r="AW66" s="11">
        <v>2.4585075829066114</v>
      </c>
      <c r="AX66" s="11">
        <v>3.0673419816678482</v>
      </c>
      <c r="AY66" s="11">
        <v>2.7633760935653924</v>
      </c>
      <c r="AZ66" s="11">
        <v>2.4449739733233056</v>
      </c>
      <c r="BA66" s="11">
        <v>3.3066825775394584</v>
      </c>
      <c r="BB66" s="11">
        <v>3.2147600935148439</v>
      </c>
      <c r="BC66" s="11">
        <v>3.0505569473312071</v>
      </c>
      <c r="BD66" s="11"/>
      <c r="BE66" s="11">
        <v>3.2914614428247351</v>
      </c>
      <c r="BF66" s="11">
        <v>2.1400475989959129</v>
      </c>
      <c r="BG66" s="11"/>
      <c r="BH66" s="11"/>
      <c r="BI66" s="11"/>
      <c r="BJ66" s="11">
        <v>2.9477637296467796</v>
      </c>
      <c r="BK66" s="11"/>
      <c r="BL66" s="11">
        <v>2.1456054848212798</v>
      </c>
      <c r="BM66" s="11"/>
      <c r="BN66" s="11">
        <v>2.283804697284407</v>
      </c>
      <c r="BO66" s="11">
        <v>1.9924914492309411</v>
      </c>
      <c r="BP66" s="11">
        <v>1.9925261131223588</v>
      </c>
      <c r="BQ66" s="11">
        <v>2.5830880704974004</v>
      </c>
      <c r="BR66" s="11">
        <v>2.0934127494830079</v>
      </c>
      <c r="BS66" s="11">
        <v>1.942575152317741</v>
      </c>
      <c r="BT66" s="11">
        <v>2.2050025599017542</v>
      </c>
      <c r="BU66" s="11"/>
      <c r="BV66" s="11"/>
      <c r="BW66" s="11">
        <v>2.639217487087576</v>
      </c>
      <c r="BX66" s="11"/>
      <c r="BY66" s="11"/>
      <c r="BZ66" s="11">
        <v>2.2150882096848785</v>
      </c>
      <c r="CA66" s="11">
        <v>2.0065818667204578</v>
      </c>
      <c r="CB66" s="11">
        <v>2.5338603114081697</v>
      </c>
      <c r="CC66" s="11">
        <v>3.0436096170663292</v>
      </c>
      <c r="CD66" s="11">
        <v>2.8380967014910055</v>
      </c>
      <c r="CE66" s="11"/>
      <c r="CF66" s="11">
        <v>2.2102851895914526</v>
      </c>
      <c r="CG66" s="11">
        <v>2.6147223845138914</v>
      </c>
      <c r="CH66" s="11">
        <v>2.1821119892827685</v>
      </c>
      <c r="CI66" s="11">
        <v>2.5619909122540072</v>
      </c>
      <c r="CJ66" s="11">
        <v>2.4697120179355405</v>
      </c>
      <c r="CK66" s="11">
        <v>3.3017869128547392</v>
      </c>
      <c r="CL66" s="11">
        <v>3.0356306282604391</v>
      </c>
      <c r="CM66" s="11">
        <v>3.0599672573010062</v>
      </c>
      <c r="CN66" s="11">
        <v>2.5576373310317879</v>
      </c>
      <c r="CO66" s="11">
        <v>2.3360985576476363</v>
      </c>
      <c r="CP66" s="11">
        <v>2.5976378569982645</v>
      </c>
      <c r="CQ66" s="11">
        <v>2.6083034821144273</v>
      </c>
      <c r="CR66" s="11">
        <v>2.8106034866428464</v>
      </c>
      <c r="CS66" s="11">
        <v>2.697643213810804</v>
      </c>
      <c r="CT66" s="11">
        <v>2.2033571116588879</v>
      </c>
      <c r="CU66" s="11">
        <v>3.0278035984505349</v>
      </c>
      <c r="CV66" s="11"/>
      <c r="CW66" s="11">
        <v>2.9689305352061619</v>
      </c>
      <c r="CX66" s="11"/>
      <c r="CY66" s="11">
        <v>2.3453141078507289</v>
      </c>
      <c r="CZ66" s="11">
        <v>2.6389927159960069</v>
      </c>
      <c r="DA66" s="11">
        <v>3.0897257039963821</v>
      </c>
      <c r="DB66" s="11">
        <v>3.8841667603764298</v>
      </c>
      <c r="DC66" s="11">
        <v>2.0921734767276541</v>
      </c>
      <c r="DD66" s="11">
        <v>2.8018977340431008</v>
      </c>
      <c r="DE66" s="11">
        <v>2.7910237382685521</v>
      </c>
      <c r="DF66" s="11">
        <v>2.5909877684854901</v>
      </c>
      <c r="DG66" s="11">
        <v>1.9830615904253224</v>
      </c>
      <c r="DH66" s="11">
        <v>3.0799131126179922</v>
      </c>
      <c r="DI66" s="11">
        <v>3.6375935941923077</v>
      </c>
      <c r="DJ66" s="11">
        <v>3.398378352722208</v>
      </c>
      <c r="DK66" s="11">
        <v>3.6354541985086422</v>
      </c>
      <c r="DL66" s="11">
        <v>3.0715667869160743</v>
      </c>
      <c r="DM66" s="11">
        <v>3.6042129701055305</v>
      </c>
      <c r="DN66" s="11">
        <v>2.5977509398833623</v>
      </c>
      <c r="DO66" s="11">
        <v>3.1185541897056908</v>
      </c>
      <c r="DP66" s="11">
        <v>3.100659933675987</v>
      </c>
      <c r="DQ66" s="11">
        <v>2.6201174569970771</v>
      </c>
      <c r="DR66" s="11">
        <v>2.2738155294242484</v>
      </c>
      <c r="DS66" s="11">
        <v>2.7805619844287044</v>
      </c>
      <c r="DT66" s="11"/>
      <c r="DU66" s="11">
        <v>3.9908543296925822</v>
      </c>
      <c r="DV66" s="11"/>
      <c r="DW66" s="11">
        <v>3.8719633614361855</v>
      </c>
      <c r="DX66" s="11">
        <v>3.6770297379371306</v>
      </c>
      <c r="DY66" s="11">
        <v>1.4983986829089897</v>
      </c>
      <c r="DZ66" s="11">
        <v>3.2599292720445892</v>
      </c>
      <c r="EA66" s="11">
        <v>2.461095335133201</v>
      </c>
      <c r="EB66" s="11">
        <v>2.7254298031101678</v>
      </c>
      <c r="EC66" s="11"/>
      <c r="ED66" s="11"/>
      <c r="EE66" s="11"/>
      <c r="EF66" s="11">
        <v>2.9435732287556209</v>
      </c>
      <c r="EG66" s="11">
        <v>1.5077698322973221</v>
      </c>
      <c r="EH66" s="11">
        <v>3.0382090581588903</v>
      </c>
      <c r="EI66" s="11">
        <v>3.3445748094038827</v>
      </c>
      <c r="EJ66" s="11">
        <v>3.193619477958614</v>
      </c>
      <c r="EK66" s="11">
        <v>3.5257965876080224</v>
      </c>
      <c r="EL66" s="11">
        <v>2.5432580104486275</v>
      </c>
      <c r="EM66" s="11"/>
      <c r="EN66" s="11">
        <v>3.7116621256669373</v>
      </c>
      <c r="EO66" s="11">
        <v>2.6324746221727353</v>
      </c>
      <c r="EP66" s="11"/>
      <c r="EQ66" s="11"/>
      <c r="ER66" s="11">
        <v>3.1308744368953922</v>
      </c>
      <c r="ES66" s="11">
        <v>3.6667193231980213</v>
      </c>
      <c r="ET66" s="11">
        <v>2.7848652370713158</v>
      </c>
      <c r="EU66" s="11">
        <v>3.5714605513528559</v>
      </c>
      <c r="EV66" s="11">
        <v>3.3633750346004199</v>
      </c>
      <c r="EW66" s="11">
        <v>3.7205686805299836</v>
      </c>
      <c r="EX66" s="11"/>
      <c r="EY66" s="11"/>
      <c r="EZ66" s="11">
        <v>1.3671187840299173</v>
      </c>
      <c r="FA66" s="11">
        <v>2.8109319931573675</v>
      </c>
      <c r="FB66" s="11"/>
      <c r="FC66" s="11">
        <v>3.2933692483656105</v>
      </c>
      <c r="FD66" s="11">
        <v>2.496180477031932</v>
      </c>
      <c r="FE66" s="11"/>
      <c r="FF66" s="11">
        <v>3.4177769583103972</v>
      </c>
      <c r="FG66" s="11">
        <v>1.8604744858198341</v>
      </c>
      <c r="FH66" s="11"/>
      <c r="FI66" s="11">
        <v>3.3866755979927614</v>
      </c>
      <c r="FJ66" s="11">
        <v>2.8633415555425512</v>
      </c>
      <c r="FK66" s="11"/>
      <c r="FL66" s="11"/>
      <c r="FM66" s="11"/>
      <c r="FN66" s="11"/>
      <c r="FO66" s="11">
        <v>3.474781614246794</v>
      </c>
      <c r="FP66" s="11">
        <v>2.3355490869741447</v>
      </c>
      <c r="FQ66" s="11">
        <v>3.4574234744748367</v>
      </c>
      <c r="FR66" s="11">
        <v>2.5727555237345499</v>
      </c>
      <c r="FS66" s="11">
        <v>2.7565067002107644</v>
      </c>
      <c r="FT66" s="11">
        <v>3.0815946708694013</v>
      </c>
      <c r="FU66" s="11">
        <v>3.0873702176045006</v>
      </c>
      <c r="FV66" s="11">
        <v>3.2199371046363621</v>
      </c>
      <c r="FW66" s="11"/>
      <c r="FX66" s="11"/>
      <c r="FY66" s="11">
        <v>2.2535545533153196</v>
      </c>
      <c r="FZ66" s="11">
        <v>2.9516878057221039</v>
      </c>
      <c r="GA66" s="11">
        <v>2.8033402739669038</v>
      </c>
      <c r="GB66" s="11">
        <v>2.5530128151800042</v>
      </c>
      <c r="GC66" s="11">
        <v>2.9899667929149172</v>
      </c>
      <c r="GD66" s="11"/>
      <c r="GE66" s="11">
        <v>3.2593719156719314</v>
      </c>
      <c r="GF66" s="11">
        <v>3.4120628536000979</v>
      </c>
      <c r="GG66" s="11"/>
      <c r="GH66" s="11">
        <v>3.6964876331540584</v>
      </c>
      <c r="GI66" s="11">
        <v>3.2257412324200505</v>
      </c>
      <c r="GJ66" s="11">
        <v>2.9916389842727606</v>
      </c>
      <c r="GK66" s="11">
        <v>2.4660282527982882</v>
      </c>
      <c r="GL66" s="11">
        <v>2.794122248622116</v>
      </c>
      <c r="GM66" s="11"/>
      <c r="GN66" s="11">
        <v>2.1643394298458949</v>
      </c>
      <c r="GO66" s="11"/>
      <c r="GP66" s="11"/>
      <c r="GQ66" s="11">
        <v>7.6172183064218011</v>
      </c>
      <c r="GR66" s="11">
        <v>8.1180509031058836</v>
      </c>
      <c r="GS66" s="11"/>
      <c r="GT66" s="11">
        <v>7.93745107239394</v>
      </c>
      <c r="GU66" s="11"/>
      <c r="GV66" s="11">
        <v>9.6580081515286906</v>
      </c>
      <c r="GW66" s="11"/>
      <c r="GX66" s="11"/>
      <c r="GY66" s="11"/>
      <c r="GZ66" s="11">
        <v>8.0058036136117376</v>
      </c>
      <c r="HA66" s="11"/>
      <c r="HB66" s="11">
        <v>9.2076532402740323</v>
      </c>
      <c r="HC66" s="11">
        <v>7.0899733814280461</v>
      </c>
      <c r="HD66" s="11">
        <v>7.9188420769017709</v>
      </c>
      <c r="HE66" s="11">
        <v>10.701289234285792</v>
      </c>
      <c r="HF66" s="11">
        <v>6.327678683852727</v>
      </c>
      <c r="HG66" s="11">
        <v>8.0008220119812137</v>
      </c>
      <c r="HH66" s="11">
        <v>6.1605508986033222</v>
      </c>
      <c r="HI66" s="11"/>
      <c r="HJ66" s="11"/>
      <c r="HK66" s="11"/>
      <c r="HL66" s="11">
        <v>5.9944515432711576</v>
      </c>
      <c r="HM66" s="11"/>
      <c r="HN66" s="11">
        <v>8.8263573948667329</v>
      </c>
      <c r="HO66" s="11">
        <v>8.8544256519205309</v>
      </c>
      <c r="HP66" s="11">
        <v>6.1522742219975868</v>
      </c>
      <c r="HQ66" s="11">
        <v>8.7182202274204776</v>
      </c>
      <c r="HR66" s="11"/>
      <c r="HS66" s="11">
        <v>6.0212406253461941</v>
      </c>
      <c r="HT66" s="11"/>
      <c r="HU66" s="11">
        <v>9.3425279487352491</v>
      </c>
      <c r="HV66" s="11"/>
      <c r="HW66" s="11">
        <v>7.9496448099155907</v>
      </c>
      <c r="HX66" s="11"/>
      <c r="HY66" s="11"/>
      <c r="HZ66" s="11"/>
      <c r="IA66" s="11">
        <v>8.5704584390124392</v>
      </c>
      <c r="IB66" s="11"/>
      <c r="IC66" s="11">
        <v>8.0398960878884296</v>
      </c>
      <c r="ID66" s="11">
        <v>9.1771686431746975</v>
      </c>
      <c r="IE66" s="11"/>
      <c r="IF66" s="11"/>
      <c r="IG66" s="11">
        <v>8.7781929682147748</v>
      </c>
      <c r="IH66" s="11">
        <v>7.5116176163097066</v>
      </c>
      <c r="II66" s="11">
        <v>8.1349307443592291</v>
      </c>
      <c r="IJ66" s="11"/>
      <c r="IK66" s="11"/>
      <c r="IL66" s="11">
        <v>7.6400215414155417</v>
      </c>
      <c r="IM66" s="11">
        <v>8.0127523250470514</v>
      </c>
      <c r="IN66" s="11">
        <v>8.6338338010292563</v>
      </c>
      <c r="IO66" s="11"/>
      <c r="IP66" s="11"/>
      <c r="IQ66" s="11"/>
      <c r="IR66" s="11"/>
      <c r="IS66" s="11"/>
      <c r="IT66" s="11"/>
      <c r="IU66" s="11">
        <v>8.0757187183245502</v>
      </c>
      <c r="IV66" s="11"/>
      <c r="IW66" s="11">
        <v>6.4868099745348777</v>
      </c>
      <c r="IX66" s="11">
        <v>6.3081730620184731</v>
      </c>
      <c r="IY66" s="11"/>
      <c r="IZ66" s="11">
        <v>10.660246755478102</v>
      </c>
      <c r="JA66" s="11">
        <v>5.6494056692415091</v>
      </c>
      <c r="JB66" s="11"/>
      <c r="JC66" s="11"/>
      <c r="JD66" s="11"/>
      <c r="JE66" s="11">
        <v>5.6426198979367239</v>
      </c>
      <c r="JF66" s="11"/>
      <c r="JG66" s="11">
        <v>8.0879216585891491</v>
      </c>
      <c r="JH66" s="11">
        <v>8.6567248692227317</v>
      </c>
      <c r="JI66" s="11">
        <v>6.2978656259198837</v>
      </c>
      <c r="JJ66" s="11"/>
      <c r="JK66" s="11">
        <v>4.3630541143369799</v>
      </c>
      <c r="JL66" s="11"/>
      <c r="JM66" s="11">
        <v>7.6362899550844157</v>
      </c>
      <c r="JN66" s="11">
        <v>9.0597566461417625</v>
      </c>
      <c r="JO66" s="11">
        <v>7.4166642846414934</v>
      </c>
      <c r="JP66" s="11">
        <v>8.5273518479616417</v>
      </c>
      <c r="JQ66" s="11">
        <v>8.0494514851200893</v>
      </c>
      <c r="JR66" s="11">
        <v>4.8910162022614712</v>
      </c>
      <c r="JS66" s="11">
        <v>5.5429566978560008</v>
      </c>
      <c r="JT66" s="11">
        <v>7.1723238811887544</v>
      </c>
      <c r="JU66" s="11">
        <v>6.4040704042539964</v>
      </c>
      <c r="JV66" s="11"/>
      <c r="JW66" s="11"/>
      <c r="JX66" s="11"/>
      <c r="JY66" s="11">
        <v>9.3212194711054295</v>
      </c>
      <c r="JZ66" s="11"/>
      <c r="KA66" s="11"/>
      <c r="KB66" s="11">
        <v>8.1060165816264398</v>
      </c>
      <c r="KC66" s="11"/>
      <c r="KD66" s="11"/>
      <c r="KE66" s="11">
        <v>7.9714846110786013</v>
      </c>
      <c r="KF66" s="11">
        <v>4.6569232925521069</v>
      </c>
      <c r="KG66" s="11">
        <v>8.5701401852867107</v>
      </c>
      <c r="KH66" s="11">
        <v>6.9373957269488855</v>
      </c>
      <c r="KI66" s="11">
        <v>8.5621108691372214</v>
      </c>
      <c r="KJ66" s="11">
        <v>7.7739577480665325</v>
      </c>
      <c r="KK66" s="11"/>
      <c r="KL66" s="11"/>
      <c r="KM66" s="11">
        <v>9.4511568675477928</v>
      </c>
      <c r="KN66" s="11"/>
      <c r="KO66" s="11"/>
      <c r="KP66" s="11">
        <v>8.6041010200450039</v>
      </c>
      <c r="KQ66" s="11"/>
      <c r="KR66" s="11">
        <v>5.75836576371292</v>
      </c>
      <c r="KS66" s="11">
        <v>3.6371939333719081</v>
      </c>
      <c r="KT66" s="11">
        <v>3.0954358965548132</v>
      </c>
    </row>
    <row r="67" spans="1:306" s="12" customFormat="1" ht="14" customHeight="1">
      <c r="A67" s="143" t="s">
        <v>24</v>
      </c>
      <c r="B67" s="11"/>
      <c r="C67" s="11"/>
      <c r="D67" s="11">
        <v>0.65530792981014607</v>
      </c>
      <c r="E67" s="11">
        <v>0.78786088613939997</v>
      </c>
      <c r="F67" s="11"/>
      <c r="G67" s="11">
        <v>0.17322307013296109</v>
      </c>
      <c r="H67" s="11"/>
      <c r="I67" s="11">
        <v>0.42653462565664213</v>
      </c>
      <c r="J67" s="11">
        <v>0.60191425521469377</v>
      </c>
      <c r="K67" s="11">
        <v>0.89288779905727844</v>
      </c>
      <c r="L67" s="11">
        <v>0.61388260756493052</v>
      </c>
      <c r="M67" s="11">
        <v>0.71558621176011938</v>
      </c>
      <c r="N67" s="11">
        <v>0.93217036054429558</v>
      </c>
      <c r="O67" s="11">
        <v>0.81265008942034933</v>
      </c>
      <c r="P67" s="11">
        <v>0.77831967614377673</v>
      </c>
      <c r="Q67" s="11">
        <v>0.66831399409101544</v>
      </c>
      <c r="R67" s="11">
        <v>0.78228470369642766</v>
      </c>
      <c r="S67" s="11">
        <v>0.11914525966761408</v>
      </c>
      <c r="T67" s="11">
        <v>1.109061186084956</v>
      </c>
      <c r="U67" s="11">
        <v>0.75785734839212993</v>
      </c>
      <c r="V67" s="11">
        <v>1.1104658435566759</v>
      </c>
      <c r="W67" s="11">
        <v>0.74278842021100377</v>
      </c>
      <c r="X67" s="11">
        <v>0.50851159671432</v>
      </c>
      <c r="Y67" s="11">
        <v>0.56838431637976239</v>
      </c>
      <c r="Z67" s="11">
        <v>0.31970991086044731</v>
      </c>
      <c r="AA67" s="11">
        <v>0.71634495490080208</v>
      </c>
      <c r="AB67" s="11">
        <v>0.93338898265588088</v>
      </c>
      <c r="AC67" s="11">
        <v>0.48427902619303526</v>
      </c>
      <c r="AD67" s="11"/>
      <c r="AE67" s="11">
        <v>0.14915879493799994</v>
      </c>
      <c r="AF67" s="11">
        <v>0.8192510804970814</v>
      </c>
      <c r="AG67" s="11"/>
      <c r="AH67" s="11">
        <v>0.92057660767604377</v>
      </c>
      <c r="AI67" s="11"/>
      <c r="AJ67" s="11">
        <v>0.80731272264123632</v>
      </c>
      <c r="AK67" s="11">
        <v>0.75486766924925575</v>
      </c>
      <c r="AL67" s="11">
        <v>1.0546569827711338</v>
      </c>
      <c r="AM67" s="11"/>
      <c r="AN67" s="11">
        <v>1.2401734555495831</v>
      </c>
      <c r="AO67" s="11">
        <v>0.43755341425946676</v>
      </c>
      <c r="AP67" s="11">
        <v>0.66107792622018968</v>
      </c>
      <c r="AQ67" s="11">
        <v>0.93235551072245482</v>
      </c>
      <c r="AR67" s="11">
        <v>0.68683539524008586</v>
      </c>
      <c r="AS67" s="11">
        <v>0.57413403079725445</v>
      </c>
      <c r="AT67" s="11"/>
      <c r="AU67" s="11"/>
      <c r="AV67" s="11">
        <v>0.78626409847462764</v>
      </c>
      <c r="AW67" s="11">
        <v>0.64902659386267791</v>
      </c>
      <c r="AX67" s="11">
        <v>1.0623086286125574</v>
      </c>
      <c r="AY67" s="11">
        <v>0.93239151011284416</v>
      </c>
      <c r="AZ67" s="11">
        <v>0.71866083568620609</v>
      </c>
      <c r="BA67" s="11">
        <v>0.81835406745045247</v>
      </c>
      <c r="BB67" s="11">
        <v>0.76525801778374303</v>
      </c>
      <c r="BC67" s="11">
        <v>1.2518992653330174</v>
      </c>
      <c r="BD67" s="11"/>
      <c r="BE67" s="11">
        <v>1.151932581258569</v>
      </c>
      <c r="BF67" s="11">
        <v>0.67690877276116146</v>
      </c>
      <c r="BG67" s="11"/>
      <c r="BH67" s="11"/>
      <c r="BI67" s="11"/>
      <c r="BJ67" s="11">
        <v>0.8789831868009742</v>
      </c>
      <c r="BK67" s="11"/>
      <c r="BL67" s="11">
        <v>1.0959543925377442</v>
      </c>
      <c r="BM67" s="11"/>
      <c r="BN67" s="11">
        <v>1.816005026419425</v>
      </c>
      <c r="BO67" s="11">
        <v>1.4729750438669009</v>
      </c>
      <c r="BP67" s="11">
        <v>1.5363708119044048</v>
      </c>
      <c r="BQ67" s="11">
        <v>1.5711701142370669</v>
      </c>
      <c r="BR67" s="11">
        <v>1.8421555937186314</v>
      </c>
      <c r="BS67" s="11">
        <v>1.2985701102643485</v>
      </c>
      <c r="BT67" s="11">
        <v>1.3112016988292736</v>
      </c>
      <c r="BU67" s="11"/>
      <c r="BV67" s="11"/>
      <c r="BW67" s="11">
        <v>1.5355143086045646</v>
      </c>
      <c r="BX67" s="11"/>
      <c r="BY67" s="11"/>
      <c r="BZ67" s="11">
        <v>1.3782705289691637</v>
      </c>
      <c r="CA67" s="11">
        <v>1.5409249927358857</v>
      </c>
      <c r="CB67" s="11">
        <v>1.5214479381454225</v>
      </c>
      <c r="CC67" s="11">
        <v>1.9145138381593125</v>
      </c>
      <c r="CD67" s="11">
        <v>1.8549838940483032</v>
      </c>
      <c r="CE67" s="11"/>
      <c r="CF67" s="11">
        <v>1.0158072140601286</v>
      </c>
      <c r="CG67" s="11">
        <v>1.5891800011678487</v>
      </c>
      <c r="CH67" s="11">
        <v>1.6820153505698658</v>
      </c>
      <c r="CI67" s="11">
        <v>1.8463562031257499</v>
      </c>
      <c r="CJ67" s="11">
        <v>1.7880019511639225</v>
      </c>
      <c r="CK67" s="11">
        <v>1.4935388916114054</v>
      </c>
      <c r="CL67" s="11">
        <v>1.5832533886194242</v>
      </c>
      <c r="CM67" s="11">
        <v>1.8730962825219377</v>
      </c>
      <c r="CN67" s="11">
        <v>1.7742695532529777</v>
      </c>
      <c r="CO67" s="11">
        <v>1.479966376668592</v>
      </c>
      <c r="CP67" s="11">
        <v>1.9646235366705795</v>
      </c>
      <c r="CQ67" s="11">
        <v>2.0466489860440213</v>
      </c>
      <c r="CR67" s="11">
        <v>2.0491886629561025</v>
      </c>
      <c r="CS67" s="11">
        <v>1.4972319275518908</v>
      </c>
      <c r="CT67" s="11">
        <v>1.3560127274614953</v>
      </c>
      <c r="CU67" s="11">
        <v>1.6455863820464627</v>
      </c>
      <c r="CV67" s="11"/>
      <c r="CW67" s="11">
        <v>1.9922258999172922</v>
      </c>
      <c r="CX67" s="11"/>
      <c r="CY67" s="11">
        <v>1.6798509959027716</v>
      </c>
      <c r="CZ67" s="11">
        <v>1.5057189157445294</v>
      </c>
      <c r="DA67" s="11">
        <v>1.6107222939125294</v>
      </c>
      <c r="DB67" s="11">
        <v>1.6403843774210944</v>
      </c>
      <c r="DC67" s="11">
        <v>1.6401244434399851</v>
      </c>
      <c r="DD67" s="11">
        <v>1.8757556296048701</v>
      </c>
      <c r="DE67" s="11">
        <v>2.2627095282557832</v>
      </c>
      <c r="DF67" s="11">
        <v>1.8745927589061036</v>
      </c>
      <c r="DG67" s="11">
        <v>1.5870828865487885</v>
      </c>
      <c r="DH67" s="11">
        <v>2.3921424668771003</v>
      </c>
      <c r="DI67" s="11">
        <v>2.1527063486954638</v>
      </c>
      <c r="DJ67" s="11">
        <v>1.757669913619347</v>
      </c>
      <c r="DK67" s="11">
        <v>3.196633413414772</v>
      </c>
      <c r="DL67" s="11">
        <v>3.2081152147312162</v>
      </c>
      <c r="DM67" s="11">
        <v>1.9501129111877924</v>
      </c>
      <c r="DN67" s="11">
        <v>2.6333841387767389</v>
      </c>
      <c r="DO67" s="11">
        <v>2.6562629813215501</v>
      </c>
      <c r="DP67" s="11">
        <v>2.4929215773803461</v>
      </c>
      <c r="DQ67" s="11">
        <v>2.0875152792670435</v>
      </c>
      <c r="DR67" s="11">
        <v>2.2296700306854507</v>
      </c>
      <c r="DS67" s="11">
        <v>1.6337016149464907</v>
      </c>
      <c r="DT67" s="11"/>
      <c r="DU67" s="11">
        <v>0.98301084897117508</v>
      </c>
      <c r="DV67" s="11"/>
      <c r="DW67" s="11">
        <v>0.53702091987856415</v>
      </c>
      <c r="DX67" s="11">
        <v>1.3224957539669544</v>
      </c>
      <c r="DY67" s="11">
        <v>0.50289953555022948</v>
      </c>
      <c r="DZ67" s="11">
        <v>1.5756853643284037</v>
      </c>
      <c r="EA67" s="11">
        <v>0.10710368516849285</v>
      </c>
      <c r="EB67" s="11">
        <v>0.6047403002298174</v>
      </c>
      <c r="EC67" s="11"/>
      <c r="ED67" s="11"/>
      <c r="EE67" s="11"/>
      <c r="EF67" s="11">
        <v>1.2067971231337602</v>
      </c>
      <c r="EG67" s="11">
        <v>0</v>
      </c>
      <c r="EH67" s="11">
        <v>0.85560673424681821</v>
      </c>
      <c r="EI67" s="11">
        <v>0.91373124369337066</v>
      </c>
      <c r="EJ67" s="11">
        <v>0.30540196907556139</v>
      </c>
      <c r="EK67" s="11">
        <v>0.88242972297223077</v>
      </c>
      <c r="EL67" s="11">
        <v>0.80661576174144523</v>
      </c>
      <c r="EM67" s="11"/>
      <c r="EN67" s="11">
        <v>1.3298465103045709</v>
      </c>
      <c r="EO67" s="11">
        <v>1.2588236777874149</v>
      </c>
      <c r="EP67" s="11"/>
      <c r="EQ67" s="11"/>
      <c r="ER67" s="11">
        <v>1.3506820067016592</v>
      </c>
      <c r="ES67" s="11">
        <v>0.82395248732018955</v>
      </c>
      <c r="ET67" s="11">
        <v>0.34617825640263605</v>
      </c>
      <c r="EU67" s="11">
        <v>0.81666850069577002</v>
      </c>
      <c r="EV67" s="11">
        <v>0.99350380676119721</v>
      </c>
      <c r="EW67" s="11">
        <v>8.9411584522323048E-2</v>
      </c>
      <c r="EX67" s="11"/>
      <c r="EY67" s="11"/>
      <c r="EZ67" s="11">
        <v>0.42416402596969083</v>
      </c>
      <c r="FA67" s="11">
        <v>1.279425231596482</v>
      </c>
      <c r="FB67" s="11"/>
      <c r="FC67" s="11">
        <v>1.3870122563774234</v>
      </c>
      <c r="FD67" s="11">
        <v>0.85669308154085588</v>
      </c>
      <c r="FE67" s="11"/>
      <c r="FF67" s="11">
        <v>1.1697746521384274</v>
      </c>
      <c r="FG67" s="11">
        <v>0.30555798594474892</v>
      </c>
      <c r="FH67" s="11"/>
      <c r="FI67" s="11">
        <v>0.59705521292821628</v>
      </c>
      <c r="FJ67" s="11">
        <v>1.0967589063272469</v>
      </c>
      <c r="FK67" s="11"/>
      <c r="FL67" s="11"/>
      <c r="FM67" s="11"/>
      <c r="FN67" s="11"/>
      <c r="FO67" s="11">
        <v>1.2613595971747844</v>
      </c>
      <c r="FP67" s="11">
        <v>0.8559786013987406</v>
      </c>
      <c r="FQ67" s="11">
        <v>1.1487417031145382</v>
      </c>
      <c r="FR67" s="11">
        <v>0.9987115501840651</v>
      </c>
      <c r="FS67" s="11">
        <v>0.88888571026106933</v>
      </c>
      <c r="FT67" s="11">
        <v>1.1122892924842389</v>
      </c>
      <c r="FU67" s="11">
        <v>0.89312017644751363</v>
      </c>
      <c r="FV67" s="11">
        <v>1.0498115210348247</v>
      </c>
      <c r="FW67" s="11"/>
      <c r="FX67" s="11"/>
      <c r="FY67" s="11">
        <v>0.71968648483991904</v>
      </c>
      <c r="FZ67" s="11">
        <v>3.6357118799641595</v>
      </c>
      <c r="GA67" s="11">
        <v>0.57543384967746058</v>
      </c>
      <c r="GB67" s="11">
        <v>0</v>
      </c>
      <c r="GC67" s="11">
        <v>0.92258574091154055</v>
      </c>
      <c r="GD67" s="11"/>
      <c r="GE67" s="11">
        <v>1.1721329374998162</v>
      </c>
      <c r="GF67" s="11">
        <v>0.96714380671231492</v>
      </c>
      <c r="GG67" s="11"/>
      <c r="GH67" s="11">
        <v>1.0131957916205547</v>
      </c>
      <c r="GI67" s="11">
        <v>0.74154839592887012</v>
      </c>
      <c r="GJ67" s="11">
        <v>0.67032571142841457</v>
      </c>
      <c r="GK67" s="11">
        <v>0.78068856310129309</v>
      </c>
      <c r="GL67" s="11">
        <v>1.0232570784920438</v>
      </c>
      <c r="GM67" s="11"/>
      <c r="GN67" s="11">
        <v>0.77014736468930833</v>
      </c>
      <c r="GO67" s="11"/>
      <c r="GP67" s="11"/>
      <c r="GQ67" s="11">
        <v>1.0098330444993191</v>
      </c>
      <c r="GR67" s="11">
        <v>0.99340222546475265</v>
      </c>
      <c r="GS67" s="11"/>
      <c r="GT67" s="11">
        <v>1.5383197928668442</v>
      </c>
      <c r="GU67" s="11"/>
      <c r="GV67" s="11">
        <v>1.474241610421495</v>
      </c>
      <c r="GW67" s="11"/>
      <c r="GX67" s="11"/>
      <c r="GY67" s="11"/>
      <c r="GZ67" s="11">
        <v>1.6627911796433621</v>
      </c>
      <c r="HA67" s="11"/>
      <c r="HB67" s="11">
        <v>1.3295613574699416</v>
      </c>
      <c r="HC67" s="11">
        <v>0.85243348635397587</v>
      </c>
      <c r="HD67" s="11">
        <v>0.67594117631357309</v>
      </c>
      <c r="HE67" s="11">
        <v>1.4497349604515393</v>
      </c>
      <c r="HF67" s="11">
        <v>0.66005161399505308</v>
      </c>
      <c r="HG67" s="11">
        <v>1.1470438292740963</v>
      </c>
      <c r="HH67" s="11">
        <v>1.3742409736516363</v>
      </c>
      <c r="HI67" s="11"/>
      <c r="HJ67" s="11"/>
      <c r="HK67" s="11"/>
      <c r="HL67" s="11">
        <v>0.47688711258859412</v>
      </c>
      <c r="HM67" s="11"/>
      <c r="HN67" s="11">
        <v>1.1468482799375137</v>
      </c>
      <c r="HO67" s="11">
        <v>1.4012062927800335</v>
      </c>
      <c r="HP67" s="11">
        <v>1.0335721209201907</v>
      </c>
      <c r="HQ67" s="11">
        <v>1.0243161917900356</v>
      </c>
      <c r="HR67" s="11"/>
      <c r="HS67" s="11">
        <v>0.98401789494117298</v>
      </c>
      <c r="HT67" s="11"/>
      <c r="HU67" s="11">
        <v>1.2371629157313024</v>
      </c>
      <c r="HV67" s="11"/>
      <c r="HW67" s="11">
        <v>0.69350961350899565</v>
      </c>
      <c r="HX67" s="11"/>
      <c r="HY67" s="11"/>
      <c r="HZ67" s="11"/>
      <c r="IA67" s="11">
        <v>0.95338955667671799</v>
      </c>
      <c r="IB67" s="11"/>
      <c r="IC67" s="11">
        <v>0.84230042236174285</v>
      </c>
      <c r="ID67" s="11">
        <v>1.3468929851770737</v>
      </c>
      <c r="IE67" s="11"/>
      <c r="IF67" s="11"/>
      <c r="IG67" s="11">
        <v>1.0142320324969603</v>
      </c>
      <c r="IH67" s="11">
        <v>0.48873708422653084</v>
      </c>
      <c r="II67" s="11">
        <v>1.0659801950312155</v>
      </c>
      <c r="IJ67" s="11"/>
      <c r="IK67" s="11"/>
      <c r="IL67" s="11">
        <v>1.4045395542168564</v>
      </c>
      <c r="IM67" s="11">
        <v>0.93940987404137455</v>
      </c>
      <c r="IN67" s="11">
        <v>1.485838114791181</v>
      </c>
      <c r="IO67" s="11"/>
      <c r="IP67" s="11"/>
      <c r="IQ67" s="11"/>
      <c r="IR67" s="11"/>
      <c r="IS67" s="11"/>
      <c r="IT67" s="11"/>
      <c r="IU67" s="11">
        <v>1.0467376546491853</v>
      </c>
      <c r="IV67" s="11"/>
      <c r="IW67" s="11">
        <v>0.62452603646533877</v>
      </c>
      <c r="IX67" s="11">
        <v>1.7809161051298774</v>
      </c>
      <c r="IY67" s="11"/>
      <c r="IZ67" s="11">
        <v>1.0815345945920076</v>
      </c>
      <c r="JA67" s="11">
        <v>0.2422037878487999</v>
      </c>
      <c r="JB67" s="11"/>
      <c r="JC67" s="11"/>
      <c r="JD67" s="11"/>
      <c r="JE67" s="11">
        <v>0.61430149355927099</v>
      </c>
      <c r="JF67" s="11"/>
      <c r="JG67" s="11">
        <v>1.2459243952357824</v>
      </c>
      <c r="JH67" s="11">
        <v>1.1532151812987628</v>
      </c>
      <c r="JI67" s="11">
        <v>0.63075365403771166</v>
      </c>
      <c r="JJ67" s="11"/>
      <c r="JK67" s="11">
        <v>0.61476222942372794</v>
      </c>
      <c r="JL67" s="11"/>
      <c r="JM67" s="11">
        <v>1.3006075401853912</v>
      </c>
      <c r="JN67" s="11">
        <v>1.1461904075914229</v>
      </c>
      <c r="JO67" s="11">
        <v>0.94703027040840471</v>
      </c>
      <c r="JP67" s="11">
        <v>1.2938989779520853</v>
      </c>
      <c r="JQ67" s="11">
        <v>1.3544029952148207</v>
      </c>
      <c r="JR67" s="11">
        <v>1.0511022026207439</v>
      </c>
      <c r="JS67" s="11">
        <v>0.45308204036315486</v>
      </c>
      <c r="JT67" s="11">
        <v>1.1127159062695653</v>
      </c>
      <c r="JU67" s="11">
        <v>0.99800607344511305</v>
      </c>
      <c r="JV67" s="11"/>
      <c r="JW67" s="11"/>
      <c r="JX67" s="11"/>
      <c r="JY67" s="11">
        <v>1.4852396409364088</v>
      </c>
      <c r="JZ67" s="11"/>
      <c r="KA67" s="11"/>
      <c r="KB67" s="11">
        <v>1.4320228373969384</v>
      </c>
      <c r="KC67" s="11"/>
      <c r="KD67" s="11"/>
      <c r="KE67" s="11">
        <v>0.63523713581006924</v>
      </c>
      <c r="KF67" s="11">
        <v>0.66787312529173348</v>
      </c>
      <c r="KG67" s="11">
        <v>0.8427309981585227</v>
      </c>
      <c r="KH67" s="11">
        <v>0.96882530012995982</v>
      </c>
      <c r="KI67" s="11">
        <v>1.3452887205708957</v>
      </c>
      <c r="KJ67" s="11">
        <v>0.99487806470617601</v>
      </c>
      <c r="KK67" s="11"/>
      <c r="KL67" s="11"/>
      <c r="KM67" s="11">
        <v>1.1119724750983151</v>
      </c>
      <c r="KN67" s="11"/>
      <c r="KO67" s="11"/>
      <c r="KP67" s="11">
        <v>1.0652477049021756</v>
      </c>
      <c r="KQ67" s="11"/>
      <c r="KR67" s="11">
        <v>0.62370989403518706</v>
      </c>
      <c r="KS67" s="11">
        <v>0.54439223145626059</v>
      </c>
      <c r="KT67" s="11">
        <v>1.4982591425025908</v>
      </c>
    </row>
    <row r="68" spans="1:306" s="12" customFormat="1" ht="14" customHeight="1">
      <c r="A68" s="143" t="s">
        <v>25</v>
      </c>
      <c r="B68" s="11"/>
      <c r="C68" s="11"/>
      <c r="D68" s="11">
        <v>36.519279824057264</v>
      </c>
      <c r="E68" s="11">
        <v>28.091967869906991</v>
      </c>
      <c r="F68" s="11"/>
      <c r="G68" s="11">
        <v>49.467893531234921</v>
      </c>
      <c r="H68" s="11"/>
      <c r="I68" s="11">
        <v>27.868644779131412</v>
      </c>
      <c r="J68" s="11">
        <v>18.037774474139109</v>
      </c>
      <c r="K68" s="11">
        <v>49.836805772046681</v>
      </c>
      <c r="L68" s="11">
        <v>50.460797845098739</v>
      </c>
      <c r="M68" s="11">
        <v>58.401561677494207</v>
      </c>
      <c r="N68" s="11">
        <v>49.797909397773033</v>
      </c>
      <c r="O68" s="11">
        <v>55.768183897594035</v>
      </c>
      <c r="P68" s="11">
        <v>52.889354831296025</v>
      </c>
      <c r="Q68" s="11">
        <v>54.736109519602905</v>
      </c>
      <c r="R68" s="11">
        <v>40.245891372988275</v>
      </c>
      <c r="S68" s="11">
        <v>51.761077350348103</v>
      </c>
      <c r="T68" s="11">
        <v>33.914838830754285</v>
      </c>
      <c r="U68" s="11">
        <v>45.140120781479382</v>
      </c>
      <c r="V68" s="11">
        <v>52.356468645170878</v>
      </c>
      <c r="W68" s="11">
        <v>68.408100877343315</v>
      </c>
      <c r="X68" s="11">
        <v>56.736302621226962</v>
      </c>
      <c r="Y68" s="11">
        <v>57.531749610754929</v>
      </c>
      <c r="Z68" s="11">
        <v>54.862917724232084</v>
      </c>
      <c r="AA68" s="11">
        <v>51.390998234183172</v>
      </c>
      <c r="AB68" s="11">
        <v>53.583456804772354</v>
      </c>
      <c r="AC68" s="11">
        <v>51.753501289884156</v>
      </c>
      <c r="AD68" s="11"/>
      <c r="AE68" s="11">
        <v>54.469895616188268</v>
      </c>
      <c r="AF68" s="11">
        <v>57.235673629572524</v>
      </c>
      <c r="AG68" s="11"/>
      <c r="AH68" s="11">
        <v>112.59201918314163</v>
      </c>
      <c r="AI68" s="11"/>
      <c r="AJ68" s="11">
        <v>86.535528749608673</v>
      </c>
      <c r="AK68" s="11">
        <v>58.142213423533889</v>
      </c>
      <c r="AL68" s="11">
        <v>90.099127513870855</v>
      </c>
      <c r="AM68" s="11"/>
      <c r="AN68" s="11">
        <v>18.625123625374389</v>
      </c>
      <c r="AO68" s="11">
        <v>26.51565950636531</v>
      </c>
      <c r="AP68" s="11">
        <v>24.44197003583113</v>
      </c>
      <c r="AQ68" s="11">
        <v>29.589703695789929</v>
      </c>
      <c r="AR68" s="11">
        <v>42.483432130334485</v>
      </c>
      <c r="AS68" s="11">
        <v>25.653681536859491</v>
      </c>
      <c r="AT68" s="11"/>
      <c r="AU68" s="11"/>
      <c r="AV68" s="11">
        <v>62.907344378660795</v>
      </c>
      <c r="AW68" s="11">
        <v>57.51151964629959</v>
      </c>
      <c r="AX68" s="11">
        <v>55.655806981570784</v>
      </c>
      <c r="AY68" s="11">
        <v>43.624194285881131</v>
      </c>
      <c r="AZ68" s="11">
        <v>48.336017890742404</v>
      </c>
      <c r="BA68" s="11">
        <v>55.567683672359408</v>
      </c>
      <c r="BB68" s="11">
        <v>52.080163825249116</v>
      </c>
      <c r="BC68" s="11">
        <v>57.808448021920313</v>
      </c>
      <c r="BD68" s="11"/>
      <c r="BE68" s="11">
        <v>72.805555022280359</v>
      </c>
      <c r="BF68" s="11">
        <v>52.10125501490657</v>
      </c>
      <c r="BG68" s="11"/>
      <c r="BH68" s="11"/>
      <c r="BI68" s="11"/>
      <c r="BJ68" s="11">
        <v>53.408133907278113</v>
      </c>
      <c r="BK68" s="11"/>
      <c r="BL68" s="11">
        <v>444.05255580849649</v>
      </c>
      <c r="BM68" s="11"/>
      <c r="BN68" s="11">
        <v>489.24052817071157</v>
      </c>
      <c r="BO68" s="11">
        <v>478.84517791549808</v>
      </c>
      <c r="BP68" s="11">
        <v>477.46572999154751</v>
      </c>
      <c r="BQ68" s="11">
        <v>598.11503637509225</v>
      </c>
      <c r="BR68" s="11">
        <v>380.16523038517477</v>
      </c>
      <c r="BS68" s="11">
        <v>397.38366360717487</v>
      </c>
      <c r="BT68" s="11">
        <v>487.09870016288892</v>
      </c>
      <c r="BU68" s="11"/>
      <c r="BV68" s="11"/>
      <c r="BW68" s="11">
        <v>536.27771008106902</v>
      </c>
      <c r="BX68" s="11"/>
      <c r="BY68" s="11"/>
      <c r="BZ68" s="11">
        <v>506.6343768479141</v>
      </c>
      <c r="CA68" s="11">
        <v>448.77205114865751</v>
      </c>
      <c r="CB68" s="11">
        <v>552.95215569262962</v>
      </c>
      <c r="CC68" s="11">
        <v>646.14192518812365</v>
      </c>
      <c r="CD68" s="11">
        <v>623.34978478584696</v>
      </c>
      <c r="CE68" s="11"/>
      <c r="CF68" s="11">
        <v>456.0360073802479</v>
      </c>
      <c r="CG68" s="11">
        <v>524.56064561771677</v>
      </c>
      <c r="CH68" s="11">
        <v>575.44729696968943</v>
      </c>
      <c r="CI68" s="11">
        <v>466.41715821773732</v>
      </c>
      <c r="CJ68" s="11">
        <v>469.84485673000614</v>
      </c>
      <c r="CK68" s="11">
        <v>582.79508955375593</v>
      </c>
      <c r="CL68" s="11">
        <v>616.37881574266839</v>
      </c>
      <c r="CM68" s="11">
        <v>581.39513683362884</v>
      </c>
      <c r="CN68" s="11">
        <v>603.57732413519875</v>
      </c>
      <c r="CO68" s="11">
        <v>461.56577956583266</v>
      </c>
      <c r="CP68" s="11">
        <v>554.42334788723679</v>
      </c>
      <c r="CQ68" s="11">
        <v>578.42348361128836</v>
      </c>
      <c r="CR68" s="11">
        <v>583.48308450104651</v>
      </c>
      <c r="CS68" s="11">
        <v>549.86393115778731</v>
      </c>
      <c r="CT68" s="11">
        <v>576.17237992592879</v>
      </c>
      <c r="CU68" s="11">
        <v>663.80493276240679</v>
      </c>
      <c r="CV68" s="11"/>
      <c r="CW68" s="11">
        <v>570.32386122286721</v>
      </c>
      <c r="CX68" s="11"/>
      <c r="CY68" s="11">
        <v>507.72250024368213</v>
      </c>
      <c r="CZ68" s="11">
        <v>611.50969558240024</v>
      </c>
      <c r="DA68" s="11">
        <v>651.85154468897701</v>
      </c>
      <c r="DB68" s="11">
        <v>605.05246933327373</v>
      </c>
      <c r="DC68" s="11">
        <v>402.15223047052177</v>
      </c>
      <c r="DD68" s="11">
        <v>653.18678800446844</v>
      </c>
      <c r="DE68" s="11">
        <v>550.88324827548445</v>
      </c>
      <c r="DF68" s="11">
        <v>546.39984441982676</v>
      </c>
      <c r="DG68" s="11">
        <v>514.57169796309029</v>
      </c>
      <c r="DH68" s="11">
        <v>653.64756799925237</v>
      </c>
      <c r="DI68" s="11">
        <v>703.2047804739484</v>
      </c>
      <c r="DJ68" s="11">
        <v>850.69341137461606</v>
      </c>
      <c r="DK68" s="11">
        <v>987.00110706397993</v>
      </c>
      <c r="DL68" s="11">
        <v>667.50332074083394</v>
      </c>
      <c r="DM68" s="11">
        <v>736.51456532272596</v>
      </c>
      <c r="DN68" s="11">
        <v>503.07591295681459</v>
      </c>
      <c r="DO68" s="11">
        <v>694.8319890847082</v>
      </c>
      <c r="DP68" s="11">
        <v>686.76495497553788</v>
      </c>
      <c r="DQ68" s="11">
        <v>455.27253426434447</v>
      </c>
      <c r="DR68" s="11">
        <v>601.14533734299278</v>
      </c>
      <c r="DS68" s="11">
        <v>687.26719312017133</v>
      </c>
      <c r="DT68" s="11"/>
      <c r="DU68" s="11">
        <v>474.73275508401764</v>
      </c>
      <c r="DV68" s="11"/>
      <c r="DW68" s="11">
        <v>482.90981910346119</v>
      </c>
      <c r="DX68" s="11">
        <v>492.70072548371382</v>
      </c>
      <c r="DY68" s="11">
        <v>227.98148906762611</v>
      </c>
      <c r="DZ68" s="11">
        <v>474.97046384080517</v>
      </c>
      <c r="EA68" s="11">
        <v>347.17940870746895</v>
      </c>
      <c r="EB68" s="11">
        <v>418.97973456167369</v>
      </c>
      <c r="EC68" s="11"/>
      <c r="ED68" s="11"/>
      <c r="EE68" s="11"/>
      <c r="EF68" s="11">
        <v>492.36165684833077</v>
      </c>
      <c r="EG68" s="11">
        <v>221.63278695067478</v>
      </c>
      <c r="EH68" s="11">
        <v>487.33000400127935</v>
      </c>
      <c r="EI68" s="11">
        <v>511.42033985808678</v>
      </c>
      <c r="EJ68" s="11">
        <v>436.9009529856433</v>
      </c>
      <c r="EK68" s="11">
        <v>477.24619956920571</v>
      </c>
      <c r="EL68" s="11">
        <v>421.0821493045604</v>
      </c>
      <c r="EM68" s="11"/>
      <c r="EN68" s="11">
        <v>571.41222228207766</v>
      </c>
      <c r="EO68" s="11">
        <v>376.54753042422226</v>
      </c>
      <c r="EP68" s="11"/>
      <c r="EQ68" s="11"/>
      <c r="ER68" s="11">
        <v>507.44154389322262</v>
      </c>
      <c r="ES68" s="11">
        <v>605.95846643210018</v>
      </c>
      <c r="ET68" s="11">
        <v>348.49047481115366</v>
      </c>
      <c r="EU68" s="11">
        <v>505.8463987318612</v>
      </c>
      <c r="EV68" s="11">
        <v>487.40664687464067</v>
      </c>
      <c r="EW68" s="11">
        <v>513.45439177348351</v>
      </c>
      <c r="EX68" s="11"/>
      <c r="EY68" s="11"/>
      <c r="EZ68" s="11">
        <v>235.07219446601115</v>
      </c>
      <c r="FA68" s="11">
        <v>468.40106720087175</v>
      </c>
      <c r="FB68" s="11"/>
      <c r="FC68" s="11">
        <v>522.8603708555471</v>
      </c>
      <c r="FD68" s="11">
        <v>335.66415365346239</v>
      </c>
      <c r="FE68" s="11"/>
      <c r="FF68" s="11">
        <v>515.48034335236264</v>
      </c>
      <c r="FG68" s="11">
        <v>322.21524186450114</v>
      </c>
      <c r="FH68" s="11"/>
      <c r="FI68" s="11">
        <v>518.26219955817089</v>
      </c>
      <c r="FJ68" s="11">
        <v>425.98781239015716</v>
      </c>
      <c r="FK68" s="11"/>
      <c r="FL68" s="11"/>
      <c r="FM68" s="11"/>
      <c r="FN68" s="11"/>
      <c r="FO68" s="11">
        <v>441.96869169647459</v>
      </c>
      <c r="FP68" s="11">
        <v>274.04318467760339</v>
      </c>
      <c r="FQ68" s="11">
        <v>409.86047498448011</v>
      </c>
      <c r="FR68" s="11">
        <v>335.28365647894321</v>
      </c>
      <c r="FS68" s="11">
        <v>366.2634327780537</v>
      </c>
      <c r="FT68" s="11">
        <v>389.53424170716437</v>
      </c>
      <c r="FU68" s="11">
        <v>371.4741231474963</v>
      </c>
      <c r="FV68" s="11">
        <v>436.79468609340017</v>
      </c>
      <c r="FW68" s="11"/>
      <c r="FX68" s="11"/>
      <c r="FY68" s="11">
        <v>269.78337443985856</v>
      </c>
      <c r="FZ68" s="11">
        <v>297.84416216958959</v>
      </c>
      <c r="GA68" s="11">
        <v>313.25045250214902</v>
      </c>
      <c r="GB68" s="11">
        <v>294.00216136559266</v>
      </c>
      <c r="GC68" s="11">
        <v>418.16559661100428</v>
      </c>
      <c r="GD68" s="11"/>
      <c r="GE68" s="11">
        <v>387.18601279162175</v>
      </c>
      <c r="GF68" s="11">
        <v>411.32757804413922</v>
      </c>
      <c r="GG68" s="11"/>
      <c r="GH68" s="11">
        <v>397.63103887255477</v>
      </c>
      <c r="GI68" s="11">
        <v>396.41023569833965</v>
      </c>
      <c r="GJ68" s="11">
        <v>384.13660313931979</v>
      </c>
      <c r="GK68" s="11">
        <v>343.29004309519286</v>
      </c>
      <c r="GL68" s="11">
        <v>381.2090971340179</v>
      </c>
      <c r="GM68" s="11"/>
      <c r="GN68" s="11">
        <v>252.55313581324111</v>
      </c>
      <c r="GO68" s="11"/>
      <c r="GP68" s="11"/>
      <c r="GQ68" s="11">
        <v>528.3481791121759</v>
      </c>
      <c r="GR68" s="11">
        <v>431.17542590192903</v>
      </c>
      <c r="GS68" s="11"/>
      <c r="GT68" s="11">
        <v>556.11638366156512</v>
      </c>
      <c r="GU68" s="11"/>
      <c r="GV68" s="11">
        <v>608.62740533050658</v>
      </c>
      <c r="GW68" s="11"/>
      <c r="GX68" s="11"/>
      <c r="GY68" s="11"/>
      <c r="GZ68" s="11">
        <v>529.77986716631619</v>
      </c>
      <c r="HA68" s="11"/>
      <c r="HB68" s="11">
        <v>537.45958101252597</v>
      </c>
      <c r="HC68" s="11">
        <v>498.21106097976025</v>
      </c>
      <c r="HD68" s="11">
        <v>512.10420982463893</v>
      </c>
      <c r="HE68" s="11">
        <v>633.84506118740887</v>
      </c>
      <c r="HF68" s="11">
        <v>439.13790719395308</v>
      </c>
      <c r="HG68" s="11">
        <v>556.55715393805485</v>
      </c>
      <c r="HH68" s="11">
        <v>367.83263246487991</v>
      </c>
      <c r="HI68" s="11"/>
      <c r="HJ68" s="11"/>
      <c r="HK68" s="11"/>
      <c r="HL68" s="11">
        <v>423.89742172659874</v>
      </c>
      <c r="HM68" s="11"/>
      <c r="HN68" s="11">
        <v>560.19095460004633</v>
      </c>
      <c r="HO68" s="11">
        <v>563.37191685127834</v>
      </c>
      <c r="HP68" s="11">
        <v>418.98465325705996</v>
      </c>
      <c r="HQ68" s="11">
        <v>510.75768803790839</v>
      </c>
      <c r="HR68" s="11"/>
      <c r="HS68" s="11">
        <v>355.99280552135173</v>
      </c>
      <c r="HT68" s="11"/>
      <c r="HU68" s="11">
        <v>603.06845489130399</v>
      </c>
      <c r="HV68" s="11"/>
      <c r="HW68" s="11">
        <v>493.25663092347889</v>
      </c>
      <c r="HX68" s="11"/>
      <c r="HY68" s="11"/>
      <c r="HZ68" s="11"/>
      <c r="IA68" s="11">
        <v>533.68683734305159</v>
      </c>
      <c r="IB68" s="11"/>
      <c r="IC68" s="11">
        <v>505.60439014527236</v>
      </c>
      <c r="ID68" s="11">
        <v>532.45520446847604</v>
      </c>
      <c r="IE68" s="11"/>
      <c r="IF68" s="11"/>
      <c r="IG68" s="11">
        <v>534.12072287918465</v>
      </c>
      <c r="IH68" s="11">
        <v>479.88354392987634</v>
      </c>
      <c r="II68" s="11">
        <v>507.19947842606535</v>
      </c>
      <c r="IJ68" s="11"/>
      <c r="IK68" s="11"/>
      <c r="IL68" s="11">
        <v>494.96807196528744</v>
      </c>
      <c r="IM68" s="11">
        <v>366.44117476636762</v>
      </c>
      <c r="IN68" s="11">
        <v>558.31362999363523</v>
      </c>
      <c r="IO68" s="11"/>
      <c r="IP68" s="11"/>
      <c r="IQ68" s="11"/>
      <c r="IR68" s="11"/>
      <c r="IS68" s="11"/>
      <c r="IT68" s="11"/>
      <c r="IU68" s="11">
        <v>388.52544014909773</v>
      </c>
      <c r="IV68" s="11"/>
      <c r="IW68" s="11">
        <v>383.70462280271965</v>
      </c>
      <c r="IX68" s="11">
        <v>368.28291067059058</v>
      </c>
      <c r="IY68" s="11"/>
      <c r="IZ68" s="11">
        <v>496.04221123847788</v>
      </c>
      <c r="JA68" s="11">
        <v>349.83016187858772</v>
      </c>
      <c r="JB68" s="11"/>
      <c r="JC68" s="11"/>
      <c r="JD68" s="11"/>
      <c r="JE68" s="11">
        <v>347.47096645592995</v>
      </c>
      <c r="JF68" s="11"/>
      <c r="JG68" s="11">
        <v>504.69057050284715</v>
      </c>
      <c r="JH68" s="11">
        <v>392.36644324106538</v>
      </c>
      <c r="JI68" s="11">
        <v>429.12264298869098</v>
      </c>
      <c r="JJ68" s="11"/>
      <c r="JK68" s="11">
        <v>278.80506614501837</v>
      </c>
      <c r="JL68" s="11"/>
      <c r="JM68" s="11">
        <v>499.10425000476459</v>
      </c>
      <c r="JN68" s="11">
        <v>575.53346983337508</v>
      </c>
      <c r="JO68" s="11">
        <v>503.93288370439359</v>
      </c>
      <c r="JP68" s="11">
        <v>529.5617813559935</v>
      </c>
      <c r="JQ68" s="11">
        <v>528.62164471906124</v>
      </c>
      <c r="JR68" s="11">
        <v>336.70235049730167</v>
      </c>
      <c r="JS68" s="11">
        <v>358.15872042623198</v>
      </c>
      <c r="JT68" s="11">
        <v>420.19363360936188</v>
      </c>
      <c r="JU68" s="11">
        <v>418.4853234001522</v>
      </c>
      <c r="JV68" s="11"/>
      <c r="JW68" s="11"/>
      <c r="JX68" s="11"/>
      <c r="JY68" s="11">
        <v>592.6735413883913</v>
      </c>
      <c r="JZ68" s="11"/>
      <c r="KA68" s="11"/>
      <c r="KB68" s="11">
        <v>524.95144034469979</v>
      </c>
      <c r="KC68" s="11"/>
      <c r="KD68" s="11"/>
      <c r="KE68" s="11">
        <v>527.77821108702051</v>
      </c>
      <c r="KF68" s="11">
        <v>282.29022638948686</v>
      </c>
      <c r="KG68" s="11">
        <v>522.09367636661455</v>
      </c>
      <c r="KH68" s="11">
        <v>446.92171121393761</v>
      </c>
      <c r="KI68" s="11">
        <v>577.07770758667448</v>
      </c>
      <c r="KJ68" s="11">
        <v>488.4592503256996</v>
      </c>
      <c r="KK68" s="11"/>
      <c r="KL68" s="11"/>
      <c r="KM68" s="11">
        <v>593.3078836180805</v>
      </c>
      <c r="KN68" s="11"/>
      <c r="KO68" s="11"/>
      <c r="KP68" s="11">
        <v>514.32306960283472</v>
      </c>
      <c r="KQ68" s="11"/>
      <c r="KR68" s="11">
        <v>430.14109251510894</v>
      </c>
      <c r="KS68" s="11">
        <v>403.8334758185361</v>
      </c>
      <c r="KT68" s="11">
        <v>401.23083176494845</v>
      </c>
    </row>
    <row r="69" spans="1:306" s="12" customFormat="1" ht="14" customHeight="1">
      <c r="A69" s="143" t="s">
        <v>26</v>
      </c>
      <c r="B69" s="11"/>
      <c r="C69" s="11"/>
      <c r="D69" s="11">
        <v>4.5240067957075007</v>
      </c>
      <c r="E69" s="11">
        <v>5.1719880984235678</v>
      </c>
      <c r="F69" s="11"/>
      <c r="G69" s="11">
        <v>5.3715254640541206</v>
      </c>
      <c r="H69" s="11"/>
      <c r="I69" s="11">
        <v>4.9474992946721237</v>
      </c>
      <c r="J69" s="11">
        <v>3.8875158275111716</v>
      </c>
      <c r="K69" s="11">
        <v>5.8619500253394428</v>
      </c>
      <c r="L69" s="11">
        <v>5.8851384961850135</v>
      </c>
      <c r="M69" s="11">
        <v>5.165165628580807</v>
      </c>
      <c r="N69" s="11">
        <v>6.2876501102894942</v>
      </c>
      <c r="O69" s="11">
        <v>5.9181061203731762</v>
      </c>
      <c r="P69" s="11">
        <v>5.7394815985268304</v>
      </c>
      <c r="Q69" s="11">
        <v>6.0744199536616845</v>
      </c>
      <c r="R69" s="11">
        <v>6.0064728672167256</v>
      </c>
      <c r="S69" s="11">
        <v>5.496858923458519</v>
      </c>
      <c r="T69" s="11">
        <v>6.2176696721352078</v>
      </c>
      <c r="U69" s="11">
        <v>5.8214731928709869</v>
      </c>
      <c r="V69" s="11">
        <v>6.0521190141079666</v>
      </c>
      <c r="W69" s="11">
        <v>7.3921933296578617</v>
      </c>
      <c r="X69" s="11">
        <v>6.1349483278785817</v>
      </c>
      <c r="Y69" s="11">
        <v>6.6722953766972344</v>
      </c>
      <c r="Z69" s="11">
        <v>6.6240465264100399</v>
      </c>
      <c r="AA69" s="11">
        <v>5.6737562193182294</v>
      </c>
      <c r="AB69" s="11">
        <v>6.7223103591803959</v>
      </c>
      <c r="AC69" s="11">
        <v>5.7040413560114702</v>
      </c>
      <c r="AD69" s="11"/>
      <c r="AE69" s="11">
        <v>6.0182851974305214</v>
      </c>
      <c r="AF69" s="11">
        <v>6.1133949596888408</v>
      </c>
      <c r="AG69" s="11"/>
      <c r="AH69" s="11">
        <v>8.2841753367397839</v>
      </c>
      <c r="AI69" s="11"/>
      <c r="AJ69" s="11">
        <v>8.4548246425991778</v>
      </c>
      <c r="AK69" s="11">
        <v>6.2993295833009952</v>
      </c>
      <c r="AL69" s="11">
        <v>7.3675093773541835</v>
      </c>
      <c r="AM69" s="11"/>
      <c r="AN69" s="11">
        <v>3.7427259772678929</v>
      </c>
      <c r="AO69" s="11">
        <v>4.6809559314345863</v>
      </c>
      <c r="AP69" s="11">
        <v>4.6594989180748465</v>
      </c>
      <c r="AQ69" s="11">
        <v>4.9961074482286243</v>
      </c>
      <c r="AR69" s="11">
        <v>6.1817811206888829</v>
      </c>
      <c r="AS69" s="11">
        <v>4.9791648700129185</v>
      </c>
      <c r="AT69" s="11"/>
      <c r="AU69" s="11"/>
      <c r="AV69" s="11">
        <v>5.9737357370551196</v>
      </c>
      <c r="AW69" s="11">
        <v>5.6076501085658821</v>
      </c>
      <c r="AX69" s="11">
        <v>6.0471768350841915</v>
      </c>
      <c r="AY69" s="11">
        <v>6.6748939012159783</v>
      </c>
      <c r="AZ69" s="11">
        <v>5.6834843760009743</v>
      </c>
      <c r="BA69" s="11">
        <v>6.620947432389455</v>
      </c>
      <c r="BB69" s="11">
        <v>6.0450702396957308</v>
      </c>
      <c r="BC69" s="11">
        <v>6.5224962191455633</v>
      </c>
      <c r="BD69" s="11"/>
      <c r="BE69" s="11">
        <v>7.5364885708142042</v>
      </c>
      <c r="BF69" s="11">
        <v>7.6393781426609912</v>
      </c>
      <c r="BG69" s="11"/>
      <c r="BH69" s="11"/>
      <c r="BI69" s="11"/>
      <c r="BJ69" s="11">
        <v>6.7738105006866709</v>
      </c>
      <c r="BK69" s="11"/>
      <c r="BL69" s="11">
        <v>20.855572354230443</v>
      </c>
      <c r="BM69" s="11"/>
      <c r="BN69" s="11">
        <v>24.931292336184701</v>
      </c>
      <c r="BO69" s="11">
        <v>22.721039282777795</v>
      </c>
      <c r="BP69" s="11">
        <v>23.372618666286638</v>
      </c>
      <c r="BQ69" s="11">
        <v>25.899320100446737</v>
      </c>
      <c r="BR69" s="11">
        <v>17.40724876769788</v>
      </c>
      <c r="BS69" s="11">
        <v>17.089404325674561</v>
      </c>
      <c r="BT69" s="11">
        <v>22.632724359292069</v>
      </c>
      <c r="BU69" s="11"/>
      <c r="BV69" s="11"/>
      <c r="BW69" s="11">
        <v>24.873468018559088</v>
      </c>
      <c r="BX69" s="11"/>
      <c r="BY69" s="11"/>
      <c r="BZ69" s="11">
        <v>22.775868073206805</v>
      </c>
      <c r="CA69" s="11">
        <v>18.813680252969931</v>
      </c>
      <c r="CB69" s="11">
        <v>24.883708285744699</v>
      </c>
      <c r="CC69" s="11">
        <v>27.663122765365621</v>
      </c>
      <c r="CD69" s="11">
        <v>26.798106502606274</v>
      </c>
      <c r="CE69" s="11"/>
      <c r="CF69" s="11">
        <v>20.843279092566064</v>
      </c>
      <c r="CG69" s="11">
        <v>22.434449389887437</v>
      </c>
      <c r="CH69" s="11">
        <v>23.115557425079032</v>
      </c>
      <c r="CI69" s="11">
        <v>19.974053855360559</v>
      </c>
      <c r="CJ69" s="11">
        <v>21.325931632544069</v>
      </c>
      <c r="CK69" s="11">
        <v>27.804751751958438</v>
      </c>
      <c r="CL69" s="11">
        <v>27.156527279667944</v>
      </c>
      <c r="CM69" s="11">
        <v>26.962543743839316</v>
      </c>
      <c r="CN69" s="11">
        <v>24.718152370282482</v>
      </c>
      <c r="CO69" s="11">
        <v>23.338141373927627</v>
      </c>
      <c r="CP69" s="11">
        <v>23.924788083443811</v>
      </c>
      <c r="CQ69" s="11">
        <v>25.428994870703573</v>
      </c>
      <c r="CR69" s="11">
        <v>27.028881857198879</v>
      </c>
      <c r="CS69" s="11">
        <v>23.912947051364998</v>
      </c>
      <c r="CT69" s="11">
        <v>24.514472910368767</v>
      </c>
      <c r="CU69" s="11">
        <v>27.145273834453988</v>
      </c>
      <c r="CV69" s="11"/>
      <c r="CW69" s="11">
        <v>25.01030338520636</v>
      </c>
      <c r="CX69" s="11"/>
      <c r="CY69" s="11">
        <v>21.368004948954557</v>
      </c>
      <c r="CZ69" s="11">
        <v>27.490132175167062</v>
      </c>
      <c r="DA69" s="11">
        <v>28.782218924161608</v>
      </c>
      <c r="DB69" s="11">
        <v>27.803886283695064</v>
      </c>
      <c r="DC69" s="11">
        <v>17.898880108300986</v>
      </c>
      <c r="DD69" s="11">
        <v>26.952970789943102</v>
      </c>
      <c r="DE69" s="11">
        <v>26.436000124442518</v>
      </c>
      <c r="DF69" s="11">
        <v>23.532288268788914</v>
      </c>
      <c r="DG69" s="11">
        <v>23.874356865396393</v>
      </c>
      <c r="DH69" s="11">
        <v>26.714790443450426</v>
      </c>
      <c r="DI69" s="11">
        <v>25.166947759258598</v>
      </c>
      <c r="DJ69" s="11">
        <v>28.907178044141464</v>
      </c>
      <c r="DK69" s="11">
        <v>33.560579326388002</v>
      </c>
      <c r="DL69" s="11">
        <v>28.408304063541546</v>
      </c>
      <c r="DM69" s="11">
        <v>26.627739364437769</v>
      </c>
      <c r="DN69" s="11">
        <v>21.597248604851636</v>
      </c>
      <c r="DO69" s="11">
        <v>24.926765869082825</v>
      </c>
      <c r="DP69" s="11">
        <v>28.801261241630613</v>
      </c>
      <c r="DQ69" s="11">
        <v>17.525999029048727</v>
      </c>
      <c r="DR69" s="11">
        <v>22.324438462933713</v>
      </c>
      <c r="DS69" s="11">
        <v>25.739911913163866</v>
      </c>
      <c r="DT69" s="11"/>
      <c r="DU69" s="11">
        <v>28.88124142441356</v>
      </c>
      <c r="DV69" s="11"/>
      <c r="DW69" s="11">
        <v>24.547040800151059</v>
      </c>
      <c r="DX69" s="11">
        <v>28.479904521271418</v>
      </c>
      <c r="DY69" s="11">
        <v>11.703584861412891</v>
      </c>
      <c r="DZ69" s="11">
        <v>25.358645697316874</v>
      </c>
      <c r="EA69" s="11">
        <v>18.801805991096252</v>
      </c>
      <c r="EB69" s="11">
        <v>19.869506048551564</v>
      </c>
      <c r="EC69" s="11"/>
      <c r="ED69" s="11"/>
      <c r="EE69" s="11"/>
      <c r="EF69" s="11">
        <v>26.26750475937973</v>
      </c>
      <c r="EG69" s="11">
        <v>10.549897437644615</v>
      </c>
      <c r="EH69" s="11">
        <v>26.962927994466465</v>
      </c>
      <c r="EI69" s="11">
        <v>30.250471382914931</v>
      </c>
      <c r="EJ69" s="11">
        <v>23.453449215180321</v>
      </c>
      <c r="EK69" s="11">
        <v>25.097372084341369</v>
      </c>
      <c r="EL69" s="11">
        <v>21.595273859719114</v>
      </c>
      <c r="EM69" s="11"/>
      <c r="EN69" s="11">
        <v>29.123049163862945</v>
      </c>
      <c r="EO69" s="11">
        <v>20.366642596710705</v>
      </c>
      <c r="EP69" s="11"/>
      <c r="EQ69" s="11"/>
      <c r="ER69" s="11">
        <v>27.937157177636294</v>
      </c>
      <c r="ES69" s="11">
        <v>31.497418824651653</v>
      </c>
      <c r="ET69" s="11">
        <v>17.818419044502413</v>
      </c>
      <c r="EU69" s="11">
        <v>26.698142055579066</v>
      </c>
      <c r="EV69" s="11">
        <v>27.616495861436292</v>
      </c>
      <c r="EW69" s="11">
        <v>27.873231037331919</v>
      </c>
      <c r="EX69" s="11"/>
      <c r="EY69" s="11"/>
      <c r="EZ69" s="11">
        <v>10.346183491470745</v>
      </c>
      <c r="FA69" s="11">
        <v>24.98613612804872</v>
      </c>
      <c r="FB69" s="11"/>
      <c r="FC69" s="11">
        <v>27.387560896655462</v>
      </c>
      <c r="FD69" s="11">
        <v>18.596476696726612</v>
      </c>
      <c r="FE69" s="11"/>
      <c r="FF69" s="11">
        <v>28.218391191575961</v>
      </c>
      <c r="FG69" s="11">
        <v>17.867076677470678</v>
      </c>
      <c r="FH69" s="11"/>
      <c r="FI69" s="11">
        <v>26.097944217221837</v>
      </c>
      <c r="FJ69" s="11">
        <v>23.350079401965314</v>
      </c>
      <c r="FK69" s="11"/>
      <c r="FL69" s="11"/>
      <c r="FM69" s="11"/>
      <c r="FN69" s="11"/>
      <c r="FO69" s="11">
        <v>32.843828456757215</v>
      </c>
      <c r="FP69" s="11">
        <v>17.486119282179114</v>
      </c>
      <c r="FQ69" s="11">
        <v>27.74309934147189</v>
      </c>
      <c r="FR69" s="11">
        <v>22.407628374384103</v>
      </c>
      <c r="FS69" s="11">
        <v>23.718674797544285</v>
      </c>
      <c r="FT69" s="11">
        <v>26.712216855436456</v>
      </c>
      <c r="FU69" s="11">
        <v>26.064124903887283</v>
      </c>
      <c r="FV69" s="11">
        <v>29.413249061864413</v>
      </c>
      <c r="FW69" s="11"/>
      <c r="FX69" s="11"/>
      <c r="FY69" s="11">
        <v>20.272904794466932</v>
      </c>
      <c r="FZ69" s="11">
        <v>20.414141596810047</v>
      </c>
      <c r="GA69" s="11">
        <v>21.229740202380366</v>
      </c>
      <c r="GB69" s="11">
        <v>20.207048622201999</v>
      </c>
      <c r="GC69" s="11">
        <v>27.562043548403192</v>
      </c>
      <c r="GD69" s="11"/>
      <c r="GE69" s="11">
        <v>25.630343808687726</v>
      </c>
      <c r="GF69" s="11">
        <v>29.403309564621253</v>
      </c>
      <c r="GG69" s="11"/>
      <c r="GH69" s="11">
        <v>29.049525151505325</v>
      </c>
      <c r="GI69" s="11">
        <v>27.09134744863638</v>
      </c>
      <c r="GJ69" s="11">
        <v>26.251297220607892</v>
      </c>
      <c r="GK69" s="11">
        <v>20.738377879682915</v>
      </c>
      <c r="GL69" s="11">
        <v>26.719819605146093</v>
      </c>
      <c r="GM69" s="11"/>
      <c r="GN69" s="11">
        <v>16.491903878904026</v>
      </c>
      <c r="GO69" s="11"/>
      <c r="GP69" s="11"/>
      <c r="GQ69" s="11">
        <v>44.204421652633265</v>
      </c>
      <c r="GR69" s="11">
        <v>36.976715957097035</v>
      </c>
      <c r="GS69" s="11"/>
      <c r="GT69" s="11">
        <v>44.985306753266592</v>
      </c>
      <c r="GU69" s="11"/>
      <c r="GV69" s="11">
        <v>51.476726094286335</v>
      </c>
      <c r="GW69" s="11"/>
      <c r="GX69" s="11"/>
      <c r="GY69" s="11"/>
      <c r="GZ69" s="11">
        <v>42.806630089760361</v>
      </c>
      <c r="HA69" s="11"/>
      <c r="HB69" s="11">
        <v>44.345929526393029</v>
      </c>
      <c r="HC69" s="11">
        <v>43.041187026411585</v>
      </c>
      <c r="HD69" s="11">
        <v>43.237727583887349</v>
      </c>
      <c r="HE69" s="11">
        <v>56.970259025993307</v>
      </c>
      <c r="HF69" s="11">
        <v>31.944196839878973</v>
      </c>
      <c r="HG69" s="11">
        <v>46.289650371821288</v>
      </c>
      <c r="HH69" s="11">
        <v>32.627115625363942</v>
      </c>
      <c r="HI69" s="11"/>
      <c r="HJ69" s="11"/>
      <c r="HK69" s="11"/>
      <c r="HL69" s="11">
        <v>34.08684676242823</v>
      </c>
      <c r="HM69" s="11"/>
      <c r="HN69" s="11">
        <v>48.757635229749354</v>
      </c>
      <c r="HO69" s="11">
        <v>45.494489344035308</v>
      </c>
      <c r="HP69" s="11">
        <v>34.419309024496911</v>
      </c>
      <c r="HQ69" s="11">
        <v>44.798618514401802</v>
      </c>
      <c r="HR69" s="11"/>
      <c r="HS69" s="11">
        <v>30.526255232263772</v>
      </c>
      <c r="HT69" s="11"/>
      <c r="HU69" s="11">
        <v>52.106619436760553</v>
      </c>
      <c r="HV69" s="11"/>
      <c r="HW69" s="11">
        <v>38.039258928483498</v>
      </c>
      <c r="HX69" s="11"/>
      <c r="HY69" s="11"/>
      <c r="HZ69" s="11"/>
      <c r="IA69" s="11">
        <v>46.421017033848372</v>
      </c>
      <c r="IB69" s="11"/>
      <c r="IC69" s="11">
        <v>43.406892124890454</v>
      </c>
      <c r="ID69" s="11">
        <v>48.845297330033723</v>
      </c>
      <c r="IE69" s="11"/>
      <c r="IF69" s="11"/>
      <c r="IG69" s="11">
        <v>45.314545472063799</v>
      </c>
      <c r="IH69" s="11">
        <v>40.055561073950329</v>
      </c>
      <c r="II69" s="11">
        <v>42.859788734293033</v>
      </c>
      <c r="IJ69" s="11"/>
      <c r="IK69" s="11"/>
      <c r="IL69" s="11">
        <v>38.955738187554971</v>
      </c>
      <c r="IM69" s="11">
        <v>33.09940499078494</v>
      </c>
      <c r="IN69" s="11">
        <v>44.293615312486359</v>
      </c>
      <c r="IO69" s="11"/>
      <c r="IP69" s="11"/>
      <c r="IQ69" s="11"/>
      <c r="IR69" s="11"/>
      <c r="IS69" s="11"/>
      <c r="IT69" s="11"/>
      <c r="IU69" s="11">
        <v>34.295313040003471</v>
      </c>
      <c r="IV69" s="11"/>
      <c r="IW69" s="11">
        <v>34.835892470211554</v>
      </c>
      <c r="IX69" s="11">
        <v>31.234877234103173</v>
      </c>
      <c r="IY69" s="11"/>
      <c r="IZ69" s="11">
        <v>41.270469523133904</v>
      </c>
      <c r="JA69" s="11">
        <v>27.986528507020985</v>
      </c>
      <c r="JB69" s="11"/>
      <c r="JC69" s="11"/>
      <c r="JD69" s="11"/>
      <c r="JE69" s="11">
        <v>31.183245504513582</v>
      </c>
      <c r="JF69" s="11"/>
      <c r="JG69" s="11">
        <v>42.18523241698604</v>
      </c>
      <c r="JH69" s="11">
        <v>31.706402645911098</v>
      </c>
      <c r="JI69" s="11">
        <v>34.08599248087603</v>
      </c>
      <c r="JJ69" s="11"/>
      <c r="JK69" s="11">
        <v>23.798885077705481</v>
      </c>
      <c r="JL69" s="11"/>
      <c r="JM69" s="11">
        <v>41.364073761170573</v>
      </c>
      <c r="JN69" s="11">
        <v>46.594191077801113</v>
      </c>
      <c r="JO69" s="11">
        <v>39.127693279480944</v>
      </c>
      <c r="JP69" s="11">
        <v>46.237375549065526</v>
      </c>
      <c r="JQ69" s="11">
        <v>44.33878381477242</v>
      </c>
      <c r="JR69" s="11">
        <v>27.548940608306349</v>
      </c>
      <c r="JS69" s="11">
        <v>31.357829375691502</v>
      </c>
      <c r="JT69" s="11">
        <v>37.073889794219006</v>
      </c>
      <c r="JU69" s="11">
        <v>36.523276586541073</v>
      </c>
      <c r="JV69" s="11"/>
      <c r="JW69" s="11"/>
      <c r="JX69" s="11"/>
      <c r="JY69" s="11">
        <v>47.915701505424849</v>
      </c>
      <c r="JZ69" s="11"/>
      <c r="KA69" s="11"/>
      <c r="KB69" s="11">
        <v>45.218456382698584</v>
      </c>
      <c r="KC69" s="11"/>
      <c r="KD69" s="11"/>
      <c r="KE69" s="11">
        <v>46.858326843457824</v>
      </c>
      <c r="KF69" s="11">
        <v>25.191974630178745</v>
      </c>
      <c r="KG69" s="11">
        <v>43.375409222392179</v>
      </c>
      <c r="KH69" s="11">
        <v>38.053317394504489</v>
      </c>
      <c r="KI69" s="11">
        <v>48.229069437900833</v>
      </c>
      <c r="KJ69" s="11">
        <v>42.143170141989764</v>
      </c>
      <c r="KK69" s="11"/>
      <c r="KL69" s="11"/>
      <c r="KM69" s="11">
        <v>49.887881530402979</v>
      </c>
      <c r="KN69" s="11"/>
      <c r="KO69" s="11"/>
      <c r="KP69" s="11">
        <v>45.564056933275786</v>
      </c>
      <c r="KQ69" s="11"/>
      <c r="KR69" s="11">
        <v>33.14139592646827</v>
      </c>
      <c r="KS69" s="11">
        <v>29.599700611277356</v>
      </c>
      <c r="KT69" s="11">
        <v>26.251348472055994</v>
      </c>
    </row>
    <row r="70" spans="1:306" s="12" customFormat="1" ht="14" customHeight="1">
      <c r="A70" s="143" t="s">
        <v>27</v>
      </c>
      <c r="B70" s="11"/>
      <c r="C70" s="11"/>
      <c r="D70" s="11">
        <v>13.663904115793571</v>
      </c>
      <c r="E70" s="11">
        <v>15.638469350826506</v>
      </c>
      <c r="F70" s="11"/>
      <c r="G70" s="11">
        <v>15.979787746293605</v>
      </c>
      <c r="H70" s="11"/>
      <c r="I70" s="11">
        <v>15.000737051863611</v>
      </c>
      <c r="J70" s="11">
        <v>11.398363134602038</v>
      </c>
      <c r="K70" s="11">
        <v>16.473937126811609</v>
      </c>
      <c r="L70" s="11">
        <v>15.78468907547291</v>
      </c>
      <c r="M70" s="11">
        <v>15.827030849141059</v>
      </c>
      <c r="N70" s="11">
        <v>16.410801272480843</v>
      </c>
      <c r="O70" s="11">
        <v>15.379602083457975</v>
      </c>
      <c r="P70" s="11">
        <v>15.4698092591389</v>
      </c>
      <c r="Q70" s="11">
        <v>17.835629724020862</v>
      </c>
      <c r="R70" s="11">
        <v>15.681862827309192</v>
      </c>
      <c r="S70" s="11">
        <v>15.975817780897486</v>
      </c>
      <c r="T70" s="11">
        <v>16.809346120957361</v>
      </c>
      <c r="U70" s="11">
        <v>17.169165743219622</v>
      </c>
      <c r="V70" s="11">
        <v>16.194672631558866</v>
      </c>
      <c r="W70" s="11">
        <v>19.647966979014093</v>
      </c>
      <c r="X70" s="11">
        <v>17.115517002600942</v>
      </c>
      <c r="Y70" s="11">
        <v>17.563139323742536</v>
      </c>
      <c r="Z70" s="11">
        <v>17.227736848092054</v>
      </c>
      <c r="AA70" s="11">
        <v>16.007776870473023</v>
      </c>
      <c r="AB70" s="11">
        <v>16.45682841996231</v>
      </c>
      <c r="AC70" s="11">
        <v>16.469690244268982</v>
      </c>
      <c r="AD70" s="11"/>
      <c r="AE70" s="11">
        <v>18.32624554438512</v>
      </c>
      <c r="AF70" s="11">
        <v>16.752708234662023</v>
      </c>
      <c r="AG70" s="11"/>
      <c r="AH70" s="11">
        <v>19.934904090587768</v>
      </c>
      <c r="AI70" s="11"/>
      <c r="AJ70" s="11">
        <v>22.052196091193355</v>
      </c>
      <c r="AK70" s="11">
        <v>17.269534296494268</v>
      </c>
      <c r="AL70" s="11">
        <v>18.453843530613852</v>
      </c>
      <c r="AM70" s="11"/>
      <c r="AN70" s="11">
        <v>12.148880232610825</v>
      </c>
      <c r="AO70" s="11">
        <v>14.096237633048746</v>
      </c>
      <c r="AP70" s="11">
        <v>13.343294106693236</v>
      </c>
      <c r="AQ70" s="11">
        <v>14.479005773826032</v>
      </c>
      <c r="AR70" s="11">
        <v>18.155928748500546</v>
      </c>
      <c r="AS70" s="11">
        <v>13.739009949738174</v>
      </c>
      <c r="AT70" s="11"/>
      <c r="AU70" s="11"/>
      <c r="AV70" s="11">
        <v>16.410136606362652</v>
      </c>
      <c r="AW70" s="11">
        <v>15.446936984556528</v>
      </c>
      <c r="AX70" s="11">
        <v>17.59556231085617</v>
      </c>
      <c r="AY70" s="11">
        <v>16.213240337910236</v>
      </c>
      <c r="AZ70" s="11">
        <v>14.506870727566174</v>
      </c>
      <c r="BA70" s="11">
        <v>16.879447320341242</v>
      </c>
      <c r="BB70" s="11">
        <v>16.319364522845365</v>
      </c>
      <c r="BC70" s="11">
        <v>16.984581321446161</v>
      </c>
      <c r="BD70" s="11"/>
      <c r="BE70" s="11">
        <v>18.522277309354731</v>
      </c>
      <c r="BF70" s="11">
        <v>16.673340109665219</v>
      </c>
      <c r="BG70" s="11"/>
      <c r="BH70" s="11"/>
      <c r="BI70" s="11"/>
      <c r="BJ70" s="11">
        <v>16.794665735118642</v>
      </c>
      <c r="BK70" s="11"/>
      <c r="BL70" s="11">
        <v>39.647326229987904</v>
      </c>
      <c r="BM70" s="11"/>
      <c r="BN70" s="11">
        <v>49.012042082779097</v>
      </c>
      <c r="BO70" s="11">
        <v>43.962589035887731</v>
      </c>
      <c r="BP70" s="11">
        <v>44.391171114116204</v>
      </c>
      <c r="BQ70" s="11">
        <v>47.976714278280461</v>
      </c>
      <c r="BR70" s="11">
        <v>34.564329952789748</v>
      </c>
      <c r="BS70" s="11">
        <v>34.645554755656065</v>
      </c>
      <c r="BT70" s="11">
        <v>42.243520998700802</v>
      </c>
      <c r="BU70" s="11"/>
      <c r="BV70" s="11"/>
      <c r="BW70" s="11">
        <v>47.865986107503076</v>
      </c>
      <c r="BX70" s="11"/>
      <c r="BY70" s="11"/>
      <c r="BZ70" s="11">
        <v>43.169746506056356</v>
      </c>
      <c r="CA70" s="11">
        <v>37.612379661354751</v>
      </c>
      <c r="CB70" s="11">
        <v>50.879995880218381</v>
      </c>
      <c r="CC70" s="11">
        <v>52.463953184823836</v>
      </c>
      <c r="CD70" s="11">
        <v>51.124843203830494</v>
      </c>
      <c r="CE70" s="11"/>
      <c r="CF70" s="11">
        <v>41.278310734101417</v>
      </c>
      <c r="CG70" s="11">
        <v>42.998957845673196</v>
      </c>
      <c r="CH70" s="11">
        <v>45.841244152036886</v>
      </c>
      <c r="CI70" s="11">
        <v>42.50904208639767</v>
      </c>
      <c r="CJ70" s="11">
        <v>39.933538597627319</v>
      </c>
      <c r="CK70" s="11">
        <v>51.966114795168991</v>
      </c>
      <c r="CL70" s="11">
        <v>53.150608233805329</v>
      </c>
      <c r="CM70" s="11">
        <v>50.986464876439854</v>
      </c>
      <c r="CN70" s="11">
        <v>49.415328639121043</v>
      </c>
      <c r="CO70" s="11">
        <v>44.612631090688694</v>
      </c>
      <c r="CP70" s="11">
        <v>46.953455905239622</v>
      </c>
      <c r="CQ70" s="11">
        <v>50.976112847396735</v>
      </c>
      <c r="CR70" s="11">
        <v>50.942790543104771</v>
      </c>
      <c r="CS70" s="11">
        <v>47.467623070913014</v>
      </c>
      <c r="CT70" s="11">
        <v>49.880835704318322</v>
      </c>
      <c r="CU70" s="11">
        <v>54.62334822765802</v>
      </c>
      <c r="CV70" s="11"/>
      <c r="CW70" s="11">
        <v>47.931009454847036</v>
      </c>
      <c r="CX70" s="11"/>
      <c r="CY70" s="11">
        <v>41.658302624341665</v>
      </c>
      <c r="CZ70" s="11">
        <v>52.51711225371573</v>
      </c>
      <c r="DA70" s="11">
        <v>52.359086561084986</v>
      </c>
      <c r="DB70" s="11">
        <v>55.33539073991237</v>
      </c>
      <c r="DC70" s="11">
        <v>35.486508064128124</v>
      </c>
      <c r="DD70" s="11">
        <v>53.296568256743711</v>
      </c>
      <c r="DE70" s="11">
        <v>46.845635535449958</v>
      </c>
      <c r="DF70" s="11">
        <v>44.819846008555587</v>
      </c>
      <c r="DG70" s="11">
        <v>42.2319605676782</v>
      </c>
      <c r="DH70" s="11">
        <v>49.83980593177327</v>
      </c>
      <c r="DI70" s="11">
        <v>50.045074986213507</v>
      </c>
      <c r="DJ70" s="11">
        <v>56.527814642438656</v>
      </c>
      <c r="DK70" s="11">
        <v>63.018474533949885</v>
      </c>
      <c r="DL70" s="11">
        <v>53.41219340027633</v>
      </c>
      <c r="DM70" s="11">
        <v>53.458419413923011</v>
      </c>
      <c r="DN70" s="11">
        <v>41.839532728126699</v>
      </c>
      <c r="DO70" s="11">
        <v>51.261460331750911</v>
      </c>
      <c r="DP70" s="11">
        <v>54.529329023413204</v>
      </c>
      <c r="DQ70" s="11">
        <v>35.950280870145548</v>
      </c>
      <c r="DR70" s="11">
        <v>48.008327719555353</v>
      </c>
      <c r="DS70" s="11">
        <v>49.497335378356894</v>
      </c>
      <c r="DT70" s="11"/>
      <c r="DU70" s="11">
        <v>52.040081679132165</v>
      </c>
      <c r="DV70" s="11"/>
      <c r="DW70" s="11">
        <v>50.392466738739309</v>
      </c>
      <c r="DX70" s="11">
        <v>57.371815199918395</v>
      </c>
      <c r="DY70" s="11">
        <v>22.48432163516701</v>
      </c>
      <c r="DZ70" s="11">
        <v>50.417612212700057</v>
      </c>
      <c r="EA70" s="11">
        <v>33.468522901786805</v>
      </c>
      <c r="EB70" s="11">
        <v>39.872081275339063</v>
      </c>
      <c r="EC70" s="11"/>
      <c r="ED70" s="11"/>
      <c r="EE70" s="11"/>
      <c r="EF70" s="11">
        <v>52.876305659747942</v>
      </c>
      <c r="EG70" s="11">
        <v>21.810589153482514</v>
      </c>
      <c r="EH70" s="11">
        <v>49.884219261309049</v>
      </c>
      <c r="EI70" s="11">
        <v>51.195660467489645</v>
      </c>
      <c r="EJ70" s="11">
        <v>44.250651571193046</v>
      </c>
      <c r="EK70" s="11">
        <v>52.501645606365301</v>
      </c>
      <c r="EL70" s="11">
        <v>42.572065962264276</v>
      </c>
      <c r="EM70" s="11"/>
      <c r="EN70" s="11">
        <v>60.615052941487193</v>
      </c>
      <c r="EO70" s="11">
        <v>40.056649101455903</v>
      </c>
      <c r="EP70" s="11"/>
      <c r="EQ70" s="11"/>
      <c r="ER70" s="11">
        <v>51.270871336819646</v>
      </c>
      <c r="ES70" s="11">
        <v>57.08766045911171</v>
      </c>
      <c r="ET70" s="11">
        <v>39.347079539460289</v>
      </c>
      <c r="EU70" s="11">
        <v>56.549802892102527</v>
      </c>
      <c r="EV70" s="11">
        <v>54.318197016991341</v>
      </c>
      <c r="EW70" s="11">
        <v>53.98983221310818</v>
      </c>
      <c r="EX70" s="11"/>
      <c r="EY70" s="11"/>
      <c r="EZ70" s="11">
        <v>19.976266782922686</v>
      </c>
      <c r="FA70" s="11">
        <v>46.072565380328399</v>
      </c>
      <c r="FB70" s="11"/>
      <c r="FC70" s="11">
        <v>60.786601921760898</v>
      </c>
      <c r="FD70" s="11">
        <v>38.918286032900461</v>
      </c>
      <c r="FE70" s="11"/>
      <c r="FF70" s="11">
        <v>51.513313032923385</v>
      </c>
      <c r="FG70" s="11">
        <v>32.661917445270966</v>
      </c>
      <c r="FH70" s="11"/>
      <c r="FI70" s="11">
        <v>49.832512699073</v>
      </c>
      <c r="FJ70" s="11">
        <v>42.784339473029604</v>
      </c>
      <c r="FK70" s="11"/>
      <c r="FL70" s="11"/>
      <c r="FM70" s="11"/>
      <c r="FN70" s="11"/>
      <c r="FO70" s="11">
        <v>63.475063740610253</v>
      </c>
      <c r="FP70" s="11">
        <v>31.863948378281957</v>
      </c>
      <c r="FQ70" s="11">
        <v>50.318176148806181</v>
      </c>
      <c r="FR70" s="11">
        <v>42.236242451077935</v>
      </c>
      <c r="FS70" s="11">
        <v>46.873838091943099</v>
      </c>
      <c r="FT70" s="11">
        <v>52.04804755424022</v>
      </c>
      <c r="FU70" s="11">
        <v>50.418704461866298</v>
      </c>
      <c r="FV70" s="11">
        <v>58.784150824945812</v>
      </c>
      <c r="FW70" s="11"/>
      <c r="FX70" s="11"/>
      <c r="FY70" s="11">
        <v>38.46375130335597</v>
      </c>
      <c r="FZ70" s="11">
        <v>41.484348704955856</v>
      </c>
      <c r="GA70" s="11">
        <v>44.240129087944538</v>
      </c>
      <c r="GB70" s="11">
        <v>37.790929067241969</v>
      </c>
      <c r="GC70" s="11">
        <v>55.880492670057727</v>
      </c>
      <c r="GD70" s="11"/>
      <c r="GE70" s="11">
        <v>51.412280424726056</v>
      </c>
      <c r="GF70" s="11">
        <v>54.738884095482483</v>
      </c>
      <c r="GG70" s="11"/>
      <c r="GH70" s="11">
        <v>56.548675344070318</v>
      </c>
      <c r="GI70" s="11">
        <v>53.752516360247633</v>
      </c>
      <c r="GJ70" s="11">
        <v>55.427542841584781</v>
      </c>
      <c r="GK70" s="11">
        <v>41.214280740824442</v>
      </c>
      <c r="GL70" s="11">
        <v>50.842627859451461</v>
      </c>
      <c r="GM70" s="11"/>
      <c r="GN70" s="11">
        <v>34.346514809962656</v>
      </c>
      <c r="GO70" s="11"/>
      <c r="GP70" s="11"/>
      <c r="GQ70" s="11">
        <v>87.947262109891312</v>
      </c>
      <c r="GR70" s="11">
        <v>69.573486553233906</v>
      </c>
      <c r="GS70" s="11"/>
      <c r="GT70" s="11">
        <v>92.477592891221704</v>
      </c>
      <c r="GU70" s="11"/>
      <c r="GV70" s="11">
        <v>106.73835817303934</v>
      </c>
      <c r="GW70" s="11"/>
      <c r="GX70" s="11"/>
      <c r="GY70" s="11"/>
      <c r="GZ70" s="11">
        <v>83.007251743234733</v>
      </c>
      <c r="HA70" s="11"/>
      <c r="HB70" s="11">
        <v>95.772276822917462</v>
      </c>
      <c r="HC70" s="11">
        <v>85.145427178920528</v>
      </c>
      <c r="HD70" s="11">
        <v>81.924641090615054</v>
      </c>
      <c r="HE70" s="11">
        <v>120.64771837674934</v>
      </c>
      <c r="HF70" s="11">
        <v>69.82683173954122</v>
      </c>
      <c r="HG70" s="11">
        <v>93.814276542630111</v>
      </c>
      <c r="HH70" s="11">
        <v>65.077843397590215</v>
      </c>
      <c r="HI70" s="11"/>
      <c r="HJ70" s="11"/>
      <c r="HK70" s="11"/>
      <c r="HL70" s="11">
        <v>69.517346322775182</v>
      </c>
      <c r="HM70" s="11"/>
      <c r="HN70" s="11">
        <v>98.908035007052035</v>
      </c>
      <c r="HO70" s="11">
        <v>95.280594835215481</v>
      </c>
      <c r="HP70" s="11">
        <v>68.566274174272635</v>
      </c>
      <c r="HQ70" s="11">
        <v>96.207114999782149</v>
      </c>
      <c r="HR70" s="11"/>
      <c r="HS70" s="11">
        <v>61.898595159131382</v>
      </c>
      <c r="HT70" s="11"/>
      <c r="HU70" s="11">
        <v>103.66655842899627</v>
      </c>
      <c r="HV70" s="11"/>
      <c r="HW70" s="11">
        <v>80.54930157457953</v>
      </c>
      <c r="HX70" s="11"/>
      <c r="HY70" s="11"/>
      <c r="HZ70" s="11"/>
      <c r="IA70" s="11">
        <v>93.070950696547285</v>
      </c>
      <c r="IB70" s="11"/>
      <c r="IC70" s="11">
        <v>82.491117265922171</v>
      </c>
      <c r="ID70" s="11">
        <v>94.531775701959205</v>
      </c>
      <c r="IE70" s="11"/>
      <c r="IF70" s="11"/>
      <c r="IG70" s="11">
        <v>93.395536393204395</v>
      </c>
      <c r="IH70" s="11">
        <v>79.539936762011521</v>
      </c>
      <c r="II70" s="11">
        <v>89.500660281365938</v>
      </c>
      <c r="IJ70" s="11"/>
      <c r="IK70" s="11"/>
      <c r="IL70" s="11">
        <v>79.716670247582798</v>
      </c>
      <c r="IM70" s="11">
        <v>64.970918466822027</v>
      </c>
      <c r="IN70" s="11">
        <v>94.681563621502335</v>
      </c>
      <c r="IO70" s="11"/>
      <c r="IP70" s="11"/>
      <c r="IQ70" s="11"/>
      <c r="IR70" s="11"/>
      <c r="IS70" s="11"/>
      <c r="IT70" s="11"/>
      <c r="IU70" s="11">
        <v>63.88940060332186</v>
      </c>
      <c r="IV70" s="11"/>
      <c r="IW70" s="11">
        <v>67.276225635504971</v>
      </c>
      <c r="IX70" s="11">
        <v>63.569341409708443</v>
      </c>
      <c r="IY70" s="11"/>
      <c r="IZ70" s="11">
        <v>85.855910053859674</v>
      </c>
      <c r="JA70" s="11">
        <v>58.741846814382406</v>
      </c>
      <c r="JB70" s="11"/>
      <c r="JC70" s="11"/>
      <c r="JD70" s="11"/>
      <c r="JE70" s="11">
        <v>58.911234639342332</v>
      </c>
      <c r="JF70" s="11"/>
      <c r="JG70" s="11">
        <v>88.727006313631975</v>
      </c>
      <c r="JH70" s="11">
        <v>61.77684556303258</v>
      </c>
      <c r="JI70" s="11">
        <v>70.825149783812662</v>
      </c>
      <c r="JJ70" s="11"/>
      <c r="JK70" s="11">
        <v>43.96278539240646</v>
      </c>
      <c r="JL70" s="11"/>
      <c r="JM70" s="11">
        <v>77.628437367504574</v>
      </c>
      <c r="JN70" s="11">
        <v>99.658409525715882</v>
      </c>
      <c r="JO70" s="11">
        <v>82.671335993000667</v>
      </c>
      <c r="JP70" s="11">
        <v>96.853987518290779</v>
      </c>
      <c r="JQ70" s="11">
        <v>90.990973700285167</v>
      </c>
      <c r="JR70" s="11">
        <v>51.97213813757773</v>
      </c>
      <c r="JS70" s="11">
        <v>58.252896740943925</v>
      </c>
      <c r="JT70" s="11">
        <v>69.057394684383723</v>
      </c>
      <c r="JU70" s="11">
        <v>75.977541829740673</v>
      </c>
      <c r="JV70" s="11"/>
      <c r="JW70" s="11"/>
      <c r="JX70" s="11"/>
      <c r="JY70" s="11">
        <v>96.337318353217398</v>
      </c>
      <c r="JZ70" s="11"/>
      <c r="KA70" s="11"/>
      <c r="KB70" s="11">
        <v>96.668506858687024</v>
      </c>
      <c r="KC70" s="11"/>
      <c r="KD70" s="11"/>
      <c r="KE70" s="11">
        <v>83.795746379232497</v>
      </c>
      <c r="KF70" s="11">
        <v>50.477835112140617</v>
      </c>
      <c r="KG70" s="11">
        <v>87.982067780664252</v>
      </c>
      <c r="KH70" s="11">
        <v>73.251773710401281</v>
      </c>
      <c r="KI70" s="11">
        <v>97.964756304314236</v>
      </c>
      <c r="KJ70" s="11">
        <v>82.668782357291164</v>
      </c>
      <c r="KK70" s="11"/>
      <c r="KL70" s="11"/>
      <c r="KM70" s="11">
        <v>102.20840943895541</v>
      </c>
      <c r="KN70" s="11"/>
      <c r="KO70" s="11"/>
      <c r="KP70" s="11">
        <v>88.754470583835726</v>
      </c>
      <c r="KQ70" s="11"/>
      <c r="KR70" s="11">
        <v>66.215344486834866</v>
      </c>
      <c r="KS70" s="11">
        <v>52.37652975678057</v>
      </c>
      <c r="KT70" s="11">
        <v>53.045511838467377</v>
      </c>
    </row>
    <row r="71" spans="1:306" s="12" customFormat="1" ht="14" customHeight="1">
      <c r="A71" s="143" t="s">
        <v>28</v>
      </c>
      <c r="B71" s="11"/>
      <c r="C71" s="11"/>
      <c r="D71" s="11">
        <v>1.5243436562428505</v>
      </c>
      <c r="E71" s="11">
        <v>2.2108058563072723</v>
      </c>
      <c r="F71" s="11"/>
      <c r="G71" s="11">
        <v>2.1611056221831908</v>
      </c>
      <c r="H71" s="11"/>
      <c r="I71" s="11">
        <v>2.3343927719663387</v>
      </c>
      <c r="J71" s="11">
        <v>1.4423895321088178</v>
      </c>
      <c r="K71" s="11">
        <v>2.2682104991941836</v>
      </c>
      <c r="L71" s="11">
        <v>2.2917012959034739</v>
      </c>
      <c r="M71" s="11">
        <v>2.3967390709564875</v>
      </c>
      <c r="N71" s="11">
        <v>2.1897081866644821</v>
      </c>
      <c r="O71" s="11">
        <v>2.1000206229708231</v>
      </c>
      <c r="P71" s="11">
        <v>2.1935114134266702</v>
      </c>
      <c r="Q71" s="11">
        <v>1.9812647439484008</v>
      </c>
      <c r="R71" s="11">
        <v>2.1571966448836326</v>
      </c>
      <c r="S71" s="11">
        <v>2.729553987884167</v>
      </c>
      <c r="T71" s="11">
        <v>2.571670979467569</v>
      </c>
      <c r="U71" s="11">
        <v>2.3733719688250243</v>
      </c>
      <c r="V71" s="11">
        <v>2.2720847347970161</v>
      </c>
      <c r="W71" s="11">
        <v>2.7931897287596286</v>
      </c>
      <c r="X71" s="11">
        <v>2.3472527161515044</v>
      </c>
      <c r="Y71" s="11">
        <v>2.5346790236682573</v>
      </c>
      <c r="Z71" s="11">
        <v>2.3537167743004117</v>
      </c>
      <c r="AA71" s="11">
        <v>2.5103377874240747</v>
      </c>
      <c r="AB71" s="11">
        <v>1.9952736940707201</v>
      </c>
      <c r="AC71" s="11">
        <v>2.3218804336177978</v>
      </c>
      <c r="AD71" s="11"/>
      <c r="AE71" s="11">
        <v>2.6299223054948815</v>
      </c>
      <c r="AF71" s="11">
        <v>2.6617642471346263</v>
      </c>
      <c r="AG71" s="11"/>
      <c r="AH71" s="11">
        <v>3.2185294151883759</v>
      </c>
      <c r="AI71" s="11"/>
      <c r="AJ71" s="11">
        <v>3.1949062994686881</v>
      </c>
      <c r="AK71" s="11">
        <v>2.3196272533361131</v>
      </c>
      <c r="AL71" s="11">
        <v>2.5481491192651622</v>
      </c>
      <c r="AM71" s="11"/>
      <c r="AN71" s="11">
        <v>1.7491975199201344</v>
      </c>
      <c r="AO71" s="11">
        <v>1.964107618997919</v>
      </c>
      <c r="AP71" s="11">
        <v>1.9164861561134141</v>
      </c>
      <c r="AQ71" s="11">
        <v>2.0792164101825459</v>
      </c>
      <c r="AR71" s="11">
        <v>2.764260285009966</v>
      </c>
      <c r="AS71" s="11">
        <v>2.1697455126748539</v>
      </c>
      <c r="AT71" s="11"/>
      <c r="AU71" s="11"/>
      <c r="AV71" s="11">
        <v>2.4049389048909093</v>
      </c>
      <c r="AW71" s="11">
        <v>2.1439334848024769</v>
      </c>
      <c r="AX71" s="11">
        <v>2.1323227052432263</v>
      </c>
      <c r="AY71" s="11">
        <v>2.3421335719742817</v>
      </c>
      <c r="AZ71" s="11">
        <v>2.169485764836919</v>
      </c>
      <c r="BA71" s="11">
        <v>2.4620460523860705</v>
      </c>
      <c r="BB71" s="11">
        <v>2.4174232024548541</v>
      </c>
      <c r="BC71" s="11">
        <v>2.441903491499684</v>
      </c>
      <c r="BD71" s="11"/>
      <c r="BE71" s="11">
        <v>2.6538278929135308</v>
      </c>
      <c r="BF71" s="11">
        <v>2.4641274400635558</v>
      </c>
      <c r="BG71" s="11"/>
      <c r="BH71" s="11"/>
      <c r="BI71" s="11"/>
      <c r="BJ71" s="11">
        <v>2.58215773942488</v>
      </c>
      <c r="BK71" s="11"/>
      <c r="BL71" s="11">
        <v>4.890176157420048</v>
      </c>
      <c r="BM71" s="11"/>
      <c r="BN71" s="11">
        <v>5.6170980572249798</v>
      </c>
      <c r="BO71" s="11">
        <v>5.0149918788512213</v>
      </c>
      <c r="BP71" s="11">
        <v>5.1452690530616376</v>
      </c>
      <c r="BQ71" s="11">
        <v>6.0487925502618687</v>
      </c>
      <c r="BR71" s="11">
        <v>3.6607702931749193</v>
      </c>
      <c r="BS71" s="11">
        <v>3.9795649688122947</v>
      </c>
      <c r="BT71" s="11">
        <v>5.0909186778693929</v>
      </c>
      <c r="BU71" s="11"/>
      <c r="BV71" s="11"/>
      <c r="BW71" s="11">
        <v>5.8422341061073935</v>
      </c>
      <c r="BX71" s="11"/>
      <c r="BY71" s="11"/>
      <c r="BZ71" s="11">
        <v>5.1126734106643204</v>
      </c>
      <c r="CA71" s="11">
        <v>4.1762951732501907</v>
      </c>
      <c r="CB71" s="11">
        <v>5.22051900889159</v>
      </c>
      <c r="CC71" s="11">
        <v>5.9687723550894116</v>
      </c>
      <c r="CD71" s="11">
        <v>6.0370993056208828</v>
      </c>
      <c r="CE71" s="11"/>
      <c r="CF71" s="11">
        <v>4.5158133893169996</v>
      </c>
      <c r="CG71" s="11">
        <v>5.2915863901175646</v>
      </c>
      <c r="CH71" s="11">
        <v>5.7753173554473918</v>
      </c>
      <c r="CI71" s="11">
        <v>4.9612105533239017</v>
      </c>
      <c r="CJ71" s="11">
        <v>4.8903642669146974</v>
      </c>
      <c r="CK71" s="11">
        <v>6.4893935200408048</v>
      </c>
      <c r="CL71" s="11">
        <v>6.1932858972924505</v>
      </c>
      <c r="CM71" s="11">
        <v>5.5808395788438654</v>
      </c>
      <c r="CN71" s="11">
        <v>5.6959429077168204</v>
      </c>
      <c r="CO71" s="11">
        <v>4.4985054777501308</v>
      </c>
      <c r="CP71" s="11">
        <v>5.3298700032516697</v>
      </c>
      <c r="CQ71" s="11">
        <v>5.964965344155754</v>
      </c>
      <c r="CR71" s="11">
        <v>5.8560248404749409</v>
      </c>
      <c r="CS71" s="11">
        <v>4.993120848209279</v>
      </c>
      <c r="CT71" s="11">
        <v>5.5168627696105013</v>
      </c>
      <c r="CU71" s="11">
        <v>6.0488766922927422</v>
      </c>
      <c r="CV71" s="11"/>
      <c r="CW71" s="11">
        <v>5.8438965185419978</v>
      </c>
      <c r="CX71" s="11"/>
      <c r="CY71" s="11">
        <v>4.8401734060188355</v>
      </c>
      <c r="CZ71" s="11">
        <v>6.4435581654255198</v>
      </c>
      <c r="DA71" s="11">
        <v>6.3611698981431957</v>
      </c>
      <c r="DB71" s="11">
        <v>5.8107894935314572</v>
      </c>
      <c r="DC71" s="11">
        <v>4.3752254321585342</v>
      </c>
      <c r="DD71" s="11">
        <v>6.1199108484856417</v>
      </c>
      <c r="DE71" s="11">
        <v>5.1510177571993481</v>
      </c>
      <c r="DF71" s="11">
        <v>5.5363162496864087</v>
      </c>
      <c r="DG71" s="11">
        <v>5.1582414024908463</v>
      </c>
      <c r="DH71" s="11">
        <v>6.116020846937543</v>
      </c>
      <c r="DI71" s="11">
        <v>5.7395697818950833</v>
      </c>
      <c r="DJ71" s="11">
        <v>6.8268389820914832</v>
      </c>
      <c r="DK71" s="11">
        <v>6.8286476003942216</v>
      </c>
      <c r="DL71" s="11">
        <v>6.9467148786983053</v>
      </c>
      <c r="DM71" s="11">
        <v>6.5227842582587012</v>
      </c>
      <c r="DN71" s="11">
        <v>4.7313769074180101</v>
      </c>
      <c r="DO71" s="11">
        <v>5.8474249103822604</v>
      </c>
      <c r="DP71" s="11">
        <v>6.4229293733984196</v>
      </c>
      <c r="DQ71" s="11">
        <v>4.5432880980777739</v>
      </c>
      <c r="DR71" s="11">
        <v>4.3929770611274286</v>
      </c>
      <c r="DS71" s="11">
        <v>5.6747740016823167</v>
      </c>
      <c r="DT71" s="11"/>
      <c r="DU71" s="11">
        <v>6.3887719177215887</v>
      </c>
      <c r="DV71" s="11"/>
      <c r="DW71" s="11">
        <v>5.5150836322470571</v>
      </c>
      <c r="DX71" s="11">
        <v>7.1087567092281025</v>
      </c>
      <c r="DY71" s="11">
        <v>2.75540539038135</v>
      </c>
      <c r="DZ71" s="11">
        <v>5.4851788866552766</v>
      </c>
      <c r="EA71" s="11">
        <v>4.0218753563763459</v>
      </c>
      <c r="EB71" s="11">
        <v>4.9723839867699926</v>
      </c>
      <c r="EC71" s="11"/>
      <c r="ED71" s="11"/>
      <c r="EE71" s="11"/>
      <c r="EF71" s="11">
        <v>5.7621754119234625</v>
      </c>
      <c r="EG71" s="11">
        <v>1.8472100868337433</v>
      </c>
      <c r="EH71" s="11">
        <v>5.5997904075102136</v>
      </c>
      <c r="EI71" s="11">
        <v>6.7697702705777107</v>
      </c>
      <c r="EJ71" s="11">
        <v>5.7703719374171349</v>
      </c>
      <c r="EK71" s="11">
        <v>7.3633648244576353</v>
      </c>
      <c r="EL71" s="11">
        <v>5.3525137138995458</v>
      </c>
      <c r="EM71" s="11"/>
      <c r="EN71" s="11">
        <v>7.5367361523326819</v>
      </c>
      <c r="EO71" s="11">
        <v>4.6433763671543025</v>
      </c>
      <c r="EP71" s="11"/>
      <c r="EQ71" s="11"/>
      <c r="ER71" s="11">
        <v>6.2024112351804055</v>
      </c>
      <c r="ES71" s="11">
        <v>7.772983949689281</v>
      </c>
      <c r="ET71" s="11">
        <v>4.5056352148684349</v>
      </c>
      <c r="EU71" s="11">
        <v>6.9513084490983434</v>
      </c>
      <c r="EV71" s="11">
        <v>6.1690015160282865</v>
      </c>
      <c r="EW71" s="11">
        <v>6.3065598712498243</v>
      </c>
      <c r="EX71" s="11"/>
      <c r="EY71" s="11"/>
      <c r="EZ71" s="11">
        <v>2.2956149818353491</v>
      </c>
      <c r="FA71" s="11">
        <v>4.7775431681422003</v>
      </c>
      <c r="FB71" s="11"/>
      <c r="FC71" s="11">
        <v>6.56113450284733</v>
      </c>
      <c r="FD71" s="11">
        <v>4.8247033238161485</v>
      </c>
      <c r="FE71" s="11"/>
      <c r="FF71" s="11">
        <v>6.6963312913021973</v>
      </c>
      <c r="FG71" s="11">
        <v>4.0200260580252323</v>
      </c>
      <c r="FH71" s="11"/>
      <c r="FI71" s="11">
        <v>5.9158604465769811</v>
      </c>
      <c r="FJ71" s="11">
        <v>6.8037999887486915</v>
      </c>
      <c r="FK71" s="11"/>
      <c r="FL71" s="11"/>
      <c r="FM71" s="11"/>
      <c r="FN71" s="11"/>
      <c r="FO71" s="11">
        <v>7.6789687803886659</v>
      </c>
      <c r="FP71" s="11">
        <v>4.5270423151907782</v>
      </c>
      <c r="FQ71" s="11">
        <v>6.6238285138518531</v>
      </c>
      <c r="FR71" s="11">
        <v>4.6388416208481633</v>
      </c>
      <c r="FS71" s="11">
        <v>5.6884795814395055</v>
      </c>
      <c r="FT71" s="11">
        <v>6.1129624177644013</v>
      </c>
      <c r="FU71" s="11">
        <v>5.5474286480496371</v>
      </c>
      <c r="FV71" s="11">
        <v>6.9949892748958602</v>
      </c>
      <c r="FW71" s="11"/>
      <c r="FX71" s="11"/>
      <c r="FY71" s="11">
        <v>4.6981761356498435</v>
      </c>
      <c r="FZ71" s="11">
        <v>4.6187269796037</v>
      </c>
      <c r="GA71" s="11">
        <v>5.0100221647910184</v>
      </c>
      <c r="GB71" s="11">
        <v>4.8151616231512984</v>
      </c>
      <c r="GC71" s="11">
        <v>6.6476113053328127</v>
      </c>
      <c r="GD71" s="11"/>
      <c r="GE71" s="11">
        <v>5.8226103565579761</v>
      </c>
      <c r="GF71" s="11">
        <v>7.3244991522084293</v>
      </c>
      <c r="GG71" s="11"/>
      <c r="GH71" s="11">
        <v>6.4202079409976101</v>
      </c>
      <c r="GI71" s="11">
        <v>6.8630430910935223</v>
      </c>
      <c r="GJ71" s="11">
        <v>6.3188690226954147</v>
      </c>
      <c r="GK71" s="11">
        <v>5.2924100330784576</v>
      </c>
      <c r="GL71" s="11">
        <v>6.3990029721339541</v>
      </c>
      <c r="GM71" s="11"/>
      <c r="GN71" s="11">
        <v>4.1733752933906372</v>
      </c>
      <c r="GO71" s="11"/>
      <c r="GP71" s="11"/>
      <c r="GQ71" s="11">
        <v>9.9450029366986907</v>
      </c>
      <c r="GR71" s="11">
        <v>9.1402692360751558</v>
      </c>
      <c r="GS71" s="11"/>
      <c r="GT71" s="11">
        <v>9.7753075644811886</v>
      </c>
      <c r="GU71" s="11"/>
      <c r="GV71" s="11">
        <v>12.424408321409349</v>
      </c>
      <c r="GW71" s="11"/>
      <c r="GX71" s="11"/>
      <c r="GY71" s="11"/>
      <c r="GZ71" s="11">
        <v>9.9191753389404411</v>
      </c>
      <c r="HA71" s="11"/>
      <c r="HB71" s="11">
        <v>11.414036763449181</v>
      </c>
      <c r="HC71" s="11">
        <v>9.6930629529304628</v>
      </c>
      <c r="HD71" s="11">
        <v>9.9128123150678711</v>
      </c>
      <c r="HE71" s="11">
        <v>13.018337365231156</v>
      </c>
      <c r="HF71" s="11">
        <v>8.2794879966253152</v>
      </c>
      <c r="HG71" s="11">
        <v>9.8460415214667112</v>
      </c>
      <c r="HH71" s="11">
        <v>7.9045019604446498</v>
      </c>
      <c r="HI71" s="11"/>
      <c r="HJ71" s="11"/>
      <c r="HK71" s="11"/>
      <c r="HL71" s="11">
        <v>7.7049944313248977</v>
      </c>
      <c r="HM71" s="11"/>
      <c r="HN71" s="11">
        <v>12.018922318415161</v>
      </c>
      <c r="HO71" s="11">
        <v>11.935882407489339</v>
      </c>
      <c r="HP71" s="11">
        <v>8.0914978787206095</v>
      </c>
      <c r="HQ71" s="11">
        <v>10.838113009639534</v>
      </c>
      <c r="HR71" s="11"/>
      <c r="HS71" s="11">
        <v>7.7397051980466491</v>
      </c>
      <c r="HT71" s="11"/>
      <c r="HU71" s="11">
        <v>13.00940307263582</v>
      </c>
      <c r="HV71" s="11"/>
      <c r="HW71" s="11">
        <v>9.3226046833702991</v>
      </c>
      <c r="HX71" s="11"/>
      <c r="HY71" s="11"/>
      <c r="HZ71" s="11"/>
      <c r="IA71" s="11">
        <v>10.031398260041076</v>
      </c>
      <c r="IB71" s="11"/>
      <c r="IC71" s="11">
        <v>10.059215136127673</v>
      </c>
      <c r="ID71" s="11">
        <v>10.932397025603308</v>
      </c>
      <c r="IE71" s="11"/>
      <c r="IF71" s="11"/>
      <c r="IG71" s="11">
        <v>10.802059466665479</v>
      </c>
      <c r="IH71" s="11">
        <v>9.4408103601617785</v>
      </c>
      <c r="II71" s="11">
        <v>10.764629136370749</v>
      </c>
      <c r="IJ71" s="11"/>
      <c r="IK71" s="11"/>
      <c r="IL71" s="11">
        <v>9.3429090040505507</v>
      </c>
      <c r="IM71" s="11">
        <v>7.1384837762361046</v>
      </c>
      <c r="IN71" s="11">
        <v>10.702314003017175</v>
      </c>
      <c r="IO71" s="11"/>
      <c r="IP71" s="11"/>
      <c r="IQ71" s="11"/>
      <c r="IR71" s="11"/>
      <c r="IS71" s="11"/>
      <c r="IT71" s="11"/>
      <c r="IU71" s="11">
        <v>7.1718512891170594</v>
      </c>
      <c r="IV71" s="11"/>
      <c r="IW71" s="11">
        <v>7.788133053220446</v>
      </c>
      <c r="IX71" s="11">
        <v>7.6935115875337647</v>
      </c>
      <c r="IY71" s="11"/>
      <c r="IZ71" s="11">
        <v>9.8116064428696657</v>
      </c>
      <c r="JA71" s="11">
        <v>6.6787864994052848</v>
      </c>
      <c r="JB71" s="11"/>
      <c r="JC71" s="11"/>
      <c r="JD71" s="11"/>
      <c r="JE71" s="11">
        <v>7.4703040311527165</v>
      </c>
      <c r="JF71" s="11"/>
      <c r="JG71" s="11">
        <v>9.9371867917116177</v>
      </c>
      <c r="JH71" s="11">
        <v>7.37067187649287</v>
      </c>
      <c r="JI71" s="11">
        <v>8.7060519670730301</v>
      </c>
      <c r="JJ71" s="11"/>
      <c r="JK71" s="11">
        <v>5.7828076317671737</v>
      </c>
      <c r="JL71" s="11"/>
      <c r="JM71" s="11">
        <v>9.8823855131769793</v>
      </c>
      <c r="JN71" s="11">
        <v>10.978525804216426</v>
      </c>
      <c r="JO71" s="11">
        <v>10.127333242250309</v>
      </c>
      <c r="JP71" s="11">
        <v>11.653633668685258</v>
      </c>
      <c r="JQ71" s="11">
        <v>9.7730174232804021</v>
      </c>
      <c r="JR71" s="11">
        <v>6.7710684983281402</v>
      </c>
      <c r="JS71" s="11">
        <v>7.581898309005874</v>
      </c>
      <c r="JT71" s="11">
        <v>9.1597146043598698</v>
      </c>
      <c r="JU71" s="11">
        <v>7.8854340532025171</v>
      </c>
      <c r="JV71" s="11"/>
      <c r="JW71" s="11"/>
      <c r="JX71" s="11"/>
      <c r="JY71" s="11">
        <v>10.641897313981467</v>
      </c>
      <c r="JZ71" s="11"/>
      <c r="KA71" s="11"/>
      <c r="KB71" s="11">
        <v>11.220388482632833</v>
      </c>
      <c r="KC71" s="11"/>
      <c r="KD71" s="11"/>
      <c r="KE71" s="11">
        <v>10.200174772392311</v>
      </c>
      <c r="KF71" s="11">
        <v>6.4623265706484263</v>
      </c>
      <c r="KG71" s="11">
        <v>10.006738164544625</v>
      </c>
      <c r="KH71" s="11">
        <v>7.8784839279760721</v>
      </c>
      <c r="KI71" s="11">
        <v>11.415378731698246</v>
      </c>
      <c r="KJ71" s="11">
        <v>8.5832165254329436</v>
      </c>
      <c r="KK71" s="11"/>
      <c r="KL71" s="11"/>
      <c r="KM71" s="11">
        <v>10.661903511578354</v>
      </c>
      <c r="KN71" s="11"/>
      <c r="KO71" s="11"/>
      <c r="KP71" s="11">
        <v>10.394207374073794</v>
      </c>
      <c r="KQ71" s="11"/>
      <c r="KR71" s="11">
        <v>8.3573921242738152</v>
      </c>
      <c r="KS71" s="11">
        <v>6.3812004271757319</v>
      </c>
      <c r="KT71" s="11">
        <v>5.6389702204428573</v>
      </c>
    </row>
    <row r="72" spans="1:306" s="12" customFormat="1" ht="14" customHeight="1">
      <c r="A72" s="143" t="s">
        <v>29</v>
      </c>
      <c r="B72" s="11"/>
      <c r="C72" s="11"/>
      <c r="D72" s="11">
        <v>13.100217305157233</v>
      </c>
      <c r="E72" s="11">
        <v>13.969734885915452</v>
      </c>
      <c r="F72" s="11"/>
      <c r="G72" s="11">
        <v>11.641162953995805</v>
      </c>
      <c r="H72" s="11"/>
      <c r="I72" s="11">
        <v>12.108867568174359</v>
      </c>
      <c r="J72" s="11">
        <v>10.016711921697455</v>
      </c>
      <c r="K72" s="11">
        <v>10.530646860664648</v>
      </c>
      <c r="L72" s="11">
        <v>10.175677357839559</v>
      </c>
      <c r="M72" s="11">
        <v>13.820157825037187</v>
      </c>
      <c r="N72" s="11">
        <v>6.5725541341462606</v>
      </c>
      <c r="O72" s="11">
        <v>13.441227241541538</v>
      </c>
      <c r="P72" s="11">
        <v>11.24336512153338</v>
      </c>
      <c r="Q72" s="11">
        <v>10.031457596888458</v>
      </c>
      <c r="R72" s="11">
        <v>10.770071196153189</v>
      </c>
      <c r="S72" s="11">
        <v>10.168706865961608</v>
      </c>
      <c r="T72" s="11">
        <v>12.715743955454208</v>
      </c>
      <c r="U72" s="11">
        <v>15.422024781090284</v>
      </c>
      <c r="V72" s="11">
        <v>11.807056176912106</v>
      </c>
      <c r="W72" s="11">
        <v>12.815758874609621</v>
      </c>
      <c r="X72" s="11">
        <v>14.173747477594411</v>
      </c>
      <c r="Y72" s="11">
        <v>13.550123380053925</v>
      </c>
      <c r="Z72" s="11">
        <v>9.9272276472629084</v>
      </c>
      <c r="AA72" s="11">
        <v>9.3221973482499383</v>
      </c>
      <c r="AB72" s="11">
        <v>13.990630752932898</v>
      </c>
      <c r="AC72" s="11">
        <v>12.519194777870426</v>
      </c>
      <c r="AD72" s="11"/>
      <c r="AE72" s="11">
        <v>15.061441019255186</v>
      </c>
      <c r="AF72" s="11">
        <v>12.922731291334991</v>
      </c>
      <c r="AG72" s="11"/>
      <c r="AH72" s="11">
        <v>12.021353023899685</v>
      </c>
      <c r="AI72" s="11"/>
      <c r="AJ72" s="11">
        <v>15.780589300880008</v>
      </c>
      <c r="AK72" s="11">
        <v>13.636412333387584</v>
      </c>
      <c r="AL72" s="11">
        <v>13.490685024043408</v>
      </c>
      <c r="AM72" s="11"/>
      <c r="AN72" s="11">
        <v>8.2857005866629816</v>
      </c>
      <c r="AO72" s="11">
        <v>11.782365241010384</v>
      </c>
      <c r="AP72" s="11">
        <v>11.406440496787797</v>
      </c>
      <c r="AQ72" s="11">
        <v>11.932504432338906</v>
      </c>
      <c r="AR72" s="11">
        <v>12.923441629227696</v>
      </c>
      <c r="AS72" s="11">
        <v>9.8365779504926945</v>
      </c>
      <c r="AT72" s="11"/>
      <c r="AU72" s="11"/>
      <c r="AV72" s="11">
        <v>13.002580289627916</v>
      </c>
      <c r="AW72" s="11">
        <v>11.194652495409025</v>
      </c>
      <c r="AX72" s="11">
        <v>13.910812513933283</v>
      </c>
      <c r="AY72" s="11">
        <v>11.228276382699635</v>
      </c>
      <c r="AZ72" s="11">
        <v>11.381725086777488</v>
      </c>
      <c r="BA72" s="11">
        <v>12.458534561033677</v>
      </c>
      <c r="BB72" s="11">
        <v>13.490790372604405</v>
      </c>
      <c r="BC72" s="11">
        <v>12.047944065626446</v>
      </c>
      <c r="BD72" s="11"/>
      <c r="BE72" s="11">
        <v>12.642782056416843</v>
      </c>
      <c r="BF72" s="11">
        <v>12.406557007938314</v>
      </c>
      <c r="BG72" s="11"/>
      <c r="BH72" s="11"/>
      <c r="BI72" s="11"/>
      <c r="BJ72" s="11">
        <v>13.545720024161202</v>
      </c>
      <c r="BK72" s="11"/>
      <c r="BL72" s="11">
        <v>16.206016532055269</v>
      </c>
      <c r="BM72" s="11"/>
      <c r="BN72" s="11">
        <v>22.752292440756431</v>
      </c>
      <c r="BO72" s="11">
        <v>22.629200495127094</v>
      </c>
      <c r="BP72" s="11">
        <v>22.250111458786133</v>
      </c>
      <c r="BQ72" s="11">
        <v>23.965964996827754</v>
      </c>
      <c r="BR72" s="11">
        <v>18.017057425489</v>
      </c>
      <c r="BS72" s="11">
        <v>18.23400626266934</v>
      </c>
      <c r="BT72" s="11">
        <v>20.703452830890146</v>
      </c>
      <c r="BU72" s="11"/>
      <c r="BV72" s="11"/>
      <c r="BW72" s="11">
        <v>24.353004943332802</v>
      </c>
      <c r="BX72" s="11"/>
      <c r="BY72" s="11"/>
      <c r="BZ72" s="11">
        <v>19.712699595865701</v>
      </c>
      <c r="CA72" s="11">
        <v>21.616911847235855</v>
      </c>
      <c r="CB72" s="11">
        <v>23.887208374081904</v>
      </c>
      <c r="CC72" s="11">
        <v>29.686231051650982</v>
      </c>
      <c r="CD72" s="11">
        <v>22.854793833710733</v>
      </c>
      <c r="CE72" s="11"/>
      <c r="CF72" s="11">
        <v>20.132169941526861</v>
      </c>
      <c r="CG72" s="11">
        <v>20.914099051995429</v>
      </c>
      <c r="CH72" s="11">
        <v>26.494470645717509</v>
      </c>
      <c r="CI72" s="11">
        <v>22.094154959215068</v>
      </c>
      <c r="CJ72" s="11">
        <v>19.918667518146382</v>
      </c>
      <c r="CK72" s="11">
        <v>26.502681275460152</v>
      </c>
      <c r="CL72" s="11">
        <v>27.069139585895641</v>
      </c>
      <c r="CM72" s="11">
        <v>27.434447702207986</v>
      </c>
      <c r="CN72" s="11">
        <v>22.394715217176522</v>
      </c>
      <c r="CO72" s="11">
        <v>16.893533848343871</v>
      </c>
      <c r="CP72" s="11">
        <v>22.414224249605756</v>
      </c>
      <c r="CQ72" s="11">
        <v>26.651962768514267</v>
      </c>
      <c r="CR72" s="11">
        <v>27.743100104000714</v>
      </c>
      <c r="CS72" s="11">
        <v>20.979304708419889</v>
      </c>
      <c r="CT72" s="11">
        <v>23.896040346438468</v>
      </c>
      <c r="CU72" s="11">
        <v>26.365585727687836</v>
      </c>
      <c r="CV72" s="11"/>
      <c r="CW72" s="11">
        <v>25.752393931197997</v>
      </c>
      <c r="CX72" s="11"/>
      <c r="CY72" s="11">
        <v>18.062596595349557</v>
      </c>
      <c r="CZ72" s="11">
        <v>21.686432111804496</v>
      </c>
      <c r="DA72" s="11">
        <v>26.212808439875001</v>
      </c>
      <c r="DB72" s="11">
        <v>32.432506599845105</v>
      </c>
      <c r="DC72" s="11">
        <v>16.584457006248559</v>
      </c>
      <c r="DD72" s="11">
        <v>25.042952233078967</v>
      </c>
      <c r="DE72" s="11">
        <v>24.03820501996681</v>
      </c>
      <c r="DF72" s="11">
        <v>20.474542133027917</v>
      </c>
      <c r="DG72" s="11">
        <v>20.701802537451414</v>
      </c>
      <c r="DH72" s="11">
        <v>26.836442471089043</v>
      </c>
      <c r="DI72" s="11">
        <v>23.545170996385028</v>
      </c>
      <c r="DJ72" s="11">
        <v>30.330947546264799</v>
      </c>
      <c r="DK72" s="11">
        <v>31.534442938239344</v>
      </c>
      <c r="DL72" s="11">
        <v>26.37742546462502</v>
      </c>
      <c r="DM72" s="11">
        <v>22.854494841085447</v>
      </c>
      <c r="DN72" s="11">
        <v>24.98843642826262</v>
      </c>
      <c r="DO72" s="11">
        <v>23.590611849801167</v>
      </c>
      <c r="DP72" s="11">
        <v>24.065640986371665</v>
      </c>
      <c r="DQ72" s="11">
        <v>19.376142806106099</v>
      </c>
      <c r="DR72" s="11">
        <v>22.835959965348692</v>
      </c>
      <c r="DS72" s="11">
        <v>23.294635918903388</v>
      </c>
      <c r="DT72" s="11"/>
      <c r="DU72" s="11">
        <v>23.365416270996786</v>
      </c>
      <c r="DV72" s="11"/>
      <c r="DW72" s="11">
        <v>23.340236774449998</v>
      </c>
      <c r="DX72" s="11">
        <v>27.509778729436103</v>
      </c>
      <c r="DY72" s="11">
        <v>10.467491335209932</v>
      </c>
      <c r="DZ72" s="11">
        <v>22.12944524105729</v>
      </c>
      <c r="EA72" s="11">
        <v>15.128478139329165</v>
      </c>
      <c r="EB72" s="11">
        <v>19.138183431195184</v>
      </c>
      <c r="EC72" s="11"/>
      <c r="ED72" s="11"/>
      <c r="EE72" s="11"/>
      <c r="EF72" s="11">
        <v>24.180468241778041</v>
      </c>
      <c r="EG72" s="11">
        <v>12.013788867165262</v>
      </c>
      <c r="EH72" s="11">
        <v>28.429533045622804</v>
      </c>
      <c r="EI72" s="11">
        <v>27.187781328053866</v>
      </c>
      <c r="EJ72" s="11">
        <v>21.701171227613322</v>
      </c>
      <c r="EK72" s="11">
        <v>26.475458465707838</v>
      </c>
      <c r="EL72" s="11">
        <v>22.331720024055322</v>
      </c>
      <c r="EM72" s="11"/>
      <c r="EN72" s="11">
        <v>26.93779498536075</v>
      </c>
      <c r="EO72" s="11">
        <v>19.74050201174115</v>
      </c>
      <c r="EP72" s="11"/>
      <c r="EQ72" s="11"/>
      <c r="ER72" s="11">
        <v>27.443218340918115</v>
      </c>
      <c r="ES72" s="11">
        <v>30.100954508045611</v>
      </c>
      <c r="ET72" s="11">
        <v>17.660786362042163</v>
      </c>
      <c r="EU72" s="11">
        <v>23.837685595598199</v>
      </c>
      <c r="EV72" s="11">
        <v>26.586993904223771</v>
      </c>
      <c r="EW72" s="11">
        <v>26.69438434201205</v>
      </c>
      <c r="EX72" s="11"/>
      <c r="EY72" s="11"/>
      <c r="EZ72" s="11">
        <v>9.9421962103566202</v>
      </c>
      <c r="FA72" s="11">
        <v>19.396755711441305</v>
      </c>
      <c r="FB72" s="11"/>
      <c r="FC72" s="11">
        <v>28.773750405440737</v>
      </c>
      <c r="FD72" s="11">
        <v>19.299498843521871</v>
      </c>
      <c r="FE72" s="11"/>
      <c r="FF72" s="11">
        <v>26.23968740800855</v>
      </c>
      <c r="FG72" s="11">
        <v>16.236633286595545</v>
      </c>
      <c r="FH72" s="11"/>
      <c r="FI72" s="11">
        <v>25.299856631192899</v>
      </c>
      <c r="FJ72" s="11">
        <v>23.480720601893186</v>
      </c>
      <c r="FK72" s="11"/>
      <c r="FL72" s="11"/>
      <c r="FM72" s="11"/>
      <c r="FN72" s="11"/>
      <c r="FO72" s="11">
        <v>29.751416984153341</v>
      </c>
      <c r="FP72" s="11">
        <v>16.659725584195161</v>
      </c>
      <c r="FQ72" s="11">
        <v>27.881233395977205</v>
      </c>
      <c r="FR72" s="11">
        <v>22.339643640334923</v>
      </c>
      <c r="FS72" s="11">
        <v>23.585921283024611</v>
      </c>
      <c r="FT72" s="11">
        <v>24.487024387784384</v>
      </c>
      <c r="FU72" s="11">
        <v>25.936948362852981</v>
      </c>
      <c r="FV72" s="11">
        <v>27.343190466369524</v>
      </c>
      <c r="FW72" s="11"/>
      <c r="FX72" s="11"/>
      <c r="FY72" s="11">
        <v>13.743236523119013</v>
      </c>
      <c r="FZ72" s="11">
        <v>19.028294195453661</v>
      </c>
      <c r="GA72" s="11">
        <v>19.897185107813453</v>
      </c>
      <c r="GB72" s="11">
        <v>18.681808734202225</v>
      </c>
      <c r="GC72" s="11">
        <v>24.480113069899289</v>
      </c>
      <c r="GD72" s="11"/>
      <c r="GE72" s="11">
        <v>26.832042733791372</v>
      </c>
      <c r="GF72" s="11">
        <v>28.712637518724069</v>
      </c>
      <c r="GG72" s="11"/>
      <c r="GH72" s="11">
        <v>27.092620711696842</v>
      </c>
      <c r="GI72" s="11">
        <v>24.424950667396615</v>
      </c>
      <c r="GJ72" s="11">
        <v>24.515999641070664</v>
      </c>
      <c r="GK72" s="11">
        <v>22.143597212481424</v>
      </c>
      <c r="GL72" s="11">
        <v>23.84365217885545</v>
      </c>
      <c r="GM72" s="11"/>
      <c r="GN72" s="11">
        <v>15.395020850219137</v>
      </c>
      <c r="GO72" s="11"/>
      <c r="GP72" s="11"/>
      <c r="GQ72" s="11">
        <v>42.457125632553279</v>
      </c>
      <c r="GR72" s="11">
        <v>35.821783694368698</v>
      </c>
      <c r="GS72" s="11"/>
      <c r="GT72" s="11">
        <v>42.766959007567529</v>
      </c>
      <c r="GU72" s="11"/>
      <c r="GV72" s="11">
        <v>48.707446519402794</v>
      </c>
      <c r="GW72" s="11"/>
      <c r="GX72" s="11"/>
      <c r="GY72" s="11"/>
      <c r="GZ72" s="11">
        <v>36.823563523528016</v>
      </c>
      <c r="HA72" s="11"/>
      <c r="HB72" s="11">
        <v>45.991345800202652</v>
      </c>
      <c r="HC72" s="11">
        <v>38.90042351027369</v>
      </c>
      <c r="HD72" s="11">
        <v>42.017749615637499</v>
      </c>
      <c r="HE72" s="11">
        <v>50.209126589584983</v>
      </c>
      <c r="HF72" s="11">
        <v>33.471812073230076</v>
      </c>
      <c r="HG72" s="11">
        <v>44.113376621463615</v>
      </c>
      <c r="HH72" s="11">
        <v>28.985981473083918</v>
      </c>
      <c r="HI72" s="11"/>
      <c r="HJ72" s="11"/>
      <c r="HK72" s="11"/>
      <c r="HL72" s="11">
        <v>34.095097554606355</v>
      </c>
      <c r="HM72" s="11"/>
      <c r="HN72" s="11">
        <v>46.735274666280446</v>
      </c>
      <c r="HO72" s="11">
        <v>45.971933674790904</v>
      </c>
      <c r="HP72" s="11">
        <v>31.340653831269346</v>
      </c>
      <c r="HQ72" s="11">
        <v>42.982214567443329</v>
      </c>
      <c r="HR72" s="11"/>
      <c r="HS72" s="11">
        <v>29.329663036445684</v>
      </c>
      <c r="HT72" s="11"/>
      <c r="HU72" s="11">
        <v>48.507706770238393</v>
      </c>
      <c r="HV72" s="11"/>
      <c r="HW72" s="11">
        <v>39.117537471438808</v>
      </c>
      <c r="HX72" s="11"/>
      <c r="HY72" s="11"/>
      <c r="HZ72" s="11"/>
      <c r="IA72" s="11">
        <v>48.683928384033841</v>
      </c>
      <c r="IB72" s="11"/>
      <c r="IC72" s="11">
        <v>40.319955614330922</v>
      </c>
      <c r="ID72" s="11">
        <v>44.822462676398146</v>
      </c>
      <c r="IE72" s="11"/>
      <c r="IF72" s="11"/>
      <c r="IG72" s="11">
        <v>46.424634793350258</v>
      </c>
      <c r="IH72" s="11">
        <v>38.674679437543425</v>
      </c>
      <c r="II72" s="11">
        <v>41.184468995522344</v>
      </c>
      <c r="IJ72" s="11"/>
      <c r="IK72" s="11"/>
      <c r="IL72" s="11">
        <v>37.078824121783846</v>
      </c>
      <c r="IM72" s="11">
        <v>30.00096309061945</v>
      </c>
      <c r="IN72" s="11">
        <v>48.076484470197144</v>
      </c>
      <c r="IO72" s="11"/>
      <c r="IP72" s="11"/>
      <c r="IQ72" s="11"/>
      <c r="IR72" s="11"/>
      <c r="IS72" s="11"/>
      <c r="IT72" s="11"/>
      <c r="IU72" s="11">
        <v>30.768045920730422</v>
      </c>
      <c r="IV72" s="11"/>
      <c r="IW72" s="11">
        <v>33.203415959172254</v>
      </c>
      <c r="IX72" s="11">
        <v>32.262583591226772</v>
      </c>
      <c r="IY72" s="11"/>
      <c r="IZ72" s="11">
        <v>41.100721696671911</v>
      </c>
      <c r="JA72" s="11">
        <v>25.223958101337995</v>
      </c>
      <c r="JB72" s="11"/>
      <c r="JC72" s="11"/>
      <c r="JD72" s="11"/>
      <c r="JE72" s="11">
        <v>30.776012684871514</v>
      </c>
      <c r="JF72" s="11"/>
      <c r="JG72" s="11">
        <v>40.562360757557364</v>
      </c>
      <c r="JH72" s="11">
        <v>29.661126058025332</v>
      </c>
      <c r="JI72" s="11">
        <v>35.878343492984442</v>
      </c>
      <c r="JJ72" s="11"/>
      <c r="JK72" s="11">
        <v>21.065790265361244</v>
      </c>
      <c r="JL72" s="11"/>
      <c r="JM72" s="11">
        <v>44.160582242912987</v>
      </c>
      <c r="JN72" s="11">
        <v>47.065302885080555</v>
      </c>
      <c r="JO72" s="11">
        <v>40.426618499538826</v>
      </c>
      <c r="JP72" s="11">
        <v>48.416454565719619</v>
      </c>
      <c r="JQ72" s="11">
        <v>47.211272555400654</v>
      </c>
      <c r="JR72" s="11">
        <v>25.952157618303406</v>
      </c>
      <c r="JS72" s="11">
        <v>28.112644938842941</v>
      </c>
      <c r="JT72" s="11">
        <v>36.377731531037526</v>
      </c>
      <c r="JU72" s="11">
        <v>38.334434904219464</v>
      </c>
      <c r="JV72" s="11"/>
      <c r="JW72" s="11"/>
      <c r="JX72" s="11"/>
      <c r="JY72" s="11">
        <v>44.664986141514234</v>
      </c>
      <c r="JZ72" s="11"/>
      <c r="KA72" s="11"/>
      <c r="KB72" s="11">
        <v>40.740051205902816</v>
      </c>
      <c r="KC72" s="11"/>
      <c r="KD72" s="11"/>
      <c r="KE72" s="11">
        <v>42.595645333746411</v>
      </c>
      <c r="KF72" s="11">
        <v>23.825260084212108</v>
      </c>
      <c r="KG72" s="11">
        <v>45.261305334388247</v>
      </c>
      <c r="KH72" s="11">
        <v>35.942394660750331</v>
      </c>
      <c r="KI72" s="11">
        <v>48.956728733678474</v>
      </c>
      <c r="KJ72" s="11">
        <v>42.866472157989989</v>
      </c>
      <c r="KK72" s="11"/>
      <c r="KL72" s="11"/>
      <c r="KM72" s="11">
        <v>43.511873529013485</v>
      </c>
      <c r="KN72" s="11"/>
      <c r="KO72" s="11"/>
      <c r="KP72" s="11">
        <v>39.704482118269205</v>
      </c>
      <c r="KQ72" s="11"/>
      <c r="KR72" s="11">
        <v>36.183761733938965</v>
      </c>
      <c r="KS72" s="11">
        <v>26.173474602797224</v>
      </c>
      <c r="KT72" s="11">
        <v>23.319354815500805</v>
      </c>
    </row>
    <row r="73" spans="1:306" s="12" customFormat="1" ht="14" customHeight="1">
      <c r="A73" s="143" t="s">
        <v>30</v>
      </c>
      <c r="B73" s="11"/>
      <c r="C73" s="11"/>
      <c r="D73" s="11">
        <v>1.8355075400855863</v>
      </c>
      <c r="E73" s="11">
        <v>3.0236360564782689</v>
      </c>
      <c r="F73" s="11"/>
      <c r="G73" s="11">
        <v>3.5821602128605283</v>
      </c>
      <c r="H73" s="11"/>
      <c r="I73" s="11">
        <v>2.8147502881872657</v>
      </c>
      <c r="J73" s="11">
        <v>2.3272667539527148</v>
      </c>
      <c r="K73" s="11">
        <v>3.0960463623707404</v>
      </c>
      <c r="L73" s="11">
        <v>4.1644140486106567</v>
      </c>
      <c r="M73" s="11">
        <v>2.8780376662066001</v>
      </c>
      <c r="N73" s="11">
        <v>3.277224241094276</v>
      </c>
      <c r="O73" s="11">
        <v>2.6267172334625832</v>
      </c>
      <c r="P73" s="11">
        <v>1.8281749842829589</v>
      </c>
      <c r="Q73" s="11">
        <v>3.1961177512397079</v>
      </c>
      <c r="R73" s="11">
        <v>2.1970773228455993</v>
      </c>
      <c r="S73" s="11">
        <v>3.1695885808289654</v>
      </c>
      <c r="T73" s="11">
        <v>3.9360304821972423</v>
      </c>
      <c r="U73" s="11">
        <v>3.7403870587692514</v>
      </c>
      <c r="V73" s="11">
        <v>3.6728689689040745</v>
      </c>
      <c r="W73" s="11">
        <v>3.2478719847201174</v>
      </c>
      <c r="X73" s="11">
        <v>3.1955772427254625</v>
      </c>
      <c r="Y73" s="11">
        <v>3.1047220976328771</v>
      </c>
      <c r="Z73" s="11">
        <v>2.6928838494143612</v>
      </c>
      <c r="AA73" s="11">
        <v>3.3891956957022265</v>
      </c>
      <c r="AB73" s="11">
        <v>4.8027786449547181</v>
      </c>
      <c r="AC73" s="11">
        <v>3.2155760950512011</v>
      </c>
      <c r="AD73" s="11"/>
      <c r="AE73" s="11">
        <v>2.7801617226223834</v>
      </c>
      <c r="AF73" s="11">
        <v>1.9968573717842224</v>
      </c>
      <c r="AG73" s="11"/>
      <c r="AH73" s="11">
        <v>2.8219981583825029</v>
      </c>
      <c r="AI73" s="11"/>
      <c r="AJ73" s="11">
        <v>5.4912058553404943</v>
      </c>
      <c r="AK73" s="11">
        <v>3.5620135744233581</v>
      </c>
      <c r="AL73" s="11">
        <v>2.866343617987186</v>
      </c>
      <c r="AM73" s="11"/>
      <c r="AN73" s="11">
        <v>3.3384856568579457</v>
      </c>
      <c r="AO73" s="11">
        <v>3.4367142900523566</v>
      </c>
      <c r="AP73" s="11">
        <v>3.0659179845949378</v>
      </c>
      <c r="AQ73" s="11">
        <v>2.31835679205901</v>
      </c>
      <c r="AR73" s="11">
        <v>4.1043156837350088</v>
      </c>
      <c r="AS73" s="11">
        <v>3.1941303884018843</v>
      </c>
      <c r="AT73" s="11"/>
      <c r="AU73" s="11"/>
      <c r="AV73" s="11">
        <v>3.37557295317924</v>
      </c>
      <c r="AW73" s="11">
        <v>2.9858709467684377</v>
      </c>
      <c r="AX73" s="11">
        <v>3.7864044676456152</v>
      </c>
      <c r="AY73" s="11">
        <v>2.7143849073987547</v>
      </c>
      <c r="AZ73" s="11">
        <v>2.9784609515990721</v>
      </c>
      <c r="BA73" s="11">
        <v>3.7739082921278242</v>
      </c>
      <c r="BB73" s="11">
        <v>2.6424931923611044</v>
      </c>
      <c r="BC73" s="11">
        <v>3.2853072185031715</v>
      </c>
      <c r="BD73" s="11"/>
      <c r="BE73" s="11">
        <v>3.0887008043584729</v>
      </c>
      <c r="BF73" s="11">
        <v>3.1617648134763359</v>
      </c>
      <c r="BG73" s="11"/>
      <c r="BH73" s="11"/>
      <c r="BI73" s="11"/>
      <c r="BJ73" s="11">
        <v>3.8946764116445851</v>
      </c>
      <c r="BK73" s="11"/>
      <c r="BL73" s="11">
        <v>4.7032656164606301</v>
      </c>
      <c r="BM73" s="11"/>
      <c r="BN73" s="11">
        <v>5.4044440824246101</v>
      </c>
      <c r="BO73" s="11">
        <v>4.5821987394422052</v>
      </c>
      <c r="BP73" s="11">
        <v>4.6493367263461138</v>
      </c>
      <c r="BQ73" s="11">
        <v>4.9207169513761562</v>
      </c>
      <c r="BR73" s="11">
        <v>3.576451420630395</v>
      </c>
      <c r="BS73" s="11">
        <v>3.113255955266911</v>
      </c>
      <c r="BT73" s="11">
        <v>5.550848131264881</v>
      </c>
      <c r="BU73" s="11"/>
      <c r="BV73" s="11"/>
      <c r="BW73" s="11">
        <v>5.2554676479683522</v>
      </c>
      <c r="BX73" s="11"/>
      <c r="BY73" s="11"/>
      <c r="BZ73" s="11">
        <v>4.4490709497965701</v>
      </c>
      <c r="CA73" s="11">
        <v>4.5431191524706671</v>
      </c>
      <c r="CB73" s="11">
        <v>4.2447952254412131</v>
      </c>
      <c r="CC73" s="11">
        <v>5.583931099942232</v>
      </c>
      <c r="CD73" s="11">
        <v>5.5735817781653179</v>
      </c>
      <c r="CE73" s="11"/>
      <c r="CF73" s="11">
        <v>3.3051904817533049</v>
      </c>
      <c r="CG73" s="11">
        <v>4.300455065057152</v>
      </c>
      <c r="CH73" s="11">
        <v>4.5902003379563965</v>
      </c>
      <c r="CI73" s="11">
        <v>3.6404824564555138</v>
      </c>
      <c r="CJ73" s="11">
        <v>3.7535270336794593</v>
      </c>
      <c r="CK73" s="11">
        <v>5.3828501945162355</v>
      </c>
      <c r="CL73" s="11">
        <v>5.3607482164666029</v>
      </c>
      <c r="CM73" s="11">
        <v>5.4658730646959279</v>
      </c>
      <c r="CN73" s="11">
        <v>5.825639619133808</v>
      </c>
      <c r="CO73" s="11">
        <v>5.1220649492669459</v>
      </c>
      <c r="CP73" s="11">
        <v>5.4966855658017302</v>
      </c>
      <c r="CQ73" s="11">
        <v>4.2376924455085074</v>
      </c>
      <c r="CR73" s="11">
        <v>5.0658536383758008</v>
      </c>
      <c r="CS73" s="11">
        <v>5.2791371576808848</v>
      </c>
      <c r="CT73" s="11">
        <v>4.8160235992741427</v>
      </c>
      <c r="CU73" s="11">
        <v>5.6034020899874974</v>
      </c>
      <c r="CV73" s="11"/>
      <c r="CW73" s="11">
        <v>4.1565630306316006</v>
      </c>
      <c r="CX73" s="11"/>
      <c r="CY73" s="11">
        <v>4.0131492632397743</v>
      </c>
      <c r="CZ73" s="11">
        <v>4.0883006086228004</v>
      </c>
      <c r="DA73" s="11">
        <v>5.3318188415328676</v>
      </c>
      <c r="DB73" s="11">
        <v>6.0730199928076489</v>
      </c>
      <c r="DC73" s="11">
        <v>3.3971463236279327</v>
      </c>
      <c r="DD73" s="11">
        <v>5.5409440293227972</v>
      </c>
      <c r="DE73" s="11">
        <v>5.1736813604831342</v>
      </c>
      <c r="DF73" s="11">
        <v>5.1835765399902334</v>
      </c>
      <c r="DG73" s="11">
        <v>3.7897917297652954</v>
      </c>
      <c r="DH73" s="11">
        <v>4.4445650072870002</v>
      </c>
      <c r="DI73" s="11">
        <v>5.1030605170930086</v>
      </c>
      <c r="DJ73" s="11">
        <v>6.2803941771457286</v>
      </c>
      <c r="DK73" s="11">
        <v>6.9073371066888392</v>
      </c>
      <c r="DL73" s="11">
        <v>5.6000849735720886</v>
      </c>
      <c r="DM73" s="11">
        <v>4.9757257374469654</v>
      </c>
      <c r="DN73" s="11">
        <v>5.0406292549760403</v>
      </c>
      <c r="DO73" s="11">
        <v>5.1768295773206185</v>
      </c>
      <c r="DP73" s="11">
        <v>5.8168778514904949</v>
      </c>
      <c r="DQ73" s="11">
        <v>3.5519855699413143</v>
      </c>
      <c r="DR73" s="11">
        <v>6.5453761884852444</v>
      </c>
      <c r="DS73" s="11">
        <v>4.5925425130837834</v>
      </c>
      <c r="DT73" s="11"/>
      <c r="DU73" s="11">
        <v>5.1958930970815862</v>
      </c>
      <c r="DV73" s="11"/>
      <c r="DW73" s="11">
        <v>5.7112960059199374</v>
      </c>
      <c r="DX73" s="11">
        <v>6.5080296200208014</v>
      </c>
      <c r="DY73" s="11">
        <v>2.1810698570599953</v>
      </c>
      <c r="DZ73" s="11">
        <v>5.7394100720770709</v>
      </c>
      <c r="EA73" s="11">
        <v>2.7124160062007148</v>
      </c>
      <c r="EB73" s="11">
        <v>3.7624162902818319</v>
      </c>
      <c r="EC73" s="11"/>
      <c r="ED73" s="11"/>
      <c r="EE73" s="11"/>
      <c r="EF73" s="11">
        <v>5.4280461319975517</v>
      </c>
      <c r="EG73" s="11">
        <v>3.305846886885774</v>
      </c>
      <c r="EH73" s="11">
        <v>4.8479290598715652</v>
      </c>
      <c r="EI73" s="11">
        <v>5.0895143766460453</v>
      </c>
      <c r="EJ73" s="11">
        <v>4.0186750762809842</v>
      </c>
      <c r="EK73" s="11">
        <v>6.1449065175864694</v>
      </c>
      <c r="EL73" s="11">
        <v>4.6056850669316036</v>
      </c>
      <c r="EM73" s="11"/>
      <c r="EN73" s="11">
        <v>6.815906748777806</v>
      </c>
      <c r="EO73" s="11">
        <v>3.3839235285949325</v>
      </c>
      <c r="EP73" s="11"/>
      <c r="EQ73" s="11"/>
      <c r="ER73" s="11">
        <v>4.5558167624660939</v>
      </c>
      <c r="ES73" s="11">
        <v>6.7878465556971497</v>
      </c>
      <c r="ET73" s="11">
        <v>4.5308281992194805</v>
      </c>
      <c r="EU73" s="11">
        <v>6.1295820301833777</v>
      </c>
      <c r="EV73" s="11">
        <v>4.4902218486486687</v>
      </c>
      <c r="EW73" s="11">
        <v>5.1573065073060409</v>
      </c>
      <c r="EX73" s="11"/>
      <c r="EY73" s="11"/>
      <c r="EZ73" s="11">
        <v>2.5571667226951162</v>
      </c>
      <c r="FA73" s="11">
        <v>4.7227496811637977</v>
      </c>
      <c r="FB73" s="11"/>
      <c r="FC73" s="11">
        <v>7.7478902178356748</v>
      </c>
      <c r="FD73" s="11">
        <v>3.6732352823592911</v>
      </c>
      <c r="FE73" s="11"/>
      <c r="FF73" s="11">
        <v>7.2600344998548092</v>
      </c>
      <c r="FG73" s="11">
        <v>4.0404741079529858</v>
      </c>
      <c r="FH73" s="11"/>
      <c r="FI73" s="11">
        <v>3.6818727523021524</v>
      </c>
      <c r="FJ73" s="11">
        <v>4.2913186320117163</v>
      </c>
      <c r="FK73" s="11"/>
      <c r="FL73" s="11"/>
      <c r="FM73" s="11"/>
      <c r="FN73" s="11"/>
      <c r="FO73" s="11">
        <v>7.1533331477496693</v>
      </c>
      <c r="FP73" s="11">
        <v>3.5297667124264507</v>
      </c>
      <c r="FQ73" s="11">
        <v>5.7584103897278966</v>
      </c>
      <c r="FR73" s="11">
        <v>4.0522817794245798</v>
      </c>
      <c r="FS73" s="11">
        <v>4.8030568283227479</v>
      </c>
      <c r="FT73" s="11">
        <v>5.6073124434226091</v>
      </c>
      <c r="FU73" s="11">
        <v>5.4341695245005273</v>
      </c>
      <c r="FV73" s="11">
        <v>7.2424100027964924</v>
      </c>
      <c r="FW73" s="11"/>
      <c r="FX73" s="11"/>
      <c r="FY73" s="11">
        <v>3.9380323196156306</v>
      </c>
      <c r="FZ73" s="11">
        <v>3.6968345574132226</v>
      </c>
      <c r="GA73" s="11">
        <v>5.2726124643966559</v>
      </c>
      <c r="GB73" s="11">
        <v>3.324417838150953</v>
      </c>
      <c r="GC73" s="11">
        <v>6.3133945714838475</v>
      </c>
      <c r="GD73" s="11"/>
      <c r="GE73" s="11">
        <v>5.4102428353664687</v>
      </c>
      <c r="GF73" s="11">
        <v>6.8119348662135115</v>
      </c>
      <c r="GG73" s="11"/>
      <c r="GH73" s="11">
        <v>5.2516645122820629</v>
      </c>
      <c r="GI73" s="11">
        <v>5.7513602086225264</v>
      </c>
      <c r="GJ73" s="11">
        <v>4.9279254693537267</v>
      </c>
      <c r="GK73" s="11">
        <v>4.947377283237306</v>
      </c>
      <c r="GL73" s="11">
        <v>5.3768640012766591</v>
      </c>
      <c r="GM73" s="11"/>
      <c r="GN73" s="11">
        <v>3.6657943145553813</v>
      </c>
      <c r="GO73" s="11"/>
      <c r="GP73" s="11"/>
      <c r="GQ73" s="11">
        <v>7.2900071579033865</v>
      </c>
      <c r="GR73" s="11">
        <v>7.3416199684004777</v>
      </c>
      <c r="GS73" s="11"/>
      <c r="GT73" s="11">
        <v>8.1575029130798029</v>
      </c>
      <c r="GU73" s="11"/>
      <c r="GV73" s="11">
        <v>9.5928826315927882</v>
      </c>
      <c r="GW73" s="11"/>
      <c r="GX73" s="11"/>
      <c r="GY73" s="11"/>
      <c r="GZ73" s="11">
        <v>9.0035988604784833</v>
      </c>
      <c r="HA73" s="11"/>
      <c r="HB73" s="11">
        <v>8.2343639047797197</v>
      </c>
      <c r="HC73" s="11">
        <v>7.541913729306609</v>
      </c>
      <c r="HD73" s="11">
        <v>7.5043758055835053</v>
      </c>
      <c r="HE73" s="11">
        <v>9.4334724265136902</v>
      </c>
      <c r="HF73" s="11">
        <v>7.1465847432986465</v>
      </c>
      <c r="HG73" s="11">
        <v>8.5427014718129293</v>
      </c>
      <c r="HH73" s="11">
        <v>6.1406303109746103</v>
      </c>
      <c r="HI73" s="11"/>
      <c r="HJ73" s="11"/>
      <c r="HK73" s="11"/>
      <c r="HL73" s="11">
        <v>5.1872906599705697</v>
      </c>
      <c r="HM73" s="11"/>
      <c r="HN73" s="11">
        <v>10.447818694444194</v>
      </c>
      <c r="HO73" s="11">
        <v>8.5385703151385055</v>
      </c>
      <c r="HP73" s="11">
        <v>6.4160624847645114</v>
      </c>
      <c r="HQ73" s="11">
        <v>7.7929641479414764</v>
      </c>
      <c r="HR73" s="11"/>
      <c r="HS73" s="11">
        <v>5.7647174508018564</v>
      </c>
      <c r="HT73" s="11"/>
      <c r="HU73" s="11">
        <v>10.124239798331599</v>
      </c>
      <c r="HV73" s="11"/>
      <c r="HW73" s="11">
        <v>7.8001234816031362</v>
      </c>
      <c r="HX73" s="11"/>
      <c r="HY73" s="11"/>
      <c r="HZ73" s="11"/>
      <c r="IA73" s="11">
        <v>9.509930801272926</v>
      </c>
      <c r="IB73" s="11"/>
      <c r="IC73" s="11">
        <v>7.9016116069680011</v>
      </c>
      <c r="ID73" s="11">
        <v>9.0560862459977933</v>
      </c>
      <c r="IE73" s="11"/>
      <c r="IF73" s="11"/>
      <c r="IG73" s="11">
        <v>9.4405184388023429</v>
      </c>
      <c r="IH73" s="11">
        <v>8.8199236802623115</v>
      </c>
      <c r="II73" s="11">
        <v>8.2459736412098152</v>
      </c>
      <c r="IJ73" s="11"/>
      <c r="IK73" s="11"/>
      <c r="IL73" s="11">
        <v>6.2964623306924317</v>
      </c>
      <c r="IM73" s="11">
        <v>5.536870047798284</v>
      </c>
      <c r="IN73" s="11">
        <v>9.3732901086903873</v>
      </c>
      <c r="IO73" s="11"/>
      <c r="IP73" s="11"/>
      <c r="IQ73" s="11"/>
      <c r="IR73" s="11"/>
      <c r="IS73" s="11"/>
      <c r="IT73" s="11"/>
      <c r="IU73" s="11">
        <v>6.0466664628219089</v>
      </c>
      <c r="IV73" s="11"/>
      <c r="IW73" s="11">
        <v>6.4607359580097885</v>
      </c>
      <c r="IX73" s="11">
        <v>5.7282100105134974</v>
      </c>
      <c r="IY73" s="11"/>
      <c r="IZ73" s="11">
        <v>8.1773333521382305</v>
      </c>
      <c r="JA73" s="11">
        <v>4.6718590876169648</v>
      </c>
      <c r="JB73" s="11"/>
      <c r="JC73" s="11"/>
      <c r="JD73" s="11"/>
      <c r="JE73" s="11">
        <v>6.3142749204697495</v>
      </c>
      <c r="JF73" s="11"/>
      <c r="JG73" s="11">
        <v>8.14923579396436</v>
      </c>
      <c r="JH73" s="11">
        <v>5.5057617888927473</v>
      </c>
      <c r="JI73" s="11">
        <v>5.9459152527697885</v>
      </c>
      <c r="JJ73" s="11"/>
      <c r="JK73" s="11">
        <v>4.0876033077561571</v>
      </c>
      <c r="JL73" s="11"/>
      <c r="JM73" s="11">
        <v>7.1407457858459393</v>
      </c>
      <c r="JN73" s="11">
        <v>7.4289770898990248</v>
      </c>
      <c r="JO73" s="11">
        <v>8.0562260252162616</v>
      </c>
      <c r="JP73" s="11">
        <v>7.5258599208915715</v>
      </c>
      <c r="JQ73" s="11">
        <v>7.0312520134520566</v>
      </c>
      <c r="JR73" s="11">
        <v>5.9126595180557819</v>
      </c>
      <c r="JS73" s="11">
        <v>5.5299741838313734</v>
      </c>
      <c r="JT73" s="11">
        <v>5.4850129210989991</v>
      </c>
      <c r="JU73" s="11">
        <v>7.6745291630723136</v>
      </c>
      <c r="JV73" s="11"/>
      <c r="JW73" s="11"/>
      <c r="JX73" s="11"/>
      <c r="JY73" s="11">
        <v>8.0501319251094383</v>
      </c>
      <c r="JZ73" s="11"/>
      <c r="KA73" s="11"/>
      <c r="KB73" s="11">
        <v>6.8235708050008403</v>
      </c>
      <c r="KC73" s="11"/>
      <c r="KD73" s="11"/>
      <c r="KE73" s="11">
        <v>6.7489256853190467</v>
      </c>
      <c r="KF73" s="11">
        <v>4.9450771045474688</v>
      </c>
      <c r="KG73" s="11">
        <v>7.2001335295115787</v>
      </c>
      <c r="KH73" s="11">
        <v>6.2257552157926526</v>
      </c>
      <c r="KI73" s="11">
        <v>8.7907808730717694</v>
      </c>
      <c r="KJ73" s="11">
        <v>7.4015294671616729</v>
      </c>
      <c r="KK73" s="11"/>
      <c r="KL73" s="11"/>
      <c r="KM73" s="11">
        <v>8.502234104547945</v>
      </c>
      <c r="KN73" s="11"/>
      <c r="KO73" s="11"/>
      <c r="KP73" s="11">
        <v>7.3054475179865941</v>
      </c>
      <c r="KQ73" s="11"/>
      <c r="KR73" s="11">
        <v>6.005847933886197</v>
      </c>
      <c r="KS73" s="11">
        <v>6.5656416014836898</v>
      </c>
      <c r="KT73" s="11">
        <v>5.2674622971271781</v>
      </c>
    </row>
    <row r="74" spans="1:306" s="12" customFormat="1" ht="14" customHeight="1">
      <c r="A74" s="143" t="s">
        <v>31</v>
      </c>
      <c r="B74" s="11"/>
      <c r="C74" s="11"/>
      <c r="D74" s="11">
        <v>0.89137773596186909</v>
      </c>
      <c r="E74" s="11">
        <v>1.3889193023599102</v>
      </c>
      <c r="F74" s="11"/>
      <c r="G74" s="11">
        <v>1.3441027285008897</v>
      </c>
      <c r="H74" s="11"/>
      <c r="I74" s="11">
        <v>1.1645569876879063</v>
      </c>
      <c r="J74" s="11">
        <v>1.1882657154885241</v>
      </c>
      <c r="K74" s="11">
        <v>1.3578273266661276</v>
      </c>
      <c r="L74" s="11">
        <v>1.2843232391021229</v>
      </c>
      <c r="M74" s="11">
        <v>1.2422019764310124</v>
      </c>
      <c r="N74" s="11">
        <v>0.99043728620470106</v>
      </c>
      <c r="O74" s="11">
        <v>1.0598783439222432</v>
      </c>
      <c r="P74" s="11">
        <v>1.1489156591496401</v>
      </c>
      <c r="Q74" s="11">
        <v>0.82348459359948134</v>
      </c>
      <c r="R74" s="11">
        <v>1.216896942825213</v>
      </c>
      <c r="S74" s="11">
        <v>1.2488680419184837</v>
      </c>
      <c r="T74" s="11">
        <v>1.3797011220127875</v>
      </c>
      <c r="U74" s="11">
        <v>0.80343429172753233</v>
      </c>
      <c r="V74" s="11">
        <v>1.0494448622324897</v>
      </c>
      <c r="W74" s="11">
        <v>1.5499389611081908</v>
      </c>
      <c r="X74" s="11">
        <v>1.1400523005570602</v>
      </c>
      <c r="Y74" s="11">
        <v>1.5147387742948799</v>
      </c>
      <c r="Z74" s="11">
        <v>1.200151142595369</v>
      </c>
      <c r="AA74" s="11">
        <v>1.2073115851696514</v>
      </c>
      <c r="AB74" s="11">
        <v>2.1808086508815556</v>
      </c>
      <c r="AC74" s="11">
        <v>1.0537836422754885</v>
      </c>
      <c r="AD74" s="11"/>
      <c r="AE74" s="11">
        <v>1.2031242935876816</v>
      </c>
      <c r="AF74" s="11">
        <v>0.93205369025901619</v>
      </c>
      <c r="AG74" s="11"/>
      <c r="AH74" s="11">
        <v>1.1356993138872187</v>
      </c>
      <c r="AI74" s="11"/>
      <c r="AJ74" s="11">
        <v>1.2210038374816408</v>
      </c>
      <c r="AK74" s="11">
        <v>1.5282263045134667</v>
      </c>
      <c r="AL74" s="11">
        <v>1.0784977617008684</v>
      </c>
      <c r="AM74" s="11"/>
      <c r="AN74" s="11">
        <v>0.94001897662286638</v>
      </c>
      <c r="AO74" s="11">
        <v>1.0384490621126321</v>
      </c>
      <c r="AP74" s="11">
        <v>0.94933679058614973</v>
      </c>
      <c r="AQ74" s="11">
        <v>1.2284442054891482</v>
      </c>
      <c r="AR74" s="11">
        <v>1.1726567555403651</v>
      </c>
      <c r="AS74" s="11">
        <v>1.2102492162180012</v>
      </c>
      <c r="AT74" s="11"/>
      <c r="AU74" s="11"/>
      <c r="AV74" s="11">
        <v>1.3269365819436434</v>
      </c>
      <c r="AW74" s="11">
        <v>1.1138688862093562</v>
      </c>
      <c r="AX74" s="11">
        <v>1.4686915183136644</v>
      </c>
      <c r="AY74" s="11">
        <v>1.3440152576557585</v>
      </c>
      <c r="AZ74" s="11">
        <v>1.3149525644203552</v>
      </c>
      <c r="BA74" s="11">
        <v>1.2557805908697939</v>
      </c>
      <c r="BB74" s="11">
        <v>1.2690249068355033</v>
      </c>
      <c r="BC74" s="11">
        <v>1.1527513420810573</v>
      </c>
      <c r="BD74" s="11"/>
      <c r="BE74" s="11">
        <v>1.4713713762538356</v>
      </c>
      <c r="BF74" s="11">
        <v>1.5906473368299854</v>
      </c>
      <c r="BG74" s="11"/>
      <c r="BH74" s="11"/>
      <c r="BI74" s="11"/>
      <c r="BJ74" s="11">
        <v>1.5322017609138767</v>
      </c>
      <c r="BK74" s="11"/>
      <c r="BL74" s="11">
        <v>1.3750395075088235</v>
      </c>
      <c r="BM74" s="11"/>
      <c r="BN74" s="11">
        <v>1.8418519712484285</v>
      </c>
      <c r="BO74" s="11">
        <v>1.1653980157921808</v>
      </c>
      <c r="BP74" s="11">
        <v>1.3608192426895758</v>
      </c>
      <c r="BQ74" s="11">
        <v>1.4686179264324337</v>
      </c>
      <c r="BR74" s="11">
        <v>1.3186835070507097</v>
      </c>
      <c r="BS74" s="11">
        <v>1.1299037061379005</v>
      </c>
      <c r="BT74" s="11">
        <v>1.0988981097045485</v>
      </c>
      <c r="BU74" s="11"/>
      <c r="BV74" s="11"/>
      <c r="BW74" s="11">
        <v>1.5655469939036779</v>
      </c>
      <c r="BX74" s="11"/>
      <c r="BY74" s="11"/>
      <c r="BZ74" s="11">
        <v>1.4483673249967921</v>
      </c>
      <c r="CA74" s="11">
        <v>1.1863729716784437</v>
      </c>
      <c r="CB74" s="11">
        <v>1.4843420896080901</v>
      </c>
      <c r="CC74" s="11">
        <v>1.6162483383227002</v>
      </c>
      <c r="CD74" s="11">
        <v>1.3227556473769821</v>
      </c>
      <c r="CE74" s="11"/>
      <c r="CF74" s="11">
        <v>1.8307602871725397</v>
      </c>
      <c r="CG74" s="11">
        <v>1.4243123309054961</v>
      </c>
      <c r="CH74" s="11">
        <v>1.8728670629244337</v>
      </c>
      <c r="CI74" s="11">
        <v>1.7913049892966124</v>
      </c>
      <c r="CJ74" s="11">
        <v>1.378268250543496</v>
      </c>
      <c r="CK74" s="11">
        <v>1.6962937607683914</v>
      </c>
      <c r="CL74" s="11">
        <v>1.8289085197506776</v>
      </c>
      <c r="CM74" s="11">
        <v>1.605850559493283</v>
      </c>
      <c r="CN74" s="11">
        <v>1.3811192024433054</v>
      </c>
      <c r="CO74" s="11">
        <v>1.5504716135514418</v>
      </c>
      <c r="CP74" s="11">
        <v>1.8684505038424446</v>
      </c>
      <c r="CQ74" s="11">
        <v>1.3472935232233565</v>
      </c>
      <c r="CR74" s="11">
        <v>1.5263340926494653</v>
      </c>
      <c r="CS74" s="11">
        <v>1.4336808150756299</v>
      </c>
      <c r="CT74" s="11">
        <v>1.6677928123981989</v>
      </c>
      <c r="CU74" s="11">
        <v>1.6927499211210448</v>
      </c>
      <c r="CV74" s="11"/>
      <c r="CW74" s="11">
        <v>1.7615062373127202</v>
      </c>
      <c r="CX74" s="11"/>
      <c r="CY74" s="11">
        <v>1.316147176754509</v>
      </c>
      <c r="CZ74" s="11">
        <v>1.8434384265451271</v>
      </c>
      <c r="DA74" s="11">
        <v>1.5026675706980528</v>
      </c>
      <c r="DB74" s="11">
        <v>0.95395436208853313</v>
      </c>
      <c r="DC74" s="11">
        <v>1.3857980067876696</v>
      </c>
      <c r="DD74" s="11">
        <v>1.53250348402416</v>
      </c>
      <c r="DE74" s="11">
        <v>1.440252904662698</v>
      </c>
      <c r="DF74" s="11">
        <v>1.5748938550145259</v>
      </c>
      <c r="DG74" s="11">
        <v>1.2040412008529378</v>
      </c>
      <c r="DH74" s="11">
        <v>1.6073102414503575</v>
      </c>
      <c r="DI74" s="11">
        <v>1.8502201616253617</v>
      </c>
      <c r="DJ74" s="11">
        <v>1.6365706406879346</v>
      </c>
      <c r="DK74" s="11">
        <v>1.7816576509819508</v>
      </c>
      <c r="DL74" s="11">
        <v>1.595812040764965</v>
      </c>
      <c r="DM74" s="11">
        <v>1.6374370175265898</v>
      </c>
      <c r="DN74" s="11">
        <v>1.0636319351818992</v>
      </c>
      <c r="DO74" s="11">
        <v>1.5953835633562992</v>
      </c>
      <c r="DP74" s="11">
        <v>1.8241892026663693</v>
      </c>
      <c r="DQ74" s="11">
        <v>1.3432218023789373</v>
      </c>
      <c r="DR74" s="11">
        <v>1.7765617263739557</v>
      </c>
      <c r="DS74" s="11">
        <v>1.6158661759100894</v>
      </c>
      <c r="DT74" s="11"/>
      <c r="DU74" s="11">
        <v>1.1811145256811935</v>
      </c>
      <c r="DV74" s="11"/>
      <c r="DW74" s="11">
        <v>1.2333245584478187</v>
      </c>
      <c r="DX74" s="11">
        <v>1.515982987274574</v>
      </c>
      <c r="DY74" s="11">
        <v>0.53283686715008105</v>
      </c>
      <c r="DZ74" s="11">
        <v>1.5300961067138248</v>
      </c>
      <c r="EA74" s="11">
        <v>1.5478605108762318</v>
      </c>
      <c r="EB74" s="11">
        <v>1.1475483567515226</v>
      </c>
      <c r="EC74" s="11"/>
      <c r="ED74" s="11"/>
      <c r="EE74" s="11"/>
      <c r="EF74" s="11">
        <v>1.7317741552812189</v>
      </c>
      <c r="EG74" s="11">
        <v>0.90168010562372358</v>
      </c>
      <c r="EH74" s="11">
        <v>1.1840526571246544</v>
      </c>
      <c r="EI74" s="11">
        <v>1.8469097230913196</v>
      </c>
      <c r="EJ74" s="11">
        <v>1.5572850721175031</v>
      </c>
      <c r="EK74" s="11">
        <v>1.7064915300347432</v>
      </c>
      <c r="EL74" s="11">
        <v>1.4824171701936464</v>
      </c>
      <c r="EM74" s="11"/>
      <c r="EN74" s="11">
        <v>1.3691128002736741</v>
      </c>
      <c r="EO74" s="11">
        <v>1.2899236961968932</v>
      </c>
      <c r="EP74" s="11"/>
      <c r="EQ74" s="11"/>
      <c r="ER74" s="11">
        <v>1.3216298737468961</v>
      </c>
      <c r="ES74" s="11">
        <v>2.0769407505943538</v>
      </c>
      <c r="ET74" s="11">
        <v>1.4794953634197217</v>
      </c>
      <c r="EU74" s="11">
        <v>1.3380656107493796</v>
      </c>
      <c r="EV74" s="11">
        <v>1.7712044531964293</v>
      </c>
      <c r="EW74" s="11">
        <v>1.4983158969586672</v>
      </c>
      <c r="EX74" s="11"/>
      <c r="EY74" s="11"/>
      <c r="EZ74" s="11">
        <v>0.42378629539873758</v>
      </c>
      <c r="FA74" s="11">
        <v>1.175498456786596</v>
      </c>
      <c r="FB74" s="11"/>
      <c r="FC74" s="11">
        <v>1.468714396909413</v>
      </c>
      <c r="FD74" s="11">
        <v>0.74275348332313174</v>
      </c>
      <c r="FE74" s="11"/>
      <c r="FF74" s="11">
        <v>1.5930779341744907</v>
      </c>
      <c r="FG74" s="11">
        <v>0.99371714106409481</v>
      </c>
      <c r="FH74" s="11"/>
      <c r="FI74" s="11">
        <v>1.3371664573042352</v>
      </c>
      <c r="FJ74" s="11">
        <v>1.3311547154430745</v>
      </c>
      <c r="FK74" s="11"/>
      <c r="FL74" s="11"/>
      <c r="FM74" s="11"/>
      <c r="FN74" s="11"/>
      <c r="FO74" s="11">
        <v>2.0552949710422177</v>
      </c>
      <c r="FP74" s="11">
        <v>1.0398032696663626</v>
      </c>
      <c r="FQ74" s="11">
        <v>1.5035935727922884</v>
      </c>
      <c r="FR74" s="11">
        <v>1.1804640801786075</v>
      </c>
      <c r="FS74" s="11">
        <v>1.7499740225641902</v>
      </c>
      <c r="FT74" s="11">
        <v>1.6075618454337999</v>
      </c>
      <c r="FU74" s="11">
        <v>1.5902809762104115</v>
      </c>
      <c r="FV74" s="11">
        <v>2.0293562841238466</v>
      </c>
      <c r="FW74" s="11"/>
      <c r="FX74" s="11"/>
      <c r="FY74" s="11">
        <v>1.1686013046598454</v>
      </c>
      <c r="FZ74" s="11">
        <v>1.50495937542827</v>
      </c>
      <c r="GA74" s="11">
        <v>1.5230816431030556</v>
      </c>
      <c r="GB74" s="11">
        <v>1.3916628550665404</v>
      </c>
      <c r="GC74" s="11">
        <v>1.7732065138924169</v>
      </c>
      <c r="GD74" s="11"/>
      <c r="GE74" s="11">
        <v>1.7613299194757253</v>
      </c>
      <c r="GF74" s="11">
        <v>1.8054052322971761</v>
      </c>
      <c r="GG74" s="11"/>
      <c r="GH74" s="11">
        <v>1.7736377944500021</v>
      </c>
      <c r="GI74" s="11">
        <v>1.8045570477587387</v>
      </c>
      <c r="GJ74" s="11">
        <v>1.8026608258530343</v>
      </c>
      <c r="GK74" s="11">
        <v>1.6468200692517958</v>
      </c>
      <c r="GL74" s="11">
        <v>1.9579789520646349</v>
      </c>
      <c r="GM74" s="11"/>
      <c r="GN74" s="11">
        <v>1.0559674852344525</v>
      </c>
      <c r="GO74" s="11"/>
      <c r="GP74" s="11"/>
      <c r="GQ74" s="11">
        <v>2.600525982021979</v>
      </c>
      <c r="GR74" s="11">
        <v>1.940801668914913</v>
      </c>
      <c r="GS74" s="11"/>
      <c r="GT74" s="11">
        <v>2.5826128427225732</v>
      </c>
      <c r="GU74" s="11"/>
      <c r="GV74" s="11">
        <v>2.6409822046044424</v>
      </c>
      <c r="GW74" s="11"/>
      <c r="GX74" s="11"/>
      <c r="GY74" s="11"/>
      <c r="GZ74" s="11">
        <v>2.7140654814766454</v>
      </c>
      <c r="HA74" s="11"/>
      <c r="HB74" s="11">
        <v>2.3147178814065716</v>
      </c>
      <c r="HC74" s="11">
        <v>2.6250462973262985</v>
      </c>
      <c r="HD74" s="11">
        <v>2.2074312015144053</v>
      </c>
      <c r="HE74" s="11">
        <v>3.271315231026513</v>
      </c>
      <c r="HF74" s="11">
        <v>2.0043817235149</v>
      </c>
      <c r="HG74" s="11">
        <v>2.6462601921716691</v>
      </c>
      <c r="HH74" s="11">
        <v>1.6683334168449262</v>
      </c>
      <c r="HI74" s="11"/>
      <c r="HJ74" s="11"/>
      <c r="HK74" s="11"/>
      <c r="HL74" s="11">
        <v>1.8496836669147751</v>
      </c>
      <c r="HM74" s="11"/>
      <c r="HN74" s="11">
        <v>2.6748922820379741</v>
      </c>
      <c r="HO74" s="11">
        <v>2.4774016485717083</v>
      </c>
      <c r="HP74" s="11">
        <v>2.2862249130602592</v>
      </c>
      <c r="HQ74" s="11">
        <v>2.8165356488491899</v>
      </c>
      <c r="HR74" s="11"/>
      <c r="HS74" s="11">
        <v>1.3016448976126263</v>
      </c>
      <c r="HT74" s="11"/>
      <c r="HU74" s="11">
        <v>2.5618449502057117</v>
      </c>
      <c r="HV74" s="11"/>
      <c r="HW74" s="11">
        <v>1.9969269270256365</v>
      </c>
      <c r="HX74" s="11"/>
      <c r="HY74" s="11"/>
      <c r="HZ74" s="11"/>
      <c r="IA74" s="11">
        <v>2.8522143476596939</v>
      </c>
      <c r="IB74" s="11"/>
      <c r="IC74" s="11">
        <v>2.3583417715780435</v>
      </c>
      <c r="ID74" s="11">
        <v>2.5114017149322745</v>
      </c>
      <c r="IE74" s="11"/>
      <c r="IF74" s="11"/>
      <c r="IG74" s="11">
        <v>2.8009009696143656</v>
      </c>
      <c r="IH74" s="11">
        <v>2.3397376842055269</v>
      </c>
      <c r="II74" s="11">
        <v>2.4770696788210036</v>
      </c>
      <c r="IJ74" s="11"/>
      <c r="IK74" s="11"/>
      <c r="IL74" s="11">
        <v>1.8593388984369903</v>
      </c>
      <c r="IM74" s="11">
        <v>1.5439816116744136</v>
      </c>
      <c r="IN74" s="11">
        <v>2.6638647234339481</v>
      </c>
      <c r="IO74" s="11"/>
      <c r="IP74" s="11"/>
      <c r="IQ74" s="11"/>
      <c r="IR74" s="11"/>
      <c r="IS74" s="11"/>
      <c r="IT74" s="11"/>
      <c r="IU74" s="11">
        <v>2.0948795627048518</v>
      </c>
      <c r="IV74" s="11"/>
      <c r="IW74" s="11">
        <v>1.8033283496337367</v>
      </c>
      <c r="IX74" s="11">
        <v>1.6650468134835481</v>
      </c>
      <c r="IY74" s="11"/>
      <c r="IZ74" s="11">
        <v>2.3101987133490574</v>
      </c>
      <c r="JA74" s="11">
        <v>1.8726112888779423</v>
      </c>
      <c r="JB74" s="11"/>
      <c r="JC74" s="11"/>
      <c r="JD74" s="11"/>
      <c r="JE74" s="11">
        <v>2.097298988746565</v>
      </c>
      <c r="JF74" s="11"/>
      <c r="JG74" s="11">
        <v>2.2858703077332114</v>
      </c>
      <c r="JH74" s="11">
        <v>1.8491357013453249</v>
      </c>
      <c r="JI74" s="11">
        <v>1.8798579266608006</v>
      </c>
      <c r="JJ74" s="11"/>
      <c r="JK74" s="11">
        <v>1.2264985529237649</v>
      </c>
      <c r="JL74" s="11"/>
      <c r="JM74" s="11">
        <v>1.9211348557058756</v>
      </c>
      <c r="JN74" s="11">
        <v>2.7121163715609429</v>
      </c>
      <c r="JO74" s="11">
        <v>2.3132236919411202</v>
      </c>
      <c r="JP74" s="11">
        <v>2.6273602741034137</v>
      </c>
      <c r="JQ74" s="11">
        <v>2.6026015206512509</v>
      </c>
      <c r="JR74" s="11">
        <v>1.3796578656767107</v>
      </c>
      <c r="JS74" s="11">
        <v>1.8182231972474929</v>
      </c>
      <c r="JT74" s="11">
        <v>2.0033026130483735</v>
      </c>
      <c r="JU74" s="11">
        <v>2.1579651026376898</v>
      </c>
      <c r="JV74" s="11"/>
      <c r="JW74" s="11"/>
      <c r="JX74" s="11"/>
      <c r="JY74" s="11">
        <v>2.827427228205174</v>
      </c>
      <c r="JZ74" s="11"/>
      <c r="KA74" s="11"/>
      <c r="KB74" s="11">
        <v>2.4275607332629452</v>
      </c>
      <c r="KC74" s="11"/>
      <c r="KD74" s="11"/>
      <c r="KE74" s="11">
        <v>2.5894091659778065</v>
      </c>
      <c r="KF74" s="11">
        <v>1.4813446929190586</v>
      </c>
      <c r="KG74" s="11">
        <v>2.8315744303317958</v>
      </c>
      <c r="KH74" s="11">
        <v>2.0155603691136914</v>
      </c>
      <c r="KI74" s="11">
        <v>2.5846667535802519</v>
      </c>
      <c r="KJ74" s="11">
        <v>2.1121960978988552</v>
      </c>
      <c r="KK74" s="11"/>
      <c r="KL74" s="11"/>
      <c r="KM74" s="11">
        <v>2.6385539108777745</v>
      </c>
      <c r="KN74" s="11"/>
      <c r="KO74" s="11"/>
      <c r="KP74" s="11">
        <v>2.7032385941157031</v>
      </c>
      <c r="KQ74" s="11"/>
      <c r="KR74" s="11">
        <v>2.1437542198367616</v>
      </c>
      <c r="KS74" s="11">
        <v>1.5768662702385035</v>
      </c>
      <c r="KT74" s="11">
        <v>1.4280323417776155</v>
      </c>
    </row>
    <row r="75" spans="1:306" s="12" customFormat="1" ht="14" customHeight="1">
      <c r="A75" s="143" t="s">
        <v>32</v>
      </c>
      <c r="B75" s="11"/>
      <c r="C75" s="11"/>
      <c r="D75" s="11">
        <v>3.4919351837029295</v>
      </c>
      <c r="E75" s="11">
        <v>4.4061046389872569</v>
      </c>
      <c r="F75" s="11"/>
      <c r="G75" s="11">
        <v>5.1053903280725947</v>
      </c>
      <c r="H75" s="11"/>
      <c r="I75" s="11">
        <v>3.3168225635157786</v>
      </c>
      <c r="J75" s="11">
        <v>4.9859084218438907</v>
      </c>
      <c r="K75" s="11">
        <v>3.764963820588449</v>
      </c>
      <c r="L75" s="11">
        <v>3.8595894160537747</v>
      </c>
      <c r="M75" s="11">
        <v>5.034699164211224</v>
      </c>
      <c r="N75" s="11">
        <v>5.1732401904804606</v>
      </c>
      <c r="O75" s="11">
        <v>3.742269849562561</v>
      </c>
      <c r="P75" s="11">
        <v>3.3582906001014314</v>
      </c>
      <c r="Q75" s="11">
        <v>4.2168415836050634</v>
      </c>
      <c r="R75" s="11">
        <v>3.451856145608005</v>
      </c>
      <c r="S75" s="11">
        <v>3.0242358193517527</v>
      </c>
      <c r="T75" s="11">
        <v>4.1632995882618067</v>
      </c>
      <c r="U75" s="11">
        <v>4.3337113306743396</v>
      </c>
      <c r="V75" s="11">
        <v>4.2161263168990564</v>
      </c>
      <c r="W75" s="11">
        <v>5.1943453784338027</v>
      </c>
      <c r="X75" s="11">
        <v>6.5187923101955674</v>
      </c>
      <c r="Y75" s="11">
        <v>3.5285520021587247</v>
      </c>
      <c r="Z75" s="11">
        <v>4.6475648126407059</v>
      </c>
      <c r="AA75" s="11">
        <v>4.4237617349025022</v>
      </c>
      <c r="AB75" s="11">
        <v>4.1401578350347696</v>
      </c>
      <c r="AC75" s="11">
        <v>3.9105505029073755</v>
      </c>
      <c r="AD75" s="11"/>
      <c r="AE75" s="11">
        <v>4.82613157343091</v>
      </c>
      <c r="AF75" s="11">
        <v>4.1072051223777848</v>
      </c>
      <c r="AG75" s="11"/>
      <c r="AH75" s="11">
        <v>4.5565780771943905</v>
      </c>
      <c r="AI75" s="11"/>
      <c r="AJ75" s="11">
        <v>5.7913212352758947</v>
      </c>
      <c r="AK75" s="11">
        <v>3.949261010244415</v>
      </c>
      <c r="AL75" s="11">
        <v>4.030801344370424</v>
      </c>
      <c r="AM75" s="11"/>
      <c r="AN75" s="11">
        <v>3.2633465646989608</v>
      </c>
      <c r="AO75" s="11">
        <v>4.7892688301577042</v>
      </c>
      <c r="AP75" s="11">
        <v>4.3989545099935521</v>
      </c>
      <c r="AQ75" s="11">
        <v>3.6763807167751796</v>
      </c>
      <c r="AR75" s="11">
        <v>3.295914485000957</v>
      </c>
      <c r="AS75" s="11">
        <v>3.972176419314287</v>
      </c>
      <c r="AT75" s="11"/>
      <c r="AU75" s="11"/>
      <c r="AV75" s="11">
        <v>4.7026395684631899</v>
      </c>
      <c r="AW75" s="11">
        <v>4.0242231161161408</v>
      </c>
      <c r="AX75" s="11">
        <v>4.5769893561172852</v>
      </c>
      <c r="AY75" s="11">
        <v>4.5445576393113472</v>
      </c>
      <c r="AZ75" s="11">
        <v>3.2096606127043135</v>
      </c>
      <c r="BA75" s="11">
        <v>4.0549874949149372</v>
      </c>
      <c r="BB75" s="11">
        <v>3.5116226507561583</v>
      </c>
      <c r="BC75" s="11">
        <v>4.0154743386408533</v>
      </c>
      <c r="BD75" s="11"/>
      <c r="BE75" s="11">
        <v>3.3459175424486802</v>
      </c>
      <c r="BF75" s="11">
        <v>5.0070834327724549</v>
      </c>
      <c r="BG75" s="11"/>
      <c r="BH75" s="11"/>
      <c r="BI75" s="11"/>
      <c r="BJ75" s="11">
        <v>4.8740306256329502</v>
      </c>
      <c r="BK75" s="11"/>
      <c r="BL75" s="11">
        <v>3.9214850379720114</v>
      </c>
      <c r="BM75" s="11"/>
      <c r="BN75" s="11">
        <v>4.8832570045544195</v>
      </c>
      <c r="BO75" s="11">
        <v>4.0591892882709519</v>
      </c>
      <c r="BP75" s="11">
        <v>3.7783324418697246</v>
      </c>
      <c r="BQ75" s="11">
        <v>3.6066845281209043</v>
      </c>
      <c r="BR75" s="11">
        <v>3.4369895204644871</v>
      </c>
      <c r="BS75" s="11">
        <v>3.2594920716559805</v>
      </c>
      <c r="BT75" s="11">
        <v>3.8050726941314572</v>
      </c>
      <c r="BU75" s="11"/>
      <c r="BV75" s="11"/>
      <c r="BW75" s="11">
        <v>5.1927547056603931</v>
      </c>
      <c r="BX75" s="11"/>
      <c r="BY75" s="11"/>
      <c r="BZ75" s="11">
        <v>3.7434170927580261</v>
      </c>
      <c r="CA75" s="11">
        <v>4.207774769614967</v>
      </c>
      <c r="CB75" s="11">
        <v>4.1001607732112042</v>
      </c>
      <c r="CC75" s="11">
        <v>4.5791947399739348</v>
      </c>
      <c r="CD75" s="11">
        <v>4.3314464073418764</v>
      </c>
      <c r="CE75" s="11"/>
      <c r="CF75" s="11">
        <v>3.7262320359831089</v>
      </c>
      <c r="CG75" s="11">
        <v>3.9034068031688149</v>
      </c>
      <c r="CH75" s="11">
        <v>3.8707062277620397</v>
      </c>
      <c r="CI75" s="11">
        <v>5.2035397302792212</v>
      </c>
      <c r="CJ75" s="11">
        <v>3.9235922386474549</v>
      </c>
      <c r="CK75" s="11">
        <v>4.3880644346147726</v>
      </c>
      <c r="CL75" s="11">
        <v>5.1434056302370061</v>
      </c>
      <c r="CM75" s="11">
        <v>4.8319342118046524</v>
      </c>
      <c r="CN75" s="11">
        <v>3.9674817843046872</v>
      </c>
      <c r="CO75" s="11">
        <v>3.6725606628939347</v>
      </c>
      <c r="CP75" s="11">
        <v>4.1360884693246813</v>
      </c>
      <c r="CQ75" s="11">
        <v>4.29719541940106</v>
      </c>
      <c r="CR75" s="11">
        <v>5.0228080910995523</v>
      </c>
      <c r="CS75" s="11">
        <v>4.9371918615261094</v>
      </c>
      <c r="CT75" s="11">
        <v>4.9388117663891205</v>
      </c>
      <c r="CU75" s="11">
        <v>4.0669109314369001</v>
      </c>
      <c r="CV75" s="11"/>
      <c r="CW75" s="11">
        <v>4.6114099839999518</v>
      </c>
      <c r="CX75" s="11"/>
      <c r="CY75" s="11">
        <v>2.9228507927472434</v>
      </c>
      <c r="CZ75" s="11">
        <v>5.1632414746587969</v>
      </c>
      <c r="DA75" s="11">
        <v>5.6959322536997963</v>
      </c>
      <c r="DB75" s="11">
        <v>4.8555479026001009</v>
      </c>
      <c r="DC75" s="11">
        <v>3.5908813268075086</v>
      </c>
      <c r="DD75" s="11">
        <v>4.477913205322448</v>
      </c>
      <c r="DE75" s="11">
        <v>4.9201554489703643</v>
      </c>
      <c r="DF75" s="11">
        <v>4.1984236102385424</v>
      </c>
      <c r="DG75" s="11">
        <v>3.8207856208025071</v>
      </c>
      <c r="DH75" s="11">
        <v>4.6059563892756268</v>
      </c>
      <c r="DI75" s="11">
        <v>3.7064777201532682</v>
      </c>
      <c r="DJ75" s="11">
        <v>4.8673143341202785</v>
      </c>
      <c r="DK75" s="11">
        <v>5.9421304935223462</v>
      </c>
      <c r="DL75" s="11">
        <v>5.256277078493838</v>
      </c>
      <c r="DM75" s="11">
        <v>5.439794078419566</v>
      </c>
      <c r="DN75" s="11">
        <v>3.9993642264290137</v>
      </c>
      <c r="DO75" s="11">
        <v>4.1892988819135395</v>
      </c>
      <c r="DP75" s="11">
        <v>4.6851960445315814</v>
      </c>
      <c r="DQ75" s="11">
        <v>3.6552955783789711</v>
      </c>
      <c r="DR75" s="11">
        <v>4.2276209269157556</v>
      </c>
      <c r="DS75" s="11">
        <v>4.1146746434001624</v>
      </c>
      <c r="DT75" s="11"/>
      <c r="DU75" s="11">
        <v>6.7951073562493303</v>
      </c>
      <c r="DV75" s="11"/>
      <c r="DW75" s="11">
        <v>4.7743021238264225</v>
      </c>
      <c r="DX75" s="11">
        <v>5.5431004389836742</v>
      </c>
      <c r="DY75" s="11">
        <v>2.390780521859182</v>
      </c>
      <c r="DZ75" s="11">
        <v>4.0262254451201294</v>
      </c>
      <c r="EA75" s="11">
        <v>2.791138873995171</v>
      </c>
      <c r="EB75" s="11">
        <v>3.7664148063215288</v>
      </c>
      <c r="EC75" s="11"/>
      <c r="ED75" s="11"/>
      <c r="EE75" s="11"/>
      <c r="EF75" s="11">
        <v>4.9738441046864379</v>
      </c>
      <c r="EG75" s="11">
        <v>1.8926779432358232</v>
      </c>
      <c r="EH75" s="11">
        <v>5.33952985688149</v>
      </c>
      <c r="EI75" s="11">
        <v>5.3038363524423655</v>
      </c>
      <c r="EJ75" s="11">
        <v>3.5548254269789945</v>
      </c>
      <c r="EK75" s="11">
        <v>6.065537960986938</v>
      </c>
      <c r="EL75" s="11">
        <v>4.0300464899263311</v>
      </c>
      <c r="EM75" s="11"/>
      <c r="EN75" s="11">
        <v>4.9969485025460996</v>
      </c>
      <c r="EO75" s="11">
        <v>3.3624003601827352</v>
      </c>
      <c r="EP75" s="11"/>
      <c r="EQ75" s="11"/>
      <c r="ER75" s="11">
        <v>4.3585984406614706</v>
      </c>
      <c r="ES75" s="11">
        <v>6.2991185526844813</v>
      </c>
      <c r="ET75" s="11">
        <v>3.42755981791638</v>
      </c>
      <c r="EU75" s="11">
        <v>4.271207348503312</v>
      </c>
      <c r="EV75" s="11">
        <v>5.6026698527229035</v>
      </c>
      <c r="EW75" s="11">
        <v>5.0210258177370806</v>
      </c>
      <c r="EX75" s="11"/>
      <c r="EY75" s="11"/>
      <c r="EZ75" s="11">
        <v>1.5654423617558342</v>
      </c>
      <c r="FA75" s="11">
        <v>3.8400021509477482</v>
      </c>
      <c r="FB75" s="11"/>
      <c r="FC75" s="11">
        <v>4.6112455343418599</v>
      </c>
      <c r="FD75" s="11">
        <v>3.7593810318739345</v>
      </c>
      <c r="FE75" s="11"/>
      <c r="FF75" s="11">
        <v>5.2855083152496558</v>
      </c>
      <c r="FG75" s="11">
        <v>3.3541116283556818</v>
      </c>
      <c r="FH75" s="11"/>
      <c r="FI75" s="11">
        <v>4.3594608357491555</v>
      </c>
      <c r="FJ75" s="11">
        <v>4.7770356344179135</v>
      </c>
      <c r="FK75" s="11"/>
      <c r="FL75" s="11"/>
      <c r="FM75" s="11"/>
      <c r="FN75" s="11"/>
      <c r="FO75" s="11">
        <v>5.9745495520589094</v>
      </c>
      <c r="FP75" s="11">
        <v>3.1062723392041365</v>
      </c>
      <c r="FQ75" s="11">
        <v>4.9469417384455934</v>
      </c>
      <c r="FR75" s="11">
        <v>4.8617416211561562</v>
      </c>
      <c r="FS75" s="11">
        <v>4.7475136110270846</v>
      </c>
      <c r="FT75" s="11">
        <v>4.7908971536465339</v>
      </c>
      <c r="FU75" s="11">
        <v>4.8266563361015242</v>
      </c>
      <c r="FV75" s="11">
        <v>5.1294945276948889</v>
      </c>
      <c r="FW75" s="11"/>
      <c r="FX75" s="11"/>
      <c r="FY75" s="11">
        <v>2.7815201703299874</v>
      </c>
      <c r="FZ75" s="11">
        <v>4.0056898911746597</v>
      </c>
      <c r="GA75" s="11">
        <v>4.2089610214278599</v>
      </c>
      <c r="GB75" s="11">
        <v>3.3772777545620403</v>
      </c>
      <c r="GC75" s="11">
        <v>5.0828680625384592</v>
      </c>
      <c r="GD75" s="11"/>
      <c r="GE75" s="11">
        <v>4.5113713967364069</v>
      </c>
      <c r="GF75" s="11">
        <v>5.6644595667471469</v>
      </c>
      <c r="GG75" s="11"/>
      <c r="GH75" s="11">
        <v>5.5247558665175474</v>
      </c>
      <c r="GI75" s="11">
        <v>5.7966134604865331</v>
      </c>
      <c r="GJ75" s="11">
        <v>4.1141107503690364</v>
      </c>
      <c r="GK75" s="11">
        <v>3.3727096514579697</v>
      </c>
      <c r="GL75" s="11">
        <v>3.4986905919089999</v>
      </c>
      <c r="GM75" s="11"/>
      <c r="GN75" s="11">
        <v>3.4870282612167847</v>
      </c>
      <c r="GO75" s="11"/>
      <c r="GP75" s="11"/>
      <c r="GQ75" s="11">
        <v>5.9245833300217132</v>
      </c>
      <c r="GR75" s="11">
        <v>6.1665612724540777</v>
      </c>
      <c r="GS75" s="11"/>
      <c r="GT75" s="11">
        <v>6.3199845887638517</v>
      </c>
      <c r="GU75" s="11"/>
      <c r="GV75" s="11">
        <v>7.73720472810622</v>
      </c>
      <c r="GW75" s="11"/>
      <c r="GX75" s="11"/>
      <c r="GY75" s="11"/>
      <c r="GZ75" s="11">
        <v>6.4733278310125693</v>
      </c>
      <c r="HA75" s="11"/>
      <c r="HB75" s="11">
        <v>6.5713973432844188</v>
      </c>
      <c r="HC75" s="11">
        <v>6.1516464787934781</v>
      </c>
      <c r="HD75" s="11">
        <v>6.8526462977576115</v>
      </c>
      <c r="HE75" s="11">
        <v>9.5337788602247695</v>
      </c>
      <c r="HF75" s="11">
        <v>5.414238085701192</v>
      </c>
      <c r="HG75" s="11">
        <v>7.1819712563610194</v>
      </c>
      <c r="HH75" s="11">
        <v>4.999258031791971</v>
      </c>
      <c r="HI75" s="11"/>
      <c r="HJ75" s="11"/>
      <c r="HK75" s="11"/>
      <c r="HL75" s="11">
        <v>5.6463970467059612</v>
      </c>
      <c r="HM75" s="11"/>
      <c r="HN75" s="11">
        <v>7.9744887001111016</v>
      </c>
      <c r="HO75" s="11">
        <v>8.039878558561071</v>
      </c>
      <c r="HP75" s="11">
        <v>4.8718634983928135</v>
      </c>
      <c r="HQ75" s="11">
        <v>6.3840126954124425</v>
      </c>
      <c r="HR75" s="11"/>
      <c r="HS75" s="11">
        <v>4.6076609815933844</v>
      </c>
      <c r="HT75" s="11"/>
      <c r="HU75" s="11">
        <v>6.7254670829345002</v>
      </c>
      <c r="HV75" s="11"/>
      <c r="HW75" s="11">
        <v>6.3962404883980346</v>
      </c>
      <c r="HX75" s="11"/>
      <c r="HY75" s="11"/>
      <c r="HZ75" s="11"/>
      <c r="IA75" s="11">
        <v>7.7427419781558369</v>
      </c>
      <c r="IB75" s="11"/>
      <c r="IC75" s="11">
        <v>6.6913511605578071</v>
      </c>
      <c r="ID75" s="11">
        <v>6.421712734320157</v>
      </c>
      <c r="IE75" s="11"/>
      <c r="IF75" s="11"/>
      <c r="IG75" s="11">
        <v>7.8183389693666587</v>
      </c>
      <c r="IH75" s="11">
        <v>6.1143318500648043</v>
      </c>
      <c r="II75" s="11">
        <v>7.7270222129376016</v>
      </c>
      <c r="IJ75" s="11"/>
      <c r="IK75" s="11"/>
      <c r="IL75" s="11">
        <v>6.8040376395350846</v>
      </c>
      <c r="IM75" s="11">
        <v>5.8871687997740532</v>
      </c>
      <c r="IN75" s="11">
        <v>6.5079889781924001</v>
      </c>
      <c r="IO75" s="11"/>
      <c r="IP75" s="11"/>
      <c r="IQ75" s="11"/>
      <c r="IR75" s="11"/>
      <c r="IS75" s="11"/>
      <c r="IT75" s="11"/>
      <c r="IU75" s="11">
        <v>5.8497948943968598</v>
      </c>
      <c r="IV75" s="11"/>
      <c r="IW75" s="11">
        <v>5.1419329984514395</v>
      </c>
      <c r="IX75" s="11">
        <v>6.0607333951324636</v>
      </c>
      <c r="IY75" s="11"/>
      <c r="IZ75" s="11">
        <v>7.0811692319709945</v>
      </c>
      <c r="JA75" s="11">
        <v>3.1634386753709833</v>
      </c>
      <c r="JB75" s="11"/>
      <c r="JC75" s="11"/>
      <c r="JD75" s="11"/>
      <c r="JE75" s="11">
        <v>4.6936574824123838</v>
      </c>
      <c r="JF75" s="11"/>
      <c r="JG75" s="11">
        <v>6.6500568348097593</v>
      </c>
      <c r="JH75" s="11">
        <v>5.5240310199924716</v>
      </c>
      <c r="JI75" s="11">
        <v>5.0411435053589946</v>
      </c>
      <c r="JJ75" s="11"/>
      <c r="JK75" s="11">
        <v>3.5649832473825755</v>
      </c>
      <c r="JL75" s="11"/>
      <c r="JM75" s="11">
        <v>7.5042488922553989</v>
      </c>
      <c r="JN75" s="11">
        <v>5.8315514052666879</v>
      </c>
      <c r="JO75" s="11">
        <v>6.4194866437291909</v>
      </c>
      <c r="JP75" s="11">
        <v>8.4918773170070718</v>
      </c>
      <c r="JQ75" s="11">
        <v>6.7201670693656093</v>
      </c>
      <c r="JR75" s="11">
        <v>4.6819868975762216</v>
      </c>
      <c r="JS75" s="11">
        <v>4.8099807622922128</v>
      </c>
      <c r="JT75" s="11">
        <v>5.5069610626235859</v>
      </c>
      <c r="JU75" s="11">
        <v>6.0363869474109428</v>
      </c>
      <c r="JV75" s="11"/>
      <c r="JW75" s="11"/>
      <c r="JX75" s="11"/>
      <c r="JY75" s="11">
        <v>6.5761216245270715</v>
      </c>
      <c r="JZ75" s="11"/>
      <c r="KA75" s="11"/>
      <c r="KB75" s="11">
        <v>8.7456504574993712</v>
      </c>
      <c r="KC75" s="11"/>
      <c r="KD75" s="11"/>
      <c r="KE75" s="11">
        <v>7.3169733516473006</v>
      </c>
      <c r="KF75" s="11">
        <v>4.5932445867084004</v>
      </c>
      <c r="KG75" s="11">
        <v>6.8432278420814825</v>
      </c>
      <c r="KH75" s="11">
        <v>5.3966100849340837</v>
      </c>
      <c r="KI75" s="11">
        <v>6.8789978814500614</v>
      </c>
      <c r="KJ75" s="11">
        <v>6.5310888731535375</v>
      </c>
      <c r="KK75" s="11"/>
      <c r="KL75" s="11"/>
      <c r="KM75" s="11">
        <v>8.0101282095886273</v>
      </c>
      <c r="KN75" s="11"/>
      <c r="KO75" s="11"/>
      <c r="KP75" s="11">
        <v>6.92867115542247</v>
      </c>
      <c r="KQ75" s="11"/>
      <c r="KR75" s="11">
        <v>6.722588531339114</v>
      </c>
      <c r="KS75" s="11">
        <v>5.434505198098992</v>
      </c>
      <c r="KT75" s="11">
        <v>5.49911067948329</v>
      </c>
    </row>
    <row r="76" spans="1:306" s="12" customFormat="1" ht="14" customHeight="1">
      <c r="A76" s="143" t="s">
        <v>33</v>
      </c>
      <c r="B76" s="11"/>
      <c r="C76" s="11"/>
      <c r="D76" s="11">
        <v>0.60144420538057097</v>
      </c>
      <c r="E76" s="11">
        <v>0.6892648264058816</v>
      </c>
      <c r="F76" s="11"/>
      <c r="G76" s="11">
        <v>0.53374801368085201</v>
      </c>
      <c r="H76" s="11"/>
      <c r="I76" s="11">
        <v>0.69402440091417272</v>
      </c>
      <c r="J76" s="11">
        <v>0.6151336155814211</v>
      </c>
      <c r="K76" s="11">
        <v>0.55156268190445357</v>
      </c>
      <c r="L76" s="11">
        <v>0.60740622282023038</v>
      </c>
      <c r="M76" s="11">
        <v>0.67687251585005459</v>
      </c>
      <c r="N76" s="11">
        <v>0.63142104682899758</v>
      </c>
      <c r="O76" s="11">
        <v>0.40630743823844495</v>
      </c>
      <c r="P76" s="11">
        <v>0.71746280648192495</v>
      </c>
      <c r="Q76" s="11">
        <v>0.6988542533056773</v>
      </c>
      <c r="R76" s="11">
        <v>0.66379941257942587</v>
      </c>
      <c r="S76" s="11">
        <v>0.62546496596757584</v>
      </c>
      <c r="T76" s="11">
        <v>0.62402196588643177</v>
      </c>
      <c r="U76" s="11">
        <v>0.6384014863480536</v>
      </c>
      <c r="V76" s="11">
        <v>0.65391106241196495</v>
      </c>
      <c r="W76" s="11">
        <v>0.67918593803287886</v>
      </c>
      <c r="X76" s="11">
        <v>0.46226245452997866</v>
      </c>
      <c r="Y76" s="11">
        <v>0.76592633526811149</v>
      </c>
      <c r="Z76" s="11">
        <v>0.66117915697068608</v>
      </c>
      <c r="AA76" s="11">
        <v>0.58366171624688412</v>
      </c>
      <c r="AB76" s="11">
        <v>0.60932278374718707</v>
      </c>
      <c r="AC76" s="11">
        <v>0.61339703858670358</v>
      </c>
      <c r="AD76" s="11"/>
      <c r="AE76" s="11">
        <v>0.58414540188477504</v>
      </c>
      <c r="AF76" s="11">
        <v>0.55515735807557165</v>
      </c>
      <c r="AG76" s="11"/>
      <c r="AH76" s="11">
        <v>0.99194803687127031</v>
      </c>
      <c r="AI76" s="11"/>
      <c r="AJ76" s="11">
        <v>0.68137975206920576</v>
      </c>
      <c r="AK76" s="11">
        <v>0.65612932047111705</v>
      </c>
      <c r="AL76" s="11">
        <v>0.67975548230319038</v>
      </c>
      <c r="AM76" s="11"/>
      <c r="AN76" s="11">
        <v>0.55175676747237601</v>
      </c>
      <c r="AO76" s="11">
        <v>0.64963908115354219</v>
      </c>
      <c r="AP76" s="11">
        <v>0.58402502420524049</v>
      </c>
      <c r="AQ76" s="11">
        <v>0.66912601152706486</v>
      </c>
      <c r="AR76" s="11">
        <v>0.85343224718987587</v>
      </c>
      <c r="AS76" s="11">
        <v>0.52965928283622055</v>
      </c>
      <c r="AT76" s="11"/>
      <c r="AU76" s="11"/>
      <c r="AV76" s="11">
        <v>0.6880137843502141</v>
      </c>
      <c r="AW76" s="11">
        <v>0.53711081033678476</v>
      </c>
      <c r="AX76" s="11">
        <v>0.77710979764756649</v>
      </c>
      <c r="AY76" s="11">
        <v>0.68030628204664445</v>
      </c>
      <c r="AZ76" s="11">
        <v>0.51666840305733797</v>
      </c>
      <c r="BA76" s="11">
        <v>0.55947721883822354</v>
      </c>
      <c r="BB76" s="11">
        <v>0.7801968053648044</v>
      </c>
      <c r="BC76" s="11">
        <v>0.63624140840179766</v>
      </c>
      <c r="BD76" s="11"/>
      <c r="BE76" s="11">
        <v>0.72707082048611604</v>
      </c>
      <c r="BF76" s="11">
        <v>0.76267130363894942</v>
      </c>
      <c r="BG76" s="11"/>
      <c r="BH76" s="11"/>
      <c r="BI76" s="11"/>
      <c r="BJ76" s="11">
        <v>0.85011752979404609</v>
      </c>
      <c r="BK76" s="11"/>
      <c r="BL76" s="11">
        <v>0.4861908569047203</v>
      </c>
      <c r="BM76" s="11"/>
      <c r="BN76" s="11">
        <v>0.65887772090305907</v>
      </c>
      <c r="BO76" s="11">
        <v>0.60143034724294753</v>
      </c>
      <c r="BP76" s="11">
        <v>0.50809941033339412</v>
      </c>
      <c r="BQ76" s="11">
        <v>0.56367052607689572</v>
      </c>
      <c r="BR76" s="11">
        <v>0.584533602588868</v>
      </c>
      <c r="BS76" s="11">
        <v>0.42921144164090702</v>
      </c>
      <c r="BT76" s="11">
        <v>0.66726353602041355</v>
      </c>
      <c r="BU76" s="11"/>
      <c r="BV76" s="11"/>
      <c r="BW76" s="11">
        <v>0.63723064591613876</v>
      </c>
      <c r="BX76" s="11"/>
      <c r="BY76" s="11"/>
      <c r="BZ76" s="11">
        <v>0.54345578412819695</v>
      </c>
      <c r="CA76" s="11">
        <v>0.44775301120545707</v>
      </c>
      <c r="CB76" s="11">
        <v>0.86305392992367735</v>
      </c>
      <c r="CC76" s="11">
        <v>0.66714295414777769</v>
      </c>
      <c r="CD76" s="11">
        <v>0.62937329083257676</v>
      </c>
      <c r="CE76" s="11"/>
      <c r="CF76" s="11">
        <v>0.54676973551021513</v>
      </c>
      <c r="CG76" s="11">
        <v>0.49985762632816055</v>
      </c>
      <c r="CH76" s="11">
        <v>0.52382023564450242</v>
      </c>
      <c r="CI76" s="11">
        <v>0.56968357864461838</v>
      </c>
      <c r="CJ76" s="11">
        <v>0.59365143308652579</v>
      </c>
      <c r="CK76" s="11">
        <v>0.79162822180826908</v>
      </c>
      <c r="CL76" s="11">
        <v>0.52732750445337206</v>
      </c>
      <c r="CM76" s="11">
        <v>0.65279652484287609</v>
      </c>
      <c r="CN76" s="11">
        <v>0.52316097690970009</v>
      </c>
      <c r="CO76" s="11">
        <v>0.69014943336523238</v>
      </c>
      <c r="CP76" s="11">
        <v>0.49742762980566646</v>
      </c>
      <c r="CQ76" s="11">
        <v>0.59438176903958051</v>
      </c>
      <c r="CR76" s="11">
        <v>0.73482106811331371</v>
      </c>
      <c r="CS76" s="11">
        <v>0.63213223362796767</v>
      </c>
      <c r="CT76" s="11">
        <v>0.56584948356393305</v>
      </c>
      <c r="CU76" s="11">
        <v>0.739512492562447</v>
      </c>
      <c r="CV76" s="11"/>
      <c r="CW76" s="11">
        <v>0.60260566103547175</v>
      </c>
      <c r="CX76" s="11"/>
      <c r="CY76" s="11">
        <v>0.50261898078292055</v>
      </c>
      <c r="CZ76" s="11">
        <v>0.50791481664014748</v>
      </c>
      <c r="DA76" s="11">
        <v>0.71116612311807825</v>
      </c>
      <c r="DB76" s="11">
        <v>0.80728426583878177</v>
      </c>
      <c r="DC76" s="11">
        <v>0.57867809295118888</v>
      </c>
      <c r="DD76" s="11">
        <v>0.70082289305149015</v>
      </c>
      <c r="DE76" s="11">
        <v>0.59745121302504622</v>
      </c>
      <c r="DF76" s="11">
        <v>0.54811584779476852</v>
      </c>
      <c r="DG76" s="11">
        <v>0.48544028633179409</v>
      </c>
      <c r="DH76" s="11">
        <v>0.61367311161013238</v>
      </c>
      <c r="DI76" s="11">
        <v>0.65555914703909246</v>
      </c>
      <c r="DJ76" s="11">
        <v>0.6330178258245206</v>
      </c>
      <c r="DK76" s="11">
        <v>0.71059247696854422</v>
      </c>
      <c r="DL76" s="11">
        <v>0.63339242948487284</v>
      </c>
      <c r="DM76" s="11">
        <v>0.65721888248769367</v>
      </c>
      <c r="DN76" s="11">
        <v>0.63355795102732926</v>
      </c>
      <c r="DO76" s="11">
        <v>0.73756847819985438</v>
      </c>
      <c r="DP76" s="11">
        <v>0.61899331586363815</v>
      </c>
      <c r="DQ76" s="11">
        <v>0.55027719044758749</v>
      </c>
      <c r="DR76" s="11">
        <v>0.44783620790087802</v>
      </c>
      <c r="DS76" s="11">
        <v>0.59176470913040025</v>
      </c>
      <c r="DT76" s="11"/>
      <c r="DU76" s="11">
        <v>0.77099508095924452</v>
      </c>
      <c r="DV76" s="11"/>
      <c r="DW76" s="11">
        <v>0.63892846881537635</v>
      </c>
      <c r="DX76" s="11">
        <v>0.64167662386547453</v>
      </c>
      <c r="DY76" s="11">
        <v>0.44559965313366029</v>
      </c>
      <c r="DZ76" s="11">
        <v>0.62135603477526957</v>
      </c>
      <c r="EA76" s="11">
        <v>0.56644421077037022</v>
      </c>
      <c r="EB76" s="11">
        <v>0.60184712392185469</v>
      </c>
      <c r="EC76" s="11"/>
      <c r="ED76" s="11"/>
      <c r="EE76" s="11"/>
      <c r="EF76" s="11">
        <v>0.75707201723455086</v>
      </c>
      <c r="EG76" s="11">
        <v>0.21828815218132291</v>
      </c>
      <c r="EH76" s="11">
        <v>0.50200831757306674</v>
      </c>
      <c r="EI76" s="11">
        <v>0.59854815608903722</v>
      </c>
      <c r="EJ76" s="11">
        <v>0.47356261609940681</v>
      </c>
      <c r="EK76" s="11">
        <v>0.45411658037947833</v>
      </c>
      <c r="EL76" s="11">
        <v>0.58562817872559225</v>
      </c>
      <c r="EM76" s="11"/>
      <c r="EN76" s="11">
        <v>0.71920479112735258</v>
      </c>
      <c r="EO76" s="11">
        <v>0.66463275530597465</v>
      </c>
      <c r="EP76" s="11"/>
      <c r="EQ76" s="11"/>
      <c r="ER76" s="11">
        <v>0.63253662327542926</v>
      </c>
      <c r="ES76" s="11">
        <v>0.69995331397483906</v>
      </c>
      <c r="ET76" s="11">
        <v>0.42199461789927967</v>
      </c>
      <c r="EU76" s="11">
        <v>0.68730089349778301</v>
      </c>
      <c r="EV76" s="11">
        <v>0.75122478757380173</v>
      </c>
      <c r="EW76" s="11">
        <v>0.65048938373073828</v>
      </c>
      <c r="EX76" s="11"/>
      <c r="EY76" s="11"/>
      <c r="EZ76" s="11">
        <v>0.30640361607008021</v>
      </c>
      <c r="FA76" s="11">
        <v>0.53519810809137802</v>
      </c>
      <c r="FB76" s="11"/>
      <c r="FC76" s="11">
        <v>0.71566657974822201</v>
      </c>
      <c r="FD76" s="11">
        <v>0.48165632764093108</v>
      </c>
      <c r="FE76" s="11"/>
      <c r="FF76" s="11">
        <v>0.84155281709826635</v>
      </c>
      <c r="FG76" s="11">
        <v>0.46483620277869692</v>
      </c>
      <c r="FH76" s="11"/>
      <c r="FI76" s="11">
        <v>0.66112268598074775</v>
      </c>
      <c r="FJ76" s="11">
        <v>0.73285260397059471</v>
      </c>
      <c r="FK76" s="11"/>
      <c r="FL76" s="11"/>
      <c r="FM76" s="11"/>
      <c r="FN76" s="11"/>
      <c r="FO76" s="11">
        <v>0.92959602866034086</v>
      </c>
      <c r="FP76" s="11">
        <v>0.43900948481344643</v>
      </c>
      <c r="FQ76" s="11">
        <v>0.6267201873095084</v>
      </c>
      <c r="FR76" s="11">
        <v>0.69730769394711012</v>
      </c>
      <c r="FS76" s="11">
        <v>0.69267903280665533</v>
      </c>
      <c r="FT76" s="11">
        <v>0.63605351439756275</v>
      </c>
      <c r="FU76" s="11">
        <v>0.55168179515852778</v>
      </c>
      <c r="FV76" s="11">
        <v>0.97702192778205232</v>
      </c>
      <c r="FW76" s="11"/>
      <c r="FX76" s="11"/>
      <c r="FY76" s="11">
        <v>0.49972129461286063</v>
      </c>
      <c r="FZ76" s="11">
        <v>0.50090075789215927</v>
      </c>
      <c r="GA76" s="11">
        <v>0.54036071983703193</v>
      </c>
      <c r="GB76" s="11">
        <v>0.52671926759720811</v>
      </c>
      <c r="GC76" s="11">
        <v>0.63292276972454919</v>
      </c>
      <c r="GD76" s="11"/>
      <c r="GE76" s="11">
        <v>0.81481498117323459</v>
      </c>
      <c r="GF76" s="11">
        <v>0.96308703818078734</v>
      </c>
      <c r="GG76" s="11"/>
      <c r="GH76" s="11">
        <v>0.71886095202504596</v>
      </c>
      <c r="GI76" s="11">
        <v>0.65119842024367214</v>
      </c>
      <c r="GJ76" s="11">
        <v>0.53298791814588486</v>
      </c>
      <c r="GK76" s="11">
        <v>0.60767146282029905</v>
      </c>
      <c r="GL76" s="11">
        <v>0.62882887155736433</v>
      </c>
      <c r="GM76" s="11"/>
      <c r="GN76" s="11">
        <v>0.41497548126808165</v>
      </c>
      <c r="GO76" s="11"/>
      <c r="GP76" s="11"/>
      <c r="GQ76" s="11">
        <v>1.0565307672845505</v>
      </c>
      <c r="GR76" s="11">
        <v>0.71031225798483622</v>
      </c>
      <c r="GS76" s="11"/>
      <c r="GT76" s="11">
        <v>0.76068294397214764</v>
      </c>
      <c r="GU76" s="11"/>
      <c r="GV76" s="11">
        <v>0.98340159233659596</v>
      </c>
      <c r="GW76" s="11"/>
      <c r="GX76" s="11"/>
      <c r="GY76" s="11"/>
      <c r="GZ76" s="11">
        <v>0.9729826253090742</v>
      </c>
      <c r="HA76" s="11"/>
      <c r="HB76" s="11">
        <v>0.90013190795879994</v>
      </c>
      <c r="HC76" s="11">
        <v>0.89191768847616038</v>
      </c>
      <c r="HD76" s="11">
        <v>0.8173929678991767</v>
      </c>
      <c r="HE76" s="11">
        <v>1.0047433387195837</v>
      </c>
      <c r="HF76" s="11">
        <v>0.68018385216519639</v>
      </c>
      <c r="HG76" s="11">
        <v>0.94595526450928302</v>
      </c>
      <c r="HH76" s="11">
        <v>0.6068396782026817</v>
      </c>
      <c r="HI76" s="11"/>
      <c r="HJ76" s="11"/>
      <c r="HK76" s="11"/>
      <c r="HL76" s="11">
        <v>0.79358957589890156</v>
      </c>
      <c r="HM76" s="11"/>
      <c r="HN76" s="11">
        <v>1.0312617455358191</v>
      </c>
      <c r="HO76" s="11">
        <v>1.071070912275546</v>
      </c>
      <c r="HP76" s="11">
        <v>0.7758753959946656</v>
      </c>
      <c r="HQ76" s="11">
        <v>0.91988670453861043</v>
      </c>
      <c r="HR76" s="11"/>
      <c r="HS76" s="11">
        <v>0.72325323474875347</v>
      </c>
      <c r="HT76" s="11"/>
      <c r="HU76" s="11">
        <v>1.0700536666206903</v>
      </c>
      <c r="HV76" s="11"/>
      <c r="HW76" s="11">
        <v>0.91633197258770849</v>
      </c>
      <c r="HX76" s="11"/>
      <c r="HY76" s="11"/>
      <c r="HZ76" s="11"/>
      <c r="IA76" s="11">
        <v>0.98935640881400433</v>
      </c>
      <c r="IB76" s="11"/>
      <c r="IC76" s="11">
        <v>0.88266577672511126</v>
      </c>
      <c r="ID76" s="11">
        <v>1.0467080042823238</v>
      </c>
      <c r="IE76" s="11"/>
      <c r="IF76" s="11"/>
      <c r="IG76" s="11">
        <v>0.98043657707012222</v>
      </c>
      <c r="IH76" s="11">
        <v>0.81169717749704773</v>
      </c>
      <c r="II76" s="11">
        <v>1.0167219568147894</v>
      </c>
      <c r="IJ76" s="11"/>
      <c r="IK76" s="11"/>
      <c r="IL76" s="11">
        <v>0.83184693259855436</v>
      </c>
      <c r="IM76" s="11">
        <v>0.59042419571548677</v>
      </c>
      <c r="IN76" s="11">
        <v>0.80276750165158195</v>
      </c>
      <c r="IO76" s="11"/>
      <c r="IP76" s="11"/>
      <c r="IQ76" s="11"/>
      <c r="IR76" s="11"/>
      <c r="IS76" s="11"/>
      <c r="IT76" s="11"/>
      <c r="IU76" s="11">
        <v>0.71281287596820186</v>
      </c>
      <c r="IV76" s="11"/>
      <c r="IW76" s="11">
        <v>0.73137277083445851</v>
      </c>
      <c r="IX76" s="11">
        <v>0.79162906111733145</v>
      </c>
      <c r="IY76" s="11"/>
      <c r="IZ76" s="11">
        <v>0.9353400863758855</v>
      </c>
      <c r="JA76" s="11">
        <v>0.67942434240458094</v>
      </c>
      <c r="JB76" s="11"/>
      <c r="JC76" s="11"/>
      <c r="JD76" s="11"/>
      <c r="JE76" s="11">
        <v>0.63749988030600335</v>
      </c>
      <c r="JF76" s="11"/>
      <c r="JG76" s="11">
        <v>0.91516805939108659</v>
      </c>
      <c r="JH76" s="11">
        <v>0.67764881487287409</v>
      </c>
      <c r="JI76" s="11">
        <v>0.92482769471453985</v>
      </c>
      <c r="JJ76" s="11"/>
      <c r="JK76" s="11">
        <v>0.46953136690258396</v>
      </c>
      <c r="JL76" s="11"/>
      <c r="JM76" s="11">
        <v>0.82919562984961692</v>
      </c>
      <c r="JN76" s="11">
        <v>1.0499351120469851</v>
      </c>
      <c r="JO76" s="11">
        <v>0.92943270659387511</v>
      </c>
      <c r="JP76" s="11">
        <v>1.0353984045979385</v>
      </c>
      <c r="JQ76" s="11">
        <v>0.93967812167788001</v>
      </c>
      <c r="JR76" s="11">
        <v>0.53806938868106702</v>
      </c>
      <c r="JS76" s="11">
        <v>0.69594956792856355</v>
      </c>
      <c r="JT76" s="11">
        <v>0.85581924593760372</v>
      </c>
      <c r="JU76" s="11">
        <v>0.74626737268349319</v>
      </c>
      <c r="JV76" s="11"/>
      <c r="JW76" s="11"/>
      <c r="JX76" s="11"/>
      <c r="JY76" s="11">
        <v>0.91942689160863988</v>
      </c>
      <c r="JZ76" s="11"/>
      <c r="KA76" s="11"/>
      <c r="KB76" s="11">
        <v>1.0997517254773068</v>
      </c>
      <c r="KC76" s="11"/>
      <c r="KD76" s="11"/>
      <c r="KE76" s="11">
        <v>0.8224522309467428</v>
      </c>
      <c r="KF76" s="11">
        <v>0.57054125479377471</v>
      </c>
      <c r="KG76" s="11">
        <v>0.9747497031814969</v>
      </c>
      <c r="KH76" s="11">
        <v>0.7042241182004001</v>
      </c>
      <c r="KI76" s="11">
        <v>0.94150562550332217</v>
      </c>
      <c r="KJ76" s="11">
        <v>0.695621076150583</v>
      </c>
      <c r="KK76" s="11"/>
      <c r="KL76" s="11"/>
      <c r="KM76" s="11">
        <v>0.861537407392169</v>
      </c>
      <c r="KN76" s="11"/>
      <c r="KO76" s="11"/>
      <c r="KP76" s="11">
        <v>1.084918345579633</v>
      </c>
      <c r="KQ76" s="11"/>
      <c r="KR76" s="11">
        <v>0.66507793920072233</v>
      </c>
      <c r="KS76" s="11">
        <v>0.72574950985305264</v>
      </c>
      <c r="KT76" s="11">
        <v>0.62362579304155541</v>
      </c>
    </row>
    <row r="77" spans="1:306" s="12" customFormat="1" ht="14" customHeight="1">
      <c r="A77" s="143" t="s">
        <v>34</v>
      </c>
      <c r="B77" s="11"/>
      <c r="C77" s="11"/>
      <c r="D77" s="11">
        <v>2.3683805018513659</v>
      </c>
      <c r="E77" s="11">
        <v>4.4704908956679779</v>
      </c>
      <c r="F77" s="11"/>
      <c r="G77" s="11">
        <v>4.6658013210373737</v>
      </c>
      <c r="H77" s="11"/>
      <c r="I77" s="11">
        <v>4.0714877000258118</v>
      </c>
      <c r="J77" s="11">
        <v>4.5685689472357822</v>
      </c>
      <c r="K77" s="11">
        <v>4.4698809250143565</v>
      </c>
      <c r="L77" s="11">
        <v>3.9284715155273768</v>
      </c>
      <c r="M77" s="11">
        <v>4.3189044071149301</v>
      </c>
      <c r="N77" s="11">
        <v>4.3606890597122039</v>
      </c>
      <c r="O77" s="11">
        <v>4.6430215041645617</v>
      </c>
      <c r="P77" s="11">
        <v>3.8095655612309649</v>
      </c>
      <c r="Q77" s="11">
        <v>3.6157942642293568</v>
      </c>
      <c r="R77" s="11">
        <v>3.8125183631259194</v>
      </c>
      <c r="S77" s="11">
        <v>3.5958995840381398</v>
      </c>
      <c r="T77" s="11">
        <v>4.9685268643591254</v>
      </c>
      <c r="U77" s="11">
        <v>4.3561900400945106</v>
      </c>
      <c r="V77" s="11">
        <v>4.0012324326944011</v>
      </c>
      <c r="W77" s="11">
        <v>5.1015471865804285</v>
      </c>
      <c r="X77" s="11">
        <v>4.5673200824597142</v>
      </c>
      <c r="Y77" s="11">
        <v>4.3247480730554821</v>
      </c>
      <c r="Z77" s="11">
        <v>4.0847405411323416</v>
      </c>
      <c r="AA77" s="11">
        <v>3.8867838090571145</v>
      </c>
      <c r="AB77" s="11">
        <v>3.5609124298247528</v>
      </c>
      <c r="AC77" s="11">
        <v>4.7922627758248346</v>
      </c>
      <c r="AD77" s="11"/>
      <c r="AE77" s="11">
        <v>4.6566212445618262</v>
      </c>
      <c r="AF77" s="11">
        <v>4.2768647144189735</v>
      </c>
      <c r="AG77" s="11"/>
      <c r="AH77" s="11">
        <v>4.1982783939355439</v>
      </c>
      <c r="AI77" s="11"/>
      <c r="AJ77" s="11">
        <v>5.4279433580889771</v>
      </c>
      <c r="AK77" s="11">
        <v>4.1247891240441437</v>
      </c>
      <c r="AL77" s="11">
        <v>3.5168306225733001</v>
      </c>
      <c r="AM77" s="11"/>
      <c r="AN77" s="11">
        <v>3.5440352357599041</v>
      </c>
      <c r="AO77" s="11">
        <v>4.3517537778381765</v>
      </c>
      <c r="AP77" s="11">
        <v>4.6039461322587325</v>
      </c>
      <c r="AQ77" s="11">
        <v>3.8734626680262645</v>
      </c>
      <c r="AR77" s="11">
        <v>3.9568408978212917</v>
      </c>
      <c r="AS77" s="11">
        <v>4.0404568701599413</v>
      </c>
      <c r="AT77" s="11"/>
      <c r="AU77" s="11"/>
      <c r="AV77" s="11">
        <v>4.6294653711006717</v>
      </c>
      <c r="AW77" s="11">
        <v>3.6983531537119201</v>
      </c>
      <c r="AX77" s="11">
        <v>4.2250480000902328</v>
      </c>
      <c r="AY77" s="11">
        <v>4.152084829418091</v>
      </c>
      <c r="AZ77" s="11">
        <v>3.8694521906748189</v>
      </c>
      <c r="BA77" s="11">
        <v>3.6935351575198498</v>
      </c>
      <c r="BB77" s="11">
        <v>4.8877694016647908</v>
      </c>
      <c r="BC77" s="11">
        <v>4.3001103102038689</v>
      </c>
      <c r="BD77" s="11"/>
      <c r="BE77" s="11">
        <v>4.775080232934287</v>
      </c>
      <c r="BF77" s="11">
        <v>4.4734106937846922</v>
      </c>
      <c r="BG77" s="11"/>
      <c r="BH77" s="11"/>
      <c r="BI77" s="11"/>
      <c r="BJ77" s="11">
        <v>4.7890937966702989</v>
      </c>
      <c r="BK77" s="11"/>
      <c r="BL77" s="11">
        <v>3.4627754559267294</v>
      </c>
      <c r="BM77" s="11"/>
      <c r="BN77" s="11">
        <v>3.6643253281404431</v>
      </c>
      <c r="BO77" s="11">
        <v>3.1207921854703993</v>
      </c>
      <c r="BP77" s="11">
        <v>3.2183202588132622</v>
      </c>
      <c r="BQ77" s="11">
        <v>4.1756733056830599</v>
      </c>
      <c r="BR77" s="11">
        <v>2.837139898438902</v>
      </c>
      <c r="BS77" s="11">
        <v>2.7498990002750023</v>
      </c>
      <c r="BT77" s="11">
        <v>3.2250495174321547</v>
      </c>
      <c r="BU77" s="11"/>
      <c r="BV77" s="11"/>
      <c r="BW77" s="11">
        <v>4.0312843340166475</v>
      </c>
      <c r="BX77" s="11"/>
      <c r="BY77" s="11"/>
      <c r="BZ77" s="11">
        <v>3.4757744137426951</v>
      </c>
      <c r="CA77" s="11">
        <v>3.2652493662595399</v>
      </c>
      <c r="CB77" s="11">
        <v>3.3703908734814378</v>
      </c>
      <c r="CC77" s="11">
        <v>4.4235027716430562</v>
      </c>
      <c r="CD77" s="11">
        <v>3.8559341775868807</v>
      </c>
      <c r="CE77" s="11"/>
      <c r="CF77" s="11">
        <v>2.9632554006846372</v>
      </c>
      <c r="CG77" s="11">
        <v>3.1345654712034765</v>
      </c>
      <c r="CH77" s="11">
        <v>3.2471945842120098</v>
      </c>
      <c r="CI77" s="11">
        <v>4.2831059120848778</v>
      </c>
      <c r="CJ77" s="11">
        <v>3.3599981845843518</v>
      </c>
      <c r="CK77" s="11">
        <v>4.7769551368949967</v>
      </c>
      <c r="CL77" s="11">
        <v>4.4938742569662535</v>
      </c>
      <c r="CM77" s="11">
        <v>3.5246734222411042</v>
      </c>
      <c r="CN77" s="11">
        <v>4.0338469121095004</v>
      </c>
      <c r="CO77" s="11">
        <v>2.6512915165936497</v>
      </c>
      <c r="CP77" s="11">
        <v>3.2010014137897786</v>
      </c>
      <c r="CQ77" s="11">
        <v>3.2486794936734844</v>
      </c>
      <c r="CR77" s="11">
        <v>4.257852069714688</v>
      </c>
      <c r="CS77" s="11">
        <v>3.4913703866502979</v>
      </c>
      <c r="CT77" s="11">
        <v>4.4473186022357405</v>
      </c>
      <c r="CU77" s="11">
        <v>3.3757138106767335</v>
      </c>
      <c r="CV77" s="11"/>
      <c r="CW77" s="11">
        <v>3.5692710150574603</v>
      </c>
      <c r="CX77" s="11"/>
      <c r="CY77" s="11">
        <v>3.4521073567664358</v>
      </c>
      <c r="CZ77" s="11">
        <v>4.344935868536731</v>
      </c>
      <c r="DA77" s="11">
        <v>4.0520792982734308</v>
      </c>
      <c r="DB77" s="11">
        <v>2.4556263969501066</v>
      </c>
      <c r="DC77" s="11">
        <v>3.1790891241991526</v>
      </c>
      <c r="DD77" s="11">
        <v>3.6106300729911394</v>
      </c>
      <c r="DE77" s="11">
        <v>4.0428677475810257</v>
      </c>
      <c r="DF77" s="11">
        <v>4.2343629888400747</v>
      </c>
      <c r="DG77" s="11">
        <v>3.0621492053428034</v>
      </c>
      <c r="DH77" s="11">
        <v>4.0703732162803199</v>
      </c>
      <c r="DI77" s="11">
        <v>3.0804096032711237</v>
      </c>
      <c r="DJ77" s="11">
        <v>4.3808736777273865</v>
      </c>
      <c r="DK77" s="11">
        <v>5.2470843051771796</v>
      </c>
      <c r="DL77" s="11">
        <v>3.7357326337453709</v>
      </c>
      <c r="DM77" s="11">
        <v>4.2724415537488163</v>
      </c>
      <c r="DN77" s="11">
        <v>2.8455405920738865</v>
      </c>
      <c r="DO77" s="11">
        <v>3.5943573665317938</v>
      </c>
      <c r="DP77" s="11">
        <v>3.7323319980385294</v>
      </c>
      <c r="DQ77" s="11">
        <v>3.4466140218115067</v>
      </c>
      <c r="DR77" s="11">
        <v>3.7014315278983578</v>
      </c>
      <c r="DS77" s="11">
        <v>4.0807479008282579</v>
      </c>
      <c r="DT77" s="11"/>
      <c r="DU77" s="11">
        <v>5.2690927679302186</v>
      </c>
      <c r="DV77" s="11"/>
      <c r="DW77" s="11">
        <v>4.0446530817861319</v>
      </c>
      <c r="DX77" s="11">
        <v>3.5264566467994229</v>
      </c>
      <c r="DY77" s="11">
        <v>1.5443316672735961</v>
      </c>
      <c r="DZ77" s="11">
        <v>3.4342892562051066</v>
      </c>
      <c r="EA77" s="11">
        <v>2.1566034199478215</v>
      </c>
      <c r="EB77" s="11">
        <v>3.6440605970143412</v>
      </c>
      <c r="EC77" s="11"/>
      <c r="ED77" s="11"/>
      <c r="EE77" s="11"/>
      <c r="EF77" s="11">
        <v>2.955378836376219</v>
      </c>
      <c r="EG77" s="11">
        <v>1.3549164640620306</v>
      </c>
      <c r="EH77" s="11">
        <v>3.6612143148690692</v>
      </c>
      <c r="EI77" s="11">
        <v>5.2627567850054451</v>
      </c>
      <c r="EJ77" s="11">
        <v>3.3087257971852599</v>
      </c>
      <c r="EK77" s="11">
        <v>3.7916710025934059</v>
      </c>
      <c r="EL77" s="11">
        <v>3.3059702842390903</v>
      </c>
      <c r="EM77" s="11"/>
      <c r="EN77" s="11">
        <v>5.054556349332147</v>
      </c>
      <c r="EO77" s="11">
        <v>2.5777000215888601</v>
      </c>
      <c r="EP77" s="11"/>
      <c r="EQ77" s="11"/>
      <c r="ER77" s="11">
        <v>5.126496983170151</v>
      </c>
      <c r="ES77" s="11">
        <v>4.870493439057153</v>
      </c>
      <c r="ET77" s="11">
        <v>2.9036278472479244</v>
      </c>
      <c r="EU77" s="11">
        <v>4.3240891806406792</v>
      </c>
      <c r="EV77" s="11">
        <v>4.269941768558037</v>
      </c>
      <c r="EW77" s="11">
        <v>3.4250468975099513</v>
      </c>
      <c r="EX77" s="11"/>
      <c r="EY77" s="11"/>
      <c r="EZ77" s="11">
        <v>1.789438791175731</v>
      </c>
      <c r="FA77" s="11">
        <v>3.5426183085439695</v>
      </c>
      <c r="FB77" s="11"/>
      <c r="FC77" s="11">
        <v>4.8890010028412352</v>
      </c>
      <c r="FD77" s="11">
        <v>2.607233535752767</v>
      </c>
      <c r="FE77" s="11"/>
      <c r="FF77" s="11">
        <v>3.3707039575158686</v>
      </c>
      <c r="FG77" s="11">
        <v>2.2993065197751923</v>
      </c>
      <c r="FH77" s="11"/>
      <c r="FI77" s="11">
        <v>5.0275807703191413</v>
      </c>
      <c r="FJ77" s="11">
        <v>3.7052970556931544</v>
      </c>
      <c r="FK77" s="11"/>
      <c r="FL77" s="11"/>
      <c r="FM77" s="11"/>
      <c r="FN77" s="11"/>
      <c r="FO77" s="11">
        <v>4.9741959942413878</v>
      </c>
      <c r="FP77" s="11">
        <v>2.8251212850434215</v>
      </c>
      <c r="FQ77" s="11">
        <v>3.7603057691582502</v>
      </c>
      <c r="FR77" s="11">
        <v>2.7297854225703233</v>
      </c>
      <c r="FS77" s="11">
        <v>3.6115200263148148</v>
      </c>
      <c r="FT77" s="11">
        <v>3.9278717283470055</v>
      </c>
      <c r="FU77" s="11">
        <v>3.4044201572695472</v>
      </c>
      <c r="FV77" s="11">
        <v>4.3620524635575642</v>
      </c>
      <c r="FW77" s="11"/>
      <c r="FX77" s="11"/>
      <c r="FY77" s="11">
        <v>3.2782536111995331</v>
      </c>
      <c r="FZ77" s="11">
        <v>3.0909193869194667</v>
      </c>
      <c r="GA77" s="11">
        <v>3.3365385029057104</v>
      </c>
      <c r="GB77" s="11">
        <v>2.4506565978926891</v>
      </c>
      <c r="GC77" s="11">
        <v>3.9115058111004095</v>
      </c>
      <c r="GD77" s="11"/>
      <c r="GE77" s="11">
        <v>3.9512101919186184</v>
      </c>
      <c r="GF77" s="11">
        <v>4.0384544487689675</v>
      </c>
      <c r="GG77" s="11"/>
      <c r="GH77" s="11">
        <v>4.2790742056349851</v>
      </c>
      <c r="GI77" s="11">
        <v>4.4251279755761592</v>
      </c>
      <c r="GJ77" s="11">
        <v>3.6238621752697453</v>
      </c>
      <c r="GK77" s="11">
        <v>3.0410254046603744</v>
      </c>
      <c r="GL77" s="11">
        <v>4.2608218529456074</v>
      </c>
      <c r="GM77" s="11"/>
      <c r="GN77" s="11">
        <v>2.5713644440119054</v>
      </c>
      <c r="GO77" s="11"/>
      <c r="GP77" s="11"/>
      <c r="GQ77" s="11">
        <v>5.2385532770151055</v>
      </c>
      <c r="GR77" s="11">
        <v>3.4661722942993558</v>
      </c>
      <c r="GS77" s="11"/>
      <c r="GT77" s="11">
        <v>5.7347142518721128</v>
      </c>
      <c r="GU77" s="11"/>
      <c r="GV77" s="11">
        <v>6.1935160993677956</v>
      </c>
      <c r="GW77" s="11"/>
      <c r="GX77" s="11"/>
      <c r="GY77" s="11"/>
      <c r="GZ77" s="11">
        <v>4.3408951162550995</v>
      </c>
      <c r="HA77" s="11"/>
      <c r="HB77" s="11">
        <v>5.463754835327804</v>
      </c>
      <c r="HC77" s="11">
        <v>5.4418369387163814</v>
      </c>
      <c r="HD77" s="11">
        <v>5.1067623527231945</v>
      </c>
      <c r="HE77" s="11">
        <v>7.0636422663437344</v>
      </c>
      <c r="HF77" s="11">
        <v>3.8639011648732624</v>
      </c>
      <c r="HG77" s="11">
        <v>5.5910518312328694</v>
      </c>
      <c r="HH77" s="11">
        <v>3.8712621337283872</v>
      </c>
      <c r="HI77" s="11"/>
      <c r="HJ77" s="11"/>
      <c r="HK77" s="11"/>
      <c r="HL77" s="11">
        <v>4.1907477262893531</v>
      </c>
      <c r="HM77" s="11"/>
      <c r="HN77" s="11">
        <v>6.4748677246676944</v>
      </c>
      <c r="HO77" s="11">
        <v>5.6900286209750375</v>
      </c>
      <c r="HP77" s="11">
        <v>4.6579098627035673</v>
      </c>
      <c r="HQ77" s="11">
        <v>6.2529232558119414</v>
      </c>
      <c r="HR77" s="11"/>
      <c r="HS77" s="11">
        <v>3.6840849195805263</v>
      </c>
      <c r="HT77" s="11"/>
      <c r="HU77" s="11">
        <v>6.1115792841018486</v>
      </c>
      <c r="HV77" s="11"/>
      <c r="HW77" s="11">
        <v>4.5012829254849889</v>
      </c>
      <c r="HX77" s="11"/>
      <c r="HY77" s="11"/>
      <c r="HZ77" s="11"/>
      <c r="IA77" s="11">
        <v>5.3420451680175525</v>
      </c>
      <c r="IB77" s="11"/>
      <c r="IC77" s="11">
        <v>5.3185091119069305</v>
      </c>
      <c r="ID77" s="11">
        <v>5.4729388376527917</v>
      </c>
      <c r="IE77" s="11"/>
      <c r="IF77" s="11"/>
      <c r="IG77" s="11">
        <v>4.7306897143107554</v>
      </c>
      <c r="IH77" s="11">
        <v>4.1412512789893157</v>
      </c>
      <c r="II77" s="11">
        <v>5.25505850261756</v>
      </c>
      <c r="IJ77" s="11"/>
      <c r="IK77" s="11"/>
      <c r="IL77" s="11">
        <v>4.4068100018979219</v>
      </c>
      <c r="IM77" s="11">
        <v>3.0471310247530079</v>
      </c>
      <c r="IN77" s="11">
        <v>4.4446327595815305</v>
      </c>
      <c r="IO77" s="11"/>
      <c r="IP77" s="11"/>
      <c r="IQ77" s="11"/>
      <c r="IR77" s="11"/>
      <c r="IS77" s="11"/>
      <c r="IT77" s="11"/>
      <c r="IU77" s="11">
        <v>2.9914575520117075</v>
      </c>
      <c r="IV77" s="11"/>
      <c r="IW77" s="11">
        <v>4.0013413755458611</v>
      </c>
      <c r="IX77" s="11">
        <v>3.6852335445042881</v>
      </c>
      <c r="IY77" s="11"/>
      <c r="IZ77" s="11">
        <v>4.9127557278455418</v>
      </c>
      <c r="JA77" s="11">
        <v>3.3044790151081425</v>
      </c>
      <c r="JB77" s="11"/>
      <c r="JC77" s="11"/>
      <c r="JD77" s="11"/>
      <c r="JE77" s="11">
        <v>3.1606497605719528</v>
      </c>
      <c r="JF77" s="11"/>
      <c r="JG77" s="11">
        <v>5.0971901795986438</v>
      </c>
      <c r="JH77" s="11">
        <v>3.965189714533718</v>
      </c>
      <c r="JI77" s="11">
        <v>4.7701017588116574</v>
      </c>
      <c r="JJ77" s="11"/>
      <c r="JK77" s="11">
        <v>2.3760446669675943</v>
      </c>
      <c r="JL77" s="11"/>
      <c r="JM77" s="11">
        <v>5.1721944117184417</v>
      </c>
      <c r="JN77" s="11">
        <v>5.4199080342139512</v>
      </c>
      <c r="JO77" s="11">
        <v>4.7714505631895507</v>
      </c>
      <c r="JP77" s="11">
        <v>5.6932135954446075</v>
      </c>
      <c r="JQ77" s="11">
        <v>5.2627144049296115</v>
      </c>
      <c r="JR77" s="11">
        <v>2.2950719135068938</v>
      </c>
      <c r="JS77" s="11">
        <v>3.1175179709916252</v>
      </c>
      <c r="JT77" s="11">
        <v>4.009797921731626</v>
      </c>
      <c r="JU77" s="11">
        <v>3.789120216910439</v>
      </c>
      <c r="JV77" s="11"/>
      <c r="JW77" s="11"/>
      <c r="JX77" s="11"/>
      <c r="JY77" s="11">
        <v>4.8172715027167667</v>
      </c>
      <c r="JZ77" s="11"/>
      <c r="KA77" s="11"/>
      <c r="KB77" s="11">
        <v>4.9415735224454567</v>
      </c>
      <c r="KC77" s="11"/>
      <c r="KD77" s="11"/>
      <c r="KE77" s="11">
        <v>4.3386220580639527</v>
      </c>
      <c r="KF77" s="11">
        <v>2.453845394442296</v>
      </c>
      <c r="KG77" s="11">
        <v>5.5060973870213115</v>
      </c>
      <c r="KH77" s="11">
        <v>4.9707940651929094</v>
      </c>
      <c r="KI77" s="11">
        <v>4.4029035015724212</v>
      </c>
      <c r="KJ77" s="11">
        <v>4.5394208115324703</v>
      </c>
      <c r="KK77" s="11"/>
      <c r="KL77" s="11"/>
      <c r="KM77" s="11">
        <v>5.4638331663192865</v>
      </c>
      <c r="KN77" s="11"/>
      <c r="KO77" s="11"/>
      <c r="KP77" s="11">
        <v>4.9874256742009715</v>
      </c>
      <c r="KQ77" s="11"/>
      <c r="KR77" s="11">
        <v>3.9167075278007015</v>
      </c>
      <c r="KS77" s="11">
        <v>4.7146222006609948</v>
      </c>
      <c r="KT77" s="11">
        <v>3.8576416036816683</v>
      </c>
    </row>
    <row r="78" spans="1:306" s="12" customFormat="1" ht="14" customHeight="1">
      <c r="A78" s="143" t="s">
        <v>35</v>
      </c>
      <c r="B78" s="11"/>
      <c r="C78" s="11"/>
      <c r="D78" s="11">
        <v>0.67831987820191486</v>
      </c>
      <c r="E78" s="11">
        <v>0.88142478113977163</v>
      </c>
      <c r="F78" s="11"/>
      <c r="G78" s="11">
        <v>0.92721142312800309</v>
      </c>
      <c r="H78" s="11"/>
      <c r="I78" s="11">
        <v>0.91150906549681232</v>
      </c>
      <c r="J78" s="11">
        <v>0.86656146940335776</v>
      </c>
      <c r="K78" s="11">
        <v>0.83114499973780975</v>
      </c>
      <c r="L78" s="11">
        <v>0.84541335366755921</v>
      </c>
      <c r="M78" s="11">
        <v>0.86469992080140179</v>
      </c>
      <c r="N78" s="11">
        <v>0.98407697056599952</v>
      </c>
      <c r="O78" s="11">
        <v>0.99788026356969817</v>
      </c>
      <c r="P78" s="11">
        <v>0.76009188595259658</v>
      </c>
      <c r="Q78" s="11">
        <v>0.8022231105733999</v>
      </c>
      <c r="R78" s="11">
        <v>0.8866517995045905</v>
      </c>
      <c r="S78" s="11">
        <v>0.74938090293566273</v>
      </c>
      <c r="T78" s="11">
        <v>1.0027043379339529</v>
      </c>
      <c r="U78" s="11">
        <v>0.82635099747271212</v>
      </c>
      <c r="V78" s="11">
        <v>0.85813749768567094</v>
      </c>
      <c r="W78" s="11">
        <v>1.276298107014755</v>
      </c>
      <c r="X78" s="11">
        <v>1.0061887585304492</v>
      </c>
      <c r="Y78" s="11">
        <v>0.91986891343251387</v>
      </c>
      <c r="Z78" s="11">
        <v>0.64264121987225153</v>
      </c>
      <c r="AA78" s="11">
        <v>0.60880165944926423</v>
      </c>
      <c r="AB78" s="11">
        <v>0.87074591346637031</v>
      </c>
      <c r="AC78" s="11">
        <v>0.92321617290914171</v>
      </c>
      <c r="AD78" s="11"/>
      <c r="AE78" s="11">
        <v>0.84574528529555792</v>
      </c>
      <c r="AF78" s="11">
        <v>0.85338743157938657</v>
      </c>
      <c r="AG78" s="11"/>
      <c r="AH78" s="11">
        <v>0.89469139043582135</v>
      </c>
      <c r="AI78" s="11"/>
      <c r="AJ78" s="11">
        <v>1.1984969059535695</v>
      </c>
      <c r="AK78" s="11">
        <v>0.96813700244740974</v>
      </c>
      <c r="AL78" s="11">
        <v>1.1317896120004729</v>
      </c>
      <c r="AM78" s="11"/>
      <c r="AN78" s="11">
        <v>0.81401844025155157</v>
      </c>
      <c r="AO78" s="11">
        <v>0.91019918968286517</v>
      </c>
      <c r="AP78" s="11">
        <v>0.91801761198132048</v>
      </c>
      <c r="AQ78" s="11">
        <v>0.71855667409995572</v>
      </c>
      <c r="AR78" s="11">
        <v>0.95126478304279427</v>
      </c>
      <c r="AS78" s="11">
        <v>0.92069402330774963</v>
      </c>
      <c r="AT78" s="11"/>
      <c r="AU78" s="11"/>
      <c r="AV78" s="11">
        <v>0.88487220715896331</v>
      </c>
      <c r="AW78" s="11">
        <v>0.73138931938579876</v>
      </c>
      <c r="AX78" s="11">
        <v>0.86305461626110447</v>
      </c>
      <c r="AY78" s="11">
        <v>1.0302121691317521</v>
      </c>
      <c r="AZ78" s="11">
        <v>0.78213250720798788</v>
      </c>
      <c r="BA78" s="11">
        <v>0.82793028913229127</v>
      </c>
      <c r="BB78" s="11">
        <v>1.0064405566260977</v>
      </c>
      <c r="BC78" s="11">
        <v>0.8069044701371626</v>
      </c>
      <c r="BD78" s="11"/>
      <c r="BE78" s="11">
        <v>0.83516494793607077</v>
      </c>
      <c r="BF78" s="11">
        <v>1.0874554040196789</v>
      </c>
      <c r="BG78" s="11"/>
      <c r="BH78" s="11"/>
      <c r="BI78" s="11"/>
      <c r="BJ78" s="11">
        <v>0.99651997151517713</v>
      </c>
      <c r="BK78" s="11"/>
      <c r="BL78" s="11">
        <v>0.7304726674809332</v>
      </c>
      <c r="BM78" s="11"/>
      <c r="BN78" s="11">
        <v>0.70401866561248172</v>
      </c>
      <c r="BO78" s="11">
        <v>0.76307356833010276</v>
      </c>
      <c r="BP78" s="11">
        <v>0.62105879583759394</v>
      </c>
      <c r="BQ78" s="11">
        <v>0.65269279297177374</v>
      </c>
      <c r="BR78" s="11">
        <v>0.50099129540698362</v>
      </c>
      <c r="BS78" s="11">
        <v>0.63307671746104488</v>
      </c>
      <c r="BT78" s="11">
        <v>0.48627645443621725</v>
      </c>
      <c r="BU78" s="11"/>
      <c r="BV78" s="11"/>
      <c r="BW78" s="11">
        <v>0.80959834173838718</v>
      </c>
      <c r="BX78" s="11"/>
      <c r="BY78" s="11"/>
      <c r="BZ78" s="11">
        <v>0.63221383632680106</v>
      </c>
      <c r="CA78" s="11">
        <v>0.59417322064952338</v>
      </c>
      <c r="CB78" s="11">
        <v>0.73494904084428381</v>
      </c>
      <c r="CC78" s="11">
        <v>0.81552747907491552</v>
      </c>
      <c r="CD78" s="11">
        <v>0.86154155013483136</v>
      </c>
      <c r="CE78" s="11"/>
      <c r="CF78" s="11">
        <v>0.7993388631011461</v>
      </c>
      <c r="CG78" s="11">
        <v>0.66473415261384483</v>
      </c>
      <c r="CH78" s="11">
        <v>0.7181354685074669</v>
      </c>
      <c r="CI78" s="11">
        <v>0.67972852964919683</v>
      </c>
      <c r="CJ78" s="11">
        <v>0.66837912227300411</v>
      </c>
      <c r="CK78" s="11">
        <v>0.89089399889277343</v>
      </c>
      <c r="CL78" s="11">
        <v>0.71212449913484555</v>
      </c>
      <c r="CM78" s="11">
        <v>0.75149997010163871</v>
      </c>
      <c r="CN78" s="11">
        <v>0.69857619606471455</v>
      </c>
      <c r="CO78" s="11">
        <v>0.82505527885057928</v>
      </c>
      <c r="CP78" s="11">
        <v>0.50947221178543955</v>
      </c>
      <c r="CQ78" s="11">
        <v>0.64254970520652055</v>
      </c>
      <c r="CR78" s="11">
        <v>0.72467727185677266</v>
      </c>
      <c r="CS78" s="11">
        <v>0.7220366113706137</v>
      </c>
      <c r="CT78" s="11">
        <v>0.73008710867176074</v>
      </c>
      <c r="CU78" s="11">
        <v>0.74019792345356938</v>
      </c>
      <c r="CV78" s="11"/>
      <c r="CW78" s="11">
        <v>0.98379460120871143</v>
      </c>
      <c r="CX78" s="11"/>
      <c r="CY78" s="11">
        <v>0.66476578042139267</v>
      </c>
      <c r="CZ78" s="11">
        <v>1.0049891078550537</v>
      </c>
      <c r="DA78" s="11">
        <v>0.82944226424294099</v>
      </c>
      <c r="DB78" s="11">
        <v>0.92488701233687831</v>
      </c>
      <c r="DC78" s="11">
        <v>0.79616504614161832</v>
      </c>
      <c r="DD78" s="11">
        <v>0.71927252201448144</v>
      </c>
      <c r="DE78" s="11">
        <v>0.84227844168345201</v>
      </c>
      <c r="DF78" s="11">
        <v>0.63719673960840528</v>
      </c>
      <c r="DG78" s="11">
        <v>0.48299536339472982</v>
      </c>
      <c r="DH78" s="11">
        <v>0.73624862489869591</v>
      </c>
      <c r="DI78" s="11">
        <v>0.86059405031618308</v>
      </c>
      <c r="DJ78" s="11">
        <v>0.91637239626331357</v>
      </c>
      <c r="DK78" s="11">
        <v>0.98068027403371616</v>
      </c>
      <c r="DL78" s="11">
        <v>0.75122297687681849</v>
      </c>
      <c r="DM78" s="11">
        <v>0.88618818283052014</v>
      </c>
      <c r="DN78" s="11">
        <v>0.8346771007268402</v>
      </c>
      <c r="DO78" s="11">
        <v>0.62553912409205126</v>
      </c>
      <c r="DP78" s="11">
        <v>0.79549998975357783</v>
      </c>
      <c r="DQ78" s="11">
        <v>0.7979589383147454</v>
      </c>
      <c r="DR78" s="11">
        <v>0.74606593829522072</v>
      </c>
      <c r="DS78" s="11">
        <v>0.73750736763894498</v>
      </c>
      <c r="DT78" s="11"/>
      <c r="DU78" s="11">
        <v>0.77559772375429947</v>
      </c>
      <c r="DV78" s="11"/>
      <c r="DW78" s="11">
        <v>0.57789791105668631</v>
      </c>
      <c r="DX78" s="11">
        <v>0.78819153517996354</v>
      </c>
      <c r="DY78" s="11">
        <v>0.27674925773081976</v>
      </c>
      <c r="DZ78" s="11">
        <v>0.63322490277464727</v>
      </c>
      <c r="EA78" s="11">
        <v>0.38070908084935184</v>
      </c>
      <c r="EB78" s="11">
        <v>0.41722204596140128</v>
      </c>
      <c r="EC78" s="11"/>
      <c r="ED78" s="11"/>
      <c r="EE78" s="11"/>
      <c r="EF78" s="11">
        <v>0.81286878209851288</v>
      </c>
      <c r="EG78" s="11">
        <v>0.17415254388982368</v>
      </c>
      <c r="EH78" s="11">
        <v>1.0415613993470454</v>
      </c>
      <c r="EI78" s="11">
        <v>0.96338624607961143</v>
      </c>
      <c r="EJ78" s="11">
        <v>0.60907003448632113</v>
      </c>
      <c r="EK78" s="11">
        <v>0.63534858430046481</v>
      </c>
      <c r="EL78" s="11">
        <v>0.73701834993992899</v>
      </c>
      <c r="EM78" s="11"/>
      <c r="EN78" s="11">
        <v>0.75977577530774831</v>
      </c>
      <c r="EO78" s="11">
        <v>0.4939140537127818</v>
      </c>
      <c r="EP78" s="11"/>
      <c r="EQ78" s="11"/>
      <c r="ER78" s="11">
        <v>0.77562966614200834</v>
      </c>
      <c r="ES78" s="11">
        <v>0.8115037380007899</v>
      </c>
      <c r="ET78" s="11">
        <v>0.72487680619507067</v>
      </c>
      <c r="EU78" s="11">
        <v>0.83628279194797395</v>
      </c>
      <c r="EV78" s="11">
        <v>0.80332816065790902</v>
      </c>
      <c r="EW78" s="11">
        <v>0.81699291985233036</v>
      </c>
      <c r="EX78" s="11"/>
      <c r="EY78" s="11"/>
      <c r="EZ78" s="11">
        <v>0.2962506342349947</v>
      </c>
      <c r="FA78" s="11">
        <v>0.77795463309680257</v>
      </c>
      <c r="FB78" s="11"/>
      <c r="FC78" s="11">
        <v>0.89521620715377737</v>
      </c>
      <c r="FD78" s="11">
        <v>0.55826372825883264</v>
      </c>
      <c r="FE78" s="11"/>
      <c r="FF78" s="11">
        <v>0.94953500929205847</v>
      </c>
      <c r="FG78" s="11">
        <v>0.42362618098743726</v>
      </c>
      <c r="FH78" s="11"/>
      <c r="FI78" s="11">
        <v>0.87235058981334568</v>
      </c>
      <c r="FJ78" s="11">
        <v>0.95621176729390855</v>
      </c>
      <c r="FK78" s="11"/>
      <c r="FL78" s="11"/>
      <c r="FM78" s="11"/>
      <c r="FN78" s="11"/>
      <c r="FO78" s="11">
        <v>0.94553714430380276</v>
      </c>
      <c r="FP78" s="11">
        <v>0.52778016710154252</v>
      </c>
      <c r="FQ78" s="11">
        <v>0.71100574098640912</v>
      </c>
      <c r="FR78" s="11">
        <v>0.64086905544033246</v>
      </c>
      <c r="FS78" s="11">
        <v>0.71993843136219027</v>
      </c>
      <c r="FT78" s="11">
        <v>0.78670159413526608</v>
      </c>
      <c r="FU78" s="11">
        <v>0.77746060279175799</v>
      </c>
      <c r="FV78" s="11">
        <v>0.78829135741392486</v>
      </c>
      <c r="FW78" s="11"/>
      <c r="FX78" s="11"/>
      <c r="FY78" s="11">
        <v>0.53203419498286142</v>
      </c>
      <c r="FZ78" s="11">
        <v>0.7518053193658405</v>
      </c>
      <c r="GA78" s="11">
        <v>0.63449373293789646</v>
      </c>
      <c r="GB78" s="11">
        <v>0.54159263036911409</v>
      </c>
      <c r="GC78" s="11">
        <v>0.92106055009479293</v>
      </c>
      <c r="GD78" s="11"/>
      <c r="GE78" s="11">
        <v>0.77976666849867726</v>
      </c>
      <c r="GF78" s="11">
        <v>0.71341064740451066</v>
      </c>
      <c r="GG78" s="11"/>
      <c r="GH78" s="11">
        <v>0.79542778348781795</v>
      </c>
      <c r="GI78" s="11">
        <v>0.91663052938658929</v>
      </c>
      <c r="GJ78" s="11">
        <v>0.62967263473728941</v>
      </c>
      <c r="GK78" s="11">
        <v>0.65952141313341694</v>
      </c>
      <c r="GL78" s="11">
        <v>0.85658000488376529</v>
      </c>
      <c r="GM78" s="11"/>
      <c r="GN78" s="11">
        <v>0.49791991480873282</v>
      </c>
      <c r="GO78" s="11"/>
      <c r="GP78" s="11"/>
      <c r="GQ78" s="11">
        <v>0.94035815087159969</v>
      </c>
      <c r="GR78" s="11">
        <v>0.65778188043805563</v>
      </c>
      <c r="GS78" s="11"/>
      <c r="GT78" s="11">
        <v>0.75813823545253811</v>
      </c>
      <c r="GU78" s="11"/>
      <c r="GV78" s="11">
        <v>0.84382468933138111</v>
      </c>
      <c r="GW78" s="11"/>
      <c r="GX78" s="11"/>
      <c r="GY78" s="11"/>
      <c r="GZ78" s="11">
        <v>0.79006137765679318</v>
      </c>
      <c r="HA78" s="11"/>
      <c r="HB78" s="11">
        <v>0.68915812103062768</v>
      </c>
      <c r="HC78" s="11">
        <v>0.70226536480917678</v>
      </c>
      <c r="HD78" s="11">
        <v>0.62785839458214454</v>
      </c>
      <c r="HE78" s="11">
        <v>1.0595425309196917</v>
      </c>
      <c r="HF78" s="11">
        <v>0.66351265860497688</v>
      </c>
      <c r="HG78" s="11">
        <v>0.78657790469443534</v>
      </c>
      <c r="HH78" s="11">
        <v>0.50066777948849395</v>
      </c>
      <c r="HI78" s="11"/>
      <c r="HJ78" s="11"/>
      <c r="HK78" s="11"/>
      <c r="HL78" s="11">
        <v>0.63647780238469454</v>
      </c>
      <c r="HM78" s="11"/>
      <c r="HN78" s="11">
        <v>0.93028202509025104</v>
      </c>
      <c r="HO78" s="11">
        <v>0.98637393946401464</v>
      </c>
      <c r="HP78" s="11">
        <v>0.61757068204978316</v>
      </c>
      <c r="HQ78" s="11">
        <v>0.81659896617854066</v>
      </c>
      <c r="HR78" s="11"/>
      <c r="HS78" s="11">
        <v>0.70575553276545233</v>
      </c>
      <c r="HT78" s="11"/>
      <c r="HU78" s="11">
        <v>0.95098324035401272</v>
      </c>
      <c r="HV78" s="11"/>
      <c r="HW78" s="11">
        <v>0.68041277468304995</v>
      </c>
      <c r="HX78" s="11"/>
      <c r="HY78" s="11"/>
      <c r="HZ78" s="11"/>
      <c r="IA78" s="11">
        <v>0.66865073728083768</v>
      </c>
      <c r="IB78" s="11"/>
      <c r="IC78" s="11">
        <v>0.7400736363243382</v>
      </c>
      <c r="ID78" s="11">
        <v>0.61939854543437578</v>
      </c>
      <c r="IE78" s="11"/>
      <c r="IF78" s="11"/>
      <c r="IG78" s="11">
        <v>0.93456141071086762</v>
      </c>
      <c r="IH78" s="11">
        <v>0.97528344309538395</v>
      </c>
      <c r="II78" s="11">
        <v>0.83861087636889964</v>
      </c>
      <c r="IJ78" s="11"/>
      <c r="IK78" s="11"/>
      <c r="IL78" s="11">
        <v>0.64975535022086051</v>
      </c>
      <c r="IM78" s="11">
        <v>0.65236649702871052</v>
      </c>
      <c r="IN78" s="11">
        <v>0.98340820626765646</v>
      </c>
      <c r="IO78" s="11"/>
      <c r="IP78" s="11"/>
      <c r="IQ78" s="11"/>
      <c r="IR78" s="11"/>
      <c r="IS78" s="11"/>
      <c r="IT78" s="11"/>
      <c r="IU78" s="11">
        <v>0.5532870004305861</v>
      </c>
      <c r="IV78" s="11"/>
      <c r="IW78" s="11">
        <v>0.69524759505643441</v>
      </c>
      <c r="IX78" s="11">
        <v>0.46873702879294021</v>
      </c>
      <c r="IY78" s="11"/>
      <c r="IZ78" s="11">
        <v>0.86183008056727484</v>
      </c>
      <c r="JA78" s="11">
        <v>0.64509398297084986</v>
      </c>
      <c r="JB78" s="11"/>
      <c r="JC78" s="11"/>
      <c r="JD78" s="11"/>
      <c r="JE78" s="11">
        <v>0.60998395944858941</v>
      </c>
      <c r="JF78" s="11"/>
      <c r="JG78" s="11">
        <v>0.82874409795006654</v>
      </c>
      <c r="JH78" s="11">
        <v>0.60799770946971476</v>
      </c>
      <c r="JI78" s="11">
        <v>0.58860836422936613</v>
      </c>
      <c r="JJ78" s="11"/>
      <c r="JK78" s="11">
        <v>0.41832369504408595</v>
      </c>
      <c r="JL78" s="11"/>
      <c r="JM78" s="11">
        <v>0.75444760781325304</v>
      </c>
      <c r="JN78" s="11">
        <v>0.93096176873543612</v>
      </c>
      <c r="JO78" s="11">
        <v>0.79117882561333985</v>
      </c>
      <c r="JP78" s="11">
        <v>0.92524910835458407</v>
      </c>
      <c r="JQ78" s="11">
        <v>0.71135176636559738</v>
      </c>
      <c r="JR78" s="11">
        <v>0.55470347841674117</v>
      </c>
      <c r="JS78" s="11">
        <v>0.61928352078692805</v>
      </c>
      <c r="JT78" s="11">
        <v>0.66422738550911631</v>
      </c>
      <c r="JU78" s="11">
        <v>0.63702871841093833</v>
      </c>
      <c r="JV78" s="11"/>
      <c r="JW78" s="11"/>
      <c r="JX78" s="11"/>
      <c r="JY78" s="11">
        <v>0.5817664664629959</v>
      </c>
      <c r="JZ78" s="11"/>
      <c r="KA78" s="11"/>
      <c r="KB78" s="11">
        <v>0.95695296134975338</v>
      </c>
      <c r="KC78" s="11"/>
      <c r="KD78" s="11"/>
      <c r="KE78" s="11">
        <v>0.72974810420973169</v>
      </c>
      <c r="KF78" s="11">
        <v>0.3880715480011046</v>
      </c>
      <c r="KG78" s="11">
        <v>0.82904381640942149</v>
      </c>
      <c r="KH78" s="11">
        <v>0.57034941208984713</v>
      </c>
      <c r="KI78" s="11">
        <v>0.96122193375247533</v>
      </c>
      <c r="KJ78" s="11">
        <v>0.72564036086621464</v>
      </c>
      <c r="KK78" s="11"/>
      <c r="KL78" s="11"/>
      <c r="KM78" s="11">
        <v>0.77889351044944244</v>
      </c>
      <c r="KN78" s="11"/>
      <c r="KO78" s="11"/>
      <c r="KP78" s="11">
        <v>0.92917018729542322</v>
      </c>
      <c r="KQ78" s="11"/>
      <c r="KR78" s="11">
        <v>0.65967937649730579</v>
      </c>
      <c r="KS78" s="11">
        <v>0.82013091568386309</v>
      </c>
      <c r="KT78" s="11">
        <v>0.53918713479528035</v>
      </c>
    </row>
    <row r="79" spans="1:306" s="12" customFormat="1" ht="14" customHeight="1">
      <c r="A79" s="143" t="s">
        <v>36</v>
      </c>
      <c r="B79" s="11"/>
      <c r="C79" s="11"/>
      <c r="D79" s="11">
        <v>2.3285143605358107</v>
      </c>
      <c r="E79" s="11">
        <v>3.1496776979678232</v>
      </c>
      <c r="F79" s="11"/>
      <c r="G79" s="11">
        <v>1.9385273475697113</v>
      </c>
      <c r="H79" s="11"/>
      <c r="I79" s="11">
        <v>1.7118260061973543</v>
      </c>
      <c r="J79" s="11">
        <v>2.6378399084077242</v>
      </c>
      <c r="K79" s="11">
        <v>2.8471257533403755</v>
      </c>
      <c r="L79" s="11">
        <v>2.1293536016781296</v>
      </c>
      <c r="M79" s="11">
        <v>1.6626369786227746</v>
      </c>
      <c r="N79" s="11">
        <v>3.4945764777421604</v>
      </c>
      <c r="O79" s="11">
        <v>3.3650786054596504</v>
      </c>
      <c r="P79" s="11">
        <v>1.7932318218781877</v>
      </c>
      <c r="Q79" s="11">
        <v>2.6185087979268244</v>
      </c>
      <c r="R79" s="11">
        <v>3.0669264122823625</v>
      </c>
      <c r="S79" s="11">
        <v>1.6414776845090426</v>
      </c>
      <c r="T79" s="11">
        <v>2.0316839402392755</v>
      </c>
      <c r="U79" s="11">
        <v>2.2897471260555871</v>
      </c>
      <c r="V79" s="11">
        <v>2.6171087903378925</v>
      </c>
      <c r="W79" s="11">
        <v>4.2157163696160147</v>
      </c>
      <c r="X79" s="11">
        <v>2.6992193166276439</v>
      </c>
      <c r="Y79" s="11">
        <v>3.3423756371846594</v>
      </c>
      <c r="Z79" s="11">
        <v>3.9191720518198259</v>
      </c>
      <c r="AA79" s="11">
        <v>3.1512882698737603</v>
      </c>
      <c r="AB79" s="11">
        <v>2.0412544285820449</v>
      </c>
      <c r="AC79" s="11">
        <v>2.0636961054681899</v>
      </c>
      <c r="AD79" s="11"/>
      <c r="AE79" s="11">
        <v>1.930604346039152</v>
      </c>
      <c r="AF79" s="11">
        <v>3.1801274517343825</v>
      </c>
      <c r="AG79" s="11"/>
      <c r="AH79" s="11">
        <v>2.5974969722804819</v>
      </c>
      <c r="AI79" s="11"/>
      <c r="AJ79" s="11">
        <v>1.9795967883261858</v>
      </c>
      <c r="AK79" s="11">
        <v>2.899011581459856</v>
      </c>
      <c r="AL79" s="11">
        <v>2.763770727847815</v>
      </c>
      <c r="AM79" s="11"/>
      <c r="AN79" s="11">
        <v>2.3600554908053213</v>
      </c>
      <c r="AO79" s="11">
        <v>2.8765705301438058</v>
      </c>
      <c r="AP79" s="11">
        <v>2.5446452471070167</v>
      </c>
      <c r="AQ79" s="11">
        <v>2.7655765524477425</v>
      </c>
      <c r="AR79" s="11">
        <v>2.4135814634795532</v>
      </c>
      <c r="AS79" s="11">
        <v>2.6171439274005932</v>
      </c>
      <c r="AT79" s="11"/>
      <c r="AU79" s="11"/>
      <c r="AV79" s="11">
        <v>2.840386163030455</v>
      </c>
      <c r="AW79" s="11">
        <v>2.3014861632778234</v>
      </c>
      <c r="AX79" s="11">
        <v>3.0606749833260687</v>
      </c>
      <c r="AY79" s="11">
        <v>2.5328806601871325</v>
      </c>
      <c r="AZ79" s="11">
        <v>2.6646077476424552</v>
      </c>
      <c r="BA79" s="11">
        <v>2.7154366399857168</v>
      </c>
      <c r="BB79" s="11">
        <v>2.2265653445209099</v>
      </c>
      <c r="BC79" s="11">
        <v>3.0652445089931697</v>
      </c>
      <c r="BD79" s="11"/>
      <c r="BE79" s="11">
        <v>3.3513399071747063</v>
      </c>
      <c r="BF79" s="11">
        <v>2.6757753550859102</v>
      </c>
      <c r="BG79" s="11"/>
      <c r="BH79" s="11"/>
      <c r="BI79" s="11"/>
      <c r="BJ79" s="11">
        <v>3.254469994266143</v>
      </c>
      <c r="BK79" s="11"/>
      <c r="BL79" s="11">
        <v>1.6535792401623499</v>
      </c>
      <c r="BM79" s="11"/>
      <c r="BN79" s="11">
        <v>2.4320347796487276</v>
      </c>
      <c r="BO79" s="11">
        <v>1.5682322236516559</v>
      </c>
      <c r="BP79" s="11">
        <v>2.1155642049722267</v>
      </c>
      <c r="BQ79" s="11">
        <v>1.7678860537235295</v>
      </c>
      <c r="BR79" s="11">
        <v>1.2083218265791158</v>
      </c>
      <c r="BS79" s="11">
        <v>1.8770633754495967</v>
      </c>
      <c r="BT79" s="11">
        <v>2.1672884754045665</v>
      </c>
      <c r="BU79" s="11"/>
      <c r="BV79" s="11"/>
      <c r="BW79" s="11">
        <v>2.9308952085277977</v>
      </c>
      <c r="BX79" s="11"/>
      <c r="BY79" s="11"/>
      <c r="BZ79" s="11">
        <v>1.7231843895140722</v>
      </c>
      <c r="CA79" s="11">
        <v>2.0358245868008389</v>
      </c>
      <c r="CB79" s="11">
        <v>1.981392085818739</v>
      </c>
      <c r="CC79" s="11">
        <v>2.3852412913605181</v>
      </c>
      <c r="CD79" s="11">
        <v>2.8684741886831033</v>
      </c>
      <c r="CE79" s="11"/>
      <c r="CF79" s="11">
        <v>1.5998263399163515</v>
      </c>
      <c r="CG79" s="11">
        <v>1.922509392851721</v>
      </c>
      <c r="CH79" s="11">
        <v>2.0718624992067785</v>
      </c>
      <c r="CI79" s="11">
        <v>2.7344172603855328</v>
      </c>
      <c r="CJ79" s="11">
        <v>2.4917146658338161</v>
      </c>
      <c r="CK79" s="11">
        <v>1.8587321054873351</v>
      </c>
      <c r="CL79" s="11">
        <v>2.0705417991878927</v>
      </c>
      <c r="CM79" s="11">
        <v>2.0840438288638512</v>
      </c>
      <c r="CN79" s="11">
        <v>1.95844358366583</v>
      </c>
      <c r="CO79" s="11">
        <v>1.6928026671294958</v>
      </c>
      <c r="CP79" s="11">
        <v>2.3250039048645594</v>
      </c>
      <c r="CQ79" s="11">
        <v>2.3807992780758274</v>
      </c>
      <c r="CR79" s="11">
        <v>2.1782946235529277</v>
      </c>
      <c r="CS79" s="11">
        <v>1.4994526874477871</v>
      </c>
      <c r="CT79" s="11">
        <v>2.1577572200503061</v>
      </c>
      <c r="CU79" s="11">
        <v>2.0080439979615154</v>
      </c>
      <c r="CV79" s="11"/>
      <c r="CW79" s="11">
        <v>2.2925414161060385</v>
      </c>
      <c r="CX79" s="11"/>
      <c r="CY79" s="11">
        <v>1.6011635376516529</v>
      </c>
      <c r="CZ79" s="11">
        <v>1.3759728367434934</v>
      </c>
      <c r="DA79" s="11">
        <v>2.3913335309267265</v>
      </c>
      <c r="DB79" s="11">
        <v>1.8891627089444081</v>
      </c>
      <c r="DC79" s="11">
        <v>2.0326170433350592</v>
      </c>
      <c r="DD79" s="11">
        <v>2.2831962088654771</v>
      </c>
      <c r="DE79" s="11">
        <v>2.353021652267882</v>
      </c>
      <c r="DF79" s="11">
        <v>2.2440125644596054</v>
      </c>
      <c r="DG79" s="11">
        <v>1.6376775727900703</v>
      </c>
      <c r="DH79" s="11">
        <v>2.8345222527976768</v>
      </c>
      <c r="DI79" s="11">
        <v>2.0331060056667156</v>
      </c>
      <c r="DJ79" s="11">
        <v>2.372795513466599</v>
      </c>
      <c r="DK79" s="11">
        <v>2.3515250162885266</v>
      </c>
      <c r="DL79" s="11">
        <v>2.5122926568212431</v>
      </c>
      <c r="DM79" s="11">
        <v>2.1221039206230903</v>
      </c>
      <c r="DN79" s="11">
        <v>1.1422311869829254</v>
      </c>
      <c r="DO79" s="11">
        <v>2.4802390303229411</v>
      </c>
      <c r="DP79" s="11">
        <v>2.4062725332859118</v>
      </c>
      <c r="DQ79" s="11">
        <v>2.5774244012263123</v>
      </c>
      <c r="DR79" s="11">
        <v>2.4333746724372443</v>
      </c>
      <c r="DS79" s="11">
        <v>2.2408784460248499</v>
      </c>
      <c r="DT79" s="11"/>
      <c r="DU79" s="11">
        <v>2.0214055601142427</v>
      </c>
      <c r="DV79" s="11"/>
      <c r="DW79" s="11">
        <v>2.180558587975149</v>
      </c>
      <c r="DX79" s="11">
        <v>2.0761191488599815</v>
      </c>
      <c r="DY79" s="11">
        <v>0.93686412656770612</v>
      </c>
      <c r="DZ79" s="11">
        <v>2.0984979701959059</v>
      </c>
      <c r="EA79" s="11">
        <v>0.96593657756482154</v>
      </c>
      <c r="EB79" s="11">
        <v>1.8616980831366139</v>
      </c>
      <c r="EC79" s="11"/>
      <c r="ED79" s="11"/>
      <c r="EE79" s="11"/>
      <c r="EF79" s="11">
        <v>2.0953975878915783</v>
      </c>
      <c r="EG79" s="11">
        <v>0.94330749448717965</v>
      </c>
      <c r="EH79" s="11">
        <v>1.9784986429771412</v>
      </c>
      <c r="EI79" s="11">
        <v>2.4584462750249423</v>
      </c>
      <c r="EJ79" s="11">
        <v>1.7231193847191697</v>
      </c>
      <c r="EK79" s="11">
        <v>2.2304997968314844</v>
      </c>
      <c r="EL79" s="11">
        <v>1.5351837630719618</v>
      </c>
      <c r="EM79" s="11"/>
      <c r="EN79" s="11">
        <v>2.544715020338236</v>
      </c>
      <c r="EO79" s="11">
        <v>1.4949319818916333</v>
      </c>
      <c r="EP79" s="11"/>
      <c r="EQ79" s="11"/>
      <c r="ER79" s="11">
        <v>1.973242968168043</v>
      </c>
      <c r="ES79" s="11">
        <v>2.4684372605845661</v>
      </c>
      <c r="ET79" s="11">
        <v>1.4142647928410603</v>
      </c>
      <c r="EU79" s="11">
        <v>1.7426564464225858</v>
      </c>
      <c r="EV79" s="11">
        <v>2.2251223169220302</v>
      </c>
      <c r="EW79" s="11">
        <v>2.4051135694274763</v>
      </c>
      <c r="EX79" s="11"/>
      <c r="EY79" s="11"/>
      <c r="EZ79" s="11">
        <v>0.90152230124854693</v>
      </c>
      <c r="FA79" s="11">
        <v>2.3764030338097113</v>
      </c>
      <c r="FB79" s="11"/>
      <c r="FC79" s="11">
        <v>2.312211260645515</v>
      </c>
      <c r="FD79" s="11">
        <v>1.3738680822342202</v>
      </c>
      <c r="FE79" s="11"/>
      <c r="FF79" s="11">
        <v>2.389254406758599</v>
      </c>
      <c r="FG79" s="11">
        <v>1.6416849981210091</v>
      </c>
      <c r="FH79" s="11"/>
      <c r="FI79" s="11">
        <v>2.0205100809573362</v>
      </c>
      <c r="FJ79" s="11">
        <v>1.7448131580961368</v>
      </c>
      <c r="FK79" s="11"/>
      <c r="FL79" s="11"/>
      <c r="FM79" s="11"/>
      <c r="FN79" s="11"/>
      <c r="FO79" s="11">
        <v>2.5325598575732426</v>
      </c>
      <c r="FP79" s="11">
        <v>1.4023751168512295</v>
      </c>
      <c r="FQ79" s="11">
        <v>2.1217526413371255</v>
      </c>
      <c r="FR79" s="11">
        <v>1.5659146146887217</v>
      </c>
      <c r="FS79" s="11">
        <v>2.0645860075846207</v>
      </c>
      <c r="FT79" s="11">
        <v>2.052436960095279</v>
      </c>
      <c r="FU79" s="11">
        <v>2.00943011293923</v>
      </c>
      <c r="FV79" s="11">
        <v>2.3745438159907994</v>
      </c>
      <c r="FW79" s="11"/>
      <c r="FX79" s="11"/>
      <c r="FY79" s="11">
        <v>1.5830056445002669</v>
      </c>
      <c r="FZ79" s="11">
        <v>1.5476169393359192</v>
      </c>
      <c r="GA79" s="11">
        <v>1.7731868281225225</v>
      </c>
      <c r="GB79" s="11">
        <v>1.5241168638169322</v>
      </c>
      <c r="GC79" s="11">
        <v>2.4535196898105607</v>
      </c>
      <c r="GD79" s="11"/>
      <c r="GE79" s="11">
        <v>1.9842131320948984</v>
      </c>
      <c r="GF79" s="11">
        <v>2.2197461879864444</v>
      </c>
      <c r="GG79" s="11"/>
      <c r="GH79" s="11">
        <v>2.2752216641894969</v>
      </c>
      <c r="GI79" s="11">
        <v>2.1345872930551022</v>
      </c>
      <c r="GJ79" s="11">
        <v>1.816218517351166</v>
      </c>
      <c r="GK79" s="11">
        <v>1.8093575160606159</v>
      </c>
      <c r="GL79" s="11">
        <v>2.0915901699510098</v>
      </c>
      <c r="GM79" s="11"/>
      <c r="GN79" s="11">
        <v>1.2999970004104662</v>
      </c>
      <c r="GO79" s="11"/>
      <c r="GP79" s="11"/>
      <c r="GQ79" s="11">
        <v>2.3208867871150445</v>
      </c>
      <c r="GR79" s="11">
        <v>1.5436700258454337</v>
      </c>
      <c r="GS79" s="11"/>
      <c r="GT79" s="11">
        <v>2.3865532464765482</v>
      </c>
      <c r="GU79" s="11"/>
      <c r="GV79" s="11">
        <v>2.5718697558844203</v>
      </c>
      <c r="GW79" s="11"/>
      <c r="GX79" s="11"/>
      <c r="GY79" s="11"/>
      <c r="GZ79" s="11">
        <v>1.8713935229881995</v>
      </c>
      <c r="HA79" s="11"/>
      <c r="HB79" s="11">
        <v>2.3448603707518094</v>
      </c>
      <c r="HC79" s="11">
        <v>2.2013054201553612</v>
      </c>
      <c r="HD79" s="11">
        <v>2.1490827752306485</v>
      </c>
      <c r="HE79" s="11">
        <v>2.8381091745562577</v>
      </c>
      <c r="HF79" s="11">
        <v>1.723221217052054</v>
      </c>
      <c r="HG79" s="11">
        <v>2.2407164477938921</v>
      </c>
      <c r="HH79" s="11">
        <v>1.9194091984971668</v>
      </c>
      <c r="HI79" s="11"/>
      <c r="HJ79" s="11"/>
      <c r="HK79" s="11"/>
      <c r="HL79" s="11">
        <v>1.8174928420551095</v>
      </c>
      <c r="HM79" s="11"/>
      <c r="HN79" s="11">
        <v>2.207236248269572</v>
      </c>
      <c r="HO79" s="11">
        <v>2.656962084103129</v>
      </c>
      <c r="HP79" s="11">
        <v>1.8037157871425951</v>
      </c>
      <c r="HQ79" s="11">
        <v>2.089041104611431</v>
      </c>
      <c r="HR79" s="11"/>
      <c r="HS79" s="11">
        <v>1.5863916458665426</v>
      </c>
      <c r="HT79" s="11"/>
      <c r="HU79" s="11">
        <v>2.4312611681157636</v>
      </c>
      <c r="HV79" s="11"/>
      <c r="HW79" s="11">
        <v>1.5279829350222718</v>
      </c>
      <c r="HX79" s="11"/>
      <c r="HY79" s="11"/>
      <c r="HZ79" s="11"/>
      <c r="IA79" s="11">
        <v>2.4454799213470082</v>
      </c>
      <c r="IB79" s="11"/>
      <c r="IC79" s="11">
        <v>2.2012299901521133</v>
      </c>
      <c r="ID79" s="11">
        <v>2.2089247450500658</v>
      </c>
      <c r="IE79" s="11"/>
      <c r="IF79" s="11"/>
      <c r="IG79" s="11">
        <v>2.3620779236063503</v>
      </c>
      <c r="IH79" s="11">
        <v>2.0735590423929762</v>
      </c>
      <c r="II79" s="11">
        <v>2.5906860063345261</v>
      </c>
      <c r="IJ79" s="11"/>
      <c r="IK79" s="11"/>
      <c r="IL79" s="11">
        <v>1.8614719425364312</v>
      </c>
      <c r="IM79" s="11">
        <v>1.925950824830911</v>
      </c>
      <c r="IN79" s="11">
        <v>2.2576769356695912</v>
      </c>
      <c r="IO79" s="11"/>
      <c r="IP79" s="11"/>
      <c r="IQ79" s="11"/>
      <c r="IR79" s="11"/>
      <c r="IS79" s="11"/>
      <c r="IT79" s="11"/>
      <c r="IU79" s="11">
        <v>1.4182853963104611</v>
      </c>
      <c r="IV79" s="11"/>
      <c r="IW79" s="11">
        <v>2.0060825930082959</v>
      </c>
      <c r="IX79" s="11">
        <v>1.4419080737137393</v>
      </c>
      <c r="IY79" s="11"/>
      <c r="IZ79" s="11">
        <v>2.0760699700709435</v>
      </c>
      <c r="JA79" s="11">
        <v>1.4836881517573361</v>
      </c>
      <c r="JB79" s="11"/>
      <c r="JC79" s="11"/>
      <c r="JD79" s="11"/>
      <c r="JE79" s="11">
        <v>1.4902709663150151</v>
      </c>
      <c r="JF79" s="11"/>
      <c r="JG79" s="11">
        <v>2.179093962368404</v>
      </c>
      <c r="JH79" s="11">
        <v>1.6879021578051354</v>
      </c>
      <c r="JI79" s="11">
        <v>1.6104596165501299</v>
      </c>
      <c r="JJ79" s="11"/>
      <c r="JK79" s="11">
        <v>1.1737200904093958</v>
      </c>
      <c r="JL79" s="11"/>
      <c r="JM79" s="11">
        <v>2.340816524255017</v>
      </c>
      <c r="JN79" s="11">
        <v>1.9683895459662482</v>
      </c>
      <c r="JO79" s="11">
        <v>2.3469166941267008</v>
      </c>
      <c r="JP79" s="11">
        <v>2.1954660661474468</v>
      </c>
      <c r="JQ79" s="11">
        <v>2.4774372708307317</v>
      </c>
      <c r="JR79" s="11">
        <v>1.2163493513262449</v>
      </c>
      <c r="JS79" s="11">
        <v>1.6331746800209419</v>
      </c>
      <c r="JT79" s="11">
        <v>1.6777721184752474</v>
      </c>
      <c r="JU79" s="11">
        <v>2.0421144132604852</v>
      </c>
      <c r="JV79" s="11"/>
      <c r="JW79" s="11"/>
      <c r="JX79" s="11"/>
      <c r="JY79" s="11">
        <v>2.810354050740409</v>
      </c>
      <c r="JZ79" s="11"/>
      <c r="KA79" s="11"/>
      <c r="KB79" s="11">
        <v>2.1480100191695874</v>
      </c>
      <c r="KC79" s="11"/>
      <c r="KD79" s="11"/>
      <c r="KE79" s="11">
        <v>2.1574451421492222</v>
      </c>
      <c r="KF79" s="11">
        <v>1.3579555283014977</v>
      </c>
      <c r="KG79" s="11">
        <v>2.2752875330530911</v>
      </c>
      <c r="KH79" s="11">
        <v>1.8742009396120778</v>
      </c>
      <c r="KI79" s="11">
        <v>2.2048826299012867</v>
      </c>
      <c r="KJ79" s="11">
        <v>1.7948242778043926</v>
      </c>
      <c r="KK79" s="11"/>
      <c r="KL79" s="11"/>
      <c r="KM79" s="11">
        <v>2.5016755785771916</v>
      </c>
      <c r="KN79" s="11"/>
      <c r="KO79" s="11"/>
      <c r="KP79" s="11">
        <v>2.7362485503268044</v>
      </c>
      <c r="KQ79" s="11"/>
      <c r="KR79" s="11">
        <v>1.901421538248163</v>
      </c>
      <c r="KS79" s="11">
        <v>2.3817711933433379</v>
      </c>
      <c r="KT79" s="11">
        <v>1.8250810015211447</v>
      </c>
    </row>
    <row r="80" spans="1:306" s="12" customFormat="1" ht="14" customHeight="1">
      <c r="A80" s="143" t="s">
        <v>37</v>
      </c>
      <c r="B80" s="11"/>
      <c r="C80" s="11"/>
      <c r="D80" s="11">
        <v>0.22046247055278786</v>
      </c>
      <c r="E80" s="11">
        <v>0.26637995371629963</v>
      </c>
      <c r="F80" s="11"/>
      <c r="G80" s="11">
        <v>0.37092285648702289</v>
      </c>
      <c r="H80" s="11"/>
      <c r="I80" s="11">
        <v>0.20806111078150594</v>
      </c>
      <c r="J80" s="11">
        <v>0.38673407476296046</v>
      </c>
      <c r="K80" s="11">
        <v>0.30133507681572375</v>
      </c>
      <c r="L80" s="11">
        <v>0.28838861182909287</v>
      </c>
      <c r="M80" s="11">
        <v>0.30415190448532531</v>
      </c>
      <c r="N80" s="11">
        <v>0.35394433346479487</v>
      </c>
      <c r="O80" s="11">
        <v>0.54026581905491866</v>
      </c>
      <c r="P80" s="11">
        <v>0.2642833126520478</v>
      </c>
      <c r="Q80" s="11">
        <v>0.38731744955842384</v>
      </c>
      <c r="R80" s="11">
        <v>0.31753969431632262</v>
      </c>
      <c r="S80" s="11">
        <v>0.40781610708075711</v>
      </c>
      <c r="T80" s="11">
        <v>0.32718068247686027</v>
      </c>
      <c r="U80" s="11">
        <v>0.30908805844920723</v>
      </c>
      <c r="V80" s="11">
        <v>0.37753471167834191</v>
      </c>
      <c r="W80" s="11">
        <v>0.25836671559772223</v>
      </c>
      <c r="X80" s="11">
        <v>0.48887948154931721</v>
      </c>
      <c r="Y80" s="11">
        <v>0.35922780157714423</v>
      </c>
      <c r="Z80" s="11">
        <v>0.35538237386643817</v>
      </c>
      <c r="AA80" s="11">
        <v>0.3598514713469767</v>
      </c>
      <c r="AB80" s="11">
        <v>0.35211739877543796</v>
      </c>
      <c r="AC80" s="11">
        <v>0.24787954659343048</v>
      </c>
      <c r="AD80" s="11"/>
      <c r="AE80" s="11">
        <v>0.38208355569182567</v>
      </c>
      <c r="AF80" s="11">
        <v>0.44416572103408813</v>
      </c>
      <c r="AG80" s="11"/>
      <c r="AH80" s="11">
        <v>0.39777983283904023</v>
      </c>
      <c r="AI80" s="11"/>
      <c r="AJ80" s="11">
        <v>0.35348352805301642</v>
      </c>
      <c r="AK80" s="11">
        <v>0.36984479087997646</v>
      </c>
      <c r="AL80" s="11">
        <v>0.34187390349088354</v>
      </c>
      <c r="AM80" s="11"/>
      <c r="AN80" s="11">
        <v>0.36930057916266029</v>
      </c>
      <c r="AO80" s="11">
        <v>0.38515757298692987</v>
      </c>
      <c r="AP80" s="11">
        <v>0.28865966902189738</v>
      </c>
      <c r="AQ80" s="11">
        <v>0.24486390718226239</v>
      </c>
      <c r="AR80" s="11">
        <v>0.36722401215172296</v>
      </c>
      <c r="AS80" s="11">
        <v>0.2655750259621048</v>
      </c>
      <c r="AT80" s="11"/>
      <c r="AU80" s="11"/>
      <c r="AV80" s="11">
        <v>0.40351939477051174</v>
      </c>
      <c r="AW80" s="11">
        <v>0.24026421993369165</v>
      </c>
      <c r="AX80" s="11">
        <v>0.44130082670434967</v>
      </c>
      <c r="AY80" s="11">
        <v>0.38532096990871451</v>
      </c>
      <c r="AZ80" s="11">
        <v>0.31955920567887619</v>
      </c>
      <c r="BA80" s="11">
        <v>0.35835280713495099</v>
      </c>
      <c r="BB80" s="11">
        <v>0.31268172445890546</v>
      </c>
      <c r="BC80" s="11">
        <v>0.34223975267985679</v>
      </c>
      <c r="BD80" s="11"/>
      <c r="BE80" s="11">
        <v>0.39905580236619503</v>
      </c>
      <c r="BF80" s="11">
        <v>0.40641439731723877</v>
      </c>
      <c r="BG80" s="11"/>
      <c r="BH80" s="11"/>
      <c r="BI80" s="11"/>
      <c r="BJ80" s="11">
        <v>0.39585729227897459</v>
      </c>
      <c r="BK80" s="11"/>
      <c r="BL80" s="11">
        <v>0.39736782291723677</v>
      </c>
      <c r="BM80" s="11"/>
      <c r="BN80" s="11">
        <v>0.43266086018056199</v>
      </c>
      <c r="BO80" s="11">
        <v>0.1913596992984716</v>
      </c>
      <c r="BP80" s="11">
        <v>0.23834289292376207</v>
      </c>
      <c r="BQ80" s="11">
        <v>0.30179341149834316</v>
      </c>
      <c r="BR80" s="11">
        <v>0.21533710677811715</v>
      </c>
      <c r="BS80" s="11">
        <v>0.24350455429358883</v>
      </c>
      <c r="BT80" s="11">
        <v>0.27571136047156675</v>
      </c>
      <c r="BU80" s="11"/>
      <c r="BV80" s="11"/>
      <c r="BW80" s="11">
        <v>0.23085119801116036</v>
      </c>
      <c r="BX80" s="11"/>
      <c r="BY80" s="11"/>
      <c r="BZ80" s="11">
        <v>0.26214694176062342</v>
      </c>
      <c r="CA80" s="11">
        <v>0.17123282562587883</v>
      </c>
      <c r="CB80" s="11">
        <v>0.26490448157820434</v>
      </c>
      <c r="CC80" s="11">
        <v>0.33184601737685215</v>
      </c>
      <c r="CD80" s="11">
        <v>0.27645922969179265</v>
      </c>
      <c r="CE80" s="11"/>
      <c r="CF80" s="11">
        <v>0.40504565083511368</v>
      </c>
      <c r="CG80" s="11">
        <v>0.34181673679370334</v>
      </c>
      <c r="CH80" s="11">
        <v>0.31960566622093123</v>
      </c>
      <c r="CI80" s="11">
        <v>0.30125588187193098</v>
      </c>
      <c r="CJ80" s="11">
        <v>0.38001296902593179</v>
      </c>
      <c r="CK80" s="11">
        <v>0.43487687666477876</v>
      </c>
      <c r="CL80" s="11">
        <v>0.45983536415241982</v>
      </c>
      <c r="CM80" s="11">
        <v>0.27562161306262328</v>
      </c>
      <c r="CN80" s="11">
        <v>0.33424126745587607</v>
      </c>
      <c r="CO80" s="11">
        <v>0.17991065906224396</v>
      </c>
      <c r="CP80" s="11">
        <v>0.27184108115820588</v>
      </c>
      <c r="CQ80" s="11">
        <v>0.22685666934729326</v>
      </c>
      <c r="CR80" s="11">
        <v>0.32352751190085283</v>
      </c>
      <c r="CS80" s="11">
        <v>0.24005137506648525</v>
      </c>
      <c r="CT80" s="11">
        <v>0.32803427292929943</v>
      </c>
      <c r="CU80" s="11">
        <v>0.31510247224831778</v>
      </c>
      <c r="CV80" s="11"/>
      <c r="CW80" s="11">
        <v>0.25471009350507196</v>
      </c>
      <c r="CX80" s="11"/>
      <c r="CY80" s="11">
        <v>0.30523705583535138</v>
      </c>
      <c r="CZ80" s="11">
        <v>0.23384939129126212</v>
      </c>
      <c r="DA80" s="11">
        <v>0.21654633311541874</v>
      </c>
      <c r="DB80" s="11">
        <v>0.15762514084185106</v>
      </c>
      <c r="DC80" s="11">
        <v>0.22246216644085348</v>
      </c>
      <c r="DD80" s="11">
        <v>0.29360251341562332</v>
      </c>
      <c r="DE80" s="11">
        <v>0.33102324359079432</v>
      </c>
      <c r="DF80" s="11">
        <v>0.3467839331400579</v>
      </c>
      <c r="DG80" s="11">
        <v>0.1557365827081672</v>
      </c>
      <c r="DH80" s="11">
        <v>0.24879774031343299</v>
      </c>
      <c r="DI80" s="11">
        <v>0.24661053797309529</v>
      </c>
      <c r="DJ80" s="11">
        <v>0.3477622065378751</v>
      </c>
      <c r="DK80" s="11">
        <v>0.33803041216766722</v>
      </c>
      <c r="DL80" s="11">
        <v>0.27721041135459412</v>
      </c>
      <c r="DM80" s="11">
        <v>0.3065513780851768</v>
      </c>
      <c r="DN80" s="11">
        <v>0.24944565240092917</v>
      </c>
      <c r="DO80" s="11">
        <v>0.25154478387596246</v>
      </c>
      <c r="DP80" s="11">
        <v>0.280499512380528</v>
      </c>
      <c r="DQ80" s="11">
        <v>0.24988109250871721</v>
      </c>
      <c r="DR80" s="11">
        <v>0.34770878746968925</v>
      </c>
      <c r="DS80" s="11">
        <v>0.33252518688360044</v>
      </c>
      <c r="DT80" s="11"/>
      <c r="DU80" s="11">
        <v>0.2415321962965106</v>
      </c>
      <c r="DV80" s="11"/>
      <c r="DW80" s="11">
        <v>0.38538071369860161</v>
      </c>
      <c r="DX80" s="11">
        <v>0.33413002458759278</v>
      </c>
      <c r="DY80" s="11">
        <v>0.12593849147031411</v>
      </c>
      <c r="DZ80" s="11">
        <v>0.20151112847953942</v>
      </c>
      <c r="EA80" s="11">
        <v>0.1466837693247596</v>
      </c>
      <c r="EB80" s="11">
        <v>0.43842167214871297</v>
      </c>
      <c r="EC80" s="11"/>
      <c r="ED80" s="11"/>
      <c r="EE80" s="11"/>
      <c r="EF80" s="11">
        <v>0.23031408126937919</v>
      </c>
      <c r="EG80" s="11">
        <v>0.12364239556378993</v>
      </c>
      <c r="EH80" s="11">
        <v>0.26057522117565651</v>
      </c>
      <c r="EI80" s="11">
        <v>0.38241571450847134</v>
      </c>
      <c r="EJ80" s="11">
        <v>0.27926547174737465</v>
      </c>
      <c r="EK80" s="11">
        <v>0.41615652946655096</v>
      </c>
      <c r="EL80" s="11">
        <v>0.3477739691408902</v>
      </c>
      <c r="EM80" s="11"/>
      <c r="EN80" s="11">
        <v>0.34331359580249821</v>
      </c>
      <c r="EO80" s="11">
        <v>0.14678525238600645</v>
      </c>
      <c r="EP80" s="11"/>
      <c r="EQ80" s="11"/>
      <c r="ER80" s="11">
        <v>0.37291449113733566</v>
      </c>
      <c r="ES80" s="11">
        <v>0.33131267802357589</v>
      </c>
      <c r="ET80" s="11">
        <v>0.15530134467244899</v>
      </c>
      <c r="EU80" s="11">
        <v>0.30331354443484682</v>
      </c>
      <c r="EV80" s="11">
        <v>0.35183904284394424</v>
      </c>
      <c r="EW80" s="11">
        <v>0.28981288434034264</v>
      </c>
      <c r="EX80" s="11"/>
      <c r="EY80" s="11"/>
      <c r="EZ80" s="11">
        <v>0.15903540889956388</v>
      </c>
      <c r="FA80" s="11">
        <v>0.2804953567475838</v>
      </c>
      <c r="FB80" s="11"/>
      <c r="FC80" s="11">
        <v>0.40961111861161004</v>
      </c>
      <c r="FD80" s="11">
        <v>0.19734425690128823</v>
      </c>
      <c r="FE80" s="11"/>
      <c r="FF80" s="11">
        <v>0.45404550258780596</v>
      </c>
      <c r="FG80" s="11">
        <v>0.17053544214952215</v>
      </c>
      <c r="FH80" s="11"/>
      <c r="FI80" s="11">
        <v>0.36369882673670267</v>
      </c>
      <c r="FJ80" s="11">
        <v>0.28871616387358051</v>
      </c>
      <c r="FK80" s="11"/>
      <c r="FL80" s="11"/>
      <c r="FM80" s="11"/>
      <c r="FN80" s="11"/>
      <c r="FO80" s="11">
        <v>0.31764632164576012</v>
      </c>
      <c r="FP80" s="11">
        <v>0.24229428492906036</v>
      </c>
      <c r="FQ80" s="11">
        <v>0.15548092478501779</v>
      </c>
      <c r="FR80" s="11">
        <v>0.17755526291424889</v>
      </c>
      <c r="FS80" s="11">
        <v>0.34224034043027629</v>
      </c>
      <c r="FT80" s="11">
        <v>0.30372434310818919</v>
      </c>
      <c r="FU80" s="11">
        <v>0.30700944253390189</v>
      </c>
      <c r="FV80" s="11">
        <v>0.30602351647263137</v>
      </c>
      <c r="FW80" s="11"/>
      <c r="FX80" s="11"/>
      <c r="FY80" s="11">
        <v>0.22103128373191522</v>
      </c>
      <c r="FZ80" s="11">
        <v>0.17492048180495975</v>
      </c>
      <c r="GA80" s="11">
        <v>0.29394541770614591</v>
      </c>
      <c r="GB80" s="11">
        <v>0.23358218044658921</v>
      </c>
      <c r="GC80" s="11">
        <v>0.30633144462978784</v>
      </c>
      <c r="GD80" s="11"/>
      <c r="GE80" s="11">
        <v>0.25337174082454855</v>
      </c>
      <c r="GF80" s="11">
        <v>0.29870685828246246</v>
      </c>
      <c r="GG80" s="11"/>
      <c r="GH80" s="11">
        <v>0.29435514782588623</v>
      </c>
      <c r="GI80" s="11">
        <v>0.41623109991625468</v>
      </c>
      <c r="GJ80" s="11">
        <v>0.25334754027093281</v>
      </c>
      <c r="GK80" s="11">
        <v>0.25321312038345994</v>
      </c>
      <c r="GL80" s="11">
        <v>0.36481323155424294</v>
      </c>
      <c r="GM80" s="11"/>
      <c r="GN80" s="11">
        <v>0.20103759083306799</v>
      </c>
      <c r="GO80" s="11"/>
      <c r="GP80" s="11"/>
      <c r="GQ80" s="11">
        <v>0.30276291415461998</v>
      </c>
      <c r="GR80" s="11">
        <v>0.29358535263859098</v>
      </c>
      <c r="GS80" s="11"/>
      <c r="GT80" s="11">
        <v>0.27262985378165683</v>
      </c>
      <c r="GU80" s="11"/>
      <c r="GV80" s="11">
        <v>0.26524774324008876</v>
      </c>
      <c r="GW80" s="11"/>
      <c r="GX80" s="11"/>
      <c r="GY80" s="11"/>
      <c r="GZ80" s="11">
        <v>0.31575574407992602</v>
      </c>
      <c r="HA80" s="11"/>
      <c r="HB80" s="11">
        <v>0.3230171739278116</v>
      </c>
      <c r="HC80" s="11">
        <v>0.31244116988176973</v>
      </c>
      <c r="HD80" s="11">
        <v>0.25981696067176885</v>
      </c>
      <c r="HE80" s="11">
        <v>0.37306426881479515</v>
      </c>
      <c r="HF80" s="11">
        <v>0.24220859473938194</v>
      </c>
      <c r="HG80" s="11">
        <v>0.37092822845402895</v>
      </c>
      <c r="HH80" s="11">
        <v>0.21871053521832692</v>
      </c>
      <c r="HI80" s="11"/>
      <c r="HJ80" s="11"/>
      <c r="HK80" s="11"/>
      <c r="HL80" s="11">
        <v>0.23401282469193885</v>
      </c>
      <c r="HM80" s="11"/>
      <c r="HN80" s="11">
        <v>0.28743728604445312</v>
      </c>
      <c r="HO80" s="11">
        <v>0.33285727929290937</v>
      </c>
      <c r="HP80" s="11">
        <v>0.25031189179851232</v>
      </c>
      <c r="HQ80" s="11">
        <v>0.20565844211890991</v>
      </c>
      <c r="HR80" s="11"/>
      <c r="HS80" s="11">
        <v>0.21268006284699936</v>
      </c>
      <c r="HT80" s="11"/>
      <c r="HU80" s="11">
        <v>0.37314925080865913</v>
      </c>
      <c r="HV80" s="11"/>
      <c r="HW80" s="11">
        <v>0.31989979731944962</v>
      </c>
      <c r="HX80" s="11"/>
      <c r="HY80" s="11"/>
      <c r="HZ80" s="11"/>
      <c r="IA80" s="11">
        <v>0.25153720549871728</v>
      </c>
      <c r="IB80" s="11"/>
      <c r="IC80" s="11">
        <v>0.22714752465384813</v>
      </c>
      <c r="ID80" s="11">
        <v>0.25887033038948903</v>
      </c>
      <c r="IE80" s="11"/>
      <c r="IF80" s="11"/>
      <c r="IG80" s="11">
        <v>0.31501815537316158</v>
      </c>
      <c r="IH80" s="11">
        <v>0.40363346170728392</v>
      </c>
      <c r="II80" s="11">
        <v>0.33219497527831565</v>
      </c>
      <c r="IJ80" s="11"/>
      <c r="IK80" s="11"/>
      <c r="IL80" s="11">
        <v>0.27723031042029994</v>
      </c>
      <c r="IM80" s="11">
        <v>0.22690320285078652</v>
      </c>
      <c r="IN80" s="11">
        <v>0.2832389834939984</v>
      </c>
      <c r="IO80" s="11"/>
      <c r="IP80" s="11"/>
      <c r="IQ80" s="11"/>
      <c r="IR80" s="11"/>
      <c r="IS80" s="11"/>
      <c r="IT80" s="11"/>
      <c r="IU80" s="11">
        <v>0.16215046703531372</v>
      </c>
      <c r="IV80" s="11"/>
      <c r="IW80" s="11">
        <v>0.15674199353610188</v>
      </c>
      <c r="IX80" s="11">
        <v>0.21177170234785075</v>
      </c>
      <c r="IY80" s="11"/>
      <c r="IZ80" s="11">
        <v>0.2564225464648261</v>
      </c>
      <c r="JA80" s="11">
        <v>0.21980925293246659</v>
      </c>
      <c r="JB80" s="11"/>
      <c r="JC80" s="11"/>
      <c r="JD80" s="11"/>
      <c r="JE80" s="11">
        <v>0.2099059489933498</v>
      </c>
      <c r="JF80" s="11"/>
      <c r="JG80" s="11">
        <v>0.29423031461973848</v>
      </c>
      <c r="JH80" s="11">
        <v>0.22172528926408516</v>
      </c>
      <c r="JI80" s="11">
        <v>0.2631721327288748</v>
      </c>
      <c r="JJ80" s="11"/>
      <c r="JK80" s="11">
        <v>0.17309469729782614</v>
      </c>
      <c r="JL80" s="11"/>
      <c r="JM80" s="11">
        <v>0.20274937756573994</v>
      </c>
      <c r="JN80" s="11">
        <v>0.28052856473989901</v>
      </c>
      <c r="JO80" s="11">
        <v>0.31784444285421415</v>
      </c>
      <c r="JP80" s="11">
        <v>0.37316130527190561</v>
      </c>
      <c r="JQ80" s="11">
        <v>0.15186169898535962</v>
      </c>
      <c r="JR80" s="11">
        <v>0.1589682419157977</v>
      </c>
      <c r="JS80" s="11">
        <v>0.18323978635517235</v>
      </c>
      <c r="JT80" s="11">
        <v>0.21769243560167859</v>
      </c>
      <c r="JU80" s="11">
        <v>0.21064641114105373</v>
      </c>
      <c r="JV80" s="11"/>
      <c r="JW80" s="11"/>
      <c r="JX80" s="11"/>
      <c r="JY80" s="11">
        <v>0.33066683883260489</v>
      </c>
      <c r="JZ80" s="11"/>
      <c r="KA80" s="11"/>
      <c r="KB80" s="11">
        <v>0.29740741035750934</v>
      </c>
      <c r="KC80" s="11"/>
      <c r="KD80" s="11"/>
      <c r="KE80" s="11">
        <v>0.18595567761557111</v>
      </c>
      <c r="KF80" s="11">
        <v>0.19455210533232495</v>
      </c>
      <c r="KG80" s="11">
        <v>0.28592126503150778</v>
      </c>
      <c r="KH80" s="11">
        <v>0.23497943797975304</v>
      </c>
      <c r="KI80" s="11">
        <v>0.30198334509089192</v>
      </c>
      <c r="KJ80" s="11">
        <v>0.33631724756327669</v>
      </c>
      <c r="KK80" s="11"/>
      <c r="KL80" s="11"/>
      <c r="KM80" s="11">
        <v>0.35596867668230109</v>
      </c>
      <c r="KN80" s="11"/>
      <c r="KO80" s="11"/>
      <c r="KP80" s="11">
        <v>0.3547584322241143</v>
      </c>
      <c r="KQ80" s="11"/>
      <c r="KR80" s="11">
        <v>0.21668724193396202</v>
      </c>
      <c r="KS80" s="11">
        <v>0.3542597539019729</v>
      </c>
      <c r="KT80" s="11">
        <v>0.37658471395410825</v>
      </c>
    </row>
    <row r="81" spans="1:306" s="12" customFormat="1" ht="14" customHeight="1">
      <c r="A81" s="143" t="s">
        <v>38</v>
      </c>
      <c r="B81" s="11"/>
      <c r="C81" s="11"/>
      <c r="D81" s="11">
        <v>2.00642941777997</v>
      </c>
      <c r="E81" s="11">
        <v>2.4954216683707697</v>
      </c>
      <c r="F81" s="11"/>
      <c r="G81" s="11">
        <v>2.9362500439361332</v>
      </c>
      <c r="H81" s="11"/>
      <c r="I81" s="11">
        <v>2.3920234560162195</v>
      </c>
      <c r="J81" s="11">
        <v>2.860224607726479</v>
      </c>
      <c r="K81" s="11">
        <v>2.1990027469838185</v>
      </c>
      <c r="L81" s="11">
        <v>1.9839693429700713</v>
      </c>
      <c r="M81" s="11">
        <v>1.8753934945444035</v>
      </c>
      <c r="N81" s="11">
        <v>2.8981522821290335</v>
      </c>
      <c r="O81" s="11">
        <v>2.4301335589146045</v>
      </c>
      <c r="P81" s="11">
        <v>2.4215834281224922</v>
      </c>
      <c r="Q81" s="11">
        <v>2.3742233107683712</v>
      </c>
      <c r="R81" s="11">
        <v>2.4146377901538973</v>
      </c>
      <c r="S81" s="11">
        <v>2.0817451772112272</v>
      </c>
      <c r="T81" s="11">
        <v>2.1185596987802895</v>
      </c>
      <c r="U81" s="11">
        <v>2.169881322134994</v>
      </c>
      <c r="V81" s="11">
        <v>2.4165252740163461</v>
      </c>
      <c r="W81" s="11">
        <v>2.7697039366569043</v>
      </c>
      <c r="X81" s="11">
        <v>1.8587705188614783</v>
      </c>
      <c r="Y81" s="11">
        <v>2.6327220737695392</v>
      </c>
      <c r="Z81" s="11">
        <v>2.0109107549386041</v>
      </c>
      <c r="AA81" s="11">
        <v>2.1750585104331921</v>
      </c>
      <c r="AB81" s="11">
        <v>2.0442030721710123</v>
      </c>
      <c r="AC81" s="11">
        <v>2.9198149105409641</v>
      </c>
      <c r="AD81" s="11"/>
      <c r="AE81" s="11">
        <v>2.7196393859510004</v>
      </c>
      <c r="AF81" s="11">
        <v>3.2162574510965469</v>
      </c>
      <c r="AG81" s="11"/>
      <c r="AH81" s="11">
        <v>2.7564479691608121</v>
      </c>
      <c r="AI81" s="11"/>
      <c r="AJ81" s="11">
        <v>1.7075391410884468</v>
      </c>
      <c r="AK81" s="11">
        <v>2.1944005547605396</v>
      </c>
      <c r="AL81" s="11">
        <v>2.9867981642418222</v>
      </c>
      <c r="AM81" s="11"/>
      <c r="AN81" s="11">
        <v>3.1402799345795609</v>
      </c>
      <c r="AO81" s="11">
        <v>2.1403997819013374</v>
      </c>
      <c r="AP81" s="11">
        <v>2.7951392939692208</v>
      </c>
      <c r="AQ81" s="11">
        <v>2.4373849765895668</v>
      </c>
      <c r="AR81" s="11">
        <v>2.6178907164542022</v>
      </c>
      <c r="AS81" s="11">
        <v>2.2558073925510396</v>
      </c>
      <c r="AT81" s="11"/>
      <c r="AU81" s="11"/>
      <c r="AV81" s="11">
        <v>2.2699452381000831</v>
      </c>
      <c r="AW81" s="11">
        <v>2.019540194027956</v>
      </c>
      <c r="AX81" s="11">
        <v>2.8295643141338482</v>
      </c>
      <c r="AY81" s="11">
        <v>1.8360861746008601</v>
      </c>
      <c r="AZ81" s="11">
        <v>2.0144966607170196</v>
      </c>
      <c r="BA81" s="11">
        <v>2.3406742284409208</v>
      </c>
      <c r="BB81" s="11">
        <v>3.1390651981636157</v>
      </c>
      <c r="BC81" s="11">
        <v>2.2249810004297839</v>
      </c>
      <c r="BD81" s="11"/>
      <c r="BE81" s="11">
        <v>2.3524977566464678</v>
      </c>
      <c r="BF81" s="11">
        <v>3.1247462151202359</v>
      </c>
      <c r="BG81" s="11"/>
      <c r="BH81" s="11"/>
      <c r="BI81" s="11"/>
      <c r="BJ81" s="11">
        <v>3.1074352321911696</v>
      </c>
      <c r="BK81" s="11"/>
      <c r="BL81" s="11">
        <v>1.7959478021331035</v>
      </c>
      <c r="BM81" s="11"/>
      <c r="BN81" s="11">
        <v>1.7299523419215195</v>
      </c>
      <c r="BO81" s="11">
        <v>1.0195001559361168</v>
      </c>
      <c r="BP81" s="11">
        <v>1.3980329088087347</v>
      </c>
      <c r="BQ81" s="11">
        <v>2.4992960421938446</v>
      </c>
      <c r="BR81" s="11">
        <v>1.0040356390355816</v>
      </c>
      <c r="BS81" s="11">
        <v>1.5829149773524005</v>
      </c>
      <c r="BT81" s="11">
        <v>1.9467458455195128</v>
      </c>
      <c r="BU81" s="11"/>
      <c r="BV81" s="11"/>
      <c r="BW81" s="11">
        <v>2.75981722043747</v>
      </c>
      <c r="BX81" s="11"/>
      <c r="BY81" s="11"/>
      <c r="BZ81" s="11">
        <v>1.6065044583681229</v>
      </c>
      <c r="CA81" s="11">
        <v>1.3840185368322639</v>
      </c>
      <c r="CB81" s="11">
        <v>2.7249520315448561</v>
      </c>
      <c r="CC81" s="11">
        <v>2.6829455909941147</v>
      </c>
      <c r="CD81" s="11">
        <v>1.886884989029276</v>
      </c>
      <c r="CE81" s="11"/>
      <c r="CF81" s="11">
        <v>1.0871338953933452</v>
      </c>
      <c r="CG81" s="11">
        <v>1.8739071262018987</v>
      </c>
      <c r="CH81" s="11">
        <v>1.6976259880833569</v>
      </c>
      <c r="CI81" s="11">
        <v>2.2493437545704462</v>
      </c>
      <c r="CJ81" s="11">
        <v>2.1949733102030269</v>
      </c>
      <c r="CK81" s="11">
        <v>2.6182595272666673</v>
      </c>
      <c r="CL81" s="11">
        <v>2.1754024534422816</v>
      </c>
      <c r="CM81" s="11">
        <v>1.8524727382802908</v>
      </c>
      <c r="CN81" s="11">
        <v>1.7306603675694434</v>
      </c>
      <c r="CO81" s="11">
        <v>2.1338139022822959</v>
      </c>
      <c r="CP81" s="11">
        <v>1.5239216726737916</v>
      </c>
      <c r="CQ81" s="11">
        <v>2.3715387955831289</v>
      </c>
      <c r="CR81" s="11">
        <v>2.6578832621999826</v>
      </c>
      <c r="CS81" s="11">
        <v>2.1015630385391666</v>
      </c>
      <c r="CT81" s="11">
        <v>2.2401914450235796</v>
      </c>
      <c r="CU81" s="11">
        <v>1.904600803517196</v>
      </c>
      <c r="CV81" s="11"/>
      <c r="CW81" s="11">
        <v>2.8947297256733187</v>
      </c>
      <c r="CX81" s="11"/>
      <c r="CY81" s="11">
        <v>1.4238473621554439</v>
      </c>
      <c r="CZ81" s="11">
        <v>1.8396428970945706</v>
      </c>
      <c r="DA81" s="11">
        <v>1.8055730577728977</v>
      </c>
      <c r="DB81" s="11">
        <v>2.2416039494515889</v>
      </c>
      <c r="DC81" s="11">
        <v>1.9799113716753132</v>
      </c>
      <c r="DD81" s="11">
        <v>1.5210229589832196</v>
      </c>
      <c r="DE81" s="11">
        <v>2.349255676294983</v>
      </c>
      <c r="DF81" s="11">
        <v>2.1633459168699947</v>
      </c>
      <c r="DG81" s="11">
        <v>2.2445175778659339</v>
      </c>
      <c r="DH81" s="11">
        <v>2.2499524386306833</v>
      </c>
      <c r="DI81" s="11">
        <v>2.0261870189411741</v>
      </c>
      <c r="DJ81" s="11">
        <v>1.8026575959985314</v>
      </c>
      <c r="DK81" s="11">
        <v>2.814376770917705</v>
      </c>
      <c r="DL81" s="11">
        <v>1.8254633198851651</v>
      </c>
      <c r="DM81" s="11">
        <v>1.7949784070429688</v>
      </c>
      <c r="DN81" s="11">
        <v>2.1919721912609824</v>
      </c>
      <c r="DO81" s="11">
        <v>1.0572598697702744</v>
      </c>
      <c r="DP81" s="11">
        <v>2.4920847684934282</v>
      </c>
      <c r="DQ81" s="11">
        <v>2.2573624391787575</v>
      </c>
      <c r="DR81" s="11">
        <v>2.2697248718725329</v>
      </c>
      <c r="DS81" s="11">
        <v>2.1937271170668895</v>
      </c>
      <c r="DT81" s="11"/>
      <c r="DU81" s="11">
        <v>1.8224177362899217</v>
      </c>
      <c r="DV81" s="11"/>
      <c r="DW81" s="11">
        <v>2.4076275504434883</v>
      </c>
      <c r="DX81" s="11">
        <v>2.1466090532998168</v>
      </c>
      <c r="DY81" s="11">
        <v>1.4573332974363775</v>
      </c>
      <c r="DZ81" s="11">
        <v>1.3722880792884222</v>
      </c>
      <c r="EA81" s="11">
        <v>1.0662663788758406</v>
      </c>
      <c r="EB81" s="11">
        <v>0.76211281937256758</v>
      </c>
      <c r="EC81" s="11"/>
      <c r="ED81" s="11"/>
      <c r="EE81" s="11"/>
      <c r="EF81" s="11">
        <v>1.6609032480619892</v>
      </c>
      <c r="EG81" s="11">
        <v>0.55360195366348308</v>
      </c>
      <c r="EH81" s="11">
        <v>1.3218007782986902</v>
      </c>
      <c r="EI81" s="11">
        <v>1.7362318044025142</v>
      </c>
      <c r="EJ81" s="11">
        <v>1.7142562299587361</v>
      </c>
      <c r="EK81" s="11">
        <v>1.59210635686973</v>
      </c>
      <c r="EL81" s="11">
        <v>2.1083287837521016</v>
      </c>
      <c r="EM81" s="11"/>
      <c r="EN81" s="11">
        <v>2.3414212156230838</v>
      </c>
      <c r="EO81" s="11">
        <v>1.025168596707382</v>
      </c>
      <c r="EP81" s="11"/>
      <c r="EQ81" s="11"/>
      <c r="ER81" s="11">
        <v>1.8527610419133103</v>
      </c>
      <c r="ES81" s="11">
        <v>1.7364300306871903</v>
      </c>
      <c r="ET81" s="11">
        <v>1.1304629675217983</v>
      </c>
      <c r="EU81" s="11">
        <v>1.2478194222633512</v>
      </c>
      <c r="EV81" s="11">
        <v>1.7945886310114061</v>
      </c>
      <c r="EW81" s="11">
        <v>1.659703381293542</v>
      </c>
      <c r="EX81" s="11"/>
      <c r="EY81" s="11"/>
      <c r="EZ81" s="11">
        <v>0.34294189664800823</v>
      </c>
      <c r="FA81" s="11">
        <v>1.7603671295205696</v>
      </c>
      <c r="FB81" s="11"/>
      <c r="FC81" s="11">
        <v>2.4275511105640004</v>
      </c>
      <c r="FD81" s="11">
        <v>1.8756338479726045</v>
      </c>
      <c r="FE81" s="11"/>
      <c r="FF81" s="11">
        <v>1.7421461408014842</v>
      </c>
      <c r="FG81" s="11">
        <v>1.8258644454902235</v>
      </c>
      <c r="FH81" s="11"/>
      <c r="FI81" s="11">
        <v>1.7563680714174184</v>
      </c>
      <c r="FJ81" s="11">
        <v>1.6461872179422798</v>
      </c>
      <c r="FK81" s="11"/>
      <c r="FL81" s="11"/>
      <c r="FM81" s="11"/>
      <c r="FN81" s="11"/>
      <c r="FO81" s="11">
        <v>1.782583928406271</v>
      </c>
      <c r="FP81" s="11">
        <v>1.646235890711341</v>
      </c>
      <c r="FQ81" s="11">
        <v>1.9709665081852996</v>
      </c>
      <c r="FR81" s="11">
        <v>1.5526074691681762</v>
      </c>
      <c r="FS81" s="11">
        <v>1.9203855346731069</v>
      </c>
      <c r="FT81" s="11">
        <v>1.4105987318989117</v>
      </c>
      <c r="FU81" s="11">
        <v>1.966678211604554</v>
      </c>
      <c r="FV81" s="11">
        <v>2.2227096034454075</v>
      </c>
      <c r="FW81" s="11"/>
      <c r="FX81" s="11"/>
      <c r="FY81" s="11">
        <v>1.1718073181551778</v>
      </c>
      <c r="FZ81" s="11">
        <v>1.7474312493296487</v>
      </c>
      <c r="GA81" s="11">
        <v>1.8938663241449087</v>
      </c>
      <c r="GB81" s="11">
        <v>1.8671429027791233</v>
      </c>
      <c r="GC81" s="11">
        <v>2.3981979430867661</v>
      </c>
      <c r="GD81" s="11"/>
      <c r="GE81" s="11">
        <v>1.5794383354992432</v>
      </c>
      <c r="GF81" s="11">
        <v>1.9948580564060789</v>
      </c>
      <c r="GG81" s="11"/>
      <c r="GH81" s="11">
        <v>1.7947754026262568</v>
      </c>
      <c r="GI81" s="11">
        <v>2.0305025251630955</v>
      </c>
      <c r="GJ81" s="11">
        <v>1.6679501037994813</v>
      </c>
      <c r="GK81" s="11">
        <v>0.97572654786049018</v>
      </c>
      <c r="GL81" s="11">
        <v>2.2922059519368303</v>
      </c>
      <c r="GM81" s="11"/>
      <c r="GN81" s="11">
        <v>0.85980597149631466</v>
      </c>
      <c r="GO81" s="11"/>
      <c r="GP81" s="11"/>
      <c r="GQ81" s="11">
        <v>1.8535522062508489</v>
      </c>
      <c r="GR81" s="11">
        <v>1.7258625817470048</v>
      </c>
      <c r="GS81" s="11"/>
      <c r="GT81" s="11">
        <v>1.982078845482365</v>
      </c>
      <c r="GU81" s="11"/>
      <c r="GV81" s="11">
        <v>3.1347537042864064</v>
      </c>
      <c r="GW81" s="11"/>
      <c r="GX81" s="11"/>
      <c r="GY81" s="11"/>
      <c r="GZ81" s="11">
        <v>1.3068138611470812</v>
      </c>
      <c r="HA81" s="11"/>
      <c r="HB81" s="11">
        <v>2.2226083568832746</v>
      </c>
      <c r="HC81" s="11">
        <v>1.3611102105116177</v>
      </c>
      <c r="HD81" s="11">
        <v>1.7241398240593553</v>
      </c>
      <c r="HE81" s="11">
        <v>2.2272855579822686</v>
      </c>
      <c r="HF81" s="11">
        <v>1.7723751359245095</v>
      </c>
      <c r="HG81" s="11">
        <v>1.7840179148311335</v>
      </c>
      <c r="HH81" s="11">
        <v>1.236579725919017</v>
      </c>
      <c r="HI81" s="11"/>
      <c r="HJ81" s="11"/>
      <c r="HK81" s="11"/>
      <c r="HL81" s="11">
        <v>1.2732026464766011</v>
      </c>
      <c r="HM81" s="11"/>
      <c r="HN81" s="11">
        <v>2.086764435363607</v>
      </c>
      <c r="HO81" s="11">
        <v>2.1152710602504317</v>
      </c>
      <c r="HP81" s="11">
        <v>1.65502890115179</v>
      </c>
      <c r="HQ81" s="11">
        <v>1.8749345803925563</v>
      </c>
      <c r="HR81" s="11"/>
      <c r="HS81" s="11">
        <v>1.4036314808605044</v>
      </c>
      <c r="HT81" s="11"/>
      <c r="HU81" s="11">
        <v>2.016617672844919</v>
      </c>
      <c r="HV81" s="11"/>
      <c r="HW81" s="11">
        <v>1.1318393150055404</v>
      </c>
      <c r="HX81" s="11"/>
      <c r="HY81" s="11"/>
      <c r="HZ81" s="11"/>
      <c r="IA81" s="11">
        <v>1.6140408995125963</v>
      </c>
      <c r="IB81" s="11"/>
      <c r="IC81" s="11">
        <v>1.5514554142846884</v>
      </c>
      <c r="ID81" s="11">
        <v>1.4406699950822845</v>
      </c>
      <c r="IE81" s="11"/>
      <c r="IF81" s="11"/>
      <c r="IG81" s="11">
        <v>2.45885184144726</v>
      </c>
      <c r="IH81" s="11">
        <v>1.9269163934036033</v>
      </c>
      <c r="II81" s="11">
        <v>2.2729048823255247</v>
      </c>
      <c r="IJ81" s="11"/>
      <c r="IK81" s="11"/>
      <c r="IL81" s="11">
        <v>2.0064832937474071</v>
      </c>
      <c r="IM81" s="11">
        <v>1.844152729365141</v>
      </c>
      <c r="IN81" s="11">
        <v>1.4807244255575087</v>
      </c>
      <c r="IO81" s="11"/>
      <c r="IP81" s="11"/>
      <c r="IQ81" s="11"/>
      <c r="IR81" s="11"/>
      <c r="IS81" s="11"/>
      <c r="IT81" s="11"/>
      <c r="IU81" s="11">
        <v>1.3453781872389947</v>
      </c>
      <c r="IV81" s="11"/>
      <c r="IW81" s="11">
        <v>1.4913126528016778</v>
      </c>
      <c r="IX81" s="11">
        <v>0.79485408772760224</v>
      </c>
      <c r="IY81" s="11"/>
      <c r="IZ81" s="11">
        <v>1.7349003739355817</v>
      </c>
      <c r="JA81" s="11">
        <v>1.3238834987929775</v>
      </c>
      <c r="JB81" s="11"/>
      <c r="JC81" s="11"/>
      <c r="JD81" s="11"/>
      <c r="JE81" s="11">
        <v>1.653843751350808</v>
      </c>
      <c r="JF81" s="11"/>
      <c r="JG81" s="11">
        <v>2.3379440252604269</v>
      </c>
      <c r="JH81" s="11">
        <v>2.1370934328114193</v>
      </c>
      <c r="JI81" s="11">
        <v>2.0685241744323126</v>
      </c>
      <c r="JJ81" s="11"/>
      <c r="JK81" s="11">
        <v>1.2285756405820003</v>
      </c>
      <c r="JL81" s="11"/>
      <c r="JM81" s="11">
        <v>1.6725752570087229</v>
      </c>
      <c r="JN81" s="11">
        <v>1.6060225080514094</v>
      </c>
      <c r="JO81" s="11">
        <v>1.5886044506425989</v>
      </c>
      <c r="JP81" s="11">
        <v>1.9124002245375533</v>
      </c>
      <c r="JQ81" s="11">
        <v>3.2269430806312212</v>
      </c>
      <c r="JR81" s="11">
        <v>1.2120386893261443</v>
      </c>
      <c r="JS81" s="11">
        <v>0.89867026024958341</v>
      </c>
      <c r="JT81" s="11">
        <v>1.2618035831121841</v>
      </c>
      <c r="JU81" s="11">
        <v>1.4085620298080674</v>
      </c>
      <c r="JV81" s="11"/>
      <c r="JW81" s="11"/>
      <c r="JX81" s="11"/>
      <c r="JY81" s="11">
        <v>2.0922959991577157</v>
      </c>
      <c r="JZ81" s="11"/>
      <c r="KA81" s="11"/>
      <c r="KB81" s="11">
        <v>2.8596185897802053</v>
      </c>
      <c r="KC81" s="11"/>
      <c r="KD81" s="11"/>
      <c r="KE81" s="11">
        <v>2.4786736090521444</v>
      </c>
      <c r="KF81" s="11">
        <v>1.3152135448441118</v>
      </c>
      <c r="KG81" s="11">
        <v>1.9378981410550344</v>
      </c>
      <c r="KH81" s="11">
        <v>2.0533931855580825</v>
      </c>
      <c r="KI81" s="11">
        <v>2.3800658901329741</v>
      </c>
      <c r="KJ81" s="11">
        <v>3.2239663149177704</v>
      </c>
      <c r="KK81" s="11"/>
      <c r="KL81" s="11"/>
      <c r="KM81" s="11">
        <v>2.2373506362187525</v>
      </c>
      <c r="KN81" s="11"/>
      <c r="KO81" s="11"/>
      <c r="KP81" s="11">
        <v>2.0485482353069555</v>
      </c>
      <c r="KQ81" s="11"/>
      <c r="KR81" s="11">
        <v>1.9456609293103058</v>
      </c>
      <c r="KS81" s="11">
        <v>2.5682407472885904</v>
      </c>
      <c r="KT81" s="11">
        <v>2.0134584343396962</v>
      </c>
    </row>
    <row r="82" spans="1:306" s="12" customFormat="1" ht="14" customHeight="1">
      <c r="A82" s="143" t="s">
        <v>39</v>
      </c>
      <c r="B82" s="11"/>
      <c r="C82" s="11"/>
      <c r="D82" s="11">
        <v>0.3099630534513923</v>
      </c>
      <c r="E82" s="11">
        <v>0.29237590858603224</v>
      </c>
      <c r="F82" s="11"/>
      <c r="G82" s="11">
        <v>0.16402731619899727</v>
      </c>
      <c r="H82" s="11"/>
      <c r="I82" s="11">
        <v>0.46359124218630082</v>
      </c>
      <c r="J82" s="11">
        <v>0.44227837433918366</v>
      </c>
      <c r="K82" s="11">
        <v>0.29699767043628733</v>
      </c>
      <c r="L82" s="11">
        <v>0.33278223036366877</v>
      </c>
      <c r="M82" s="11">
        <v>0.17852181014933224</v>
      </c>
      <c r="N82" s="11">
        <v>0.29575665659762662</v>
      </c>
      <c r="O82" s="11">
        <v>0.23560537855215458</v>
      </c>
      <c r="P82" s="11">
        <v>0.30383883815810531</v>
      </c>
      <c r="Q82" s="11">
        <v>0.10203412049542136</v>
      </c>
      <c r="R82" s="11">
        <v>0.38570282599868755</v>
      </c>
      <c r="S82" s="11">
        <v>0.49574789698425981</v>
      </c>
      <c r="T82" s="11">
        <v>0.47916696744618004</v>
      </c>
      <c r="U82" s="11">
        <v>0.33211439883020583</v>
      </c>
      <c r="V82" s="11">
        <v>0.38643268874145986</v>
      </c>
      <c r="W82" s="11">
        <v>0.24937398414662634</v>
      </c>
      <c r="X82" s="11">
        <v>0.20141837914699454</v>
      </c>
      <c r="Y82" s="11">
        <v>0.32839702642795643</v>
      </c>
      <c r="Z82" s="11">
        <v>0.43764195782081977</v>
      </c>
      <c r="AA82" s="11">
        <v>0.2733541548803809</v>
      </c>
      <c r="AB82" s="11">
        <v>0.31366065013127958</v>
      </c>
      <c r="AC82" s="11">
        <v>0.24403325977056514</v>
      </c>
      <c r="AD82" s="11"/>
      <c r="AE82" s="11">
        <v>0.26939130329681038</v>
      </c>
      <c r="AF82" s="11">
        <v>0.2506393134525986</v>
      </c>
      <c r="AG82" s="11"/>
      <c r="AH82" s="11">
        <v>0.60533137698786421</v>
      </c>
      <c r="AI82" s="11"/>
      <c r="AJ82" s="11">
        <v>0.354492709348249</v>
      </c>
      <c r="AK82" s="11">
        <v>0.34428791281432136</v>
      </c>
      <c r="AL82" s="11">
        <v>0.4100956406611313</v>
      </c>
      <c r="AM82" s="11"/>
      <c r="AN82" s="11">
        <v>0.34886672183988093</v>
      </c>
      <c r="AO82" s="11">
        <v>0.23330050672541328</v>
      </c>
      <c r="AP82" s="11">
        <v>0.45055776164615763</v>
      </c>
      <c r="AQ82" s="11">
        <v>0.42170284733351154</v>
      </c>
      <c r="AR82" s="11">
        <v>0.15961518329872859</v>
      </c>
      <c r="AS82" s="11">
        <v>0.25580192088062947</v>
      </c>
      <c r="AT82" s="11"/>
      <c r="AU82" s="11"/>
      <c r="AV82" s="11">
        <v>0.50848133714608457</v>
      </c>
      <c r="AW82" s="11">
        <v>0.3018346863444536</v>
      </c>
      <c r="AX82" s="11">
        <v>0.3182747939682477</v>
      </c>
      <c r="AY82" s="11">
        <v>0.33059772300905826</v>
      </c>
      <c r="AZ82" s="11">
        <v>0.27862384422188152</v>
      </c>
      <c r="BA82" s="11">
        <v>0.41541092618664421</v>
      </c>
      <c r="BB82" s="11">
        <v>0.39274549751090726</v>
      </c>
      <c r="BC82" s="11">
        <v>0.25898756254670241</v>
      </c>
      <c r="BD82" s="11"/>
      <c r="BE82" s="11">
        <v>0.42155952649867451</v>
      </c>
      <c r="BF82" s="11">
        <v>0.43451915263997698</v>
      </c>
      <c r="BG82" s="11"/>
      <c r="BH82" s="11"/>
      <c r="BI82" s="11"/>
      <c r="BJ82" s="11">
        <v>0.56294239181712102</v>
      </c>
      <c r="BK82" s="11"/>
      <c r="BL82" s="11">
        <v>0.29497116061014533</v>
      </c>
      <c r="BM82" s="11"/>
      <c r="BN82" s="11">
        <v>0.26477985481248512</v>
      </c>
      <c r="BO82" s="11">
        <v>0.25624980103725026</v>
      </c>
      <c r="BP82" s="11">
        <v>0.21748813100249154</v>
      </c>
      <c r="BQ82" s="11">
        <v>0.26305204896479384</v>
      </c>
      <c r="BR82" s="11">
        <v>0.22433486022786406</v>
      </c>
      <c r="BS82" s="11">
        <v>0.34798909161840885</v>
      </c>
      <c r="BT82" s="11">
        <v>0.32323269810170319</v>
      </c>
      <c r="BU82" s="11"/>
      <c r="BV82" s="11"/>
      <c r="BW82" s="11">
        <v>0.30405831920714477</v>
      </c>
      <c r="BX82" s="11"/>
      <c r="BY82" s="11"/>
      <c r="BZ82" s="11">
        <v>0.28298096584134447</v>
      </c>
      <c r="CA82" s="11">
        <v>0.17106937514343046</v>
      </c>
      <c r="CB82" s="11">
        <v>0.18517860820791551</v>
      </c>
      <c r="CC82" s="11">
        <v>0.26595683308851442</v>
      </c>
      <c r="CD82" s="11">
        <v>0.26933601224339682</v>
      </c>
      <c r="CE82" s="11"/>
      <c r="CF82" s="11">
        <v>0.14785339500874967</v>
      </c>
      <c r="CG82" s="11">
        <v>0.21359372758409415</v>
      </c>
      <c r="CH82" s="11">
        <v>0.32677877493250862</v>
      </c>
      <c r="CI82" s="11">
        <v>0.53822833158749916</v>
      </c>
      <c r="CJ82" s="11">
        <v>0.22612416887310641</v>
      </c>
      <c r="CK82" s="11">
        <v>0.25773647358158047</v>
      </c>
      <c r="CL82" s="11">
        <v>0.34220860810518122</v>
      </c>
      <c r="CM82" s="11">
        <v>0.29382472127999987</v>
      </c>
      <c r="CN82" s="11">
        <v>0.32593679466499287</v>
      </c>
      <c r="CO82" s="11">
        <v>0.25117163853639846</v>
      </c>
      <c r="CP82" s="11">
        <v>0.2915609200134735</v>
      </c>
      <c r="CQ82" s="11">
        <v>0.30630013957321478</v>
      </c>
      <c r="CR82" s="11">
        <v>0.3328187572091903</v>
      </c>
      <c r="CS82" s="11">
        <v>0.32478816408733374</v>
      </c>
      <c r="CT82" s="11">
        <v>0.24147599640747414</v>
      </c>
      <c r="CU82" s="11">
        <v>0.32448891538115077</v>
      </c>
      <c r="CV82" s="11"/>
      <c r="CW82" s="11">
        <v>0.41059870919094082</v>
      </c>
      <c r="CX82" s="11"/>
      <c r="CY82" s="11">
        <v>0.29818111210054116</v>
      </c>
      <c r="CZ82" s="11">
        <v>0.17087424063244167</v>
      </c>
      <c r="DA82" s="11">
        <v>0.39245404825444047</v>
      </c>
      <c r="DB82" s="11">
        <v>0.44148489016263065</v>
      </c>
      <c r="DC82" s="11">
        <v>0.31074556456216046</v>
      </c>
      <c r="DD82" s="11">
        <v>0.39012161416673402</v>
      </c>
      <c r="DE82" s="11">
        <v>0.29627044100259864</v>
      </c>
      <c r="DF82" s="11">
        <v>0.46329931403509056</v>
      </c>
      <c r="DG82" s="11">
        <v>0.36314529000185547</v>
      </c>
      <c r="DH82" s="11">
        <v>0.47743868162468384</v>
      </c>
      <c r="DI82" s="11">
        <v>0.35878628623306724</v>
      </c>
      <c r="DJ82" s="11">
        <v>0.30961697346047595</v>
      </c>
      <c r="DK82" s="11">
        <v>0.34908655875790867</v>
      </c>
      <c r="DL82" s="11">
        <v>0.44021887064243803</v>
      </c>
      <c r="DM82" s="11">
        <v>0.36747277135605311</v>
      </c>
      <c r="DN82" s="11">
        <v>0.36163895241844168</v>
      </c>
      <c r="DO82" s="11">
        <v>0.31910186401927632</v>
      </c>
      <c r="DP82" s="11">
        <v>0.36171171596297602</v>
      </c>
      <c r="DQ82" s="11">
        <v>0.30612210409003782</v>
      </c>
      <c r="DR82" s="11">
        <v>0.28007893304875814</v>
      </c>
      <c r="DS82" s="11">
        <v>0.30986774105622383</v>
      </c>
      <c r="DT82" s="11"/>
      <c r="DU82" s="11">
        <v>0.34856634329857672</v>
      </c>
      <c r="DV82" s="11"/>
      <c r="DW82" s="11">
        <v>0.30688231213365474</v>
      </c>
      <c r="DX82" s="11">
        <v>0.27075328814706173</v>
      </c>
      <c r="DY82" s="11">
        <v>0.1104940644072052</v>
      </c>
      <c r="DZ82" s="11">
        <v>0.25183354319687506</v>
      </c>
      <c r="EA82" s="11">
        <v>0.22903691117187328</v>
      </c>
      <c r="EB82" s="11">
        <v>0.19976828490063292</v>
      </c>
      <c r="EC82" s="11"/>
      <c r="ED82" s="11"/>
      <c r="EE82" s="11"/>
      <c r="EF82" s="11">
        <v>0.36007972773659946</v>
      </c>
      <c r="EG82" s="11">
        <v>0.10183088228616131</v>
      </c>
      <c r="EH82" s="11">
        <v>0.35527817529078914</v>
      </c>
      <c r="EI82" s="11">
        <v>0.38215186406975715</v>
      </c>
      <c r="EJ82" s="11">
        <v>0.24155695662724627</v>
      </c>
      <c r="EK82" s="11">
        <v>0.24997475532273264</v>
      </c>
      <c r="EL82" s="11">
        <v>0.21369334077458571</v>
      </c>
      <c r="EM82" s="11"/>
      <c r="EN82" s="11">
        <v>0.38339237577613061</v>
      </c>
      <c r="EO82" s="11">
        <v>0.30540718706791831</v>
      </c>
      <c r="EP82" s="11"/>
      <c r="EQ82" s="11"/>
      <c r="ER82" s="11">
        <v>0.29232519402204066</v>
      </c>
      <c r="ES82" s="11">
        <v>0.34516107869434537</v>
      </c>
      <c r="ET82" s="11">
        <v>0.1880563075186962</v>
      </c>
      <c r="EU82" s="11">
        <v>0.27466244483369562</v>
      </c>
      <c r="EV82" s="11">
        <v>0.21657126799620335</v>
      </c>
      <c r="EW82" s="11">
        <v>0.3404544057603327</v>
      </c>
      <c r="EX82" s="11"/>
      <c r="EY82" s="11"/>
      <c r="EZ82" s="11">
        <v>0.14142837097695013</v>
      </c>
      <c r="FA82" s="11">
        <v>0.18315036257025474</v>
      </c>
      <c r="FB82" s="11"/>
      <c r="FC82" s="11">
        <v>0.32921436795133396</v>
      </c>
      <c r="FD82" s="11">
        <v>0.17070217002139212</v>
      </c>
      <c r="FE82" s="11"/>
      <c r="FF82" s="11">
        <v>0.33388682470484105</v>
      </c>
      <c r="FG82" s="11">
        <v>0.23479501851749582</v>
      </c>
      <c r="FH82" s="11"/>
      <c r="FI82" s="11">
        <v>0.33837649030301342</v>
      </c>
      <c r="FJ82" s="11">
        <v>0.34521877324221756</v>
      </c>
      <c r="FK82" s="11"/>
      <c r="FL82" s="11"/>
      <c r="FM82" s="11"/>
      <c r="FN82" s="11"/>
      <c r="FO82" s="11">
        <v>0.37612614953822188</v>
      </c>
      <c r="FP82" s="11">
        <v>0.17730681996771519</v>
      </c>
      <c r="FQ82" s="11">
        <v>0.11915354927060219</v>
      </c>
      <c r="FR82" s="11">
        <v>0.17263431436260293</v>
      </c>
      <c r="FS82" s="11">
        <v>0.24684079798835021</v>
      </c>
      <c r="FT82" s="11">
        <v>0.24737332737845621</v>
      </c>
      <c r="FU82" s="11">
        <v>0.30763865770686322</v>
      </c>
      <c r="FV82" s="11">
        <v>0.32552142117249799</v>
      </c>
      <c r="FW82" s="11"/>
      <c r="FX82" s="11"/>
      <c r="FY82" s="11">
        <v>0.21027409616621229</v>
      </c>
      <c r="FZ82" s="11">
        <v>0.26434678295358721</v>
      </c>
      <c r="GA82" s="11">
        <v>0.22899534263506366</v>
      </c>
      <c r="GB82" s="11">
        <v>0.22259821218822942</v>
      </c>
      <c r="GC82" s="11">
        <v>0.36304690246840127</v>
      </c>
      <c r="GD82" s="11"/>
      <c r="GE82" s="11">
        <v>0.23723306305174066</v>
      </c>
      <c r="GF82" s="11">
        <v>0.26313319856483514</v>
      </c>
      <c r="GG82" s="11"/>
      <c r="GH82" s="11">
        <v>0.2157216903933839</v>
      </c>
      <c r="GI82" s="11">
        <v>0.31496420564422872</v>
      </c>
      <c r="GJ82" s="11">
        <v>0.26773585447166814</v>
      </c>
      <c r="GK82" s="11">
        <v>0.18621431766748958</v>
      </c>
      <c r="GL82" s="11">
        <v>0.28237431817256287</v>
      </c>
      <c r="GM82" s="11"/>
      <c r="GN82" s="11">
        <v>0.23255406245211663</v>
      </c>
      <c r="GO82" s="11"/>
      <c r="GP82" s="11"/>
      <c r="GQ82" s="11">
        <v>0.24565662075736777</v>
      </c>
      <c r="GR82" s="11">
        <v>0.30530772774537468</v>
      </c>
      <c r="GS82" s="11"/>
      <c r="GT82" s="11">
        <v>0.23998630982239461</v>
      </c>
      <c r="GU82" s="11"/>
      <c r="GV82" s="11">
        <v>0.36712975693601241</v>
      </c>
      <c r="GW82" s="11"/>
      <c r="GX82" s="11"/>
      <c r="GY82" s="11"/>
      <c r="GZ82" s="11">
        <v>0.21554866095226755</v>
      </c>
      <c r="HA82" s="11"/>
      <c r="HB82" s="11">
        <v>0.37989519029887453</v>
      </c>
      <c r="HC82" s="11">
        <v>0.12760167184299692</v>
      </c>
      <c r="HD82" s="11">
        <v>0.23718321723307123</v>
      </c>
      <c r="HE82" s="11">
        <v>0.32793765881193432</v>
      </c>
      <c r="HF82" s="11">
        <v>0.20713406276635807</v>
      </c>
      <c r="HG82" s="11">
        <v>0.20369886551692207</v>
      </c>
      <c r="HH82" s="11">
        <v>0.146875143381513</v>
      </c>
      <c r="HI82" s="11"/>
      <c r="HJ82" s="11"/>
      <c r="HK82" s="11"/>
      <c r="HL82" s="11">
        <v>0.18462442343632945</v>
      </c>
      <c r="HM82" s="11"/>
      <c r="HN82" s="11">
        <v>0.1678688355848256</v>
      </c>
      <c r="HO82" s="11">
        <v>0.31116425435858458</v>
      </c>
      <c r="HP82" s="11">
        <v>0.17220365946356825</v>
      </c>
      <c r="HQ82" s="11">
        <v>0.24418205364238019</v>
      </c>
      <c r="HR82" s="11"/>
      <c r="HS82" s="11">
        <v>0.24230069165019832</v>
      </c>
      <c r="HT82" s="11"/>
      <c r="HU82" s="11">
        <v>0.29430561405242206</v>
      </c>
      <c r="HV82" s="11"/>
      <c r="HW82" s="11">
        <v>0.23070619064066561</v>
      </c>
      <c r="HX82" s="11"/>
      <c r="HY82" s="11"/>
      <c r="HZ82" s="11"/>
      <c r="IA82" s="11">
        <v>0.26219491553271929</v>
      </c>
      <c r="IB82" s="11"/>
      <c r="IC82" s="11">
        <v>0.16750144528472821</v>
      </c>
      <c r="ID82" s="11">
        <v>0.26671907526362149</v>
      </c>
      <c r="IE82" s="11"/>
      <c r="IF82" s="11"/>
      <c r="IG82" s="11">
        <v>0.36484662943262047</v>
      </c>
      <c r="IH82" s="11">
        <v>0.19112502223357167</v>
      </c>
      <c r="II82" s="11">
        <v>0.22886393569820673</v>
      </c>
      <c r="IJ82" s="11"/>
      <c r="IK82" s="11"/>
      <c r="IL82" s="11">
        <v>0.10775858246930332</v>
      </c>
      <c r="IM82" s="11">
        <v>0.18541317582264993</v>
      </c>
      <c r="IN82" s="11">
        <v>0.26063962832505055</v>
      </c>
      <c r="IO82" s="11"/>
      <c r="IP82" s="11"/>
      <c r="IQ82" s="11"/>
      <c r="IR82" s="11"/>
      <c r="IS82" s="11"/>
      <c r="IT82" s="11"/>
      <c r="IU82" s="11">
        <v>0.21977243234612867</v>
      </c>
      <c r="IV82" s="11"/>
      <c r="IW82" s="11">
        <v>0.21017175323117829</v>
      </c>
      <c r="IX82" s="11">
        <v>0.24186219097663419</v>
      </c>
      <c r="IY82" s="11"/>
      <c r="IZ82" s="11">
        <v>0.19065863621457529</v>
      </c>
      <c r="JA82" s="11">
        <v>0.13857968601986512</v>
      </c>
      <c r="JB82" s="11"/>
      <c r="JC82" s="11"/>
      <c r="JD82" s="11"/>
      <c r="JE82" s="11">
        <v>0.18349106068551996</v>
      </c>
      <c r="JF82" s="11"/>
      <c r="JG82" s="11">
        <v>0.23440995503416992</v>
      </c>
      <c r="JH82" s="11">
        <v>0.14266275117668126</v>
      </c>
      <c r="JI82" s="11">
        <v>0.21172614788288216</v>
      </c>
      <c r="JJ82" s="11"/>
      <c r="JK82" s="11">
        <v>0.14427507166793027</v>
      </c>
      <c r="JL82" s="11"/>
      <c r="JM82" s="11">
        <v>0.20500035416147155</v>
      </c>
      <c r="JN82" s="11">
        <v>0.21470884308399255</v>
      </c>
      <c r="JO82" s="11">
        <v>0.25659643836665519</v>
      </c>
      <c r="JP82" s="11">
        <v>0.29585693363275534</v>
      </c>
      <c r="JQ82" s="11">
        <v>0.28942575328175651</v>
      </c>
      <c r="JR82" s="11">
        <v>0.16919957388003445</v>
      </c>
      <c r="JS82" s="11">
        <v>0.12351834477708623</v>
      </c>
      <c r="JT82" s="11">
        <v>0.2391986341303394</v>
      </c>
      <c r="JU82" s="11">
        <v>0.21413801427845555</v>
      </c>
      <c r="JV82" s="11"/>
      <c r="JW82" s="11"/>
      <c r="JX82" s="11"/>
      <c r="JY82" s="11">
        <v>0.3133079129762415</v>
      </c>
      <c r="JZ82" s="11"/>
      <c r="KA82" s="11"/>
      <c r="KB82" s="11">
        <v>0.22790342113144851</v>
      </c>
      <c r="KC82" s="11"/>
      <c r="KD82" s="11"/>
      <c r="KE82" s="11">
        <v>0.2356797585698118</v>
      </c>
      <c r="KF82" s="11">
        <v>0.15807760457088221</v>
      </c>
      <c r="KG82" s="11">
        <v>0.37187736353661865</v>
      </c>
      <c r="KH82" s="11">
        <v>0.15038359345380933</v>
      </c>
      <c r="KI82" s="11">
        <v>0.18289152692125532</v>
      </c>
      <c r="KJ82" s="11">
        <v>0.2692989358011485</v>
      </c>
      <c r="KK82" s="11"/>
      <c r="KL82" s="11"/>
      <c r="KM82" s="11">
        <v>0.25540950885621061</v>
      </c>
      <c r="KN82" s="11"/>
      <c r="KO82" s="11"/>
      <c r="KP82" s="11">
        <v>0.20261748009540093</v>
      </c>
      <c r="KQ82" s="11"/>
      <c r="KR82" s="11">
        <v>0.30310436535886803</v>
      </c>
      <c r="KS82" s="11">
        <v>0.2954901009866594</v>
      </c>
      <c r="KT82" s="11">
        <v>0.21764843514068</v>
      </c>
    </row>
    <row r="83" spans="1:306" s="12" customFormat="1" ht="14" customHeight="1">
      <c r="A83" s="143" t="s">
        <v>40</v>
      </c>
      <c r="B83" s="11"/>
      <c r="C83" s="11"/>
      <c r="D83" s="11">
        <v>1.3607506663053723</v>
      </c>
      <c r="E83" s="11">
        <v>1.9401329585590037</v>
      </c>
      <c r="F83" s="11"/>
      <c r="G83" s="11">
        <v>3.1308074115642048</v>
      </c>
      <c r="H83" s="11"/>
      <c r="I83" s="11">
        <v>2.2501884916242494</v>
      </c>
      <c r="J83" s="11">
        <v>1.3073129944117101</v>
      </c>
      <c r="K83" s="11">
        <v>2.3418099211074104</v>
      </c>
      <c r="L83" s="11">
        <v>1.9518717137791819</v>
      </c>
      <c r="M83" s="11">
        <v>1.8580192046308326</v>
      </c>
      <c r="N83" s="11">
        <v>1.9636204501553562</v>
      </c>
      <c r="O83" s="11">
        <v>2.8876029726490478</v>
      </c>
      <c r="P83" s="11">
        <v>1.7427340272038083</v>
      </c>
      <c r="Q83" s="11">
        <v>2.8342062052649273</v>
      </c>
      <c r="R83" s="11">
        <v>3.0820697802761683</v>
      </c>
      <c r="S83" s="11">
        <v>2.3678508935156337</v>
      </c>
      <c r="T83" s="11">
        <v>1.8245443059915389</v>
      </c>
      <c r="U83" s="11">
        <v>1.8095270843721514</v>
      </c>
      <c r="V83" s="11">
        <v>1.6508101497654553</v>
      </c>
      <c r="W83" s="11">
        <v>2.2884354142499572</v>
      </c>
      <c r="X83" s="11">
        <v>3.2856881538860003</v>
      </c>
      <c r="Y83" s="11">
        <v>2.0315528500738527</v>
      </c>
      <c r="Z83" s="11">
        <v>3.1069583896665187</v>
      </c>
      <c r="AA83" s="11">
        <v>2.3503874712072133</v>
      </c>
      <c r="AB83" s="11">
        <v>2.7306374493270358</v>
      </c>
      <c r="AC83" s="11">
        <v>1.4703301603514751</v>
      </c>
      <c r="AD83" s="11"/>
      <c r="AE83" s="11">
        <v>1.7277654546600305</v>
      </c>
      <c r="AF83" s="11">
        <v>1.9341531901379581</v>
      </c>
      <c r="AG83" s="11"/>
      <c r="AH83" s="11">
        <v>1.2722578549589916</v>
      </c>
      <c r="AI83" s="11"/>
      <c r="AJ83" s="11">
        <v>2.1729472447348082</v>
      </c>
      <c r="AK83" s="11">
        <v>1.2281326365126839</v>
      </c>
      <c r="AL83" s="11">
        <v>2.3275798965403935</v>
      </c>
      <c r="AM83" s="11"/>
      <c r="AN83" s="11">
        <v>2.0126225290913715</v>
      </c>
      <c r="AO83" s="11">
        <v>1.9697807481486818</v>
      </c>
      <c r="AP83" s="11">
        <v>2.552622697375261</v>
      </c>
      <c r="AQ83" s="11">
        <v>2.0998038225500966</v>
      </c>
      <c r="AR83" s="11">
        <v>2.4710856384602802</v>
      </c>
      <c r="AS83" s="11">
        <v>2.3626138604949265</v>
      </c>
      <c r="AT83" s="11"/>
      <c r="AU83" s="11"/>
      <c r="AV83" s="11">
        <v>1.9824747506246978</v>
      </c>
      <c r="AW83" s="11">
        <v>1.3433216896504894</v>
      </c>
      <c r="AX83" s="11">
        <v>2.1990507013303495</v>
      </c>
      <c r="AY83" s="11">
        <v>2.7505148761674345</v>
      </c>
      <c r="AZ83" s="11">
        <v>2.546357496786706</v>
      </c>
      <c r="BA83" s="11">
        <v>2.4971380626728092</v>
      </c>
      <c r="BB83" s="11">
        <v>2.4267394545486858</v>
      </c>
      <c r="BC83" s="11">
        <v>1.9133285068117307</v>
      </c>
      <c r="BD83" s="11"/>
      <c r="BE83" s="11">
        <v>2.2827422957435388</v>
      </c>
      <c r="BF83" s="11">
        <v>2.0884418538101497</v>
      </c>
      <c r="BG83" s="11"/>
      <c r="BH83" s="11"/>
      <c r="BI83" s="11"/>
      <c r="BJ83" s="11">
        <v>2.136909105442403</v>
      </c>
      <c r="BK83" s="11"/>
      <c r="BL83" s="11">
        <v>1.6568146407766529</v>
      </c>
      <c r="BM83" s="11"/>
      <c r="BN83" s="11">
        <v>1.2680861622648312</v>
      </c>
      <c r="BO83" s="11">
        <v>1.3323188144604117</v>
      </c>
      <c r="BP83" s="11">
        <v>0.93653961644876127</v>
      </c>
      <c r="BQ83" s="11">
        <v>1.6216601503860284</v>
      </c>
      <c r="BR83" s="11">
        <v>0.98192316802199564</v>
      </c>
      <c r="BS83" s="11">
        <v>0.84751488707810685</v>
      </c>
      <c r="BT83" s="11">
        <v>1.73840364168244</v>
      </c>
      <c r="BU83" s="11"/>
      <c r="BV83" s="11"/>
      <c r="BW83" s="11">
        <v>1.5811640506257931</v>
      </c>
      <c r="BX83" s="11"/>
      <c r="BY83" s="11"/>
      <c r="BZ83" s="11">
        <v>1.2867864634535364</v>
      </c>
      <c r="CA83" s="11">
        <v>1.530739415316599</v>
      </c>
      <c r="CB83" s="11">
        <v>2.4388372849576712</v>
      </c>
      <c r="CC83" s="11">
        <v>2.4796297054895664</v>
      </c>
      <c r="CD83" s="11">
        <v>1.7974172872384455</v>
      </c>
      <c r="CE83" s="11"/>
      <c r="CF83" s="11">
        <v>1.4398364192352913</v>
      </c>
      <c r="CG83" s="11">
        <v>1.1837024024315446</v>
      </c>
      <c r="CH83" s="11">
        <v>1.7134855123474135</v>
      </c>
      <c r="CI83" s="11">
        <v>2.1903924675977442</v>
      </c>
      <c r="CJ83" s="11">
        <v>1.1718846960882852</v>
      </c>
      <c r="CK83" s="11">
        <v>2.1499148481288883</v>
      </c>
      <c r="CL83" s="11">
        <v>2.2090629524454917</v>
      </c>
      <c r="CM83" s="11">
        <v>1.7881223480198647</v>
      </c>
      <c r="CN83" s="11">
        <v>1.0385643523296677</v>
      </c>
      <c r="CO83" s="11">
        <v>1.1608008376930985</v>
      </c>
      <c r="CP83" s="11">
        <v>1.7324859422694898</v>
      </c>
      <c r="CQ83" s="11">
        <v>2.0489023441552359</v>
      </c>
      <c r="CR83" s="11">
        <v>2.6516426273793439</v>
      </c>
      <c r="CS83" s="11">
        <v>1.7197793552863858</v>
      </c>
      <c r="CT83" s="11">
        <v>1.9568330223645976</v>
      </c>
      <c r="CU83" s="11">
        <v>2.2054805922632972</v>
      </c>
      <c r="CV83" s="11"/>
      <c r="CW83" s="11">
        <v>2.0492665838070763</v>
      </c>
      <c r="CX83" s="11"/>
      <c r="CY83" s="11">
        <v>1.1740695228054834</v>
      </c>
      <c r="CZ83" s="11">
        <v>1.3505370386726598</v>
      </c>
      <c r="DA83" s="11">
        <v>1.621171464710577</v>
      </c>
      <c r="DB83" s="11">
        <v>0.75849224954556871</v>
      </c>
      <c r="DC83" s="11">
        <v>2.1361674330294176</v>
      </c>
      <c r="DD83" s="11">
        <v>1.5941836915937417</v>
      </c>
      <c r="DE83" s="11">
        <v>1.5301040861176334</v>
      </c>
      <c r="DF83" s="11">
        <v>2.627740823622954</v>
      </c>
      <c r="DG83" s="11">
        <v>0.84915417246411395</v>
      </c>
      <c r="DH83" s="11">
        <v>1.8989028687200917</v>
      </c>
      <c r="DI83" s="11">
        <v>2.0951350572449634</v>
      </c>
      <c r="DJ83" s="11">
        <v>1.908348893071151</v>
      </c>
      <c r="DK83" s="11">
        <v>2.6874795981429265</v>
      </c>
      <c r="DL83" s="11">
        <v>2.0346464282956265</v>
      </c>
      <c r="DM83" s="11">
        <v>1.9637854424601084</v>
      </c>
      <c r="DN83" s="11">
        <v>2.1011661130026251</v>
      </c>
      <c r="DO83" s="11">
        <v>1.7843858529199463</v>
      </c>
      <c r="DP83" s="11">
        <v>1.7600039331177573</v>
      </c>
      <c r="DQ83" s="11">
        <v>1.5622171587716736</v>
      </c>
      <c r="DR83" s="11">
        <v>2.2242969250732889</v>
      </c>
      <c r="DS83" s="11">
        <v>1.6081186913814902</v>
      </c>
      <c r="DT83" s="11"/>
      <c r="DU83" s="11">
        <v>2.0712049799719945</v>
      </c>
      <c r="DV83" s="11"/>
      <c r="DW83" s="11">
        <v>3.7897285029117413</v>
      </c>
      <c r="DX83" s="11">
        <v>1.9208943397846714</v>
      </c>
      <c r="DY83" s="11">
        <v>0.74990064581071347</v>
      </c>
      <c r="DZ83" s="11">
        <v>2.17493680551449</v>
      </c>
      <c r="EA83" s="11">
        <v>2.294384434358594</v>
      </c>
      <c r="EB83" s="11">
        <v>1.2502830996843737</v>
      </c>
      <c r="EC83" s="11"/>
      <c r="ED83" s="11"/>
      <c r="EE83" s="11"/>
      <c r="EF83" s="11">
        <v>1.791713717977566</v>
      </c>
      <c r="EG83" s="11">
        <v>0.84562313839622416</v>
      </c>
      <c r="EH83" s="11">
        <v>2.8386815359335604</v>
      </c>
      <c r="EI83" s="11">
        <v>1.8543258735142927</v>
      </c>
      <c r="EJ83" s="11">
        <v>1.6374037781906778</v>
      </c>
      <c r="EK83" s="11">
        <v>4.7029888849926538</v>
      </c>
      <c r="EL83" s="11">
        <v>1.5435765633070546</v>
      </c>
      <c r="EM83" s="11"/>
      <c r="EN83" s="11">
        <v>1.6563561758509844</v>
      </c>
      <c r="EO83" s="11">
        <v>1.646977888576767</v>
      </c>
      <c r="EP83" s="11"/>
      <c r="EQ83" s="11"/>
      <c r="ER83" s="11">
        <v>2.155274574328236</v>
      </c>
      <c r="ES83" s="11">
        <v>2.168108137900139</v>
      </c>
      <c r="ET83" s="11">
        <v>1.290815598462479</v>
      </c>
      <c r="EU83" s="11">
        <v>1.6069980830108368</v>
      </c>
      <c r="EV83" s="11">
        <v>1.9135052847270704</v>
      </c>
      <c r="EW83" s="11">
        <v>1.9539046834076257</v>
      </c>
      <c r="EX83" s="11"/>
      <c r="EY83" s="11"/>
      <c r="EZ83" s="11">
        <v>0.91434797688820546</v>
      </c>
      <c r="FA83" s="11">
        <v>1.5002462244351491</v>
      </c>
      <c r="FB83" s="11"/>
      <c r="FC83" s="11">
        <v>1.9793919300319136</v>
      </c>
      <c r="FD83" s="11">
        <v>1.2642983026175469</v>
      </c>
      <c r="FE83" s="11"/>
      <c r="FF83" s="11">
        <v>5.3088128792277818</v>
      </c>
      <c r="FG83" s="11">
        <v>1.532579832765663</v>
      </c>
      <c r="FH83" s="11"/>
      <c r="FI83" s="11">
        <v>1.7529737142289914</v>
      </c>
      <c r="FJ83" s="11">
        <v>1.3108706171231108</v>
      </c>
      <c r="FK83" s="11"/>
      <c r="FL83" s="11"/>
      <c r="FM83" s="11"/>
      <c r="FN83" s="11"/>
      <c r="FO83" s="11">
        <v>1.8381679980162247</v>
      </c>
      <c r="FP83" s="11">
        <v>1.2187846013715726</v>
      </c>
      <c r="FQ83" s="11">
        <v>1.7531916624178783</v>
      </c>
      <c r="FR83" s="11">
        <v>1.3901797884697629</v>
      </c>
      <c r="FS83" s="11">
        <v>1.7685960893427455</v>
      </c>
      <c r="FT83" s="11">
        <v>1.9088441299176582</v>
      </c>
      <c r="FU83" s="11">
        <v>2.3204408321765748</v>
      </c>
      <c r="FV83" s="11">
        <v>1.8343579974552897</v>
      </c>
      <c r="FW83" s="11"/>
      <c r="FX83" s="11"/>
      <c r="FY83" s="11">
        <v>1.1647573113299119</v>
      </c>
      <c r="FZ83" s="11">
        <v>2.7648002098586031</v>
      </c>
      <c r="GA83" s="11">
        <v>1.7385663609859876</v>
      </c>
      <c r="GB83" s="11">
        <v>0.96073750608136954</v>
      </c>
      <c r="GC83" s="11">
        <v>1.9213953769045693</v>
      </c>
      <c r="GD83" s="11"/>
      <c r="GE83" s="11">
        <v>2.2043577610089002</v>
      </c>
      <c r="GF83" s="11">
        <v>1.825496309845855</v>
      </c>
      <c r="GG83" s="11"/>
      <c r="GH83" s="11">
        <v>2.0995177823744271</v>
      </c>
      <c r="GI83" s="11">
        <v>2.3898730377450366</v>
      </c>
      <c r="GJ83" s="11">
        <v>1.5116934619257132</v>
      </c>
      <c r="GK83" s="11">
        <v>1.5548589438809644</v>
      </c>
      <c r="GL83" s="11">
        <v>1.817084917679527</v>
      </c>
      <c r="GM83" s="11"/>
      <c r="GN83" s="11">
        <v>1.2400325199364122</v>
      </c>
      <c r="GO83" s="11"/>
      <c r="GP83" s="11"/>
      <c r="GQ83" s="11">
        <v>2.426875483059677</v>
      </c>
      <c r="GR83" s="11">
        <v>6.3034759619727607</v>
      </c>
      <c r="GS83" s="11"/>
      <c r="GT83" s="11">
        <v>2.6754283326854891</v>
      </c>
      <c r="GU83" s="11"/>
      <c r="GV83" s="11">
        <v>2.9895448012605619</v>
      </c>
      <c r="GW83" s="11"/>
      <c r="GX83" s="11"/>
      <c r="GY83" s="11"/>
      <c r="GZ83" s="11">
        <v>4.5373599856414</v>
      </c>
      <c r="HA83" s="11"/>
      <c r="HB83" s="11">
        <v>3.1038032518847642</v>
      </c>
      <c r="HC83" s="11">
        <v>2.1584301985226353</v>
      </c>
      <c r="HD83" s="11">
        <v>2.7959875973513069</v>
      </c>
      <c r="HE83" s="11">
        <v>4.602897952137381</v>
      </c>
      <c r="HF83" s="11">
        <v>2.1397288082378663</v>
      </c>
      <c r="HG83" s="11">
        <v>4.1037407783324298</v>
      </c>
      <c r="HH83" s="11">
        <v>2.5698642219738383</v>
      </c>
      <c r="HI83" s="11"/>
      <c r="HJ83" s="11"/>
      <c r="HK83" s="11"/>
      <c r="HL83" s="11">
        <v>1.8326589924552661</v>
      </c>
      <c r="HM83" s="11"/>
      <c r="HN83" s="11">
        <v>2.61792043973474</v>
      </c>
      <c r="HO83" s="11">
        <v>2.5841937897118115</v>
      </c>
      <c r="HP83" s="11">
        <v>1.8668912453304405</v>
      </c>
      <c r="HQ83" s="11">
        <v>2.6619342752197865</v>
      </c>
      <c r="HR83" s="11"/>
      <c r="HS83" s="11">
        <v>2.2066586590816679</v>
      </c>
      <c r="HT83" s="11"/>
      <c r="HU83" s="11">
        <v>3.0745085917582413</v>
      </c>
      <c r="HV83" s="11"/>
      <c r="HW83" s="11">
        <v>1.997088332716471</v>
      </c>
      <c r="HX83" s="11"/>
      <c r="HY83" s="11"/>
      <c r="HZ83" s="11"/>
      <c r="IA83" s="11">
        <v>3.344333245695108</v>
      </c>
      <c r="IB83" s="11"/>
      <c r="IC83" s="11">
        <v>2.154212913715003</v>
      </c>
      <c r="ID83" s="11">
        <v>2.3479850828232265</v>
      </c>
      <c r="IE83" s="11"/>
      <c r="IF83" s="11"/>
      <c r="IG83" s="11">
        <v>2.608749431861983</v>
      </c>
      <c r="IH83" s="11">
        <v>3.9646084978882912</v>
      </c>
      <c r="II83" s="11">
        <v>2.3864916545039603</v>
      </c>
      <c r="IJ83" s="11"/>
      <c r="IK83" s="11"/>
      <c r="IL83" s="11">
        <v>3.5097575424866188</v>
      </c>
      <c r="IM83" s="11">
        <v>8.8618165262672477</v>
      </c>
      <c r="IN83" s="11">
        <v>2.5480566126012878</v>
      </c>
      <c r="IO83" s="11"/>
      <c r="IP83" s="11"/>
      <c r="IQ83" s="11"/>
      <c r="IR83" s="11"/>
      <c r="IS83" s="11"/>
      <c r="IT83" s="11"/>
      <c r="IU83" s="11">
        <v>3.319143807607813</v>
      </c>
      <c r="IV83" s="11"/>
      <c r="IW83" s="11">
        <v>2.3820351491999485</v>
      </c>
      <c r="IX83" s="11">
        <v>5.1402877413431955</v>
      </c>
      <c r="IY83" s="11"/>
      <c r="IZ83" s="11">
        <v>3.2700102116266003</v>
      </c>
      <c r="JA83" s="11">
        <v>2.602032911659526</v>
      </c>
      <c r="JB83" s="11"/>
      <c r="JC83" s="11"/>
      <c r="JD83" s="11"/>
      <c r="JE83" s="11">
        <v>2.0502711011873593</v>
      </c>
      <c r="JF83" s="11"/>
      <c r="JG83" s="11">
        <v>2.7604957646116293</v>
      </c>
      <c r="JH83" s="11">
        <v>1.8576394138673527</v>
      </c>
      <c r="JI83" s="11">
        <v>2.9378133944164784</v>
      </c>
      <c r="JJ83" s="11"/>
      <c r="JK83" s="11">
        <v>1.1980015593228233</v>
      </c>
      <c r="JL83" s="11"/>
      <c r="JM83" s="11">
        <v>1.8956804737578514</v>
      </c>
      <c r="JN83" s="11">
        <v>2.7801110906528876</v>
      </c>
      <c r="JO83" s="11">
        <v>2.2749600405223678</v>
      </c>
      <c r="JP83" s="11">
        <v>2.6545083221107197</v>
      </c>
      <c r="JQ83" s="11">
        <v>2.5438630822739303</v>
      </c>
      <c r="JR83" s="11">
        <v>1.9741989851477779</v>
      </c>
      <c r="JS83" s="11">
        <v>1.6815800520676065</v>
      </c>
      <c r="JT83" s="11">
        <v>2.1406450207040675</v>
      </c>
      <c r="JU83" s="11">
        <v>1.9577184872787508</v>
      </c>
      <c r="JV83" s="11"/>
      <c r="JW83" s="11"/>
      <c r="JX83" s="11"/>
      <c r="JY83" s="11">
        <v>2.757874337152427</v>
      </c>
      <c r="JZ83" s="11"/>
      <c r="KA83" s="11"/>
      <c r="KB83" s="11">
        <v>2.4841717447499998</v>
      </c>
      <c r="KC83" s="11"/>
      <c r="KD83" s="11"/>
      <c r="KE83" s="11">
        <v>1.9951600930287767</v>
      </c>
      <c r="KF83" s="11">
        <v>1.505039834660981</v>
      </c>
      <c r="KG83" s="11">
        <v>7.4897074464573814</v>
      </c>
      <c r="KH83" s="11">
        <v>2.3819696225418254</v>
      </c>
      <c r="KI83" s="11">
        <v>2.7235721170139504</v>
      </c>
      <c r="KJ83" s="11">
        <v>2.554524523410739</v>
      </c>
      <c r="KK83" s="11"/>
      <c r="KL83" s="11"/>
      <c r="KM83" s="11">
        <v>3.3644320243480905</v>
      </c>
      <c r="KN83" s="11"/>
      <c r="KO83" s="11"/>
      <c r="KP83" s="11">
        <v>2.8026281211822104</v>
      </c>
      <c r="KQ83" s="11"/>
      <c r="KR83" s="11">
        <v>2.3517605478235457</v>
      </c>
      <c r="KS83" s="11">
        <v>2.1887611360560841</v>
      </c>
      <c r="KT83" s="11">
        <v>2.4874197886587424</v>
      </c>
    </row>
    <row r="84" spans="1:306" s="12" customFormat="1" ht="14" customHeight="1">
      <c r="A84" s="143" t="s">
        <v>41</v>
      </c>
      <c r="B84" s="11"/>
      <c r="C84" s="11"/>
      <c r="D84" s="11">
        <v>0.12388967847798238</v>
      </c>
      <c r="E84" s="11">
        <v>0.23102323438360875</v>
      </c>
      <c r="F84" s="11"/>
      <c r="G84" s="11">
        <v>0.11846182011138155</v>
      </c>
      <c r="H84" s="11"/>
      <c r="I84" s="11">
        <v>0.22332945526682885</v>
      </c>
      <c r="J84" s="11">
        <v>6.8164911230367414E-2</v>
      </c>
      <c r="K84" s="11">
        <v>0.19188687192868259</v>
      </c>
      <c r="L84" s="11">
        <v>0.15264080519563555</v>
      </c>
      <c r="M84" s="11">
        <v>0</v>
      </c>
      <c r="N84" s="11">
        <v>0.18680234374130644</v>
      </c>
      <c r="O84" s="11">
        <v>0.12249932730025262</v>
      </c>
      <c r="P84" s="11">
        <v>7.1574143610127011E-2</v>
      </c>
      <c r="Q84" s="11">
        <v>0.14372426123441578</v>
      </c>
      <c r="R84" s="11">
        <v>0.20550664648339115</v>
      </c>
      <c r="S84" s="11">
        <v>6.814989147515188E-2</v>
      </c>
      <c r="T84" s="11">
        <v>0.22486139647172279</v>
      </c>
      <c r="U84" s="11">
        <v>0.18634171165495073</v>
      </c>
      <c r="V84" s="11">
        <v>0.19769149777641906</v>
      </c>
      <c r="W84" s="11">
        <v>0.21356191538910285</v>
      </c>
      <c r="X84" s="11">
        <v>0.22644269536818432</v>
      </c>
      <c r="Y84" s="11">
        <v>0.24706760145606921</v>
      </c>
      <c r="Z84" s="11">
        <v>0.10332447230400678</v>
      </c>
      <c r="AA84" s="11">
        <v>2.687329621284526E-2</v>
      </c>
      <c r="AB84" s="11">
        <v>0.17137280591036319</v>
      </c>
      <c r="AC84" s="11">
        <v>0.12979134268449266</v>
      </c>
      <c r="AD84" s="11"/>
      <c r="AE84" s="11">
        <v>2.1426590152016204E-2</v>
      </c>
      <c r="AF84" s="11">
        <v>0.22755218178631254</v>
      </c>
      <c r="AG84" s="11"/>
      <c r="AH84" s="11">
        <v>8.5230470302482694E-2</v>
      </c>
      <c r="AI84" s="11"/>
      <c r="AJ84" s="11">
        <v>0.15630794874149581</v>
      </c>
      <c r="AK84" s="11">
        <v>0.1553049896258559</v>
      </c>
      <c r="AL84" s="11">
        <v>0.18753640467208418</v>
      </c>
      <c r="AM84" s="11"/>
      <c r="AN84" s="11">
        <v>0.16995623191444326</v>
      </c>
      <c r="AO84" s="11">
        <v>0.20623467179476368</v>
      </c>
      <c r="AP84" s="11">
        <v>0.21854418519174074</v>
      </c>
      <c r="AQ84" s="11">
        <v>0.18667112303515238</v>
      </c>
      <c r="AR84" s="11">
        <v>0.15061602719798034</v>
      </c>
      <c r="AS84" s="11">
        <v>0.19098465961984057</v>
      </c>
      <c r="AT84" s="11"/>
      <c r="AU84" s="11"/>
      <c r="AV84" s="11">
        <v>0.30702375678139665</v>
      </c>
      <c r="AW84" s="11">
        <v>0.14811478293504518</v>
      </c>
      <c r="AX84" s="11">
        <v>0.13532545179087188</v>
      </c>
      <c r="AY84" s="11">
        <v>0.10149887186464385</v>
      </c>
      <c r="AZ84" s="11">
        <v>9.9820928554410826E-2</v>
      </c>
      <c r="BA84" s="11">
        <v>0.22513535639215795</v>
      </c>
      <c r="BB84" s="11">
        <v>0.13879456321219219</v>
      </c>
      <c r="BC84" s="11">
        <v>0.14426827073044457</v>
      </c>
      <c r="BD84" s="11"/>
      <c r="BE84" s="11">
        <v>0.15094996588788551</v>
      </c>
      <c r="BF84" s="11">
        <v>8.4775661169656763E-2</v>
      </c>
      <c r="BG84" s="11"/>
      <c r="BH84" s="11"/>
      <c r="BI84" s="11"/>
      <c r="BJ84" s="11">
        <v>0.23456520844977938</v>
      </c>
      <c r="BK84" s="11"/>
      <c r="BL84" s="11">
        <v>0.1130848462345022</v>
      </c>
      <c r="BM84" s="11"/>
      <c r="BN84" s="11">
        <v>7.0481129362732639E-2</v>
      </c>
      <c r="BO84" s="11">
        <v>3.3773683353193411E-2</v>
      </c>
      <c r="BP84" s="11">
        <v>9.0370453884130189E-2</v>
      </c>
      <c r="BQ84" s="11">
        <v>0.10339936677101677</v>
      </c>
      <c r="BR84" s="11">
        <v>6.7364234875270976E-2</v>
      </c>
      <c r="BS84" s="11">
        <v>8.5702439933311836E-2</v>
      </c>
      <c r="BT84" s="11">
        <v>7.3280396211021795E-2</v>
      </c>
      <c r="BU84" s="11"/>
      <c r="BV84" s="11"/>
      <c r="BW84" s="11">
        <v>9.1117382936859059E-2</v>
      </c>
      <c r="BX84" s="11"/>
      <c r="BY84" s="11"/>
      <c r="BZ84" s="11">
        <v>0.12566591678947897</v>
      </c>
      <c r="CA84" s="11">
        <v>9.3580354174470748E-2</v>
      </c>
      <c r="CB84" s="11">
        <v>0.14006997278597416</v>
      </c>
      <c r="CC84" s="11">
        <v>0.14636704027892591</v>
      </c>
      <c r="CD84" s="11">
        <v>0.15067977199522425</v>
      </c>
      <c r="CE84" s="11"/>
      <c r="CF84" s="11">
        <v>7.0741166486978174E-2</v>
      </c>
      <c r="CG84" s="11">
        <v>9.2367475218630979E-2</v>
      </c>
      <c r="CH84" s="11">
        <v>0.12819338963803861</v>
      </c>
      <c r="CI84" s="11">
        <v>5.7312029474028373E-2</v>
      </c>
      <c r="CJ84" s="11">
        <v>6.2048876986911541E-2</v>
      </c>
      <c r="CK84" s="11">
        <v>9.61430599889882E-2</v>
      </c>
      <c r="CL84" s="11">
        <v>0.15141062046138642</v>
      </c>
      <c r="CM84" s="11">
        <v>9.9188940140117879E-2</v>
      </c>
      <c r="CN84" s="11">
        <v>0.14713087213744885</v>
      </c>
      <c r="CO84" s="11">
        <v>5.6089375966122498E-2</v>
      </c>
      <c r="CP84" s="11">
        <v>8.3975247721816942E-2</v>
      </c>
      <c r="CQ84" s="11">
        <v>9.494091332936358E-2</v>
      </c>
      <c r="CR84" s="11">
        <v>0.15474719136809634</v>
      </c>
      <c r="CS84" s="11">
        <v>0.1068318731234392</v>
      </c>
      <c r="CT84" s="11">
        <v>5.593273030900741E-2</v>
      </c>
      <c r="CU84" s="11">
        <v>7.1779766631220043E-2</v>
      </c>
      <c r="CV84" s="11"/>
      <c r="CW84" s="11">
        <v>8.9943768854564912E-2</v>
      </c>
      <c r="CX84" s="11"/>
      <c r="CY84" s="11">
        <v>9.7816707214966755E-2</v>
      </c>
      <c r="CZ84" s="11">
        <v>9.840965557599457E-2</v>
      </c>
      <c r="DA84" s="11">
        <v>0.11378060946439071</v>
      </c>
      <c r="DB84" s="11">
        <v>0.11413260481901157</v>
      </c>
      <c r="DC84" s="11">
        <v>1.8244282648549558E-2</v>
      </c>
      <c r="DD84" s="11">
        <v>0.12737676620911717</v>
      </c>
      <c r="DE84" s="11">
        <v>0.10667433161355738</v>
      </c>
      <c r="DF84" s="11">
        <v>0.13677968611905833</v>
      </c>
      <c r="DG84" s="11">
        <v>0.14523554215782372</v>
      </c>
      <c r="DH84" s="11">
        <v>0.11964128659392938</v>
      </c>
      <c r="DI84" s="11">
        <v>0.12504452266029289</v>
      </c>
      <c r="DJ84" s="11">
        <v>0.11644583133196935</v>
      </c>
      <c r="DK84" s="11">
        <v>0.16291997453891469</v>
      </c>
      <c r="DL84" s="11">
        <v>9.8333040574592856E-2</v>
      </c>
      <c r="DM84" s="11">
        <v>0.1354270422893579</v>
      </c>
      <c r="DN84" s="11">
        <v>7.112151211537171E-2</v>
      </c>
      <c r="DO84" s="11">
        <v>0.17241975736549492</v>
      </c>
      <c r="DP84" s="11">
        <v>0.12524731227145008</v>
      </c>
      <c r="DQ84" s="11">
        <v>5.7140878462333955E-2</v>
      </c>
      <c r="DR84" s="11">
        <v>0.16941792294580527</v>
      </c>
      <c r="DS84" s="11">
        <v>2.7138876531671036E-2</v>
      </c>
      <c r="DT84" s="11"/>
      <c r="DU84" s="11">
        <v>0.21244630819754329</v>
      </c>
      <c r="DV84" s="11"/>
      <c r="DW84" s="11">
        <v>0.2526715779973609</v>
      </c>
      <c r="DX84" s="11">
        <v>0.16761469804066553</v>
      </c>
      <c r="DY84" s="11">
        <v>0.11814262327902009</v>
      </c>
      <c r="DZ84" s="11">
        <v>0.19519915330805965</v>
      </c>
      <c r="EA84" s="11">
        <v>0.125786316695633</v>
      </c>
      <c r="EB84" s="11">
        <v>0.11569058641301366</v>
      </c>
      <c r="EC84" s="11"/>
      <c r="ED84" s="11"/>
      <c r="EE84" s="11"/>
      <c r="EF84" s="11">
        <v>0.14324052620697769</v>
      </c>
      <c r="EG84" s="11">
        <v>9.9065546361511242E-2</v>
      </c>
      <c r="EH84" s="11">
        <v>0.22919753999744019</v>
      </c>
      <c r="EI84" s="11">
        <v>0.14000735770879533</v>
      </c>
      <c r="EJ84" s="11">
        <v>8.1861762635717372E-2</v>
      </c>
      <c r="EK84" s="11">
        <v>0.25130548355268817</v>
      </c>
      <c r="EL84" s="11">
        <v>0.18473305035511786</v>
      </c>
      <c r="EM84" s="11"/>
      <c r="EN84" s="11">
        <v>0.12840870793378042</v>
      </c>
      <c r="EO84" s="11">
        <v>0.15116250692538663</v>
      </c>
      <c r="EP84" s="11"/>
      <c r="EQ84" s="11"/>
      <c r="ER84" s="11">
        <v>0.22270754080319571</v>
      </c>
      <c r="ES84" s="11">
        <v>0.1523001151119846</v>
      </c>
      <c r="ET84" s="11">
        <v>0.11023860250989846</v>
      </c>
      <c r="EU84" s="11">
        <v>0.19032144066513504</v>
      </c>
      <c r="EV84" s="11">
        <v>0.18813920881543253</v>
      </c>
      <c r="EW84" s="11">
        <v>0.12574273645647807</v>
      </c>
      <c r="EX84" s="11"/>
      <c r="EY84" s="11"/>
      <c r="EZ84" s="11">
        <v>6.9808261506051517E-2</v>
      </c>
      <c r="FA84" s="11">
        <v>0.14467619014504932</v>
      </c>
      <c r="FB84" s="11"/>
      <c r="FC84" s="11">
        <v>0.16446251159406131</v>
      </c>
      <c r="FD84" s="11">
        <v>0.1342119066316404</v>
      </c>
      <c r="FE84" s="11"/>
      <c r="FF84" s="11">
        <v>0.39340569574351381</v>
      </c>
      <c r="FG84" s="11">
        <v>0.12546226722206788</v>
      </c>
      <c r="FH84" s="11"/>
      <c r="FI84" s="11">
        <v>0.17317968043523482</v>
      </c>
      <c r="FJ84" s="11">
        <v>0.11775380689413084</v>
      </c>
      <c r="FK84" s="11"/>
      <c r="FL84" s="11"/>
      <c r="FM84" s="11"/>
      <c r="FN84" s="11"/>
      <c r="FO84" s="11">
        <v>0.16577370526355603</v>
      </c>
      <c r="FP84" s="11">
        <v>0.10413821907016599</v>
      </c>
      <c r="FQ84" s="11">
        <v>0.12296787371568099</v>
      </c>
      <c r="FR84" s="11">
        <v>0.10613146417109785</v>
      </c>
      <c r="FS84" s="11">
        <v>0.11511041034854468</v>
      </c>
      <c r="FT84" s="11">
        <v>0.189666909598703</v>
      </c>
      <c r="FU84" s="11">
        <v>0.1775707336587907</v>
      </c>
      <c r="FV84" s="11">
        <v>0.2029035529442004</v>
      </c>
      <c r="FW84" s="11"/>
      <c r="FX84" s="11"/>
      <c r="FY84" s="11">
        <v>0.13439403741337197</v>
      </c>
      <c r="FZ84" s="11">
        <v>0.17724109208311634</v>
      </c>
      <c r="GA84" s="11">
        <v>0.11187055740472283</v>
      </c>
      <c r="GB84" s="11">
        <v>0.12344205312736506</v>
      </c>
      <c r="GC84" s="11">
        <v>0.18964073366061338</v>
      </c>
      <c r="GD84" s="11"/>
      <c r="GE84" s="11">
        <v>0.17982066625186027</v>
      </c>
      <c r="GF84" s="11">
        <v>0.16345061042802272</v>
      </c>
      <c r="GG84" s="11"/>
      <c r="GH84" s="11">
        <v>0.15063506923942563</v>
      </c>
      <c r="GI84" s="11">
        <v>0.16321820244289106</v>
      </c>
      <c r="GJ84" s="11">
        <v>0.13773075073447588</v>
      </c>
      <c r="GK84" s="11">
        <v>0.11454291635543926</v>
      </c>
      <c r="GL84" s="11">
        <v>0.1417301518063098</v>
      </c>
      <c r="GM84" s="11"/>
      <c r="GN84" s="11">
        <v>0.10402372801028678</v>
      </c>
      <c r="GO84" s="11"/>
      <c r="GP84" s="11"/>
      <c r="GQ84" s="11">
        <v>0.25245902098218936</v>
      </c>
      <c r="GR84" s="11">
        <v>0.67424489383287955</v>
      </c>
      <c r="GS84" s="11"/>
      <c r="GT84" s="11">
        <v>0.29025152808748444</v>
      </c>
      <c r="GU84" s="11"/>
      <c r="GV84" s="11">
        <v>0.33350516568154132</v>
      </c>
      <c r="GW84" s="11"/>
      <c r="GX84" s="11"/>
      <c r="GY84" s="11"/>
      <c r="GZ84" s="11">
        <v>0.81365067860560469</v>
      </c>
      <c r="HA84" s="11"/>
      <c r="HB84" s="11">
        <v>0.34008499706973699</v>
      </c>
      <c r="HC84" s="11">
        <v>0.28714566724537849</v>
      </c>
      <c r="HD84" s="11">
        <v>0.27211311977482633</v>
      </c>
      <c r="HE84" s="11">
        <v>0.57677673903206461</v>
      </c>
      <c r="HF84" s="11">
        <v>0.22093066172499029</v>
      </c>
      <c r="HG84" s="11">
        <v>0.32848738125239579</v>
      </c>
      <c r="HH84" s="11">
        <v>0.25695853413404202</v>
      </c>
      <c r="HI84" s="11"/>
      <c r="HJ84" s="11"/>
      <c r="HK84" s="11"/>
      <c r="HL84" s="11">
        <v>0.24656785483569976</v>
      </c>
      <c r="HM84" s="11"/>
      <c r="HN84" s="11">
        <v>0.36192467266711703</v>
      </c>
      <c r="HO84" s="11">
        <v>0.28471191240127491</v>
      </c>
      <c r="HP84" s="11">
        <v>0.21467590745148815</v>
      </c>
      <c r="HQ84" s="11">
        <v>0.2757121767663876</v>
      </c>
      <c r="HR84" s="11"/>
      <c r="HS84" s="11">
        <v>0.22909782387217109</v>
      </c>
      <c r="HT84" s="11"/>
      <c r="HU84" s="11">
        <v>0.36625975765956142</v>
      </c>
      <c r="HV84" s="11"/>
      <c r="HW84" s="11">
        <v>0.19180524878061952</v>
      </c>
      <c r="HX84" s="11"/>
      <c r="HY84" s="11"/>
      <c r="HZ84" s="11"/>
      <c r="IA84" s="11">
        <v>0.46910887349463748</v>
      </c>
      <c r="IB84" s="11"/>
      <c r="IC84" s="11">
        <v>0.27431799001395302</v>
      </c>
      <c r="ID84" s="11">
        <v>0.26805168407456537</v>
      </c>
      <c r="IE84" s="11"/>
      <c r="IF84" s="11"/>
      <c r="IG84" s="11">
        <v>0.34007003003499597</v>
      </c>
      <c r="IH84" s="11">
        <v>0.40644440131936943</v>
      </c>
      <c r="II84" s="11">
        <v>0.24513333643447227</v>
      </c>
      <c r="IJ84" s="11"/>
      <c r="IK84" s="11"/>
      <c r="IL84" s="11">
        <v>0.30842185385694681</v>
      </c>
      <c r="IM84" s="11">
        <v>0.56272995722219599</v>
      </c>
      <c r="IN84" s="11">
        <v>0.31324235564606373</v>
      </c>
      <c r="IO84" s="11"/>
      <c r="IP84" s="11"/>
      <c r="IQ84" s="11"/>
      <c r="IR84" s="11"/>
      <c r="IS84" s="11"/>
      <c r="IT84" s="11"/>
      <c r="IU84" s="11">
        <v>1.1140977429198462</v>
      </c>
      <c r="IV84" s="11"/>
      <c r="IW84" s="11">
        <v>0.22846202242853325</v>
      </c>
      <c r="IX84" s="11">
        <v>0.23043690983088566</v>
      </c>
      <c r="IY84" s="11"/>
      <c r="IZ84" s="11">
        <v>0.79932612658887148</v>
      </c>
      <c r="JA84" s="11">
        <v>0.1833466903001387</v>
      </c>
      <c r="JB84" s="11"/>
      <c r="JC84" s="11"/>
      <c r="JD84" s="11"/>
      <c r="JE84" s="11">
        <v>0.19639776808407075</v>
      </c>
      <c r="JF84" s="11"/>
      <c r="JG84" s="11">
        <v>0.29512515043134052</v>
      </c>
      <c r="JH84" s="11">
        <v>0.74813997682403821</v>
      </c>
      <c r="JI84" s="11">
        <v>0.27675642632252795</v>
      </c>
      <c r="JJ84" s="11"/>
      <c r="JK84" s="11">
        <v>0.18939565031412708</v>
      </c>
      <c r="JL84" s="11"/>
      <c r="JM84" s="11">
        <v>0.33907154060279959</v>
      </c>
      <c r="JN84" s="11">
        <v>0.32794162537714344</v>
      </c>
      <c r="JO84" s="11">
        <v>0.25384295611999969</v>
      </c>
      <c r="JP84" s="11">
        <v>0.37747388217147043</v>
      </c>
      <c r="JQ84" s="11">
        <v>0.30814466820771746</v>
      </c>
      <c r="JR84" s="11">
        <v>0.17671066294473808</v>
      </c>
      <c r="JS84" s="11">
        <v>0.20221698247771083</v>
      </c>
      <c r="JT84" s="11">
        <v>0.20134316659399781</v>
      </c>
      <c r="JU84" s="11">
        <v>0.19696292939907578</v>
      </c>
      <c r="JV84" s="11"/>
      <c r="JW84" s="11"/>
      <c r="JX84" s="11"/>
      <c r="JY84" s="11">
        <v>0.28827488166872467</v>
      </c>
      <c r="JZ84" s="11"/>
      <c r="KA84" s="11"/>
      <c r="KB84" s="11">
        <v>0.28124368133330763</v>
      </c>
      <c r="KC84" s="11"/>
      <c r="KD84" s="11"/>
      <c r="KE84" s="11">
        <v>0.29231353300299845</v>
      </c>
      <c r="KF84" s="11">
        <v>0.20714599522979463</v>
      </c>
      <c r="KG84" s="11">
        <v>2.2060339814651928</v>
      </c>
      <c r="KH84" s="11">
        <v>0.22959522618026013</v>
      </c>
      <c r="KI84" s="11">
        <v>0.36840470451103258</v>
      </c>
      <c r="KJ84" s="11">
        <v>0.33642320973455925</v>
      </c>
      <c r="KK84" s="11"/>
      <c r="KL84" s="11"/>
      <c r="KM84" s="11">
        <v>0.46008831038977877</v>
      </c>
      <c r="KN84" s="11"/>
      <c r="KO84" s="11"/>
      <c r="KP84" s="11">
        <v>0.29061450802982741</v>
      </c>
      <c r="KQ84" s="11"/>
      <c r="KR84" s="11">
        <v>0.22558083776261215</v>
      </c>
      <c r="KS84" s="11">
        <v>0.19193837803376768</v>
      </c>
      <c r="KT84" s="11">
        <v>0.19674268220120211</v>
      </c>
    </row>
    <row r="85" spans="1:306" s="12" customFormat="1" ht="14" customHeight="1">
      <c r="A85" s="143" t="s">
        <v>42</v>
      </c>
      <c r="B85" s="11"/>
      <c r="C85" s="11"/>
      <c r="D85" s="11">
        <v>0.77599378637310035</v>
      </c>
      <c r="E85" s="11">
        <v>0.74977047593808577</v>
      </c>
      <c r="F85" s="11"/>
      <c r="G85" s="11">
        <v>0.92922845726679382</v>
      </c>
      <c r="H85" s="11"/>
      <c r="I85" s="11">
        <v>0.84367658775743237</v>
      </c>
      <c r="J85" s="11">
        <v>0.59642995801409315</v>
      </c>
      <c r="K85" s="11">
        <v>0.92646220547515001</v>
      </c>
      <c r="L85" s="11">
        <v>1.0939136604049478</v>
      </c>
      <c r="M85" s="11">
        <v>1.2874132726255976</v>
      </c>
      <c r="N85" s="11">
        <v>0.92657490991147551</v>
      </c>
      <c r="O85" s="11">
        <v>0.63401008363172806</v>
      </c>
      <c r="P85" s="11">
        <v>2.4803345986253529</v>
      </c>
      <c r="Q85" s="11">
        <v>1.1549374366335341</v>
      </c>
      <c r="R85" s="11">
        <v>0.79342106141343072</v>
      </c>
      <c r="S85" s="11">
        <v>0.99159501028034402</v>
      </c>
      <c r="T85" s="11">
        <v>0.93437731145411074</v>
      </c>
      <c r="U85" s="11">
        <v>1.1872300704880712</v>
      </c>
      <c r="V85" s="11">
        <v>0.93170456183483863</v>
      </c>
      <c r="W85" s="11">
        <v>1.6036794793341889</v>
      </c>
      <c r="X85" s="11">
        <v>1.2232460136494581</v>
      </c>
      <c r="Y85" s="11">
        <v>1.077497788166826</v>
      </c>
      <c r="Z85" s="11">
        <v>1.4284241619777303</v>
      </c>
      <c r="AA85" s="11">
        <v>1.3351336616280876</v>
      </c>
      <c r="AB85" s="11">
        <v>0.68486739815996889</v>
      </c>
      <c r="AC85" s="11">
        <v>0.71147878725788105</v>
      </c>
      <c r="AD85" s="11"/>
      <c r="AE85" s="11">
        <v>1.187639170005798</v>
      </c>
      <c r="AF85" s="11">
        <v>1.2612894077130137</v>
      </c>
      <c r="AG85" s="11"/>
      <c r="AH85" s="11">
        <v>4.7901141402012506</v>
      </c>
      <c r="AI85" s="11"/>
      <c r="AJ85" s="11">
        <v>1.7958520367484936</v>
      </c>
      <c r="AK85" s="11">
        <v>1.0394110821135032</v>
      </c>
      <c r="AL85" s="11">
        <v>1.392023139436513</v>
      </c>
      <c r="AM85" s="11"/>
      <c r="AN85" s="11">
        <v>0.6979478361156034</v>
      </c>
      <c r="AO85" s="11">
        <v>0.64968281839521913</v>
      </c>
      <c r="AP85" s="11">
        <v>0.67040386710048672</v>
      </c>
      <c r="AQ85" s="11">
        <v>0.72865031159992533</v>
      </c>
      <c r="AR85" s="11">
        <v>1.1044300539335701</v>
      </c>
      <c r="AS85" s="11">
        <v>1.4889163021157461</v>
      </c>
      <c r="AT85" s="11"/>
      <c r="AU85" s="11"/>
      <c r="AV85" s="11">
        <v>1.1092565707586688</v>
      </c>
      <c r="AW85" s="11">
        <v>1.1574430494276111</v>
      </c>
      <c r="AX85" s="11">
        <v>0.95636789994457205</v>
      </c>
      <c r="AY85" s="11">
        <v>1.2838516046708937</v>
      </c>
      <c r="AZ85" s="11">
        <v>0.85562236165546968</v>
      </c>
      <c r="BA85" s="11">
        <v>1.1683338878176974</v>
      </c>
      <c r="BB85" s="11">
        <v>1.0854546220662502</v>
      </c>
      <c r="BC85" s="11">
        <v>1.0595556452441146</v>
      </c>
      <c r="BD85" s="11"/>
      <c r="BE85" s="11">
        <v>1.1930758754746236</v>
      </c>
      <c r="BF85" s="11">
        <v>2.6367607934293211</v>
      </c>
      <c r="BG85" s="11"/>
      <c r="BH85" s="11"/>
      <c r="BI85" s="11"/>
      <c r="BJ85" s="11">
        <v>0.95182092907798799</v>
      </c>
      <c r="BK85" s="11"/>
      <c r="BL85" s="11">
        <v>4.5345430576043002</v>
      </c>
      <c r="BM85" s="11"/>
      <c r="BN85" s="11">
        <v>5.4732178358921715</v>
      </c>
      <c r="BO85" s="11">
        <v>5.3139984426762918</v>
      </c>
      <c r="BP85" s="11">
        <v>5.095198343283557</v>
      </c>
      <c r="BQ85" s="11">
        <v>6.1209018605763426</v>
      </c>
      <c r="BR85" s="11">
        <v>3.8622858288779458</v>
      </c>
      <c r="BS85" s="11">
        <v>4.0541941079503738</v>
      </c>
      <c r="BT85" s="11">
        <v>5.0449795017165107</v>
      </c>
      <c r="BU85" s="11"/>
      <c r="BV85" s="11"/>
      <c r="BW85" s="11">
        <v>6.0208808014947754</v>
      </c>
      <c r="BX85" s="11"/>
      <c r="BY85" s="11"/>
      <c r="BZ85" s="11">
        <v>5.8640829652825328</v>
      </c>
      <c r="CA85" s="11">
        <v>5.7120166421605427</v>
      </c>
      <c r="CB85" s="11">
        <v>6.1481601824346876</v>
      </c>
      <c r="CC85" s="11">
        <v>7.3511146777091252</v>
      </c>
      <c r="CD85" s="11">
        <v>6.8014314344678102</v>
      </c>
      <c r="CE85" s="11"/>
      <c r="CF85" s="11">
        <v>4.8108685301703797</v>
      </c>
      <c r="CG85" s="11">
        <v>5.5368845733760095</v>
      </c>
      <c r="CH85" s="11">
        <v>6.1289168336815862</v>
      </c>
      <c r="CI85" s="11">
        <v>5.7368696878359353</v>
      </c>
      <c r="CJ85" s="11">
        <v>5.1051986143466923</v>
      </c>
      <c r="CK85" s="11">
        <v>6.6168462408755362</v>
      </c>
      <c r="CL85" s="11">
        <v>6.5252099696452781</v>
      </c>
      <c r="CM85" s="11">
        <v>6.4172858282183221</v>
      </c>
      <c r="CN85" s="11">
        <v>6.3841530963600901</v>
      </c>
      <c r="CO85" s="11">
        <v>4.9356113839437459</v>
      </c>
      <c r="CP85" s="11">
        <v>7.3186962946900493</v>
      </c>
      <c r="CQ85" s="11">
        <v>6.1589335371371545</v>
      </c>
      <c r="CR85" s="11">
        <v>6.8399900510304814</v>
      </c>
      <c r="CS85" s="11">
        <v>5.6896813055086648</v>
      </c>
      <c r="CT85" s="11">
        <v>6.0280906726110706</v>
      </c>
      <c r="CU85" s="11">
        <v>7.7051618115967173</v>
      </c>
      <c r="CV85" s="11"/>
      <c r="CW85" s="11">
        <v>6.4298920219793008</v>
      </c>
      <c r="CX85" s="11"/>
      <c r="CY85" s="11">
        <v>5.6794279367662286</v>
      </c>
      <c r="CZ85" s="11">
        <v>6.7549400584889545</v>
      </c>
      <c r="DA85" s="11">
        <v>6.7335565579682868</v>
      </c>
      <c r="DB85" s="11">
        <v>6.2311690873909749</v>
      </c>
      <c r="DC85" s="11">
        <v>4.553052831811728</v>
      </c>
      <c r="DD85" s="11">
        <v>6.7239847931102181</v>
      </c>
      <c r="DE85" s="11">
        <v>6.1183518063302351</v>
      </c>
      <c r="DF85" s="11">
        <v>5.8819106892491684</v>
      </c>
      <c r="DG85" s="11">
        <v>5.6788526358045353</v>
      </c>
      <c r="DH85" s="11">
        <v>1.2410239576568001</v>
      </c>
      <c r="DI85" s="11">
        <v>2.371894471707686</v>
      </c>
      <c r="DJ85" s="11">
        <v>1.0148347599988672</v>
      </c>
      <c r="DK85" s="11">
        <v>0.79903555164604234</v>
      </c>
      <c r="DL85" s="11">
        <v>0.88989131227123031</v>
      </c>
      <c r="DM85" s="11">
        <v>4.8777209369299168</v>
      </c>
      <c r="DN85" s="11">
        <v>0.53885971268375454</v>
      </c>
      <c r="DO85" s="11">
        <v>0.71870894310933109</v>
      </c>
      <c r="DP85" s="11">
        <v>0.81465431703564228</v>
      </c>
      <c r="DQ85" s="11">
        <v>0.77453309437074513</v>
      </c>
      <c r="DR85" s="11">
        <v>0.88262139369841519</v>
      </c>
      <c r="DS85" s="11">
        <v>2.250759068402397</v>
      </c>
      <c r="DT85" s="11"/>
      <c r="DU85" s="11">
        <v>6.5387992338271372</v>
      </c>
      <c r="DV85" s="11"/>
      <c r="DW85" s="11">
        <v>7.485730937851117</v>
      </c>
      <c r="DX85" s="11">
        <v>5.3056628940196973</v>
      </c>
      <c r="DY85" s="11">
        <v>2.3365623747463036</v>
      </c>
      <c r="DZ85" s="11">
        <v>5.6856740495257512</v>
      </c>
      <c r="EA85" s="11">
        <v>5.5763715627913362</v>
      </c>
      <c r="EB85" s="11">
        <v>4.278179697645319</v>
      </c>
      <c r="EC85" s="11"/>
      <c r="ED85" s="11"/>
      <c r="EE85" s="11"/>
      <c r="EF85" s="11">
        <v>3.9584777325749356</v>
      </c>
      <c r="EG85" s="11">
        <v>2.4480520998563167</v>
      </c>
      <c r="EH85" s="11">
        <v>7.5821021282790531</v>
      </c>
      <c r="EI85" s="11">
        <v>5.234981973091454</v>
      </c>
      <c r="EJ85" s="11">
        <v>5.0355722498605928</v>
      </c>
      <c r="EK85" s="11">
        <v>5.1030775319705022</v>
      </c>
      <c r="EL85" s="11">
        <v>3.7664590786323955</v>
      </c>
      <c r="EM85" s="11"/>
      <c r="EN85" s="11">
        <v>5.7687353491591367</v>
      </c>
      <c r="EO85" s="11">
        <v>4.9197271501902033</v>
      </c>
      <c r="EP85" s="11"/>
      <c r="EQ85" s="11"/>
      <c r="ER85" s="11">
        <v>5.6712690767759755</v>
      </c>
      <c r="ES85" s="11">
        <v>6.4703691450584602</v>
      </c>
      <c r="ET85" s="11">
        <v>3.4287293855170438</v>
      </c>
      <c r="EU85" s="11">
        <v>5.0541184422216636</v>
      </c>
      <c r="EV85" s="11">
        <v>5.588003687090934</v>
      </c>
      <c r="EW85" s="11">
        <v>5.5778563898028892</v>
      </c>
      <c r="EX85" s="11"/>
      <c r="EY85" s="11"/>
      <c r="EZ85" s="11">
        <v>2.8874396751684146</v>
      </c>
      <c r="FA85" s="11">
        <v>3.8089897510360804</v>
      </c>
      <c r="FB85" s="11"/>
      <c r="FC85" s="11">
        <v>5.7067668012227966</v>
      </c>
      <c r="FD85" s="11">
        <v>5.3133891744170958</v>
      </c>
      <c r="FE85" s="11"/>
      <c r="FF85" s="11">
        <v>6.1273122434862657</v>
      </c>
      <c r="FG85" s="11">
        <v>2.485130746922001</v>
      </c>
      <c r="FH85" s="11"/>
      <c r="FI85" s="11">
        <v>4.4818421644933659</v>
      </c>
      <c r="FJ85" s="11">
        <v>6.0679310604965027</v>
      </c>
      <c r="FK85" s="11"/>
      <c r="FL85" s="11"/>
      <c r="FM85" s="11"/>
      <c r="FN85" s="11"/>
      <c r="FO85" s="11">
        <v>5.3054721503440359</v>
      </c>
      <c r="FP85" s="11">
        <v>2.9463416893406498</v>
      </c>
      <c r="FQ85" s="11">
        <v>4.3642203399297408</v>
      </c>
      <c r="FR85" s="11">
        <v>3.3386355870436204</v>
      </c>
      <c r="FS85" s="11">
        <v>3.9770721821708004</v>
      </c>
      <c r="FT85" s="11">
        <v>4.748168249037545</v>
      </c>
      <c r="FU85" s="11">
        <v>4.7246624669184074</v>
      </c>
      <c r="FV85" s="11">
        <v>5.2362023458310727</v>
      </c>
      <c r="FW85" s="11"/>
      <c r="FX85" s="11"/>
      <c r="FY85" s="11">
        <v>2.8926757769965419</v>
      </c>
      <c r="FZ85" s="11">
        <v>4.2996883936611257</v>
      </c>
      <c r="GA85" s="11">
        <v>4.5470909626358171</v>
      </c>
      <c r="GB85" s="11">
        <v>3.0788746725388396</v>
      </c>
      <c r="GC85" s="11">
        <v>4.1433532852161736</v>
      </c>
      <c r="GD85" s="11"/>
      <c r="GE85" s="11">
        <v>3.7796984033752614</v>
      </c>
      <c r="GF85" s="11">
        <v>4.5482668597134746</v>
      </c>
      <c r="GG85" s="11"/>
      <c r="GH85" s="11">
        <v>4.0652699746643775</v>
      </c>
      <c r="GI85" s="11">
        <v>4.1417394304455861</v>
      </c>
      <c r="GJ85" s="11">
        <v>3.9205592958672524</v>
      </c>
      <c r="GK85" s="11">
        <v>3.353689207064225</v>
      </c>
      <c r="GL85" s="11">
        <v>3.6226285973121519</v>
      </c>
      <c r="GM85" s="11"/>
      <c r="GN85" s="11">
        <v>2.4833055482816819</v>
      </c>
      <c r="GO85" s="11"/>
      <c r="GP85" s="11"/>
      <c r="GQ85" s="11">
        <v>2.8386587262361345</v>
      </c>
      <c r="GR85" s="11">
        <v>8.4752931238144651</v>
      </c>
      <c r="GS85" s="11"/>
      <c r="GT85" s="11">
        <v>4.1956467728216573</v>
      </c>
      <c r="GU85" s="11"/>
      <c r="GV85" s="11">
        <v>3.8791404555732703</v>
      </c>
      <c r="GW85" s="11"/>
      <c r="GX85" s="11"/>
      <c r="GY85" s="11"/>
      <c r="GZ85" s="11">
        <v>3.6429024679279571</v>
      </c>
      <c r="HA85" s="11"/>
      <c r="HB85" s="11">
        <v>5.279586250123165</v>
      </c>
      <c r="HC85" s="11">
        <v>3.8120183978495628</v>
      </c>
      <c r="HD85" s="11">
        <v>3.1557928519415013</v>
      </c>
      <c r="HE85" s="11">
        <v>6.6798629113822559</v>
      </c>
      <c r="HF85" s="11">
        <v>2.7537221031862669</v>
      </c>
      <c r="HG85" s="11">
        <v>4.4967726041846161</v>
      </c>
      <c r="HH85" s="11">
        <v>3.3175233967724616</v>
      </c>
      <c r="HI85" s="11"/>
      <c r="HJ85" s="11"/>
      <c r="HK85" s="11"/>
      <c r="HL85" s="11">
        <v>5.1878164099797273</v>
      </c>
      <c r="HM85" s="11"/>
      <c r="HN85" s="11">
        <v>5.3293962058569031</v>
      </c>
      <c r="HO85" s="11">
        <v>4.2942454452266654</v>
      </c>
      <c r="HP85" s="11">
        <v>3.2303044181684237</v>
      </c>
      <c r="HQ85" s="11">
        <v>4.1668138057751243</v>
      </c>
      <c r="HR85" s="11"/>
      <c r="HS85" s="11">
        <v>2.8355279772326778</v>
      </c>
      <c r="HT85" s="11"/>
      <c r="HU85" s="11">
        <v>5.2141911716678973</v>
      </c>
      <c r="HV85" s="11"/>
      <c r="HW85" s="11">
        <v>4.7541058359728501</v>
      </c>
      <c r="HX85" s="11"/>
      <c r="HY85" s="11"/>
      <c r="HZ85" s="11"/>
      <c r="IA85" s="11">
        <v>5.3347203774714593</v>
      </c>
      <c r="IB85" s="11"/>
      <c r="IC85" s="11">
        <v>4.0614098029688579</v>
      </c>
      <c r="ID85" s="11">
        <v>4.909541007233484</v>
      </c>
      <c r="IE85" s="11"/>
      <c r="IF85" s="11"/>
      <c r="IG85" s="11">
        <v>4.3971386098416039</v>
      </c>
      <c r="IH85" s="11">
        <v>4.1140241737817718</v>
      </c>
      <c r="II85" s="11">
        <v>2.101610422188112</v>
      </c>
      <c r="IJ85" s="11"/>
      <c r="IK85" s="11"/>
      <c r="IL85" s="11">
        <v>5.0344069438721721</v>
      </c>
      <c r="IM85" s="11">
        <v>4.2464085948897941</v>
      </c>
      <c r="IN85" s="11">
        <v>3.7201082343912382</v>
      </c>
      <c r="IO85" s="11"/>
      <c r="IP85" s="11"/>
      <c r="IQ85" s="11"/>
      <c r="IR85" s="11"/>
      <c r="IS85" s="11"/>
      <c r="IT85" s="11"/>
      <c r="IU85" s="11">
        <v>4.027294627382771</v>
      </c>
      <c r="IV85" s="11"/>
      <c r="IW85" s="11">
        <v>3.0296729357137719</v>
      </c>
      <c r="IX85" s="11">
        <v>3.8484595005327962</v>
      </c>
      <c r="IY85" s="11"/>
      <c r="IZ85" s="11">
        <v>8.2326445230597276</v>
      </c>
      <c r="JA85" s="11">
        <v>2.7055103472322806</v>
      </c>
      <c r="JB85" s="11"/>
      <c r="JC85" s="11"/>
      <c r="JD85" s="11"/>
      <c r="JE85" s="11">
        <v>3.4677918228308338</v>
      </c>
      <c r="JF85" s="11"/>
      <c r="JG85" s="11">
        <v>3.272318632569855</v>
      </c>
      <c r="JH85" s="11">
        <v>3.2486342401889683</v>
      </c>
      <c r="JI85" s="11">
        <v>3.7403113420851506</v>
      </c>
      <c r="JJ85" s="11"/>
      <c r="JK85" s="11">
        <v>2.1594136033784137</v>
      </c>
      <c r="JL85" s="11"/>
      <c r="JM85" s="11">
        <v>4.0651582428998614</v>
      </c>
      <c r="JN85" s="11">
        <v>4.0032633166336753</v>
      </c>
      <c r="JO85" s="11">
        <v>3.2368199010161689</v>
      </c>
      <c r="JP85" s="11">
        <v>4.8376746391881138</v>
      </c>
      <c r="JQ85" s="11">
        <v>4.2385488070946566</v>
      </c>
      <c r="JR85" s="11">
        <v>2.056912412650949</v>
      </c>
      <c r="JS85" s="11">
        <v>2.6032195128345892</v>
      </c>
      <c r="JT85" s="11">
        <v>2.925734483350992</v>
      </c>
      <c r="JU85" s="11">
        <v>3.363419830222643</v>
      </c>
      <c r="JV85" s="11"/>
      <c r="JW85" s="11"/>
      <c r="JX85" s="11"/>
      <c r="JY85" s="11">
        <v>4.6514767290462675</v>
      </c>
      <c r="JZ85" s="11"/>
      <c r="KA85" s="11"/>
      <c r="KB85" s="11">
        <v>5.0352533779442297</v>
      </c>
      <c r="KC85" s="11"/>
      <c r="KD85" s="11"/>
      <c r="KE85" s="11">
        <v>4.4839820111559598</v>
      </c>
      <c r="KF85" s="11">
        <v>1.9624145945781144</v>
      </c>
      <c r="KG85" s="11">
        <v>6.1642343772627717</v>
      </c>
      <c r="KH85" s="11">
        <v>3.2790195801315249</v>
      </c>
      <c r="KI85" s="11">
        <v>4.5359024323328896</v>
      </c>
      <c r="KJ85" s="11">
        <v>3.9297781553534468</v>
      </c>
      <c r="KK85" s="11"/>
      <c r="KL85" s="11"/>
      <c r="KM85" s="11">
        <v>5.0209902759874439</v>
      </c>
      <c r="KN85" s="11"/>
      <c r="KO85" s="11"/>
      <c r="KP85" s="11">
        <v>4.1918038892504539</v>
      </c>
      <c r="KQ85" s="11"/>
      <c r="KR85" s="11">
        <v>2.3720343650259341</v>
      </c>
      <c r="KS85" s="11">
        <v>4.8963235407281722</v>
      </c>
      <c r="KT85" s="11">
        <v>5.3362272705526994</v>
      </c>
    </row>
    <row r="86" spans="1:306" s="12" customFormat="1" ht="14" customHeight="1">
      <c r="A86" s="143" t="s">
        <v>43</v>
      </c>
      <c r="B86" s="11"/>
      <c r="C86" s="11"/>
      <c r="D86" s="11">
        <v>0.48713745705719347</v>
      </c>
      <c r="E86" s="11">
        <v>0.31209247165724852</v>
      </c>
      <c r="F86" s="11"/>
      <c r="G86" s="11">
        <v>0.49661237859198626</v>
      </c>
      <c r="H86" s="11"/>
      <c r="I86" s="11">
        <v>0.17483759672885732</v>
      </c>
      <c r="J86" s="11">
        <v>0.17248302186289474</v>
      </c>
      <c r="K86" s="11">
        <v>0.61451945983208467</v>
      </c>
      <c r="L86" s="11">
        <v>0.45477046125641085</v>
      </c>
      <c r="M86" s="11">
        <v>0.69912849548055633</v>
      </c>
      <c r="N86" s="11">
        <v>0.29821154855087822</v>
      </c>
      <c r="O86" s="11">
        <v>0.59320552866892351</v>
      </c>
      <c r="P86" s="11">
        <v>0.54565545848884234</v>
      </c>
      <c r="Q86" s="11">
        <v>0.524287393161186</v>
      </c>
      <c r="R86" s="11">
        <v>0.3253833233412412</v>
      </c>
      <c r="S86" s="11">
        <v>0.34369189125858807</v>
      </c>
      <c r="T86" s="11">
        <v>0.3339461332206663</v>
      </c>
      <c r="U86" s="11">
        <v>0.3902972454989006</v>
      </c>
      <c r="V86" s="11">
        <v>0.44791092322649073</v>
      </c>
      <c r="W86" s="11">
        <v>0.61587447114720717</v>
      </c>
      <c r="X86" s="11">
        <v>0.50154896064022891</v>
      </c>
      <c r="Y86" s="11">
        <v>0.63304853394338467</v>
      </c>
      <c r="Z86" s="11">
        <v>0.61168248662539226</v>
      </c>
      <c r="AA86" s="11">
        <v>0.34179822329798731</v>
      </c>
      <c r="AB86" s="11">
        <v>0.53503884031045967</v>
      </c>
      <c r="AC86" s="11">
        <v>0.34098462674612146</v>
      </c>
      <c r="AD86" s="11"/>
      <c r="AE86" s="11">
        <v>0.56666401189803772</v>
      </c>
      <c r="AF86" s="11">
        <v>0.6176023485503731</v>
      </c>
      <c r="AG86" s="11"/>
      <c r="AH86" s="11">
        <v>1.0481996217677452</v>
      </c>
      <c r="AI86" s="11"/>
      <c r="AJ86" s="11">
        <v>0.69555554340815262</v>
      </c>
      <c r="AK86" s="11">
        <v>0.48289423142341076</v>
      </c>
      <c r="AL86" s="11">
        <v>0.68235332365076362</v>
      </c>
      <c r="AM86" s="11"/>
      <c r="AN86" s="11">
        <v>0.2665166639291498</v>
      </c>
      <c r="AO86" s="11">
        <v>0.35408765722051794</v>
      </c>
      <c r="AP86" s="11">
        <v>0.21648599592244253</v>
      </c>
      <c r="AQ86" s="11">
        <v>0.23261139328092945</v>
      </c>
      <c r="AR86" s="11">
        <v>0.47961336193015996</v>
      </c>
      <c r="AS86" s="11">
        <v>0.24166385803670942</v>
      </c>
      <c r="AT86" s="11"/>
      <c r="AU86" s="11"/>
      <c r="AV86" s="11">
        <v>0.65337720757127782</v>
      </c>
      <c r="AW86" s="11">
        <v>0.62685218091821771</v>
      </c>
      <c r="AX86" s="11">
        <v>0.47841731206410121</v>
      </c>
      <c r="AY86" s="11">
        <v>0.40772107923671003</v>
      </c>
      <c r="AZ86" s="11">
        <v>0.44082556609752888</v>
      </c>
      <c r="BA86" s="11">
        <v>0.49432931546981052</v>
      </c>
      <c r="BB86" s="11">
        <v>0.46415493080028747</v>
      </c>
      <c r="BC86" s="11">
        <v>0.65451188096478574</v>
      </c>
      <c r="BD86" s="11"/>
      <c r="BE86" s="11">
        <v>0.69910726813970636</v>
      </c>
      <c r="BF86" s="11">
        <v>0.69530309687683856</v>
      </c>
      <c r="BG86" s="11"/>
      <c r="BH86" s="11"/>
      <c r="BI86" s="11"/>
      <c r="BJ86" s="11">
        <v>0.53062179054172232</v>
      </c>
      <c r="BK86" s="11"/>
      <c r="BL86" s="11">
        <v>3.4597289345749038</v>
      </c>
      <c r="BM86" s="11"/>
      <c r="BN86" s="11">
        <v>4.6806202994089112</v>
      </c>
      <c r="BO86" s="11">
        <v>3.9300528124022764</v>
      </c>
      <c r="BP86" s="11">
        <v>3.610092424720984</v>
      </c>
      <c r="BQ86" s="11">
        <v>4.2058840970012534</v>
      </c>
      <c r="BR86" s="11">
        <v>2.7664378302596009</v>
      </c>
      <c r="BS86" s="11">
        <v>3.1552749098181465</v>
      </c>
      <c r="BT86" s="11">
        <v>3.856195800064568</v>
      </c>
      <c r="BU86" s="11"/>
      <c r="BV86" s="11"/>
      <c r="BW86" s="11">
        <v>4.1854550103618324</v>
      </c>
      <c r="BX86" s="11"/>
      <c r="BY86" s="11"/>
      <c r="BZ86" s="11">
        <v>3.6619676508524543</v>
      </c>
      <c r="CA86" s="11">
        <v>3.2505162322385197</v>
      </c>
      <c r="CB86" s="11">
        <v>4.3218438517289322</v>
      </c>
      <c r="CC86" s="11">
        <v>4.4874422652658881</v>
      </c>
      <c r="CD86" s="11">
        <v>5.2366115859095093</v>
      </c>
      <c r="CE86" s="11"/>
      <c r="CF86" s="11">
        <v>3.1326480645009984</v>
      </c>
      <c r="CG86" s="11">
        <v>4.1130451071052745</v>
      </c>
      <c r="CH86" s="11">
        <v>4.6244845732376874</v>
      </c>
      <c r="CI86" s="11">
        <v>3.0213607287300857</v>
      </c>
      <c r="CJ86" s="11">
        <v>3.5764253877120984</v>
      </c>
      <c r="CK86" s="11">
        <v>4.7339205157983821</v>
      </c>
      <c r="CL86" s="11">
        <v>3.7289832512965893</v>
      </c>
      <c r="CM86" s="11">
        <v>4.7149132389491228</v>
      </c>
      <c r="CN86" s="11">
        <v>4.8813604651944695</v>
      </c>
      <c r="CO86" s="11">
        <v>3.5795861761796313</v>
      </c>
      <c r="CP86" s="11">
        <v>3.7636324222401991</v>
      </c>
      <c r="CQ86" s="11">
        <v>4.23419100488616</v>
      </c>
      <c r="CR86" s="11">
        <v>4.3236192581282813</v>
      </c>
      <c r="CS86" s="11">
        <v>4.3097913909317533</v>
      </c>
      <c r="CT86" s="11">
        <v>3.9174176367541285</v>
      </c>
      <c r="CU86" s="11">
        <v>5.0172637434751763</v>
      </c>
      <c r="CV86" s="11"/>
      <c r="CW86" s="11">
        <v>3.8375832815066588</v>
      </c>
      <c r="CX86" s="11"/>
      <c r="CY86" s="11">
        <v>3.7152754748493981</v>
      </c>
      <c r="CZ86" s="11">
        <v>4.4411276509257611</v>
      </c>
      <c r="DA86" s="11">
        <v>3.9210231293429381</v>
      </c>
      <c r="DB86" s="11">
        <v>5.4147930567108959</v>
      </c>
      <c r="DC86" s="11">
        <v>2.4591804835980575</v>
      </c>
      <c r="DD86" s="11">
        <v>4.6261941584273538</v>
      </c>
      <c r="DE86" s="11">
        <v>3.6930747002036521</v>
      </c>
      <c r="DF86" s="11">
        <v>3.8079310894675165</v>
      </c>
      <c r="DG86" s="11">
        <v>4.3787786510905384</v>
      </c>
      <c r="DH86" s="11">
        <v>4.2383422939727193</v>
      </c>
      <c r="DI86" s="11">
        <v>5.3839258332154749</v>
      </c>
      <c r="DJ86" s="11">
        <v>4.7652916742208689</v>
      </c>
      <c r="DK86" s="11">
        <v>5.4261300430934956</v>
      </c>
      <c r="DL86" s="11">
        <v>4.5657016733814784</v>
      </c>
      <c r="DM86" s="11">
        <v>4.7682607461199611</v>
      </c>
      <c r="DN86" s="11">
        <v>2.5203345185002308</v>
      </c>
      <c r="DO86" s="11">
        <v>4.3029391465161408</v>
      </c>
      <c r="DP86" s="11">
        <v>4.3125044885548682</v>
      </c>
      <c r="DQ86" s="11">
        <v>2.4490088842918811</v>
      </c>
      <c r="DR86" s="11">
        <v>2.0669651263386037</v>
      </c>
      <c r="DS86" s="11">
        <v>3.6104174379363996</v>
      </c>
      <c r="DT86" s="11"/>
      <c r="DU86" s="11">
        <v>5.2499844538224982</v>
      </c>
      <c r="DV86" s="11"/>
      <c r="DW86" s="11">
        <v>4.1381904344356668</v>
      </c>
      <c r="DX86" s="11">
        <v>4.5571613451579314</v>
      </c>
      <c r="DY86" s="11">
        <v>1.9692692020068276</v>
      </c>
      <c r="DZ86" s="11">
        <v>4.0399025150579204</v>
      </c>
      <c r="EA86" s="11">
        <v>3.6097643336386738</v>
      </c>
      <c r="EB86" s="11">
        <v>3.1455169101118345</v>
      </c>
      <c r="EC86" s="11"/>
      <c r="ED86" s="11"/>
      <c r="EE86" s="11"/>
      <c r="EF86" s="11">
        <v>3.9748745538748116</v>
      </c>
      <c r="EG86" s="11">
        <v>1.7652584878087827</v>
      </c>
      <c r="EH86" s="11">
        <v>4.2641571641485241</v>
      </c>
      <c r="EI86" s="11">
        <v>4.5269749762854437</v>
      </c>
      <c r="EJ86" s="11">
        <v>3.221629129952527</v>
      </c>
      <c r="EK86" s="11">
        <v>4.3276252279372125</v>
      </c>
      <c r="EL86" s="11">
        <v>3.7738731857628607</v>
      </c>
      <c r="EM86" s="11"/>
      <c r="EN86" s="11">
        <v>4.7482487889818952</v>
      </c>
      <c r="EO86" s="11">
        <v>3.4647403254603359</v>
      </c>
      <c r="EP86" s="11"/>
      <c r="EQ86" s="11"/>
      <c r="ER86" s="11">
        <v>4.2373212033793495</v>
      </c>
      <c r="ES86" s="11">
        <v>4.3814427073435995</v>
      </c>
      <c r="ET86" s="11">
        <v>3.2197445310025623</v>
      </c>
      <c r="EU86" s="11">
        <v>4.4503188651888088</v>
      </c>
      <c r="EV86" s="11">
        <v>4.3950268308440483</v>
      </c>
      <c r="EW86" s="11">
        <v>4.363135895484076</v>
      </c>
      <c r="EX86" s="11"/>
      <c r="EY86" s="11"/>
      <c r="EZ86" s="11">
        <v>1.6109568432887422</v>
      </c>
      <c r="FA86" s="11">
        <v>3.9604671723055751</v>
      </c>
      <c r="FB86" s="11"/>
      <c r="FC86" s="11">
        <v>4.2714259872316376</v>
      </c>
      <c r="FD86" s="11">
        <v>2.8627524533439148</v>
      </c>
      <c r="FE86" s="11"/>
      <c r="FF86" s="11">
        <v>4.898958407344173</v>
      </c>
      <c r="FG86" s="11">
        <v>2.5647448329004638</v>
      </c>
      <c r="FH86" s="11"/>
      <c r="FI86" s="11">
        <v>3.8899277562901315</v>
      </c>
      <c r="FJ86" s="11">
        <v>3.5720589499744952</v>
      </c>
      <c r="FK86" s="11"/>
      <c r="FL86" s="11"/>
      <c r="FM86" s="11"/>
      <c r="FN86" s="11"/>
      <c r="FO86" s="11">
        <v>4.2951778549859743</v>
      </c>
      <c r="FP86" s="11">
        <v>2.3590289069294701</v>
      </c>
      <c r="FQ86" s="11">
        <v>3.7030521367344087</v>
      </c>
      <c r="FR86" s="11">
        <v>2.921518769506338</v>
      </c>
      <c r="FS86" s="11">
        <v>3.5095540459288821</v>
      </c>
      <c r="FT86" s="11">
        <v>3.5543135757692936</v>
      </c>
      <c r="FU86" s="11">
        <v>3.2020528091602904</v>
      </c>
      <c r="FV86" s="11">
        <v>3.9870741964449743</v>
      </c>
      <c r="FW86" s="11"/>
      <c r="FX86" s="11"/>
      <c r="FY86" s="11">
        <v>2.4791286635061272</v>
      </c>
      <c r="FZ86" s="11">
        <v>3.0328045478397012</v>
      </c>
      <c r="GA86" s="11">
        <v>2.9806986439679659</v>
      </c>
      <c r="GB86" s="11">
        <v>2.636145721724374</v>
      </c>
      <c r="GC86" s="11">
        <v>3.7071444497200687</v>
      </c>
      <c r="GD86" s="11"/>
      <c r="GE86" s="11">
        <v>3.6317289198421467</v>
      </c>
      <c r="GF86" s="11">
        <v>3.8562252124485639</v>
      </c>
      <c r="GG86" s="11"/>
      <c r="GH86" s="11">
        <v>3.7662851894217617</v>
      </c>
      <c r="GI86" s="11">
        <v>3.5308496197567174</v>
      </c>
      <c r="GJ86" s="11">
        <v>3.6031025931717306</v>
      </c>
      <c r="GK86" s="11">
        <v>2.9579382147373172</v>
      </c>
      <c r="GL86" s="11">
        <v>3.6378799920786906</v>
      </c>
      <c r="GM86" s="11"/>
      <c r="GN86" s="11">
        <v>2.3081512786021769</v>
      </c>
      <c r="GO86" s="11"/>
      <c r="GP86" s="11"/>
      <c r="GQ86" s="11">
        <v>4.9271814151828401</v>
      </c>
      <c r="GR86" s="11">
        <v>4.4884997496760395</v>
      </c>
      <c r="GS86" s="11"/>
      <c r="GT86" s="11">
        <v>4.945602028606678</v>
      </c>
      <c r="GU86" s="11"/>
      <c r="GV86" s="11">
        <v>6.1665951319583474</v>
      </c>
      <c r="GW86" s="11"/>
      <c r="GX86" s="11"/>
      <c r="GY86" s="11"/>
      <c r="GZ86" s="11">
        <v>5.5529354328632641</v>
      </c>
      <c r="HA86" s="11"/>
      <c r="HB86" s="11">
        <v>5.1836246797949723</v>
      </c>
      <c r="HC86" s="11">
        <v>4.9198923768778009</v>
      </c>
      <c r="HD86" s="11">
        <v>5.0953487848471877</v>
      </c>
      <c r="HE86" s="11">
        <v>6.9225393684919085</v>
      </c>
      <c r="HF86" s="11">
        <v>3.8200349782257068</v>
      </c>
      <c r="HG86" s="11">
        <v>5.2545560920241039</v>
      </c>
      <c r="HH86" s="11">
        <v>3.664332892637058</v>
      </c>
      <c r="HI86" s="11"/>
      <c r="HJ86" s="11"/>
      <c r="HK86" s="11"/>
      <c r="HL86" s="11">
        <v>3.8990019933645241</v>
      </c>
      <c r="HM86" s="11"/>
      <c r="HN86" s="11">
        <v>5.6099332778850322</v>
      </c>
      <c r="HO86" s="11">
        <v>6.0475903609890436</v>
      </c>
      <c r="HP86" s="11">
        <v>3.9692897837815182</v>
      </c>
      <c r="HQ86" s="11">
        <v>5.3074529825328938</v>
      </c>
      <c r="HR86" s="11"/>
      <c r="HS86" s="11">
        <v>3.9050705066951044</v>
      </c>
      <c r="HT86" s="11"/>
      <c r="HU86" s="11">
        <v>5.7791056462862747</v>
      </c>
      <c r="HV86" s="11"/>
      <c r="HW86" s="11">
        <v>4.8099471816572956</v>
      </c>
      <c r="HX86" s="11"/>
      <c r="HY86" s="11"/>
      <c r="HZ86" s="11"/>
      <c r="IA86" s="11">
        <v>5.3662039579215115</v>
      </c>
      <c r="IB86" s="11"/>
      <c r="IC86" s="11">
        <v>4.7172044254672478</v>
      </c>
      <c r="ID86" s="11">
        <v>4.9664172306476608</v>
      </c>
      <c r="IE86" s="11"/>
      <c r="IF86" s="11"/>
      <c r="IG86" s="11">
        <v>5.2494874711543202</v>
      </c>
      <c r="IH86" s="11">
        <v>4.6538683679724606</v>
      </c>
      <c r="II86" s="11">
        <v>5.2672008915726636</v>
      </c>
      <c r="IJ86" s="11"/>
      <c r="IK86" s="11"/>
      <c r="IL86" s="11">
        <v>4.2997208466142913</v>
      </c>
      <c r="IM86" s="11">
        <v>4.7247346628895492</v>
      </c>
      <c r="IN86" s="11">
        <v>5.4590272077392319</v>
      </c>
      <c r="IO86" s="11"/>
      <c r="IP86" s="11"/>
      <c r="IQ86" s="11"/>
      <c r="IR86" s="11"/>
      <c r="IS86" s="11"/>
      <c r="IT86" s="11"/>
      <c r="IU86" s="11">
        <v>3.6977702406299606</v>
      </c>
      <c r="IV86" s="11"/>
      <c r="IW86" s="11">
        <v>3.7442085777925311</v>
      </c>
      <c r="IX86" s="11">
        <v>3.6885204374075133</v>
      </c>
      <c r="IY86" s="11"/>
      <c r="IZ86" s="11">
        <v>4.7766534744290912</v>
      </c>
      <c r="JA86" s="11">
        <v>3.4493652371250429</v>
      </c>
      <c r="JB86" s="11"/>
      <c r="JC86" s="11"/>
      <c r="JD86" s="11"/>
      <c r="JE86" s="11">
        <v>3.5687735541406882</v>
      </c>
      <c r="JF86" s="11"/>
      <c r="JG86" s="11">
        <v>4.8688799325426695</v>
      </c>
      <c r="JH86" s="11">
        <v>3.6094655612547828</v>
      </c>
      <c r="JI86" s="11">
        <v>3.7831122300487849</v>
      </c>
      <c r="JJ86" s="11"/>
      <c r="JK86" s="11">
        <v>2.7235303850956911</v>
      </c>
      <c r="JL86" s="11"/>
      <c r="JM86" s="11">
        <v>4.9962019029624054</v>
      </c>
      <c r="JN86" s="11">
        <v>5.4099577756025683</v>
      </c>
      <c r="JO86" s="11">
        <v>5.0932069899499561</v>
      </c>
      <c r="JP86" s="11">
        <v>5.8934915779870138</v>
      </c>
      <c r="JQ86" s="11">
        <v>5.1547924867200052</v>
      </c>
      <c r="JR86" s="11">
        <v>3.2257204049370798</v>
      </c>
      <c r="JS86" s="11">
        <v>3.8134348452489446</v>
      </c>
      <c r="JT86" s="11">
        <v>4.4016018144442004</v>
      </c>
      <c r="JU86" s="11">
        <v>4.1055525016986838</v>
      </c>
      <c r="JV86" s="11"/>
      <c r="JW86" s="11"/>
      <c r="JX86" s="11"/>
      <c r="JY86" s="11">
        <v>5.2490030708215345</v>
      </c>
      <c r="JZ86" s="11"/>
      <c r="KA86" s="11"/>
      <c r="KB86" s="11">
        <v>5.2463577015527587</v>
      </c>
      <c r="KC86" s="11"/>
      <c r="KD86" s="11"/>
      <c r="KE86" s="11">
        <v>4.8733638441597673</v>
      </c>
      <c r="KF86" s="11">
        <v>2.8412314776826291</v>
      </c>
      <c r="KG86" s="11">
        <v>5.3761888278844507</v>
      </c>
      <c r="KH86" s="11">
        <v>4.0062597078399254</v>
      </c>
      <c r="KI86" s="11">
        <v>5.4599994860309424</v>
      </c>
      <c r="KJ86" s="11">
        <v>4.6045671230453573</v>
      </c>
      <c r="KK86" s="11"/>
      <c r="KL86" s="11"/>
      <c r="KM86" s="11">
        <v>5.394532224938259</v>
      </c>
      <c r="KN86" s="11"/>
      <c r="KO86" s="11"/>
      <c r="KP86" s="11">
        <v>5.0697034936205325</v>
      </c>
      <c r="KQ86" s="11"/>
      <c r="KR86" s="11">
        <v>3.9558111265878977</v>
      </c>
      <c r="KS86" s="11">
        <v>3.8697293930099055</v>
      </c>
      <c r="KT86" s="11">
        <v>4.0609232467067793</v>
      </c>
    </row>
    <row r="87" spans="1:306" s="12" customFormat="1" ht="14" customHeight="1">
      <c r="A87" s="143" t="s">
        <v>44</v>
      </c>
      <c r="B87" s="11"/>
      <c r="C87" s="11"/>
      <c r="D87" s="11">
        <v>9.5016490318082639E-2</v>
      </c>
      <c r="E87" s="11">
        <v>0.14159669001677114</v>
      </c>
      <c r="F87" s="11"/>
      <c r="G87" s="11">
        <v>0.13503472175893069</v>
      </c>
      <c r="H87" s="11"/>
      <c r="I87" s="11">
        <v>0.18427161703548411</v>
      </c>
      <c r="J87" s="11">
        <v>6.9387180337747101E-2</v>
      </c>
      <c r="K87" s="11">
        <v>0.19343985367890826</v>
      </c>
      <c r="L87" s="11">
        <v>0.15865580584258221</v>
      </c>
      <c r="M87" s="11">
        <v>0.25234387340572351</v>
      </c>
      <c r="N87" s="11">
        <v>0.24788295308045943</v>
      </c>
      <c r="O87" s="11">
        <v>0.14553600380990594</v>
      </c>
      <c r="P87" s="11">
        <v>0.25901311914075908</v>
      </c>
      <c r="Q87" s="11">
        <v>0.21412305770704723</v>
      </c>
      <c r="R87" s="11">
        <v>0.17810892071462323</v>
      </c>
      <c r="S87" s="11">
        <v>0.30673337625456626</v>
      </c>
      <c r="T87" s="11">
        <v>0.11846098201856588</v>
      </c>
      <c r="U87" s="11">
        <v>0.18592694936045412</v>
      </c>
      <c r="V87" s="11">
        <v>0.17445565412862618</v>
      </c>
      <c r="W87" s="11">
        <v>0.16758405960022113</v>
      </c>
      <c r="X87" s="11">
        <v>0.18275811197020791</v>
      </c>
      <c r="Y87" s="11">
        <v>0.18212023483092446</v>
      </c>
      <c r="Z87" s="11">
        <v>0.26010256718994873</v>
      </c>
      <c r="AA87" s="11">
        <v>0.2553083176125292</v>
      </c>
      <c r="AB87" s="11">
        <v>0.2151457773364612</v>
      </c>
      <c r="AC87" s="11">
        <v>0.25755005745818904</v>
      </c>
      <c r="AD87" s="11"/>
      <c r="AE87" s="11">
        <v>0.28566784006954704</v>
      </c>
      <c r="AF87" s="11">
        <v>0.17696654888082933</v>
      </c>
      <c r="AG87" s="11"/>
      <c r="AH87" s="11">
        <v>0.47652426450289154</v>
      </c>
      <c r="AI87" s="11"/>
      <c r="AJ87" s="11">
        <v>0.25043646979901157</v>
      </c>
      <c r="AK87" s="11">
        <v>0.19893284033421868</v>
      </c>
      <c r="AL87" s="11">
        <v>0.32955476107482745</v>
      </c>
      <c r="AM87" s="11"/>
      <c r="AN87" s="11">
        <v>0.11972351612097215</v>
      </c>
      <c r="AO87" s="11">
        <v>8.510141869718009E-2</v>
      </c>
      <c r="AP87" s="11">
        <v>8.8364133788476962E-2</v>
      </c>
      <c r="AQ87" s="11">
        <v>0.11251212407053739</v>
      </c>
      <c r="AR87" s="11">
        <v>0.11521867263743586</v>
      </c>
      <c r="AS87" s="11">
        <v>8.662865458914111E-2</v>
      </c>
      <c r="AT87" s="11"/>
      <c r="AU87" s="11"/>
      <c r="AV87" s="11">
        <v>0.22920470265893242</v>
      </c>
      <c r="AW87" s="11">
        <v>0.22391038772915414</v>
      </c>
      <c r="AX87" s="11">
        <v>0.1671692269481683</v>
      </c>
      <c r="AY87" s="11">
        <v>0.13445408105681653</v>
      </c>
      <c r="AZ87" s="11">
        <v>0.16224690160115929</v>
      </c>
      <c r="BA87" s="11">
        <v>0.16205710337649781</v>
      </c>
      <c r="BB87" s="11">
        <v>0.18297574418719972</v>
      </c>
      <c r="BC87" s="11">
        <v>0.21309675075048326</v>
      </c>
      <c r="BD87" s="11"/>
      <c r="BE87" s="11">
        <v>0.25787933019085496</v>
      </c>
      <c r="BF87" s="11">
        <v>0.29121195269726852</v>
      </c>
      <c r="BG87" s="11"/>
      <c r="BH87" s="11"/>
      <c r="BI87" s="11"/>
      <c r="BJ87" s="11">
        <v>0.15460561503316747</v>
      </c>
      <c r="BK87" s="11"/>
      <c r="BL87" s="11">
        <v>1.0335005729620677</v>
      </c>
      <c r="BM87" s="11"/>
      <c r="BN87" s="11">
        <v>1.0821515777759707</v>
      </c>
      <c r="BO87" s="11">
        <v>0.97840887962178313</v>
      </c>
      <c r="BP87" s="11">
        <v>0.98486382289352881</v>
      </c>
      <c r="BQ87" s="11">
        <v>1.1471699315645594</v>
      </c>
      <c r="BR87" s="11">
        <v>0.71723526567993834</v>
      </c>
      <c r="BS87" s="11">
        <v>0.77322147396100549</v>
      </c>
      <c r="BT87" s="11">
        <v>0.91952238555556887</v>
      </c>
      <c r="BU87" s="11"/>
      <c r="BV87" s="11"/>
      <c r="BW87" s="11">
        <v>1.0949800173847661</v>
      </c>
      <c r="BX87" s="11"/>
      <c r="BY87" s="11"/>
      <c r="BZ87" s="11">
        <v>1.0184683538698218</v>
      </c>
      <c r="CA87" s="11">
        <v>0.86821140052084345</v>
      </c>
      <c r="CB87" s="11">
        <v>1.1667761935655763</v>
      </c>
      <c r="CC87" s="11">
        <v>1.1130190007227352</v>
      </c>
      <c r="CD87" s="11">
        <v>1.1641881390473834</v>
      </c>
      <c r="CE87" s="11"/>
      <c r="CF87" s="11">
        <v>0.86375760743602481</v>
      </c>
      <c r="CG87" s="11">
        <v>0.79795324241492527</v>
      </c>
      <c r="CH87" s="11">
        <v>1.135632064101683</v>
      </c>
      <c r="CI87" s="11">
        <v>0.99088142147975133</v>
      </c>
      <c r="CJ87" s="11">
        <v>0.77698048719353863</v>
      </c>
      <c r="CK87" s="11">
        <v>1.3438801431354497</v>
      </c>
      <c r="CL87" s="11">
        <v>1.3299434223455664</v>
      </c>
      <c r="CM87" s="11">
        <v>1.0588175554899306</v>
      </c>
      <c r="CN87" s="11">
        <v>1.0114823040421752</v>
      </c>
      <c r="CO87" s="11">
        <v>1.1988670860460167</v>
      </c>
      <c r="CP87" s="11">
        <v>1.050869965967588</v>
      </c>
      <c r="CQ87" s="11">
        <v>1.1723003600043598</v>
      </c>
      <c r="CR87" s="11">
        <v>1.0680770693981931</v>
      </c>
      <c r="CS87" s="11">
        <v>1.0825228403004827</v>
      </c>
      <c r="CT87" s="11">
        <v>1.2272840478880096</v>
      </c>
      <c r="CU87" s="11">
        <v>1.4408788774368564</v>
      </c>
      <c r="CV87" s="11"/>
      <c r="CW87" s="11">
        <v>1.1676982197764938</v>
      </c>
      <c r="CX87" s="11"/>
      <c r="CY87" s="11">
        <v>0.99324341185314013</v>
      </c>
      <c r="CZ87" s="11">
        <v>1.2177184559250194</v>
      </c>
      <c r="DA87" s="11">
        <v>1.1634341963027914</v>
      </c>
      <c r="DB87" s="11">
        <v>1.7387166956614635</v>
      </c>
      <c r="DC87" s="11">
        <v>0.93300982894665196</v>
      </c>
      <c r="DD87" s="11">
        <v>1.3044704320961023</v>
      </c>
      <c r="DE87" s="11">
        <v>1.1106581717652875</v>
      </c>
      <c r="DF87" s="11">
        <v>1.0819883230327658</v>
      </c>
      <c r="DG87" s="11">
        <v>0.91638078451937799</v>
      </c>
      <c r="DH87" s="11">
        <v>1.53567682426505</v>
      </c>
      <c r="DI87" s="11">
        <v>1.3930770248274147</v>
      </c>
      <c r="DJ87" s="11">
        <v>1.6110714888237974</v>
      </c>
      <c r="DK87" s="11">
        <v>1.5348454074209523</v>
      </c>
      <c r="DL87" s="11">
        <v>1.3320582951376372</v>
      </c>
      <c r="DM87" s="11">
        <v>2.6539217848997034</v>
      </c>
      <c r="DN87" s="11">
        <v>1.1887272880830853</v>
      </c>
      <c r="DO87" s="11">
        <v>1.6352896912843056</v>
      </c>
      <c r="DP87" s="11">
        <v>1.6359100096172909</v>
      </c>
      <c r="DQ87" s="11">
        <v>1.0957786589207634</v>
      </c>
      <c r="DR87" s="11">
        <v>1.4860990989620058</v>
      </c>
      <c r="DS87" s="11">
        <v>1.2098101524848806</v>
      </c>
      <c r="DT87" s="11"/>
      <c r="DU87" s="11">
        <v>1.3508473452342187</v>
      </c>
      <c r="DV87" s="11"/>
      <c r="DW87" s="11">
        <v>1.5513097571941377</v>
      </c>
      <c r="DX87" s="11">
        <v>1.3910987651868427</v>
      </c>
      <c r="DY87" s="11">
        <v>0.51888826995304982</v>
      </c>
      <c r="DZ87" s="11">
        <v>1.1465489587005362</v>
      </c>
      <c r="EA87" s="11">
        <v>0.92488875987094932</v>
      </c>
      <c r="EB87" s="11">
        <v>0.99989775567970351</v>
      </c>
      <c r="EC87" s="11"/>
      <c r="ED87" s="11"/>
      <c r="EE87" s="11"/>
      <c r="EF87" s="11">
        <v>1.216068336298793</v>
      </c>
      <c r="EG87" s="11">
        <v>0.53085139821257843</v>
      </c>
      <c r="EH87" s="11">
        <v>1.6181781724222317</v>
      </c>
      <c r="EI87" s="11">
        <v>1.3673614617325722</v>
      </c>
      <c r="EJ87" s="11">
        <v>1.0938677094682021</v>
      </c>
      <c r="EK87" s="11">
        <v>1.4174719454883002</v>
      </c>
      <c r="EL87" s="11">
        <v>0.93963738075624526</v>
      </c>
      <c r="EM87" s="11"/>
      <c r="EN87" s="11">
        <v>1.565157518489444</v>
      </c>
      <c r="EO87" s="11">
        <v>1.0380681386377149</v>
      </c>
      <c r="EP87" s="11"/>
      <c r="EQ87" s="11"/>
      <c r="ER87" s="11">
        <v>1.2175052157830113</v>
      </c>
      <c r="ES87" s="11">
        <v>1.414217019099562</v>
      </c>
      <c r="ET87" s="11">
        <v>0.90729433675599558</v>
      </c>
      <c r="EU87" s="11">
        <v>1.3457901735937017</v>
      </c>
      <c r="EV87" s="11">
        <v>1.3715649611382723</v>
      </c>
      <c r="EW87" s="11">
        <v>1.4444643639789863</v>
      </c>
      <c r="EX87" s="11"/>
      <c r="EY87" s="11"/>
      <c r="EZ87" s="11">
        <v>0.48837884149753896</v>
      </c>
      <c r="FA87" s="11">
        <v>0.99895578580794508</v>
      </c>
      <c r="FB87" s="11"/>
      <c r="FC87" s="11">
        <v>1.4587083461591266</v>
      </c>
      <c r="FD87" s="11">
        <v>0.85705899810047359</v>
      </c>
      <c r="FE87" s="11"/>
      <c r="FF87" s="11">
        <v>1.5511112353444094</v>
      </c>
      <c r="FG87" s="11">
        <v>0.82933748054103396</v>
      </c>
      <c r="FH87" s="11"/>
      <c r="FI87" s="11">
        <v>1.1832556324999872</v>
      </c>
      <c r="FJ87" s="11">
        <v>1.1731995111547997</v>
      </c>
      <c r="FK87" s="11"/>
      <c r="FL87" s="11"/>
      <c r="FM87" s="11"/>
      <c r="FN87" s="11"/>
      <c r="FO87" s="11">
        <v>1.5090026094656961</v>
      </c>
      <c r="FP87" s="11">
        <v>0.84695902748838547</v>
      </c>
      <c r="FQ87" s="11">
        <v>1.4489675896682088</v>
      </c>
      <c r="FR87" s="11">
        <v>1.1159229555709396</v>
      </c>
      <c r="FS87" s="11">
        <v>1.0952491966643982</v>
      </c>
      <c r="FT87" s="11">
        <v>1.2292822503958825</v>
      </c>
      <c r="FU87" s="11">
        <v>1.4708381862067137</v>
      </c>
      <c r="FV87" s="11">
        <v>1.5211170535831957</v>
      </c>
      <c r="FW87" s="11"/>
      <c r="FX87" s="11"/>
      <c r="FY87" s="11">
        <v>0.96701821335452509</v>
      </c>
      <c r="FZ87" s="11">
        <v>1.1863204007605401</v>
      </c>
      <c r="GA87" s="11">
        <v>1.1223018530772322</v>
      </c>
      <c r="GB87" s="11">
        <v>0.94172905904588977</v>
      </c>
      <c r="GC87" s="11">
        <v>1.3297135639377899</v>
      </c>
      <c r="GD87" s="11"/>
      <c r="GE87" s="11">
        <v>1.2996392226489191</v>
      </c>
      <c r="GF87" s="11">
        <v>1.2394852436024757</v>
      </c>
      <c r="GG87" s="11"/>
      <c r="GH87" s="11">
        <v>1.2936282530590151</v>
      </c>
      <c r="GI87" s="11">
        <v>1.2650120615820679</v>
      </c>
      <c r="GJ87" s="11">
        <v>1.1668453929296232</v>
      </c>
      <c r="GK87" s="11">
        <v>0.99880658005621858</v>
      </c>
      <c r="GL87" s="11">
        <v>1.1386310847961876</v>
      </c>
      <c r="GM87" s="11"/>
      <c r="GN87" s="11">
        <v>0.69198328960076527</v>
      </c>
      <c r="GO87" s="11"/>
      <c r="GP87" s="11"/>
      <c r="GQ87" s="11">
        <v>1.5693510574625316</v>
      </c>
      <c r="GR87" s="11">
        <v>2.3647731175052593</v>
      </c>
      <c r="GS87" s="11"/>
      <c r="GT87" s="11">
        <v>1.5226600305893083</v>
      </c>
      <c r="GU87" s="11"/>
      <c r="GV87" s="11">
        <v>1.7468039462428824</v>
      </c>
      <c r="GW87" s="11"/>
      <c r="GX87" s="11"/>
      <c r="GY87" s="11"/>
      <c r="GZ87" s="11">
        <v>1.7136426636331119</v>
      </c>
      <c r="HA87" s="11"/>
      <c r="HB87" s="11">
        <v>1.7588882140259314</v>
      </c>
      <c r="HC87" s="11">
        <v>1.6071639443857877</v>
      </c>
      <c r="HD87" s="11">
        <v>1.7116941893580144</v>
      </c>
      <c r="HE87" s="11">
        <v>2.3513718328946016</v>
      </c>
      <c r="HF87" s="11">
        <v>1.1807654217382999</v>
      </c>
      <c r="HG87" s="11">
        <v>1.5148174146494588</v>
      </c>
      <c r="HH87" s="11">
        <v>1.184848665766056</v>
      </c>
      <c r="HI87" s="11"/>
      <c r="HJ87" s="11"/>
      <c r="HK87" s="11"/>
      <c r="HL87" s="11">
        <v>1.0930467339926015</v>
      </c>
      <c r="HM87" s="11"/>
      <c r="HN87" s="11">
        <v>1.7373500412978586</v>
      </c>
      <c r="HO87" s="11">
        <v>1.9546364984195377</v>
      </c>
      <c r="HP87" s="11">
        <v>1.2262790121788349</v>
      </c>
      <c r="HQ87" s="11">
        <v>1.5891892290438454</v>
      </c>
      <c r="HR87" s="11"/>
      <c r="HS87" s="11">
        <v>1.1515278162964024</v>
      </c>
      <c r="HT87" s="11"/>
      <c r="HU87" s="11">
        <v>1.7118615625958677</v>
      </c>
      <c r="HV87" s="11"/>
      <c r="HW87" s="11">
        <v>1.3709883354591679</v>
      </c>
      <c r="HX87" s="11"/>
      <c r="HY87" s="11"/>
      <c r="HZ87" s="11"/>
      <c r="IA87" s="11">
        <v>1.7483835337620452</v>
      </c>
      <c r="IB87" s="11"/>
      <c r="IC87" s="11">
        <v>1.510353403409753</v>
      </c>
      <c r="ID87" s="11">
        <v>1.6247559310294963</v>
      </c>
      <c r="IE87" s="11"/>
      <c r="IF87" s="11"/>
      <c r="IG87" s="11">
        <v>1.7152441325218075</v>
      </c>
      <c r="IH87" s="11">
        <v>1.8244826076280733</v>
      </c>
      <c r="II87" s="11">
        <v>1.5138519281565155</v>
      </c>
      <c r="IJ87" s="11"/>
      <c r="IK87" s="11"/>
      <c r="IL87" s="11">
        <v>1.3929473765566098</v>
      </c>
      <c r="IM87" s="11">
        <v>2.3337024682695442</v>
      </c>
      <c r="IN87" s="11">
        <v>1.8116761883026959</v>
      </c>
      <c r="IO87" s="11"/>
      <c r="IP87" s="11"/>
      <c r="IQ87" s="11"/>
      <c r="IR87" s="11"/>
      <c r="IS87" s="11"/>
      <c r="IT87" s="11"/>
      <c r="IU87" s="11">
        <v>1.4795180863885153</v>
      </c>
      <c r="IV87" s="11"/>
      <c r="IW87" s="11">
        <v>1.1924222938318585</v>
      </c>
      <c r="IX87" s="11">
        <v>1.4806088009304994</v>
      </c>
      <c r="IY87" s="11"/>
      <c r="IZ87" s="11">
        <v>1.89482838433689</v>
      </c>
      <c r="JA87" s="11">
        <v>1.0430513101468741</v>
      </c>
      <c r="JB87" s="11"/>
      <c r="JC87" s="11"/>
      <c r="JD87" s="11"/>
      <c r="JE87" s="11">
        <v>1.1261415315464394</v>
      </c>
      <c r="JF87" s="11"/>
      <c r="JG87" s="11">
        <v>1.6889110053194101</v>
      </c>
      <c r="JH87" s="11">
        <v>1.259518070160943</v>
      </c>
      <c r="JI87" s="11">
        <v>1.2715249390201027</v>
      </c>
      <c r="JJ87" s="11"/>
      <c r="JK87" s="11">
        <v>0.75227411008623601</v>
      </c>
      <c r="JL87" s="11"/>
      <c r="JM87" s="11">
        <v>1.3032944444624868</v>
      </c>
      <c r="JN87" s="11">
        <v>1.5971098388925218</v>
      </c>
      <c r="JO87" s="11">
        <v>1.3788110477136086</v>
      </c>
      <c r="JP87" s="11">
        <v>1.6520862761475152</v>
      </c>
      <c r="JQ87" s="11">
        <v>1.6144476181820453</v>
      </c>
      <c r="JR87" s="11">
        <v>1.149136241465559</v>
      </c>
      <c r="JS87" s="11">
        <v>1.0343723822314888</v>
      </c>
      <c r="JT87" s="11">
        <v>1.2735598622140079</v>
      </c>
      <c r="JU87" s="11">
        <v>1.3477905193530841</v>
      </c>
      <c r="JV87" s="11"/>
      <c r="JW87" s="11"/>
      <c r="JX87" s="11"/>
      <c r="JY87" s="11">
        <v>1.8129921995114768</v>
      </c>
      <c r="JZ87" s="11"/>
      <c r="KA87" s="11"/>
      <c r="KB87" s="11">
        <v>1.7620549344840031</v>
      </c>
      <c r="KC87" s="11"/>
      <c r="KD87" s="11"/>
      <c r="KE87" s="11">
        <v>1.5035538947766287</v>
      </c>
      <c r="KF87" s="11">
        <v>0.92083030840774582</v>
      </c>
      <c r="KG87" s="11">
        <v>2.2496610745435586</v>
      </c>
      <c r="KH87" s="11">
        <v>1.2657136471912322</v>
      </c>
      <c r="KI87" s="11">
        <v>1.7283580851631484</v>
      </c>
      <c r="KJ87" s="11">
        <v>1.4031892730173456</v>
      </c>
      <c r="KK87" s="11"/>
      <c r="KL87" s="11"/>
      <c r="KM87" s="11">
        <v>1.7778928566252892</v>
      </c>
      <c r="KN87" s="11"/>
      <c r="KO87" s="11"/>
      <c r="KP87" s="11">
        <v>1.5151384430527008</v>
      </c>
      <c r="KQ87" s="11"/>
      <c r="KR87" s="11">
        <v>1.2438376572844074</v>
      </c>
      <c r="KS87" s="11">
        <v>1.3721133977855702</v>
      </c>
      <c r="KT87" s="11">
        <v>1.4439608835047311</v>
      </c>
    </row>
    <row r="88" spans="1:306" ht="14" customHeight="1">
      <c r="A88" s="148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BZ88" s="2"/>
      <c r="CA88" s="2"/>
      <c r="CB88" s="2"/>
      <c r="CC88" s="2"/>
      <c r="CD88" s="2"/>
      <c r="CE88" s="2"/>
      <c r="CF88" s="2"/>
      <c r="CG88" s="2"/>
      <c r="CH88" s="2"/>
      <c r="CI88" s="2"/>
      <c r="CJ88" s="2"/>
      <c r="CK88" s="2"/>
      <c r="CL88" s="2"/>
      <c r="CM88" s="2"/>
      <c r="CN88" s="2"/>
      <c r="CO88" s="2"/>
      <c r="CP88" s="2"/>
      <c r="CQ88" s="2"/>
      <c r="CR88" s="2"/>
      <c r="CS88" s="2"/>
      <c r="CT88" s="2"/>
      <c r="CU88" s="2"/>
      <c r="CV88" s="2"/>
      <c r="CW88" s="2"/>
      <c r="CX88" s="2"/>
      <c r="CY88" s="2"/>
      <c r="CZ88" s="2"/>
      <c r="DA88" s="2"/>
      <c r="DB88" s="2"/>
      <c r="DC88" s="2"/>
      <c r="DD88" s="2"/>
      <c r="DE88" s="2"/>
      <c r="DF88" s="2"/>
      <c r="DG88" s="2"/>
      <c r="DH88" s="2"/>
      <c r="DI88" s="2"/>
      <c r="DJ88" s="2"/>
      <c r="DK88" s="2"/>
      <c r="DL88" s="2"/>
      <c r="DM88" s="2"/>
      <c r="DN88" s="2"/>
      <c r="DO88" s="2"/>
      <c r="DP88" s="2"/>
      <c r="DQ88" s="2"/>
      <c r="DR88" s="2"/>
      <c r="DS88" s="2"/>
      <c r="DT88" s="2"/>
      <c r="DU88" s="2"/>
      <c r="DV88" s="2"/>
      <c r="DW88" s="2"/>
      <c r="DX88" s="2"/>
      <c r="DY88" s="2"/>
      <c r="DZ88" s="2"/>
      <c r="EA88" s="2"/>
      <c r="EB88" s="2"/>
      <c r="EC88" s="2"/>
      <c r="ED88" s="2"/>
      <c r="EE88" s="2"/>
      <c r="EF88" s="2"/>
      <c r="EG88" s="2"/>
      <c r="EH88" s="2"/>
      <c r="EI88" s="2"/>
      <c r="EJ88" s="2"/>
      <c r="EK88" s="2"/>
      <c r="EL88" s="2"/>
      <c r="EM88" s="2"/>
      <c r="EN88" s="2"/>
      <c r="EO88" s="2"/>
      <c r="EP88" s="2"/>
      <c r="EQ88" s="2"/>
      <c r="ER88" s="2"/>
      <c r="ES88" s="2"/>
      <c r="ET88" s="2"/>
      <c r="EU88" s="2"/>
      <c r="EV88" s="2"/>
      <c r="EW88" s="2"/>
      <c r="EX88" s="2"/>
      <c r="EY88" s="2"/>
      <c r="EZ88" s="2"/>
      <c r="FA88" s="2"/>
      <c r="FB88" s="2"/>
      <c r="FC88" s="2"/>
      <c r="FD88" s="2"/>
      <c r="FE88" s="2"/>
      <c r="FF88" s="2"/>
      <c r="FG88" s="2"/>
      <c r="FH88" s="2"/>
      <c r="FI88" s="2"/>
      <c r="FJ88" s="2"/>
      <c r="FK88" s="2"/>
      <c r="FL88" s="2"/>
      <c r="FM88" s="2"/>
      <c r="FN88" s="2"/>
      <c r="FO88" s="2"/>
      <c r="FP88" s="2"/>
      <c r="FQ88" s="2"/>
      <c r="FR88" s="2"/>
      <c r="FS88" s="2"/>
      <c r="FT88" s="2"/>
      <c r="FU88" s="2"/>
      <c r="FV88" s="2"/>
      <c r="FW88" s="2"/>
      <c r="FX88" s="2"/>
      <c r="FY88" s="2"/>
      <c r="FZ88" s="2"/>
      <c r="GA88" s="2"/>
      <c r="GB88" s="2"/>
      <c r="GC88" s="2"/>
      <c r="GD88" s="2"/>
      <c r="GE88" s="2"/>
      <c r="GF88" s="2"/>
      <c r="GG88" s="2"/>
      <c r="GH88" s="2"/>
      <c r="GI88" s="2"/>
      <c r="GJ88" s="2"/>
      <c r="GK88" s="2"/>
      <c r="GL88" s="2"/>
      <c r="GM88" s="2"/>
      <c r="GN88" s="2"/>
      <c r="GO88" s="2"/>
      <c r="GP88" s="2"/>
      <c r="GQ88" s="2"/>
      <c r="GR88" s="2"/>
      <c r="GS88" s="2"/>
      <c r="GT88" s="2"/>
      <c r="GU88" s="2"/>
      <c r="GV88" s="2"/>
      <c r="GW88" s="2"/>
      <c r="GX88" s="2"/>
      <c r="GY88" s="2"/>
      <c r="GZ88" s="2"/>
      <c r="HA88" s="2"/>
      <c r="HB88" s="2"/>
      <c r="HC88" s="2"/>
      <c r="HD88" s="2"/>
      <c r="HE88" s="2"/>
      <c r="HF88" s="2"/>
      <c r="HG88" s="2"/>
      <c r="HH88" s="2"/>
      <c r="HI88" s="2"/>
      <c r="HJ88" s="2"/>
      <c r="HK88" s="2"/>
      <c r="HL88" s="2"/>
      <c r="HM88" s="2"/>
      <c r="HN88" s="2"/>
      <c r="HO88" s="2"/>
      <c r="HP88" s="2"/>
      <c r="HQ88" s="2"/>
      <c r="HR88" s="2"/>
      <c r="HS88" s="2"/>
      <c r="HT88" s="2"/>
      <c r="HU88" s="2"/>
      <c r="HV88" s="2"/>
      <c r="HW88" s="2"/>
      <c r="HX88" s="2"/>
      <c r="HY88" s="2"/>
      <c r="HZ88" s="2"/>
      <c r="IA88" s="2"/>
      <c r="IB88" s="2"/>
      <c r="IC88" s="2"/>
      <c r="ID88" s="2"/>
      <c r="IE88" s="2"/>
      <c r="IF88" s="2"/>
      <c r="IG88" s="2"/>
      <c r="IH88" s="2"/>
      <c r="II88" s="2"/>
      <c r="IJ88" s="2"/>
      <c r="IK88" s="2"/>
      <c r="IL88" s="2"/>
      <c r="IM88" s="2"/>
      <c r="IN88" s="2"/>
      <c r="IO88" s="2"/>
      <c r="IP88" s="2"/>
      <c r="IQ88" s="2"/>
      <c r="IR88" s="2"/>
      <c r="IS88" s="2"/>
      <c r="IT88" s="2"/>
      <c r="IU88" s="2"/>
      <c r="IV88" s="2"/>
      <c r="IW88" s="2"/>
      <c r="IX88" s="2"/>
      <c r="IY88" s="2"/>
      <c r="IZ88" s="2"/>
      <c r="JA88" s="2"/>
      <c r="JB88" s="2"/>
      <c r="JC88" s="2"/>
      <c r="JD88" s="2"/>
      <c r="JE88" s="2"/>
      <c r="JF88" s="2"/>
      <c r="JG88" s="2"/>
      <c r="JH88" s="2"/>
      <c r="JI88" s="2"/>
      <c r="JJ88" s="2"/>
      <c r="JK88" s="2"/>
      <c r="JL88" s="2"/>
      <c r="JM88" s="2"/>
      <c r="JN88" s="2"/>
      <c r="JO88" s="2"/>
      <c r="JP88" s="2"/>
      <c r="JQ88" s="2"/>
      <c r="JR88" s="2"/>
      <c r="JS88" s="2"/>
      <c r="JT88" s="2"/>
      <c r="JU88" s="2"/>
      <c r="JV88" s="2"/>
      <c r="JW88" s="2"/>
      <c r="JX88" s="2"/>
      <c r="JY88" s="2"/>
      <c r="JZ88" s="2"/>
      <c r="KA88" s="2"/>
      <c r="KB88" s="2"/>
      <c r="KC88" s="2"/>
      <c r="KD88" s="2"/>
      <c r="KE88" s="2"/>
      <c r="KF88" s="2"/>
      <c r="KG88" s="2"/>
      <c r="KH88" s="2"/>
      <c r="KI88" s="2"/>
      <c r="KJ88" s="2"/>
      <c r="KK88" s="2"/>
      <c r="KL88" s="2"/>
      <c r="KM88" s="2"/>
      <c r="KN88" s="2"/>
      <c r="KO88" s="2"/>
      <c r="KP88" s="2"/>
      <c r="KQ88" s="2"/>
      <c r="KR88" s="2"/>
      <c r="KS88" s="2"/>
      <c r="KT88" s="2"/>
    </row>
    <row r="89" spans="1:306" ht="14" customHeight="1">
      <c r="A89" s="142" t="s">
        <v>75</v>
      </c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BZ89" s="2"/>
      <c r="CA89" s="2"/>
      <c r="CB89" s="2"/>
      <c r="CC89" s="2"/>
      <c r="CD89" s="2"/>
      <c r="CE89" s="2"/>
      <c r="CF89" s="2"/>
      <c r="CG89" s="2"/>
      <c r="CH89" s="2"/>
      <c r="CI89" s="2"/>
      <c r="CJ89" s="2"/>
      <c r="CK89" s="2"/>
      <c r="CL89" s="2"/>
      <c r="CM89" s="2"/>
      <c r="CN89" s="2"/>
      <c r="CO89" s="2"/>
      <c r="CP89" s="2"/>
      <c r="CQ89" s="2"/>
      <c r="CR89" s="2"/>
      <c r="CS89" s="2"/>
      <c r="CT89" s="2"/>
      <c r="CU89" s="2"/>
      <c r="CV89" s="2"/>
      <c r="CW89" s="2"/>
      <c r="CX89" s="2"/>
      <c r="CY89" s="2"/>
      <c r="CZ89" s="2"/>
      <c r="DA89" s="2"/>
      <c r="DB89" s="2"/>
      <c r="DC89" s="2"/>
      <c r="DD89" s="2"/>
      <c r="DE89" s="2"/>
      <c r="DF89" s="2"/>
      <c r="DG89" s="2"/>
      <c r="DH89" s="2"/>
      <c r="DI89" s="2"/>
      <c r="DJ89" s="2"/>
      <c r="DK89" s="2"/>
      <c r="DL89" s="2"/>
      <c r="DM89" s="2"/>
      <c r="DN89" s="2"/>
      <c r="DO89" s="2"/>
      <c r="DP89" s="2"/>
      <c r="DQ89" s="2"/>
      <c r="DR89" s="2"/>
      <c r="DS89" s="2"/>
      <c r="DT89" s="2"/>
      <c r="DU89" s="2"/>
      <c r="DV89" s="2"/>
      <c r="DW89" s="2"/>
      <c r="DX89" s="2"/>
      <c r="DY89" s="2"/>
      <c r="DZ89" s="2"/>
      <c r="EA89" s="2"/>
      <c r="EB89" s="2"/>
      <c r="EC89" s="2"/>
      <c r="ED89" s="2"/>
      <c r="EE89" s="2"/>
      <c r="EF89" s="2"/>
      <c r="EG89" s="2"/>
      <c r="EH89" s="2"/>
      <c r="EI89" s="2"/>
      <c r="EJ89" s="2"/>
      <c r="EK89" s="2"/>
      <c r="EL89" s="2"/>
      <c r="EM89" s="2"/>
      <c r="EN89" s="2"/>
      <c r="EO89" s="2"/>
      <c r="EP89" s="2"/>
      <c r="EQ89" s="2"/>
      <c r="ER89" s="2"/>
      <c r="ES89" s="2"/>
      <c r="ET89" s="2"/>
      <c r="EU89" s="2"/>
      <c r="EV89" s="2"/>
      <c r="EW89" s="2"/>
      <c r="EX89" s="2"/>
      <c r="EY89" s="2"/>
      <c r="EZ89" s="2"/>
      <c r="FA89" s="2"/>
      <c r="FB89" s="2"/>
      <c r="FC89" s="2"/>
      <c r="FD89" s="2"/>
      <c r="FE89" s="2"/>
      <c r="FF89" s="2"/>
      <c r="FG89" s="2"/>
      <c r="FH89" s="2"/>
      <c r="FI89" s="2"/>
      <c r="FJ89" s="2"/>
      <c r="FK89" s="2"/>
      <c r="FL89" s="2"/>
      <c r="FM89" s="2"/>
      <c r="FN89" s="2"/>
      <c r="FO89" s="2"/>
      <c r="FP89" s="2"/>
      <c r="FQ89" s="2"/>
      <c r="FR89" s="2"/>
      <c r="FS89" s="2"/>
      <c r="FT89" s="2"/>
      <c r="FU89" s="2"/>
      <c r="FV89" s="2"/>
      <c r="FW89" s="2"/>
      <c r="FX89" s="2"/>
      <c r="FY89" s="2"/>
      <c r="FZ89" s="2"/>
      <c r="GA89" s="2"/>
      <c r="GB89" s="2"/>
      <c r="GC89" s="2"/>
      <c r="GD89" s="2"/>
      <c r="GE89" s="2"/>
      <c r="GF89" s="2"/>
      <c r="GG89" s="2"/>
      <c r="GH89" s="2"/>
      <c r="GI89" s="2"/>
      <c r="GJ89" s="2"/>
      <c r="GK89" s="2"/>
      <c r="GL89" s="2"/>
      <c r="GM89" s="2"/>
      <c r="GN89" s="2"/>
      <c r="GO89" s="2"/>
      <c r="GP89" s="2"/>
      <c r="GQ89" s="2"/>
      <c r="GR89" s="2"/>
      <c r="GS89" s="2"/>
      <c r="GT89" s="2"/>
      <c r="GU89" s="2"/>
      <c r="GV89" s="2"/>
      <c r="GW89" s="2"/>
      <c r="GX89" s="2"/>
      <c r="GY89" s="2"/>
      <c r="GZ89" s="2"/>
      <c r="HA89" s="2"/>
      <c r="HB89" s="2"/>
      <c r="HC89" s="2"/>
      <c r="HD89" s="2"/>
      <c r="HE89" s="2"/>
      <c r="HF89" s="2"/>
      <c r="HG89" s="2"/>
      <c r="HH89" s="2"/>
      <c r="HI89" s="2"/>
      <c r="HJ89" s="2"/>
      <c r="HK89" s="2"/>
      <c r="HL89" s="2"/>
      <c r="HM89" s="2"/>
      <c r="HN89" s="2"/>
      <c r="HO89" s="2"/>
      <c r="HP89" s="2"/>
      <c r="HQ89" s="2"/>
      <c r="HR89" s="2"/>
      <c r="HS89" s="2"/>
      <c r="HT89" s="2"/>
      <c r="HU89" s="2"/>
      <c r="HV89" s="2"/>
      <c r="HW89" s="2"/>
      <c r="HX89" s="2"/>
      <c r="HY89" s="2"/>
      <c r="HZ89" s="2"/>
      <c r="IA89" s="2"/>
      <c r="IB89" s="2"/>
      <c r="IC89" s="2"/>
      <c r="ID89" s="2"/>
      <c r="IE89" s="2"/>
      <c r="IF89" s="2"/>
      <c r="IG89" s="2"/>
      <c r="IH89" s="2"/>
      <c r="II89" s="2"/>
      <c r="IJ89" s="2"/>
      <c r="IK89" s="2"/>
      <c r="IL89" s="2"/>
      <c r="IM89" s="2"/>
      <c r="IN89" s="2"/>
      <c r="IO89" s="2"/>
      <c r="IP89" s="2"/>
      <c r="IQ89" s="2"/>
      <c r="IR89" s="2"/>
      <c r="IS89" s="2"/>
      <c r="IT89" s="2"/>
      <c r="IU89" s="2"/>
      <c r="IV89" s="2"/>
      <c r="IW89" s="2"/>
      <c r="IX89" s="2"/>
      <c r="IY89" s="2"/>
      <c r="IZ89" s="2"/>
      <c r="JA89" s="2"/>
      <c r="JB89" s="2"/>
      <c r="JC89" s="2"/>
      <c r="JD89" s="2"/>
      <c r="JE89" s="2"/>
      <c r="JF89" s="2"/>
      <c r="JG89" s="2"/>
      <c r="JH89" s="2"/>
      <c r="JI89" s="2"/>
      <c r="JJ89" s="2"/>
      <c r="JK89" s="2"/>
      <c r="JL89" s="2"/>
      <c r="JM89" s="2"/>
      <c r="JN89" s="2"/>
      <c r="JO89" s="2"/>
      <c r="JP89" s="2"/>
      <c r="JQ89" s="2"/>
      <c r="JR89" s="2"/>
      <c r="JS89" s="2"/>
      <c r="JT89" s="2"/>
      <c r="JU89" s="2"/>
      <c r="JV89" s="2"/>
      <c r="JW89" s="2"/>
      <c r="JX89" s="2"/>
      <c r="JY89" s="2"/>
      <c r="JZ89" s="2"/>
      <c r="KA89" s="2"/>
      <c r="KB89" s="2"/>
      <c r="KC89" s="2"/>
      <c r="KD89" s="2"/>
      <c r="KE89" s="2"/>
      <c r="KF89" s="2"/>
      <c r="KG89" s="2"/>
      <c r="KH89" s="2"/>
      <c r="KI89" s="2"/>
      <c r="KJ89" s="2"/>
      <c r="KK89" s="2"/>
      <c r="KL89" s="2"/>
      <c r="KM89" s="2"/>
      <c r="KN89" s="2"/>
      <c r="KO89" s="2"/>
      <c r="KP89" s="2"/>
      <c r="KQ89" s="2"/>
      <c r="KR89" s="2"/>
      <c r="KS89" s="2"/>
      <c r="KT89" s="2"/>
    </row>
    <row r="90" spans="1:306" s="14" customFormat="1" ht="14" customHeight="1">
      <c r="A90" s="149" t="s">
        <v>80</v>
      </c>
      <c r="B90" s="13"/>
      <c r="C90" s="13"/>
      <c r="D90" s="13"/>
      <c r="E90" s="13">
        <v>2.0865438038943305</v>
      </c>
      <c r="F90" s="13"/>
      <c r="G90" s="13"/>
      <c r="H90" s="13"/>
      <c r="I90" s="13">
        <v>2.0993519063150745</v>
      </c>
      <c r="J90" s="13">
        <v>2.1008963660673254</v>
      </c>
      <c r="K90" s="13">
        <v>2.0747401915069639</v>
      </c>
      <c r="L90" s="13"/>
      <c r="M90" s="13">
        <v>2.0646047386346962</v>
      </c>
      <c r="N90" s="13">
        <v>2.0665073295880618</v>
      </c>
      <c r="O90" s="13"/>
      <c r="P90" s="13">
        <v>2.1089841945769732</v>
      </c>
      <c r="Q90" s="13">
        <v>2.0693365531009609</v>
      </c>
      <c r="R90" s="13">
        <v>2.068485545541773</v>
      </c>
      <c r="S90" s="13">
        <v>2.0822549413964406</v>
      </c>
      <c r="T90" s="13"/>
      <c r="U90" s="13">
        <v>2.0864561898951055</v>
      </c>
      <c r="V90" s="13">
        <v>2.0775003955673936</v>
      </c>
      <c r="W90" s="13"/>
      <c r="X90" s="13">
        <v>2.0731922970479317</v>
      </c>
      <c r="Y90" s="13"/>
      <c r="Z90" s="13">
        <v>2.0710071746371956</v>
      </c>
      <c r="AA90" s="13">
        <v>2.090550570700263</v>
      </c>
      <c r="AB90" s="13"/>
      <c r="AC90" s="13">
        <v>2.0745686070170475</v>
      </c>
      <c r="AD90" s="13"/>
      <c r="AE90" s="13">
        <v>2.0841910749900276</v>
      </c>
      <c r="AF90" s="13"/>
      <c r="AG90" s="13"/>
      <c r="AH90" s="13">
        <v>2.097012406564903</v>
      </c>
      <c r="AI90" s="13"/>
      <c r="AJ90" s="13">
        <v>2.0707651815152373</v>
      </c>
      <c r="AK90" s="13"/>
      <c r="AL90" s="13">
        <v>2.0607307690506071</v>
      </c>
      <c r="AM90" s="13"/>
      <c r="AN90" s="13"/>
      <c r="AO90" s="13">
        <v>2.0906021445892273</v>
      </c>
      <c r="AP90" s="13"/>
      <c r="AQ90" s="13">
        <v>2.0964759761462166</v>
      </c>
      <c r="AR90" s="13">
        <v>2.0926964013509397</v>
      </c>
      <c r="AS90" s="13">
        <v>2.114527747876588</v>
      </c>
      <c r="AT90" s="13"/>
      <c r="AU90" s="13"/>
      <c r="AV90" s="13">
        <v>2.0772668340835487</v>
      </c>
      <c r="AW90" s="13">
        <v>2.0676701172295702</v>
      </c>
      <c r="AX90" s="13">
        <v>2.076182686447591</v>
      </c>
      <c r="AY90" s="13"/>
      <c r="AZ90" s="13">
        <v>2.0773591174724095</v>
      </c>
      <c r="BA90" s="13">
        <v>2.0712592274381758</v>
      </c>
      <c r="BB90" s="13">
        <v>2.0723803345280167</v>
      </c>
      <c r="BC90" s="13">
        <v>2.0743440689518393</v>
      </c>
      <c r="BD90" s="13"/>
      <c r="BE90" s="13">
        <v>2.0680082250151619</v>
      </c>
      <c r="BF90" s="13">
        <v>2.0963221431868897</v>
      </c>
      <c r="BG90" s="13"/>
      <c r="BH90" s="13"/>
      <c r="BI90" s="13"/>
      <c r="BJ90" s="13">
        <v>2.0669153732896786</v>
      </c>
      <c r="BK90" s="13"/>
      <c r="BL90" s="13"/>
      <c r="BM90" s="13"/>
      <c r="BN90" s="13">
        <v>2.0423439892386259</v>
      </c>
      <c r="BO90" s="13">
        <v>2.0403130252329733</v>
      </c>
      <c r="BP90" s="13">
        <v>2.0413836406492609</v>
      </c>
      <c r="BQ90" s="13">
        <v>2.0480357702505887</v>
      </c>
      <c r="BR90" s="13">
        <v>2.0465984579271299</v>
      </c>
      <c r="BS90" s="13">
        <v>2.0497750096781329</v>
      </c>
      <c r="BT90" s="13"/>
      <c r="BU90" s="13"/>
      <c r="BV90" s="13"/>
      <c r="BW90" s="13">
        <v>2.0418354636606337</v>
      </c>
      <c r="BX90" s="13"/>
      <c r="BY90" s="13"/>
      <c r="BZ90" s="13">
        <v>2.0442463812255305</v>
      </c>
      <c r="CA90" s="13">
        <v>2.045715878030995</v>
      </c>
      <c r="CB90" s="13"/>
      <c r="CC90" s="13">
        <v>2.0399914050059325</v>
      </c>
      <c r="CD90" s="13">
        <v>2.0392571841418956</v>
      </c>
      <c r="CE90" s="13"/>
      <c r="CF90" s="13">
        <v>2.041036226114131</v>
      </c>
      <c r="CG90" s="13">
        <v>2.0447629785822934</v>
      </c>
      <c r="CH90" s="13">
        <v>2.0387629359511457</v>
      </c>
      <c r="CI90" s="13"/>
      <c r="CJ90" s="13">
        <v>2.0458693437623494</v>
      </c>
      <c r="CK90" s="13"/>
      <c r="CL90" s="13">
        <v>2.041250410114464</v>
      </c>
      <c r="CM90" s="13">
        <v>2.0413985701133286</v>
      </c>
      <c r="CN90" s="13"/>
      <c r="CO90" s="13">
        <v>2.0477105647473266</v>
      </c>
      <c r="CP90" s="13">
        <v>2.0452070221888943</v>
      </c>
      <c r="CQ90" s="13">
        <v>2.0448618542747261</v>
      </c>
      <c r="CR90" s="13">
        <v>2.041246753057024</v>
      </c>
      <c r="CS90" s="13">
        <v>2.0409648700465417</v>
      </c>
      <c r="CT90" s="13"/>
      <c r="CU90" s="13">
        <v>2.0455455285125161</v>
      </c>
      <c r="CV90" s="13"/>
      <c r="CW90" s="13">
        <v>2.0463239417748631</v>
      </c>
      <c r="CX90" s="13"/>
      <c r="CY90" s="13"/>
      <c r="CZ90" s="13">
        <v>2.0408223854926235</v>
      </c>
      <c r="DA90" s="13">
        <v>2.0419995415551107</v>
      </c>
      <c r="DB90" s="13">
        <v>2.0506783202437022</v>
      </c>
      <c r="DC90" s="13"/>
      <c r="DD90" s="13">
        <v>2.03875520895342</v>
      </c>
      <c r="DE90" s="13">
        <v>2.0380064070604491</v>
      </c>
      <c r="DF90" s="13">
        <v>2.0382576953507376</v>
      </c>
      <c r="DG90" s="13">
        <v>2.0389356924378697</v>
      </c>
      <c r="DH90" s="13">
        <v>2.1288733696302851</v>
      </c>
      <c r="DI90" s="13">
        <v>2.0887702580086542</v>
      </c>
      <c r="DJ90" s="13">
        <v>2.1502846067779213</v>
      </c>
      <c r="DK90" s="13">
        <v>2.1414985927011543</v>
      </c>
      <c r="DL90" s="13">
        <v>2.1456765885097773</v>
      </c>
      <c r="DM90" s="13">
        <v>2.0762355525746501</v>
      </c>
      <c r="DN90" s="13">
        <v>2.1178825513053599</v>
      </c>
      <c r="DO90" s="13">
        <v>2.1374434963506594</v>
      </c>
      <c r="DP90" s="13">
        <v>2.1377628506464843</v>
      </c>
      <c r="DQ90" s="13">
        <v>2.1468749305447274</v>
      </c>
      <c r="DR90" s="13"/>
      <c r="DS90" s="13">
        <v>2.0961127311354693</v>
      </c>
      <c r="DT90" s="13"/>
      <c r="DU90" s="13">
        <v>2.0437923885674794</v>
      </c>
      <c r="DV90" s="13"/>
      <c r="DW90" s="13"/>
      <c r="DX90" s="13"/>
      <c r="DY90" s="13">
        <v>2.0414057378024637</v>
      </c>
      <c r="DZ90" s="13"/>
      <c r="EA90" s="13"/>
      <c r="EB90" s="13">
        <v>2.0470044791691899</v>
      </c>
      <c r="EC90" s="13"/>
      <c r="ED90" s="13"/>
      <c r="EE90" s="13"/>
      <c r="EF90" s="13">
        <v>2.0504157160037013</v>
      </c>
      <c r="EG90" s="13"/>
      <c r="EH90" s="13">
        <v>2.0472908166950221</v>
      </c>
      <c r="EI90" s="13"/>
      <c r="EJ90" s="13"/>
      <c r="EK90" s="13"/>
      <c r="EL90" s="13"/>
      <c r="EM90" s="13"/>
      <c r="EN90" s="13">
        <v>2.0428517083472411</v>
      </c>
      <c r="EO90" s="13">
        <v>2.0393106116081836</v>
      </c>
      <c r="EP90" s="13"/>
      <c r="EQ90" s="13"/>
      <c r="ER90" s="13"/>
      <c r="ES90" s="13"/>
      <c r="ET90" s="13"/>
      <c r="EU90" s="13">
        <v>2.0477571171140263</v>
      </c>
      <c r="EV90" s="13">
        <v>2.047613883622585</v>
      </c>
      <c r="EW90" s="13"/>
      <c r="EX90" s="13"/>
      <c r="EY90" s="13"/>
      <c r="EZ90" s="13"/>
      <c r="FA90" s="13">
        <v>2.038948704294298</v>
      </c>
      <c r="FB90" s="13"/>
      <c r="FC90" s="13">
        <v>2.0448395728707114</v>
      </c>
      <c r="FD90" s="13"/>
      <c r="FE90" s="13"/>
      <c r="FF90" s="13"/>
      <c r="FG90" s="13"/>
      <c r="FH90" s="13"/>
      <c r="FI90" s="13">
        <v>2.0503633227763438</v>
      </c>
      <c r="FJ90" s="13"/>
      <c r="FK90" s="13"/>
      <c r="FL90" s="13"/>
      <c r="FM90" s="13"/>
      <c r="FN90" s="13"/>
      <c r="FO90" s="13">
        <v>2.0381151429404682</v>
      </c>
      <c r="FP90" s="13"/>
      <c r="FQ90" s="13">
        <v>2.0378012632552789</v>
      </c>
      <c r="FR90" s="13"/>
      <c r="FS90" s="13"/>
      <c r="FT90" s="13">
        <v>2.0388714381559554</v>
      </c>
      <c r="FU90" s="13"/>
      <c r="FV90" s="13">
        <v>2.0507928915222959</v>
      </c>
      <c r="FW90" s="13"/>
      <c r="FX90" s="13"/>
      <c r="FY90" s="13"/>
      <c r="FZ90" s="13">
        <v>2.0343148195519438</v>
      </c>
      <c r="GA90" s="13">
        <v>2.037599620029833</v>
      </c>
      <c r="GB90" s="13"/>
      <c r="GC90" s="13"/>
      <c r="GD90" s="13"/>
      <c r="GE90" s="13">
        <v>2.0455956839289247</v>
      </c>
      <c r="GF90" s="13">
        <v>2.0480505373043778</v>
      </c>
      <c r="GG90" s="13"/>
      <c r="GH90" s="13">
        <v>2.0399283159248394</v>
      </c>
      <c r="GI90" s="13"/>
      <c r="GJ90" s="13"/>
      <c r="GK90" s="13"/>
      <c r="GL90" s="13">
        <v>2.0467330234909387</v>
      </c>
      <c r="GM90" s="13"/>
      <c r="GN90" s="13"/>
      <c r="GO90" s="13"/>
      <c r="GP90" s="13"/>
      <c r="GQ90" s="13">
        <v>2.0166144370203436</v>
      </c>
      <c r="GR90" s="13">
        <v>2.0161424525576237</v>
      </c>
      <c r="GS90" s="13"/>
      <c r="GT90" s="13">
        <v>2.0077987797590873</v>
      </c>
      <c r="GU90" s="13"/>
      <c r="GV90" s="13">
        <v>2.0129127216610203</v>
      </c>
      <c r="GW90" s="13"/>
      <c r="GX90" s="13"/>
      <c r="GY90" s="13"/>
      <c r="GZ90" s="13">
        <v>2.0238187818187061</v>
      </c>
      <c r="HA90" s="13"/>
      <c r="HB90" s="13">
        <v>2.0116331617473913</v>
      </c>
      <c r="HC90" s="13"/>
      <c r="HD90" s="13"/>
      <c r="HE90" s="13">
        <v>2.0097199185345347</v>
      </c>
      <c r="HF90" s="13"/>
      <c r="HG90" s="13"/>
      <c r="HH90" s="13">
        <v>2.0252806647179411</v>
      </c>
      <c r="HI90" s="13"/>
      <c r="HJ90" s="13"/>
      <c r="HK90" s="13"/>
      <c r="HL90" s="13">
        <v>2.0107902988233359</v>
      </c>
      <c r="HM90" s="13"/>
      <c r="HN90" s="13">
        <v>2.0118290138477981</v>
      </c>
      <c r="HO90" s="13"/>
      <c r="HP90" s="13">
        <v>2.009747618851113</v>
      </c>
      <c r="HQ90" s="13">
        <v>2.0107963300022029</v>
      </c>
      <c r="HR90" s="13"/>
      <c r="HS90" s="13"/>
      <c r="HT90" s="13"/>
      <c r="HU90" s="13">
        <v>2.0117481292666954</v>
      </c>
      <c r="HV90" s="13"/>
      <c r="HW90" s="13"/>
      <c r="HX90" s="13"/>
      <c r="HY90" s="13"/>
      <c r="HZ90" s="13"/>
      <c r="IA90" s="13">
        <v>2.010974997297724</v>
      </c>
      <c r="IB90" s="13"/>
      <c r="IC90" s="13">
        <v>2.0062038028698361</v>
      </c>
      <c r="ID90" s="13"/>
      <c r="IE90" s="13"/>
      <c r="IF90" s="13"/>
      <c r="IG90" s="13">
        <v>2.0083966071666541</v>
      </c>
      <c r="IH90" s="13">
        <v>2.0175155332751933</v>
      </c>
      <c r="II90" s="13"/>
      <c r="IJ90" s="13"/>
      <c r="IK90" s="13"/>
      <c r="IL90" s="13">
        <v>2.0138447738890735</v>
      </c>
      <c r="IM90" s="13"/>
      <c r="IN90" s="13">
        <v>2.0112515973142995</v>
      </c>
      <c r="IO90" s="13"/>
      <c r="IP90" s="13"/>
      <c r="IQ90" s="13"/>
      <c r="IR90" s="13"/>
      <c r="IS90" s="13"/>
      <c r="IT90" s="13"/>
      <c r="IU90" s="13">
        <v>2.0079440683144716</v>
      </c>
      <c r="IV90" s="13"/>
      <c r="IW90" s="13"/>
      <c r="IX90" s="13">
        <v>2.0170533272858817</v>
      </c>
      <c r="IY90" s="13"/>
      <c r="IZ90" s="13">
        <v>2.014174399905186</v>
      </c>
      <c r="JA90" s="13"/>
      <c r="JB90" s="13"/>
      <c r="JC90" s="13"/>
      <c r="JD90" s="13"/>
      <c r="JE90" s="13"/>
      <c r="JF90" s="13"/>
      <c r="JG90" s="13"/>
      <c r="JH90" s="13"/>
      <c r="JI90" s="13"/>
      <c r="JJ90" s="13"/>
      <c r="JK90" s="13"/>
      <c r="JL90" s="13"/>
      <c r="JM90" s="13"/>
      <c r="JN90" s="13"/>
      <c r="JO90" s="13"/>
      <c r="JP90" s="13">
        <v>2.0103054574837214</v>
      </c>
      <c r="JQ90" s="13">
        <v>2.0065446796132504</v>
      </c>
      <c r="JR90" s="13"/>
      <c r="JS90" s="13">
        <v>2.0086505265528616</v>
      </c>
      <c r="JT90" s="13"/>
      <c r="JU90" s="13"/>
      <c r="JV90" s="13"/>
      <c r="JW90" s="13"/>
      <c r="JX90" s="13"/>
      <c r="JY90" s="13">
        <v>2.0103491565841818</v>
      </c>
      <c r="JZ90" s="13"/>
      <c r="KA90" s="13"/>
      <c r="KB90" s="13">
        <v>2.0110523644353249</v>
      </c>
      <c r="KC90" s="13"/>
      <c r="KD90" s="13"/>
      <c r="KE90" s="13">
        <v>2.0075693045635004</v>
      </c>
      <c r="KF90" s="13"/>
      <c r="KG90" s="13">
        <v>2.007199737471268</v>
      </c>
      <c r="KH90" s="13">
        <v>2.0089669241336963</v>
      </c>
      <c r="KI90" s="13">
        <v>2.0104773050830445</v>
      </c>
      <c r="KJ90" s="13">
        <v>2.0143527339904064</v>
      </c>
      <c r="KK90" s="13"/>
      <c r="KL90" s="13"/>
      <c r="KM90" s="13">
        <v>2.0111411411038818</v>
      </c>
      <c r="KN90" s="13"/>
      <c r="KO90" s="13"/>
      <c r="KP90" s="13"/>
      <c r="KQ90" s="13"/>
      <c r="KR90" s="13"/>
      <c r="KS90" s="13">
        <v>2.0434836821204114</v>
      </c>
      <c r="KT90" s="13">
        <v>2.0361428491599072</v>
      </c>
    </row>
    <row r="91" spans="1:306" s="14" customFormat="1" ht="14" customHeight="1">
      <c r="A91" s="149" t="s">
        <v>76</v>
      </c>
      <c r="B91" s="13"/>
      <c r="C91" s="13"/>
      <c r="D91" s="13"/>
      <c r="E91" s="13">
        <v>3.6454864536510645E-3</v>
      </c>
      <c r="F91" s="13"/>
      <c r="G91" s="13"/>
      <c r="H91" s="13"/>
      <c r="I91" s="13">
        <v>3.6558456426888284E-3</v>
      </c>
      <c r="J91" s="13">
        <v>5.0720625375425665E-3</v>
      </c>
      <c r="K91" s="13">
        <v>3.5365927441924749E-3</v>
      </c>
      <c r="L91" s="13"/>
      <c r="M91" s="13">
        <v>3.0653663431211486E-3</v>
      </c>
      <c r="N91" s="13">
        <v>2.2951262457454346E-3</v>
      </c>
      <c r="O91" s="13"/>
      <c r="P91" s="13">
        <v>1.706390710170531E-3</v>
      </c>
      <c r="Q91" s="13">
        <v>3.3063478642198722E-3</v>
      </c>
      <c r="R91" s="13">
        <v>2.9988116160187496E-3</v>
      </c>
      <c r="S91" s="13">
        <v>3.0166636362365714E-3</v>
      </c>
      <c r="T91" s="13"/>
      <c r="U91" s="13">
        <v>2.6101661231372713E-3</v>
      </c>
      <c r="V91" s="13">
        <v>3.2246419789882896E-3</v>
      </c>
      <c r="W91" s="13"/>
      <c r="X91" s="13">
        <v>3.1526127089425244E-3</v>
      </c>
      <c r="Y91" s="13"/>
      <c r="Z91" s="13">
        <v>2.783291902133004E-3</v>
      </c>
      <c r="AA91" s="13">
        <v>2.7596582364555118E-3</v>
      </c>
      <c r="AB91" s="13"/>
      <c r="AC91" s="13">
        <v>2.5762053773172493E-3</v>
      </c>
      <c r="AD91" s="13"/>
      <c r="AE91" s="13">
        <v>2.5228001142724868E-3</v>
      </c>
      <c r="AF91" s="13"/>
      <c r="AG91" s="13"/>
      <c r="AH91" s="13">
        <v>1.5781201416489559E-3</v>
      </c>
      <c r="AI91" s="13"/>
      <c r="AJ91" s="13">
        <v>2.1416640797325063E-3</v>
      </c>
      <c r="AK91" s="13"/>
      <c r="AL91" s="13">
        <v>2.7707061030394775E-3</v>
      </c>
      <c r="AM91" s="13"/>
      <c r="AN91" s="13"/>
      <c r="AO91" s="13">
        <v>2.9882188495867789E-3</v>
      </c>
      <c r="AP91" s="13"/>
      <c r="AQ91" s="13">
        <v>2.8504833670842675E-3</v>
      </c>
      <c r="AR91" s="13">
        <v>3.457703280424133E-3</v>
      </c>
      <c r="AS91" s="13">
        <v>1.9635569816661108E-3</v>
      </c>
      <c r="AT91" s="13"/>
      <c r="AU91" s="13"/>
      <c r="AV91" s="13">
        <v>2.9660229149894228E-3</v>
      </c>
      <c r="AW91" s="13">
        <v>3.1911868551799125E-3</v>
      </c>
      <c r="AX91" s="13">
        <v>2.2040064089768989E-3</v>
      </c>
      <c r="AY91" s="13"/>
      <c r="AZ91" s="13">
        <v>2.7272298148523027E-3</v>
      </c>
      <c r="BA91" s="13">
        <v>2.8812210366729409E-3</v>
      </c>
      <c r="BB91" s="13">
        <v>3.8745352567245215E-3</v>
      </c>
      <c r="BC91" s="13">
        <v>2.4261115633134414E-3</v>
      </c>
      <c r="BD91" s="13"/>
      <c r="BE91" s="13">
        <v>2.8934606544387021E-3</v>
      </c>
      <c r="BF91" s="13">
        <v>1.5299801721418474E-3</v>
      </c>
      <c r="BG91" s="13"/>
      <c r="BH91" s="13"/>
      <c r="BI91" s="13"/>
      <c r="BJ91" s="13">
        <v>3.5821410877893019E-3</v>
      </c>
      <c r="BK91" s="13"/>
      <c r="BL91" s="13"/>
      <c r="BM91" s="13"/>
      <c r="BN91" s="13">
        <v>1.1951102284494127E-3</v>
      </c>
      <c r="BO91" s="13">
        <v>1.4750698581696053E-3</v>
      </c>
      <c r="BP91" s="13">
        <v>1.5102445736343323E-3</v>
      </c>
      <c r="BQ91" s="13">
        <v>1.7402277191021285E-3</v>
      </c>
      <c r="BR91" s="13">
        <v>1.385301421201238E-3</v>
      </c>
      <c r="BS91" s="13">
        <v>1.9270511218681648E-3</v>
      </c>
      <c r="BT91" s="13"/>
      <c r="BU91" s="13"/>
      <c r="BV91" s="13"/>
      <c r="BW91" s="13">
        <v>1.0725027934568379E-3</v>
      </c>
      <c r="BX91" s="13"/>
      <c r="BY91" s="13"/>
      <c r="BZ91" s="13">
        <v>1.5848294635166856E-3</v>
      </c>
      <c r="CA91" s="13">
        <v>1.200272231416127E-3</v>
      </c>
      <c r="CB91" s="13"/>
      <c r="CC91" s="13">
        <v>1.462709391137665E-3</v>
      </c>
      <c r="CD91" s="13">
        <v>9.7716456967252051E-4</v>
      </c>
      <c r="CE91" s="13"/>
      <c r="CF91" s="13">
        <v>2.5281564543937281E-3</v>
      </c>
      <c r="CG91" s="13">
        <v>1.3340492550302429E-3</v>
      </c>
      <c r="CH91" s="13">
        <v>1.0010157930424514E-3</v>
      </c>
      <c r="CI91" s="13"/>
      <c r="CJ91" s="13">
        <v>1.2629231475085837E-3</v>
      </c>
      <c r="CK91" s="13"/>
      <c r="CL91" s="13">
        <v>1.417331923987982E-3</v>
      </c>
      <c r="CM91" s="13">
        <v>1.3468485573961445E-3</v>
      </c>
      <c r="CN91" s="13"/>
      <c r="CO91" s="13">
        <v>1.9593373696204196E-3</v>
      </c>
      <c r="CP91" s="13">
        <v>9.3448070748418702E-4</v>
      </c>
      <c r="CQ91" s="13">
        <v>2.7523183252761247E-3</v>
      </c>
      <c r="CR91" s="13">
        <v>1.1132355502594812E-3</v>
      </c>
      <c r="CS91" s="13">
        <v>1.1917473800001624E-3</v>
      </c>
      <c r="CT91" s="13"/>
      <c r="CU91" s="13">
        <v>1.3497391622183412E-3</v>
      </c>
      <c r="CV91" s="13"/>
      <c r="CW91" s="13">
        <v>1.1974562434509787E-3</v>
      </c>
      <c r="CX91" s="13"/>
      <c r="CY91" s="13"/>
      <c r="CZ91" s="13">
        <v>1.412878767681454E-3</v>
      </c>
      <c r="DA91" s="13">
        <v>1.2276547069138277E-3</v>
      </c>
      <c r="DB91" s="13">
        <v>3.6012668138268532E-3</v>
      </c>
      <c r="DC91" s="13"/>
      <c r="DD91" s="13">
        <v>1.2131785783207898E-3</v>
      </c>
      <c r="DE91" s="13">
        <v>1.3105465409550255E-3</v>
      </c>
      <c r="DF91" s="13">
        <v>1.2652894042163049E-3</v>
      </c>
      <c r="DG91" s="13">
        <v>1.2627038794636629E-3</v>
      </c>
      <c r="DH91" s="13">
        <v>3.2532827628040046E-3</v>
      </c>
      <c r="DI91" s="13">
        <v>1.6095093855373183E-3</v>
      </c>
      <c r="DJ91" s="13">
        <v>2.9437289332781462E-3</v>
      </c>
      <c r="DK91" s="13">
        <v>3.1951476951923561E-3</v>
      </c>
      <c r="DL91" s="13">
        <v>4.6397551830820579E-3</v>
      </c>
      <c r="DM91" s="13">
        <v>1.0840402437393439E-3</v>
      </c>
      <c r="DN91" s="13">
        <v>3.6626060152748453E-3</v>
      </c>
      <c r="DO91" s="13">
        <v>6.2056189932475957E-3</v>
      </c>
      <c r="DP91" s="13">
        <v>2.6597429540835557E-3</v>
      </c>
      <c r="DQ91" s="13">
        <v>4.8485636812165642E-3</v>
      </c>
      <c r="DR91" s="13"/>
      <c r="DS91" s="13">
        <v>2.4437617951099805E-3</v>
      </c>
      <c r="DT91" s="13"/>
      <c r="DU91" s="13">
        <v>1.2405297375728452E-3</v>
      </c>
      <c r="DV91" s="13"/>
      <c r="DW91" s="13"/>
      <c r="DX91" s="13"/>
      <c r="DY91" s="13">
        <v>2.1895387863312618E-3</v>
      </c>
      <c r="DZ91" s="13"/>
      <c r="EA91" s="13"/>
      <c r="EB91" s="13">
        <v>1.7920751679330164E-3</v>
      </c>
      <c r="EC91" s="13"/>
      <c r="ED91" s="13"/>
      <c r="EE91" s="13"/>
      <c r="EF91" s="13">
        <v>3.6888215474501929E-3</v>
      </c>
      <c r="EG91" s="13"/>
      <c r="EH91" s="13">
        <v>2.2891426715186888E-3</v>
      </c>
      <c r="EI91" s="13"/>
      <c r="EJ91" s="13"/>
      <c r="EK91" s="13"/>
      <c r="EL91" s="13"/>
      <c r="EM91" s="13"/>
      <c r="EN91" s="13">
        <v>1.4005383201617367E-3</v>
      </c>
      <c r="EO91" s="13">
        <v>2.8385298791645461E-3</v>
      </c>
      <c r="EP91" s="13"/>
      <c r="EQ91" s="13"/>
      <c r="ER91" s="13"/>
      <c r="ES91" s="13"/>
      <c r="ET91" s="13"/>
      <c r="EU91" s="13">
        <v>2.8152582806697532E-3</v>
      </c>
      <c r="EV91" s="13">
        <v>2.3195420523236042E-3</v>
      </c>
      <c r="EW91" s="13"/>
      <c r="EX91" s="13"/>
      <c r="EY91" s="13"/>
      <c r="EZ91" s="13"/>
      <c r="FA91" s="13">
        <v>4.3231807340744421E-3</v>
      </c>
      <c r="FB91" s="13"/>
      <c r="FC91" s="13">
        <v>2.2371859456019154E-3</v>
      </c>
      <c r="FD91" s="13"/>
      <c r="FE91" s="13"/>
      <c r="FF91" s="13"/>
      <c r="FG91" s="13"/>
      <c r="FH91" s="13"/>
      <c r="FI91" s="13">
        <v>1.7901708967202347E-3</v>
      </c>
      <c r="FJ91" s="13"/>
      <c r="FK91" s="13"/>
      <c r="FL91" s="13"/>
      <c r="FM91" s="13"/>
      <c r="FN91" s="13"/>
      <c r="FO91" s="13">
        <v>1.8505066217482165E-3</v>
      </c>
      <c r="FP91" s="13"/>
      <c r="FQ91" s="13">
        <v>1.8217140362295008E-3</v>
      </c>
      <c r="FR91" s="13"/>
      <c r="FS91" s="13"/>
      <c r="FT91" s="13">
        <v>1.7266317530201074E-3</v>
      </c>
      <c r="FU91" s="13"/>
      <c r="FV91" s="13">
        <v>4.433639835056606E-3</v>
      </c>
      <c r="FW91" s="13"/>
      <c r="FX91" s="13"/>
      <c r="FY91" s="13"/>
      <c r="FZ91" s="13">
        <v>1.7433090278736062E-3</v>
      </c>
      <c r="GA91" s="13">
        <v>2.3423360728598848E-3</v>
      </c>
      <c r="GB91" s="13"/>
      <c r="GC91" s="13"/>
      <c r="GD91" s="13"/>
      <c r="GE91" s="13">
        <v>3.6024208592403861E-3</v>
      </c>
      <c r="GF91" s="13">
        <v>4.3121100559119574E-3</v>
      </c>
      <c r="GG91" s="13"/>
      <c r="GH91" s="13">
        <v>3.0554584686309453E-3</v>
      </c>
      <c r="GI91" s="13"/>
      <c r="GJ91" s="13"/>
      <c r="GK91" s="13"/>
      <c r="GL91" s="13">
        <v>2.2926620014040657E-3</v>
      </c>
      <c r="GM91" s="13"/>
      <c r="GN91" s="13"/>
      <c r="GO91" s="13"/>
      <c r="GP91" s="13"/>
      <c r="GQ91" s="13">
        <v>1.7564928818605439E-3</v>
      </c>
      <c r="GR91" s="13">
        <v>3.2012273614336045E-3</v>
      </c>
      <c r="GS91" s="13"/>
      <c r="GT91" s="13">
        <v>1.2482023461268229E-3</v>
      </c>
      <c r="GU91" s="13"/>
      <c r="GV91" s="13">
        <v>2.3395679451124769E-3</v>
      </c>
      <c r="GW91" s="13"/>
      <c r="GX91" s="13"/>
      <c r="GY91" s="13"/>
      <c r="GZ91" s="13">
        <v>2.5131357160305301E-3</v>
      </c>
      <c r="HA91" s="13"/>
      <c r="HB91" s="13">
        <v>1.1842749817146615E-3</v>
      </c>
      <c r="HC91" s="13"/>
      <c r="HD91" s="13"/>
      <c r="HE91" s="13">
        <v>1.3399459108932789E-3</v>
      </c>
      <c r="HF91" s="13"/>
      <c r="HG91" s="13"/>
      <c r="HH91" s="13">
        <v>5.4342839679360272E-3</v>
      </c>
      <c r="HI91" s="13"/>
      <c r="HJ91" s="13"/>
      <c r="HK91" s="13"/>
      <c r="HL91" s="13">
        <v>2.6345641644974441E-3</v>
      </c>
      <c r="HM91" s="13"/>
      <c r="HN91" s="13">
        <v>1.9892673987880719E-3</v>
      </c>
      <c r="HO91" s="13"/>
      <c r="HP91" s="13">
        <v>2.2192392890262131E-3</v>
      </c>
      <c r="HQ91" s="13">
        <v>1.1147900844304165E-3</v>
      </c>
      <c r="HR91" s="13"/>
      <c r="HS91" s="13"/>
      <c r="HT91" s="13"/>
      <c r="HU91" s="13">
        <v>1.7659160047081869E-3</v>
      </c>
      <c r="HV91" s="13"/>
      <c r="HW91" s="13"/>
      <c r="HX91" s="13"/>
      <c r="HY91" s="13"/>
      <c r="HZ91" s="13"/>
      <c r="IA91" s="13">
        <v>1.5439253139312445E-3</v>
      </c>
      <c r="IB91" s="13"/>
      <c r="IC91" s="13">
        <v>3.7412519111232416E-3</v>
      </c>
      <c r="ID91" s="13"/>
      <c r="IE91" s="13"/>
      <c r="IF91" s="13"/>
      <c r="IG91" s="13">
        <v>2.4791534472880048E-3</v>
      </c>
      <c r="IH91" s="13">
        <v>2.0512874229964705E-3</v>
      </c>
      <c r="II91" s="13"/>
      <c r="IJ91" s="13"/>
      <c r="IK91" s="13"/>
      <c r="IL91" s="13">
        <v>2.2625126857623505E-3</v>
      </c>
      <c r="IM91" s="13"/>
      <c r="IN91" s="13">
        <v>2.5577000359455048E-3</v>
      </c>
      <c r="IO91" s="13"/>
      <c r="IP91" s="13"/>
      <c r="IQ91" s="13"/>
      <c r="IR91" s="13"/>
      <c r="IS91" s="13"/>
      <c r="IT91" s="13"/>
      <c r="IU91" s="13">
        <v>2.9038295087072431E-3</v>
      </c>
      <c r="IV91" s="13"/>
      <c r="IW91" s="13"/>
      <c r="IX91" s="13">
        <v>3.0738764565324396E-3</v>
      </c>
      <c r="IY91" s="13"/>
      <c r="IZ91" s="13">
        <v>1.6743804020052109E-3</v>
      </c>
      <c r="JA91" s="13"/>
      <c r="JB91" s="13"/>
      <c r="JC91" s="13"/>
      <c r="JD91" s="13"/>
      <c r="JE91" s="13"/>
      <c r="JF91" s="13"/>
      <c r="JG91" s="13"/>
      <c r="JH91" s="13"/>
      <c r="JI91" s="13"/>
      <c r="JJ91" s="13"/>
      <c r="JK91" s="13"/>
      <c r="JL91" s="13"/>
      <c r="JM91" s="13"/>
      <c r="JN91" s="13"/>
      <c r="JO91" s="13"/>
      <c r="JP91" s="13">
        <v>1.4118323862832443E-3</v>
      </c>
      <c r="JQ91" s="13">
        <v>2.3810794951360315E-3</v>
      </c>
      <c r="JR91" s="13"/>
      <c r="JS91" s="13">
        <v>1.7688072669344369E-3</v>
      </c>
      <c r="JT91" s="13"/>
      <c r="JU91" s="13"/>
      <c r="JV91" s="13"/>
      <c r="JW91" s="13"/>
      <c r="JX91" s="13"/>
      <c r="JY91" s="13">
        <v>1.2963795358304732E-3</v>
      </c>
      <c r="JZ91" s="13"/>
      <c r="KA91" s="13"/>
      <c r="KB91" s="13">
        <v>1.5501475380785457E-3</v>
      </c>
      <c r="KC91" s="13"/>
      <c r="KD91" s="13"/>
      <c r="KE91" s="13">
        <v>1.8639529397832413E-3</v>
      </c>
      <c r="KF91" s="13"/>
      <c r="KG91" s="13">
        <v>1.2684612245033604E-3</v>
      </c>
      <c r="KH91" s="13">
        <v>2.2676714133958845E-3</v>
      </c>
      <c r="KI91" s="13">
        <v>1.6606745095318594E-3</v>
      </c>
      <c r="KJ91" s="13">
        <v>2.6092695227540922E-3</v>
      </c>
      <c r="KK91" s="13"/>
      <c r="KL91" s="13"/>
      <c r="KM91" s="13">
        <v>2.2984984443877926E-3</v>
      </c>
      <c r="KN91" s="13"/>
      <c r="KO91" s="13"/>
      <c r="KP91" s="13"/>
      <c r="KQ91" s="13"/>
      <c r="KR91" s="13"/>
      <c r="KS91" s="13">
        <v>2.3972672995126983E-3</v>
      </c>
      <c r="KT91" s="13">
        <v>1.5115625448152384E-3</v>
      </c>
    </row>
    <row r="92" spans="1:306" s="14" customFormat="1" ht="14" customHeight="1">
      <c r="A92" s="149" t="s">
        <v>81</v>
      </c>
      <c r="B92" s="13"/>
      <c r="C92" s="13"/>
      <c r="D92" s="13"/>
      <c r="E92" s="13">
        <v>0.85233096528875663</v>
      </c>
      <c r="F92" s="13"/>
      <c r="G92" s="13"/>
      <c r="H92" s="13"/>
      <c r="I92" s="13">
        <v>0.85618482812749941</v>
      </c>
      <c r="J92" s="13">
        <v>0.85593661057126591</v>
      </c>
      <c r="K92" s="13">
        <v>0.84473990323198145</v>
      </c>
      <c r="L92" s="13"/>
      <c r="M92" s="13">
        <v>0.84134388289362627</v>
      </c>
      <c r="N92" s="13">
        <v>0.84531086826004831</v>
      </c>
      <c r="O92" s="13"/>
      <c r="P92" s="13">
        <v>0.85665311810337819</v>
      </c>
      <c r="Q92" s="13">
        <v>0.84038536276269793</v>
      </c>
      <c r="R92" s="13">
        <v>0.8427312834711318</v>
      </c>
      <c r="S92" s="13">
        <v>0.84914852938161678</v>
      </c>
      <c r="T92" s="13"/>
      <c r="U92" s="13">
        <v>0.84632689701101038</v>
      </c>
      <c r="V92" s="13">
        <v>0.84406057473881924</v>
      </c>
      <c r="W92" s="13"/>
      <c r="X92" s="13">
        <v>0.8426281899384136</v>
      </c>
      <c r="Y92" s="13"/>
      <c r="Z92" s="13">
        <v>0.84254232731941214</v>
      </c>
      <c r="AA92" s="13">
        <v>0.84855520319992572</v>
      </c>
      <c r="AB92" s="13"/>
      <c r="AC92" s="13">
        <v>0.8470793133593375</v>
      </c>
      <c r="AD92" s="13"/>
      <c r="AE92" s="13">
        <v>0.851525372006253</v>
      </c>
      <c r="AF92" s="13"/>
      <c r="AG92" s="13"/>
      <c r="AH92" s="13">
        <v>0.85148767054304031</v>
      </c>
      <c r="AI92" s="13"/>
      <c r="AJ92" s="13">
        <v>0.84092256001216237</v>
      </c>
      <c r="AK92" s="13"/>
      <c r="AL92" s="13">
        <v>0.83436790165189834</v>
      </c>
      <c r="AM92" s="13"/>
      <c r="AN92" s="13"/>
      <c r="AO92" s="13">
        <v>0.8486311572255949</v>
      </c>
      <c r="AP92" s="13"/>
      <c r="AQ92" s="13">
        <v>0.8554809403333935</v>
      </c>
      <c r="AR92" s="13">
        <v>0.85023883043705184</v>
      </c>
      <c r="AS92" s="13">
        <v>0.86119547757433135</v>
      </c>
      <c r="AT92" s="13"/>
      <c r="AU92" s="13"/>
      <c r="AV92" s="13">
        <v>0.84618149326189451</v>
      </c>
      <c r="AW92" s="13">
        <v>0.83889847044828625</v>
      </c>
      <c r="AX92" s="13">
        <v>0.8428946543375927</v>
      </c>
      <c r="AY92" s="13"/>
      <c r="AZ92" s="13">
        <v>0.84531015920248609</v>
      </c>
      <c r="BA92" s="13">
        <v>0.84201742571442217</v>
      </c>
      <c r="BB92" s="13">
        <v>0.84004038665063085</v>
      </c>
      <c r="BC92" s="13">
        <v>0.84744018702859103</v>
      </c>
      <c r="BD92" s="13"/>
      <c r="BE92" s="13">
        <v>0.84370019876798485</v>
      </c>
      <c r="BF92" s="13">
        <v>0.84887638611385641</v>
      </c>
      <c r="BG92" s="13"/>
      <c r="BH92" s="13"/>
      <c r="BI92" s="13"/>
      <c r="BJ92" s="13">
        <v>0.84161642701145523</v>
      </c>
      <c r="BK92" s="13"/>
      <c r="BL92" s="13"/>
      <c r="BM92" s="13"/>
      <c r="BN92" s="13">
        <v>0.82461348147378077</v>
      </c>
      <c r="BO92" s="13">
        <v>0.82410919685426631</v>
      </c>
      <c r="BP92" s="13">
        <v>0.82522748134362744</v>
      </c>
      <c r="BQ92" s="13">
        <v>0.82551129192350015</v>
      </c>
      <c r="BR92" s="13">
        <v>0.82560383940700988</v>
      </c>
      <c r="BS92" s="13">
        <v>0.82335383869303302</v>
      </c>
      <c r="BT92" s="13"/>
      <c r="BU92" s="13"/>
      <c r="BV92" s="13"/>
      <c r="BW92" s="13">
        <v>0.82408485027614353</v>
      </c>
      <c r="BX92" s="13"/>
      <c r="BY92" s="13"/>
      <c r="BZ92" s="13">
        <v>0.82531069398840784</v>
      </c>
      <c r="CA92" s="13">
        <v>0.82900091694508826</v>
      </c>
      <c r="CB92" s="13"/>
      <c r="CC92" s="13">
        <v>0.82398466177136298</v>
      </c>
      <c r="CD92" s="13">
        <v>0.8234857665503148</v>
      </c>
      <c r="CE92" s="13"/>
      <c r="CF92" s="13">
        <v>0.82227054211230477</v>
      </c>
      <c r="CG92" s="13">
        <v>0.82574046257408884</v>
      </c>
      <c r="CH92" s="13">
        <v>0.82363560980977557</v>
      </c>
      <c r="CI92" s="13"/>
      <c r="CJ92" s="13">
        <v>0.82322782710924847</v>
      </c>
      <c r="CK92" s="13"/>
      <c r="CL92" s="13">
        <v>0.82382998419936793</v>
      </c>
      <c r="CM92" s="13">
        <v>0.82391646579917055</v>
      </c>
      <c r="CN92" s="13"/>
      <c r="CO92" s="13">
        <v>0.82701997213876277</v>
      </c>
      <c r="CP92" s="13">
        <v>0.82882260270181118</v>
      </c>
      <c r="CQ92" s="13">
        <v>0.82520881686626368</v>
      </c>
      <c r="CR92" s="13">
        <v>0.82526538726365151</v>
      </c>
      <c r="CS92" s="13">
        <v>0.8249462065065849</v>
      </c>
      <c r="CT92" s="13"/>
      <c r="CU92" s="13">
        <v>0.83066332491296191</v>
      </c>
      <c r="CV92" s="13"/>
      <c r="CW92" s="13">
        <v>0.8274833513006139</v>
      </c>
      <c r="CX92" s="13"/>
      <c r="CY92" s="13"/>
      <c r="CZ92" s="13">
        <v>0.8237788769404687</v>
      </c>
      <c r="DA92" s="13">
        <v>0.82532572920933611</v>
      </c>
      <c r="DB92" s="13">
        <v>0.83027427862154624</v>
      </c>
      <c r="DC92" s="13"/>
      <c r="DD92" s="13">
        <v>0.82371095421315488</v>
      </c>
      <c r="DE92" s="13">
        <v>0.82441484918640451</v>
      </c>
      <c r="DF92" s="13">
        <v>0.8230013425876449</v>
      </c>
      <c r="DG92" s="13">
        <v>0.8263587034671388</v>
      </c>
      <c r="DH92" s="13">
        <v>0.86411566719109156</v>
      </c>
      <c r="DI92" s="13">
        <v>0.84702647137512643</v>
      </c>
      <c r="DJ92" s="13">
        <v>0.87271628356262598</v>
      </c>
      <c r="DK92" s="13">
        <v>0.87179681036351986</v>
      </c>
      <c r="DL92" s="13">
        <v>0.87788877337867322</v>
      </c>
      <c r="DM92" s="13">
        <v>0.84823382051894991</v>
      </c>
      <c r="DN92" s="13">
        <v>0.86586581443738508</v>
      </c>
      <c r="DO92" s="13">
        <v>0.87796196122296399</v>
      </c>
      <c r="DP92" s="13">
        <v>0.87380960633904259</v>
      </c>
      <c r="DQ92" s="13">
        <v>0.86860281280906282</v>
      </c>
      <c r="DR92" s="13"/>
      <c r="DS92" s="13">
        <v>0.8532533749537754</v>
      </c>
      <c r="DT92" s="13"/>
      <c r="DU92" s="13">
        <v>0.8272080308344758</v>
      </c>
      <c r="DV92" s="13"/>
      <c r="DW92" s="13"/>
      <c r="DX92" s="13"/>
      <c r="DY92" s="13">
        <v>0.82387048240755989</v>
      </c>
      <c r="DZ92" s="13"/>
      <c r="EA92" s="13"/>
      <c r="EB92" s="13">
        <v>0.83004527416322382</v>
      </c>
      <c r="EC92" s="13"/>
      <c r="ED92" s="13"/>
      <c r="EE92" s="13"/>
      <c r="EF92" s="13">
        <v>0.82798911455540058</v>
      </c>
      <c r="EG92" s="13"/>
      <c r="EH92" s="13">
        <v>0.82606332899105994</v>
      </c>
      <c r="EI92" s="13"/>
      <c r="EJ92" s="13"/>
      <c r="EK92" s="13"/>
      <c r="EL92" s="13"/>
      <c r="EM92" s="13"/>
      <c r="EN92" s="13">
        <v>0.82606302809536825</v>
      </c>
      <c r="EO92" s="13">
        <v>0.82563587065104915</v>
      </c>
      <c r="EP92" s="13"/>
      <c r="EQ92" s="13"/>
      <c r="ER92" s="13"/>
      <c r="ES92" s="13"/>
      <c r="ET92" s="13"/>
      <c r="EU92" s="13">
        <v>0.8295403613314436</v>
      </c>
      <c r="EV92" s="13">
        <v>0.82563037005596807</v>
      </c>
      <c r="EW92" s="13"/>
      <c r="EX92" s="13"/>
      <c r="EY92" s="13"/>
      <c r="EZ92" s="13"/>
      <c r="FA92" s="13">
        <v>0.82551298185837607</v>
      </c>
      <c r="FB92" s="13"/>
      <c r="FC92" s="13">
        <v>0.82422424414857121</v>
      </c>
      <c r="FD92" s="13"/>
      <c r="FE92" s="13"/>
      <c r="FF92" s="13"/>
      <c r="FG92" s="13"/>
      <c r="FH92" s="13"/>
      <c r="FI92" s="13">
        <v>0.82763508860379209</v>
      </c>
      <c r="FJ92" s="13"/>
      <c r="FK92" s="13"/>
      <c r="FL92" s="13"/>
      <c r="FM92" s="13"/>
      <c r="FN92" s="13"/>
      <c r="FO92" s="13">
        <v>0.82189624641631787</v>
      </c>
      <c r="FP92" s="13"/>
      <c r="FQ92" s="13">
        <v>0.82175429475052886</v>
      </c>
      <c r="FR92" s="13"/>
      <c r="FS92" s="13"/>
      <c r="FT92" s="13">
        <v>0.82414638892876746</v>
      </c>
      <c r="FU92" s="13"/>
      <c r="FV92" s="13">
        <v>0.82698888938522319</v>
      </c>
      <c r="FW92" s="13"/>
      <c r="FX92" s="13"/>
      <c r="FY92" s="13"/>
      <c r="FZ92" s="13">
        <v>0.82092694957532153</v>
      </c>
      <c r="GA92" s="13">
        <v>0.8201519328699326</v>
      </c>
      <c r="GB92" s="13"/>
      <c r="GC92" s="13"/>
      <c r="GD92" s="13"/>
      <c r="GE92" s="13">
        <v>0.82470494786483217</v>
      </c>
      <c r="GF92" s="13">
        <v>0.8220529374880654</v>
      </c>
      <c r="GG92" s="13"/>
      <c r="GH92" s="13">
        <v>0.82216118374857317</v>
      </c>
      <c r="GI92" s="13"/>
      <c r="GJ92" s="13"/>
      <c r="GK92" s="13"/>
      <c r="GL92" s="13">
        <v>0.82298926660386673</v>
      </c>
      <c r="GM92" s="13"/>
      <c r="GN92" s="13"/>
      <c r="GO92" s="13"/>
      <c r="GP92" s="13"/>
      <c r="GQ92" s="13">
        <v>0.80210742644374644</v>
      </c>
      <c r="GR92" s="13">
        <v>0.80472099890725901</v>
      </c>
      <c r="GS92" s="13"/>
      <c r="GT92" s="13">
        <v>0.80178405131461539</v>
      </c>
      <c r="GU92" s="13"/>
      <c r="GV92" s="13">
        <v>0.80450514876428403</v>
      </c>
      <c r="GW92" s="13"/>
      <c r="GX92" s="13"/>
      <c r="GY92" s="13"/>
      <c r="GZ92" s="13">
        <v>0.8055207517880052</v>
      </c>
      <c r="HA92" s="13"/>
      <c r="HB92" s="13">
        <v>0.8053734585530461</v>
      </c>
      <c r="HC92" s="13"/>
      <c r="HD92" s="13"/>
      <c r="HE92" s="13">
        <v>0.80384627934003516</v>
      </c>
      <c r="HF92" s="13"/>
      <c r="HG92" s="13"/>
      <c r="HH92" s="13">
        <v>0.79881605989595084</v>
      </c>
      <c r="HI92" s="13"/>
      <c r="HJ92" s="13"/>
      <c r="HK92" s="13"/>
      <c r="HL92" s="13">
        <v>0.8023726779530278</v>
      </c>
      <c r="HM92" s="13"/>
      <c r="HN92" s="13">
        <v>0.80198982980828948</v>
      </c>
      <c r="HO92" s="13"/>
      <c r="HP92" s="13">
        <v>0.80369145123346264</v>
      </c>
      <c r="HQ92" s="13">
        <v>0.80196355951272946</v>
      </c>
      <c r="HR92" s="13"/>
      <c r="HS92" s="13"/>
      <c r="HT92" s="13"/>
      <c r="HU92" s="13">
        <v>0.80299159575027612</v>
      </c>
      <c r="HV92" s="13"/>
      <c r="HW92" s="13"/>
      <c r="HX92" s="13"/>
      <c r="HY92" s="13"/>
      <c r="HZ92" s="13"/>
      <c r="IA92" s="13">
        <v>0.80462573148351058</v>
      </c>
      <c r="IB92" s="13"/>
      <c r="IC92" s="13">
        <v>0.79788579763591017</v>
      </c>
      <c r="ID92" s="13"/>
      <c r="IE92" s="13"/>
      <c r="IF92" s="13"/>
      <c r="IG92" s="13">
        <v>0.80362908163411206</v>
      </c>
      <c r="IH92" s="13">
        <v>0.80364589614417958</v>
      </c>
      <c r="II92" s="13"/>
      <c r="IJ92" s="13"/>
      <c r="IK92" s="13"/>
      <c r="IL92" s="13">
        <v>0.80390171566953939</v>
      </c>
      <c r="IM92" s="13"/>
      <c r="IN92" s="13">
        <v>0.79973742858544694</v>
      </c>
      <c r="IO92" s="13"/>
      <c r="IP92" s="13"/>
      <c r="IQ92" s="13"/>
      <c r="IR92" s="15"/>
      <c r="IS92" s="15"/>
      <c r="IT92" s="13"/>
      <c r="IU92" s="13">
        <v>0.80165378322429859</v>
      </c>
      <c r="IV92" s="13"/>
      <c r="IW92" s="13"/>
      <c r="IX92" s="13">
        <v>0.80383708136129506</v>
      </c>
      <c r="IY92" s="13"/>
      <c r="IZ92" s="13">
        <v>0.80776658243572508</v>
      </c>
      <c r="JA92" s="13"/>
      <c r="JB92" s="13"/>
      <c r="JC92" s="13"/>
      <c r="JD92" s="13"/>
      <c r="JE92" s="13"/>
      <c r="JF92" s="13"/>
      <c r="JG92" s="13"/>
      <c r="JH92" s="13"/>
      <c r="JI92" s="13"/>
      <c r="JJ92" s="13"/>
      <c r="JK92" s="13"/>
      <c r="JL92" s="13"/>
      <c r="JM92" s="13"/>
      <c r="JN92" s="13"/>
      <c r="JO92" s="13"/>
      <c r="JP92" s="13">
        <v>0.80290127057768845</v>
      </c>
      <c r="JQ92" s="13">
        <v>0.79795191794643283</v>
      </c>
      <c r="JR92" s="13"/>
      <c r="JS92" s="13">
        <v>0.80015626569903087</v>
      </c>
      <c r="JT92" s="13"/>
      <c r="JU92" s="13"/>
      <c r="JV92" s="13"/>
      <c r="JW92" s="13"/>
      <c r="JX92" s="13"/>
      <c r="JY92" s="13">
        <v>0.80340472451284706</v>
      </c>
      <c r="JZ92" s="13"/>
      <c r="KA92" s="13"/>
      <c r="KB92" s="13">
        <v>0.80389080412344072</v>
      </c>
      <c r="KC92" s="13"/>
      <c r="KD92" s="13"/>
      <c r="KE92" s="13">
        <v>0.80264007172508045</v>
      </c>
      <c r="KF92" s="13"/>
      <c r="KG92" s="13">
        <v>0.8033900988333933</v>
      </c>
      <c r="KH92" s="13">
        <v>0.80227863159276802</v>
      </c>
      <c r="KI92" s="13">
        <v>0.80073205708064144</v>
      </c>
      <c r="KJ92" s="13">
        <v>0.8045792824006619</v>
      </c>
      <c r="KK92" s="13"/>
      <c r="KL92" s="13"/>
      <c r="KM92" s="13">
        <v>0.80469045627891722</v>
      </c>
      <c r="KN92" s="13"/>
      <c r="KO92" s="13"/>
      <c r="KP92" s="13"/>
      <c r="KQ92" s="13"/>
      <c r="KR92" s="13"/>
      <c r="KS92" s="13">
        <v>0.82390190098178484</v>
      </c>
      <c r="KT92" s="13">
        <v>0.82044554606503584</v>
      </c>
    </row>
    <row r="93" spans="1:306" s="14" customFormat="1" ht="14" customHeight="1">
      <c r="A93" s="149" t="s">
        <v>76</v>
      </c>
      <c r="B93" s="13"/>
      <c r="C93" s="13"/>
      <c r="D93" s="13"/>
      <c r="E93" s="13">
        <v>1.8272606756774405E-3</v>
      </c>
      <c r="F93" s="13"/>
      <c r="G93" s="13"/>
      <c r="H93" s="13"/>
      <c r="I93" s="13">
        <v>1.7616160000314845E-3</v>
      </c>
      <c r="J93" s="13">
        <v>2.2503311962259252E-3</v>
      </c>
      <c r="K93" s="13">
        <v>1.5188025090004881E-3</v>
      </c>
      <c r="L93" s="13"/>
      <c r="M93" s="13">
        <v>1.8419861618511988E-3</v>
      </c>
      <c r="N93" s="13">
        <v>1.5474395223007513E-3</v>
      </c>
      <c r="O93" s="13"/>
      <c r="P93" s="13">
        <v>1.1014533368697639E-3</v>
      </c>
      <c r="Q93" s="13">
        <v>1.554063873577476E-3</v>
      </c>
      <c r="R93" s="13">
        <v>1.4806120315304272E-3</v>
      </c>
      <c r="S93" s="13">
        <v>2.3107907643719135E-3</v>
      </c>
      <c r="T93" s="13"/>
      <c r="U93" s="13">
        <v>1.5123701339967881E-3</v>
      </c>
      <c r="V93" s="13">
        <v>1.8104823655431378E-3</v>
      </c>
      <c r="W93" s="13"/>
      <c r="X93" s="13">
        <v>1.4244485866305517E-3</v>
      </c>
      <c r="Y93" s="13"/>
      <c r="Z93" s="13">
        <v>1.6325016441161456E-3</v>
      </c>
      <c r="AA93" s="13">
        <v>1.4418307975303784E-3</v>
      </c>
      <c r="AB93" s="13"/>
      <c r="AC93" s="13">
        <v>1.6032279740289825E-3</v>
      </c>
      <c r="AD93" s="13"/>
      <c r="AE93" s="13">
        <v>1.7031292761162881E-3</v>
      </c>
      <c r="AF93" s="13"/>
      <c r="AG93" s="13"/>
      <c r="AH93" s="13">
        <v>8.1517564342617195E-4</v>
      </c>
      <c r="AI93" s="13"/>
      <c r="AJ93" s="13">
        <v>1.2783832529540151E-3</v>
      </c>
      <c r="AK93" s="13"/>
      <c r="AL93" s="13">
        <v>1.4019313405250267E-3</v>
      </c>
      <c r="AM93" s="13"/>
      <c r="AN93" s="13"/>
      <c r="AO93" s="13">
        <v>1.6650709868285584E-3</v>
      </c>
      <c r="AP93" s="13"/>
      <c r="AQ93" s="13">
        <v>1.6430609186931253E-3</v>
      </c>
      <c r="AR93" s="13">
        <v>1.7485148972071392E-3</v>
      </c>
      <c r="AS93" s="13">
        <v>1.0702867889942895E-3</v>
      </c>
      <c r="AT93" s="13"/>
      <c r="AU93" s="13"/>
      <c r="AV93" s="13">
        <v>1.5481242421663353E-3</v>
      </c>
      <c r="AW93" s="13">
        <v>1.4405921520319982E-3</v>
      </c>
      <c r="AX93" s="13">
        <v>1.3786498439401543E-3</v>
      </c>
      <c r="AY93" s="13"/>
      <c r="AZ93" s="13">
        <v>1.3404209588074685E-3</v>
      </c>
      <c r="BA93" s="13">
        <v>1.8488825082175156E-3</v>
      </c>
      <c r="BB93" s="13">
        <v>1.8238756152357328E-3</v>
      </c>
      <c r="BC93" s="13">
        <v>1.0788651365737255E-3</v>
      </c>
      <c r="BD93" s="13"/>
      <c r="BE93" s="13">
        <v>1.6519778525701213E-3</v>
      </c>
      <c r="BF93" s="13">
        <v>1.0033435397856642E-3</v>
      </c>
      <c r="BG93" s="13"/>
      <c r="BH93" s="13"/>
      <c r="BI93" s="13"/>
      <c r="BJ93" s="13">
        <v>1.7102835512331723E-3</v>
      </c>
      <c r="BK93" s="13"/>
      <c r="BL93" s="13"/>
      <c r="BM93" s="13"/>
      <c r="BN93" s="13">
        <v>8.4836340748350959E-4</v>
      </c>
      <c r="BO93" s="13">
        <v>7.0283820194847683E-4</v>
      </c>
      <c r="BP93" s="13">
        <v>8.7503544208229842E-4</v>
      </c>
      <c r="BQ93" s="13">
        <v>1.1362242986836912E-3</v>
      </c>
      <c r="BR93" s="13">
        <v>8.8501834789991613E-4</v>
      </c>
      <c r="BS93" s="13">
        <v>8.968351753097755E-4</v>
      </c>
      <c r="BT93" s="13"/>
      <c r="BU93" s="13"/>
      <c r="BV93" s="13"/>
      <c r="BW93" s="13">
        <v>6.8545327260013912E-4</v>
      </c>
      <c r="BX93" s="13"/>
      <c r="BY93" s="13"/>
      <c r="BZ93" s="13">
        <v>7.1031138766257937E-4</v>
      </c>
      <c r="CA93" s="13">
        <v>7.9216064607642487E-4</v>
      </c>
      <c r="CB93" s="13"/>
      <c r="CC93" s="13">
        <v>8.8762977333684684E-4</v>
      </c>
      <c r="CD93" s="13">
        <v>6.4466151365246728E-4</v>
      </c>
      <c r="CE93" s="13"/>
      <c r="CF93" s="13">
        <v>1.0196497896883656E-3</v>
      </c>
      <c r="CG93" s="13">
        <v>7.0968183543764797E-4</v>
      </c>
      <c r="CH93" s="13">
        <v>5.9545908966626042E-4</v>
      </c>
      <c r="CI93" s="13"/>
      <c r="CJ93" s="13">
        <v>6.6704404424867991E-4</v>
      </c>
      <c r="CK93" s="13"/>
      <c r="CL93" s="13">
        <v>7.562020801566904E-4</v>
      </c>
      <c r="CM93" s="13">
        <v>7.2875661714532226E-4</v>
      </c>
      <c r="CN93" s="13"/>
      <c r="CO93" s="13">
        <v>9.6458006061071549E-4</v>
      </c>
      <c r="CP93" s="13">
        <v>6.4164011169260467E-4</v>
      </c>
      <c r="CQ93" s="13">
        <v>1.2571935993541136E-3</v>
      </c>
      <c r="CR93" s="13">
        <v>6.0730837072417334E-4</v>
      </c>
      <c r="CS93" s="13">
        <v>5.1792834764381691E-4</v>
      </c>
      <c r="CT93" s="13"/>
      <c r="CU93" s="13">
        <v>1.2899870391429469E-3</v>
      </c>
      <c r="CV93" s="13"/>
      <c r="CW93" s="13">
        <v>7.1170489143399039E-4</v>
      </c>
      <c r="CX93" s="13"/>
      <c r="CY93" s="13"/>
      <c r="CZ93" s="13">
        <v>9.0130820553439937E-4</v>
      </c>
      <c r="DA93" s="13">
        <v>6.4537768717458453E-4</v>
      </c>
      <c r="DB93" s="13">
        <v>1.619020568554721E-3</v>
      </c>
      <c r="DC93" s="13"/>
      <c r="DD93" s="13">
        <v>5.6485166730594054E-4</v>
      </c>
      <c r="DE93" s="13">
        <v>6.9676105355539011E-4</v>
      </c>
      <c r="DF93" s="13">
        <v>6.2673334375992176E-4</v>
      </c>
      <c r="DG93" s="13">
        <v>7.7386373894657782E-4</v>
      </c>
      <c r="DH93" s="13">
        <v>1.8237831305182816E-3</v>
      </c>
      <c r="DI93" s="13">
        <v>9.4308747195543925E-4</v>
      </c>
      <c r="DJ93" s="13">
        <v>1.6557526038798822E-3</v>
      </c>
      <c r="DK93" s="13">
        <v>1.7208554850776064E-3</v>
      </c>
      <c r="DL93" s="13">
        <v>2.4917118912031484E-3</v>
      </c>
      <c r="DM93" s="13">
        <v>1.0750290675798203E-3</v>
      </c>
      <c r="DN93" s="13">
        <v>1.8674815896064312E-3</v>
      </c>
      <c r="DO93" s="13">
        <v>2.8088321122183039E-3</v>
      </c>
      <c r="DP93" s="13">
        <v>1.8794237548267491E-3</v>
      </c>
      <c r="DQ93" s="13">
        <v>3.0656947388551176E-3</v>
      </c>
      <c r="DR93" s="13"/>
      <c r="DS93" s="13">
        <v>1.3914326461200693E-3</v>
      </c>
      <c r="DT93" s="13"/>
      <c r="DU93" s="13">
        <v>7.4144210483912353E-4</v>
      </c>
      <c r="DV93" s="13"/>
      <c r="DW93" s="13"/>
      <c r="DX93" s="13"/>
      <c r="DY93" s="13">
        <v>1.4259794278331092E-3</v>
      </c>
      <c r="DZ93" s="13"/>
      <c r="EA93" s="13"/>
      <c r="EB93" s="13">
        <v>9.609099132932233E-4</v>
      </c>
      <c r="EC93" s="13"/>
      <c r="ED93" s="13"/>
      <c r="EE93" s="13"/>
      <c r="EF93" s="13">
        <v>2.2059339693700831E-3</v>
      </c>
      <c r="EG93" s="13"/>
      <c r="EH93" s="13">
        <v>1.0470333960830556E-3</v>
      </c>
      <c r="EI93" s="13"/>
      <c r="EJ93" s="13"/>
      <c r="EK93" s="13"/>
      <c r="EL93" s="13"/>
      <c r="EM93" s="13"/>
      <c r="EN93" s="13">
        <v>8.847243853142223E-4</v>
      </c>
      <c r="EO93" s="13">
        <v>1.484396291285803E-3</v>
      </c>
      <c r="EP93" s="13"/>
      <c r="EQ93" s="13"/>
      <c r="ER93" s="13"/>
      <c r="ES93" s="13"/>
      <c r="ET93" s="13"/>
      <c r="EU93" s="13">
        <v>1.5513123535529664E-3</v>
      </c>
      <c r="EV93" s="13">
        <v>1.3868992071254303E-3</v>
      </c>
      <c r="EW93" s="13"/>
      <c r="EX93" s="13"/>
      <c r="EY93" s="13"/>
      <c r="EZ93" s="13"/>
      <c r="FA93" s="13">
        <v>2.6467822113398678E-3</v>
      </c>
      <c r="FB93" s="13"/>
      <c r="FC93" s="13">
        <v>1.3223990916093917E-3</v>
      </c>
      <c r="FD93" s="13"/>
      <c r="FE93" s="13"/>
      <c r="FF93" s="13"/>
      <c r="FG93" s="13"/>
      <c r="FH93" s="13"/>
      <c r="FI93" s="13">
        <v>9.0886035457957777E-4</v>
      </c>
      <c r="FJ93" s="13"/>
      <c r="FK93" s="13"/>
      <c r="FL93" s="13"/>
      <c r="FM93" s="13"/>
      <c r="FN93" s="13"/>
      <c r="FO93" s="13">
        <v>1.2074536660365153E-3</v>
      </c>
      <c r="FP93" s="13"/>
      <c r="FQ93" s="13">
        <v>1.061481835085301E-3</v>
      </c>
      <c r="FR93" s="13"/>
      <c r="FS93" s="13"/>
      <c r="FT93" s="13">
        <v>7.8564792287672588E-4</v>
      </c>
      <c r="FU93" s="13"/>
      <c r="FV93" s="13">
        <v>2.6737189709994799E-3</v>
      </c>
      <c r="FW93" s="13"/>
      <c r="FX93" s="13"/>
      <c r="FY93" s="13"/>
      <c r="FZ93" s="13">
        <v>9.6394913224022959E-4</v>
      </c>
      <c r="GA93" s="13">
        <v>1.1782708887673045E-3</v>
      </c>
      <c r="GB93" s="13"/>
      <c r="GC93" s="13"/>
      <c r="GD93" s="13"/>
      <c r="GE93" s="13">
        <v>2.2913620263606015E-3</v>
      </c>
      <c r="GF93" s="13">
        <v>2.4677553087184643E-3</v>
      </c>
      <c r="GG93" s="13"/>
      <c r="GH93" s="13">
        <v>1.3441097002795787E-3</v>
      </c>
      <c r="GI93" s="13"/>
      <c r="GJ93" s="13"/>
      <c r="GK93" s="13"/>
      <c r="GL93" s="13">
        <v>1.1222990156492484E-3</v>
      </c>
      <c r="GM93" s="13"/>
      <c r="GN93" s="13"/>
      <c r="GO93" s="13"/>
      <c r="GP93" s="13"/>
      <c r="GQ93" s="13">
        <v>8.6831645921360047E-4</v>
      </c>
      <c r="GR93" s="13">
        <v>1.4758827035000188E-3</v>
      </c>
      <c r="GS93" s="13"/>
      <c r="GT93" s="13">
        <v>7.037609905640764E-4</v>
      </c>
      <c r="GU93" s="13"/>
      <c r="GV93" s="13">
        <v>1.1610596830177401E-3</v>
      </c>
      <c r="GW93" s="13"/>
      <c r="GX93" s="13"/>
      <c r="GY93" s="13"/>
      <c r="GZ93" s="13">
        <v>1.529279286340757E-3</v>
      </c>
      <c r="HA93" s="13"/>
      <c r="HB93" s="13">
        <v>7.7850282839175442E-4</v>
      </c>
      <c r="HC93" s="13"/>
      <c r="HD93" s="13"/>
      <c r="HE93" s="13">
        <v>7.1220711651716145E-4</v>
      </c>
      <c r="HF93" s="13"/>
      <c r="HG93" s="13"/>
      <c r="HH93" s="13">
        <v>2.5348818964332528E-3</v>
      </c>
      <c r="HI93" s="13"/>
      <c r="HJ93" s="13"/>
      <c r="HK93" s="13"/>
      <c r="HL93" s="13">
        <v>1.2581406114678608E-3</v>
      </c>
      <c r="HM93" s="13"/>
      <c r="HN93" s="13">
        <v>1.5995523882847461E-3</v>
      </c>
      <c r="HO93" s="13"/>
      <c r="HP93" s="13">
        <v>1.0450178761172704E-3</v>
      </c>
      <c r="HQ93" s="13">
        <v>8.5731248605319568E-4</v>
      </c>
      <c r="HR93" s="13"/>
      <c r="HS93" s="13"/>
      <c r="HT93" s="13"/>
      <c r="HU93" s="13">
        <v>8.2962913428471651E-4</v>
      </c>
      <c r="HV93" s="13"/>
      <c r="HW93" s="13"/>
      <c r="HX93" s="13"/>
      <c r="HY93" s="13"/>
      <c r="HZ93" s="13"/>
      <c r="IA93" s="13">
        <v>8.8302076929105792E-4</v>
      </c>
      <c r="IB93" s="13"/>
      <c r="IC93" s="13">
        <v>1.9670498620981756E-3</v>
      </c>
      <c r="ID93" s="13"/>
      <c r="IE93" s="13"/>
      <c r="IF93" s="13"/>
      <c r="IG93" s="13">
        <v>1.0256135909781638E-3</v>
      </c>
      <c r="IH93" s="13">
        <v>1.0721970548049731E-3</v>
      </c>
      <c r="II93" s="13"/>
      <c r="IJ93" s="13"/>
      <c r="IK93" s="13"/>
      <c r="IL93" s="13">
        <v>1.5193813742149379E-3</v>
      </c>
      <c r="IM93" s="13"/>
      <c r="IN93" s="13">
        <v>1.3199429050726665E-3</v>
      </c>
      <c r="IO93" s="13"/>
      <c r="IP93" s="13"/>
      <c r="IQ93" s="13"/>
      <c r="IR93" s="15"/>
      <c r="IS93" s="15"/>
      <c r="IT93" s="13"/>
      <c r="IU93" s="13">
        <v>1.4899212655464238E-3</v>
      </c>
      <c r="IV93" s="13"/>
      <c r="IW93" s="13"/>
      <c r="IX93" s="13">
        <v>1.8337897582051813E-3</v>
      </c>
      <c r="IY93" s="13"/>
      <c r="IZ93" s="13">
        <v>9.7587692541893569E-4</v>
      </c>
      <c r="JA93" s="13"/>
      <c r="JB93" s="13"/>
      <c r="JC93" s="13"/>
      <c r="JD93" s="13"/>
      <c r="JE93" s="13"/>
      <c r="JF93" s="13"/>
      <c r="JG93" s="13"/>
      <c r="JH93" s="13"/>
      <c r="JI93" s="13"/>
      <c r="JJ93" s="13"/>
      <c r="JK93" s="13"/>
      <c r="JL93" s="13"/>
      <c r="JM93" s="13"/>
      <c r="JN93" s="13"/>
      <c r="JO93" s="13"/>
      <c r="JP93" s="13">
        <v>7.9309609453446454E-4</v>
      </c>
      <c r="JQ93" s="13">
        <v>1.4622078136881677E-3</v>
      </c>
      <c r="JR93" s="13"/>
      <c r="JS93" s="13">
        <v>1.1072679226820942E-3</v>
      </c>
      <c r="JT93" s="13"/>
      <c r="JU93" s="13"/>
      <c r="JV93" s="13"/>
      <c r="JW93" s="13"/>
      <c r="JX93" s="13"/>
      <c r="JY93" s="13">
        <v>7.5728808966666749E-4</v>
      </c>
      <c r="JZ93" s="13"/>
      <c r="KA93" s="13"/>
      <c r="KB93" s="13">
        <v>8.7005043598959136E-4</v>
      </c>
      <c r="KC93" s="13"/>
      <c r="KD93" s="13"/>
      <c r="KE93" s="13">
        <v>1.0698378280704242E-3</v>
      </c>
      <c r="KF93" s="13"/>
      <c r="KG93" s="13">
        <v>8.1440490371000875E-4</v>
      </c>
      <c r="KH93" s="13">
        <v>1.2551418843733521E-3</v>
      </c>
      <c r="KI93" s="13">
        <v>1.1401757912332994E-3</v>
      </c>
      <c r="KJ93" s="13">
        <v>1.5971222659266877E-3</v>
      </c>
      <c r="KK93" s="13"/>
      <c r="KL93" s="13"/>
      <c r="KM93" s="13">
        <v>1.206583615591223E-3</v>
      </c>
      <c r="KN93" s="13"/>
      <c r="KO93" s="13"/>
      <c r="KP93" s="13"/>
      <c r="KQ93" s="13"/>
      <c r="KR93" s="13"/>
      <c r="KS93" s="13">
        <v>1.3537779210898548E-3</v>
      </c>
      <c r="KT93" s="13">
        <v>7.3872498551201418E-4</v>
      </c>
    </row>
    <row r="94" spans="1:306" s="14" customFormat="1" ht="14" customHeight="1">
      <c r="A94" s="149" t="s">
        <v>82</v>
      </c>
      <c r="B94" s="13"/>
      <c r="C94" s="13"/>
      <c r="D94" s="13"/>
      <c r="E94" s="13">
        <v>37.74160078919914</v>
      </c>
      <c r="F94" s="13"/>
      <c r="G94" s="13"/>
      <c r="H94" s="13"/>
      <c r="I94" s="13">
        <v>37.982711183254551</v>
      </c>
      <c r="J94" s="13">
        <v>38.554375193916691</v>
      </c>
      <c r="K94" s="13">
        <v>38.057967633096851</v>
      </c>
      <c r="L94" s="13"/>
      <c r="M94" s="13">
        <v>38.285685757157232</v>
      </c>
      <c r="N94" s="13">
        <v>38.692584370499588</v>
      </c>
      <c r="O94" s="13"/>
      <c r="P94" s="13">
        <v>38.032978600944503</v>
      </c>
      <c r="Q94" s="13">
        <v>37.939344003371602</v>
      </c>
      <c r="R94" s="13">
        <v>37.390150764490443</v>
      </c>
      <c r="S94" s="13">
        <v>38.175748087166539</v>
      </c>
      <c r="T94" s="13"/>
      <c r="U94" s="13">
        <v>38.243570158127035</v>
      </c>
      <c r="V94" s="13">
        <v>37.780885503986021</v>
      </c>
      <c r="W94" s="13"/>
      <c r="X94" s="13">
        <v>38.002031899242013</v>
      </c>
      <c r="Y94" s="13"/>
      <c r="Z94" s="13">
        <v>37.983080676533902</v>
      </c>
      <c r="AA94" s="13">
        <v>37.917609105216457</v>
      </c>
      <c r="AB94" s="13"/>
      <c r="AC94" s="13">
        <v>37.538219234882646</v>
      </c>
      <c r="AD94" s="13"/>
      <c r="AE94" s="13">
        <v>37.090997598828565</v>
      </c>
      <c r="AF94" s="13"/>
      <c r="AG94" s="13"/>
      <c r="AH94" s="13">
        <v>38.19717871649145</v>
      </c>
      <c r="AI94" s="13"/>
      <c r="AJ94" s="13">
        <v>38.189005634883401</v>
      </c>
      <c r="AK94" s="13"/>
      <c r="AL94" s="13">
        <v>38.723586615138153</v>
      </c>
      <c r="AM94" s="13"/>
      <c r="AN94" s="13"/>
      <c r="AO94" s="13">
        <v>38.566431329655323</v>
      </c>
      <c r="AP94" s="13"/>
      <c r="AQ94" s="13">
        <v>37.270275968519584</v>
      </c>
      <c r="AR94" s="13">
        <v>38.716148066468627</v>
      </c>
      <c r="AS94" s="13">
        <v>37.34668517242882</v>
      </c>
      <c r="AT94" s="13"/>
      <c r="AU94" s="13"/>
      <c r="AV94" s="13">
        <v>39.165571864183221</v>
      </c>
      <c r="AW94" s="13">
        <v>38.783176496161893</v>
      </c>
      <c r="AX94" s="13">
        <v>38.724982233066207</v>
      </c>
      <c r="AY94" s="13"/>
      <c r="AZ94" s="13">
        <v>38.148723290409976</v>
      </c>
      <c r="BA94" s="13">
        <v>38.349846573456084</v>
      </c>
      <c r="BB94" s="13">
        <v>38.171630035805194</v>
      </c>
      <c r="BC94" s="13">
        <v>38.14265526233654</v>
      </c>
      <c r="BD94" s="13"/>
      <c r="BE94" s="13">
        <v>38.910867641384748</v>
      </c>
      <c r="BF94" s="13">
        <v>38.629544066435543</v>
      </c>
      <c r="BG94" s="13"/>
      <c r="BH94" s="13"/>
      <c r="BI94" s="13"/>
      <c r="BJ94" s="13">
        <v>37.836642532192748</v>
      </c>
      <c r="BK94" s="13"/>
      <c r="BL94" s="13"/>
      <c r="BM94" s="13"/>
      <c r="BN94" s="13">
        <v>38.604954738148116</v>
      </c>
      <c r="BO94" s="13">
        <v>38.823586843467098</v>
      </c>
      <c r="BP94" s="13">
        <v>38.412500245349186</v>
      </c>
      <c r="BQ94" s="13">
        <v>38.781898213298987</v>
      </c>
      <c r="BR94" s="13">
        <v>38.485276472669028</v>
      </c>
      <c r="BS94" s="13">
        <v>38.935296133059147</v>
      </c>
      <c r="BT94" s="13"/>
      <c r="BU94" s="13"/>
      <c r="BV94" s="13"/>
      <c r="BW94" s="13">
        <v>38.192096940900193</v>
      </c>
      <c r="BX94" s="13"/>
      <c r="BY94" s="13"/>
      <c r="BZ94" s="13">
        <v>38.943522238336094</v>
      </c>
      <c r="CA94" s="13">
        <v>38.640178206125704</v>
      </c>
      <c r="CB94" s="13"/>
      <c r="CC94" s="13">
        <v>38.922043256715412</v>
      </c>
      <c r="CD94" s="13">
        <v>38.673191790342948</v>
      </c>
      <c r="CE94" s="13"/>
      <c r="CF94" s="13">
        <v>39.29360313312786</v>
      </c>
      <c r="CG94" s="13">
        <v>38.520914041982444</v>
      </c>
      <c r="CH94" s="13">
        <v>38.614875664743046</v>
      </c>
      <c r="CI94" s="13"/>
      <c r="CJ94" s="13">
        <v>38.67907386672497</v>
      </c>
      <c r="CK94" s="13"/>
      <c r="CL94" s="13">
        <v>38.940909098875821</v>
      </c>
      <c r="CM94" s="13">
        <v>38.623505495515374</v>
      </c>
      <c r="CN94" s="13"/>
      <c r="CO94" s="13">
        <v>38.200744611218845</v>
      </c>
      <c r="CP94" s="13">
        <v>38.693772425989188</v>
      </c>
      <c r="CQ94" s="13">
        <v>38.140019881305541</v>
      </c>
      <c r="CR94" s="13">
        <v>38.678181083528678</v>
      </c>
      <c r="CS94" s="13">
        <v>38.64507929132909</v>
      </c>
      <c r="CT94" s="13"/>
      <c r="CU94" s="13">
        <v>38.726149498824142</v>
      </c>
      <c r="CV94" s="13"/>
      <c r="CW94" s="13">
        <v>38.831412636972381</v>
      </c>
      <c r="CX94" s="13"/>
      <c r="CY94" s="13"/>
      <c r="CZ94" s="13">
        <v>38.690489451736234</v>
      </c>
      <c r="DA94" s="13">
        <v>38.755569016093574</v>
      </c>
      <c r="DB94" s="13">
        <v>38.451733967331485</v>
      </c>
      <c r="DC94" s="13"/>
      <c r="DD94" s="13">
        <v>38.734588950532846</v>
      </c>
      <c r="DE94" s="13">
        <v>38.841397505932704</v>
      </c>
      <c r="DF94" s="13">
        <v>38.485361253447891</v>
      </c>
      <c r="DG94" s="13">
        <v>38.57899227927885</v>
      </c>
      <c r="DH94" s="13">
        <v>37.77071604467374</v>
      </c>
      <c r="DI94" s="13">
        <v>38.903297774924958</v>
      </c>
      <c r="DJ94" s="13">
        <v>38.22474414738884</v>
      </c>
      <c r="DK94" s="13">
        <v>37.008180435635815</v>
      </c>
      <c r="DL94" s="13">
        <v>38.62581683217801</v>
      </c>
      <c r="DM94" s="13">
        <v>38.132014905024938</v>
      </c>
      <c r="DN94" s="13">
        <v>37.730105757206822</v>
      </c>
      <c r="DO94" s="13">
        <v>36.847139799974833</v>
      </c>
      <c r="DP94" s="13">
        <v>38.205752206217113</v>
      </c>
      <c r="DQ94" s="13">
        <v>39.625858259596306</v>
      </c>
      <c r="DR94" s="13"/>
      <c r="DS94" s="13">
        <v>38.0370252433435</v>
      </c>
      <c r="DT94" s="13"/>
      <c r="DU94" s="13">
        <v>38.642285178143325</v>
      </c>
      <c r="DV94" s="13"/>
      <c r="DW94" s="13"/>
      <c r="DX94" s="13"/>
      <c r="DY94" s="13">
        <v>38.422654487657816</v>
      </c>
      <c r="DZ94" s="13"/>
      <c r="EA94" s="13"/>
      <c r="EB94" s="13">
        <v>38.613617064142133</v>
      </c>
      <c r="EC94" s="13"/>
      <c r="ED94" s="13"/>
      <c r="EE94" s="13"/>
      <c r="EF94" s="13">
        <v>39.220287818902726</v>
      </c>
      <c r="EG94" s="13"/>
      <c r="EH94" s="13">
        <v>38.770487768360503</v>
      </c>
      <c r="EI94" s="13"/>
      <c r="EJ94" s="13"/>
      <c r="EK94" s="13"/>
      <c r="EL94" s="13"/>
      <c r="EM94" s="13"/>
      <c r="EN94" s="13">
        <v>38.551080553920457</v>
      </c>
      <c r="EO94" s="13">
        <v>38.841399805633465</v>
      </c>
      <c r="EP94" s="13"/>
      <c r="EQ94" s="13"/>
      <c r="ER94" s="13"/>
      <c r="ES94" s="13"/>
      <c r="ET94" s="13"/>
      <c r="EU94" s="13">
        <v>38.494317521948325</v>
      </c>
      <c r="EV94" s="13">
        <v>38.932277428619486</v>
      </c>
      <c r="EW94" s="13"/>
      <c r="EX94" s="13"/>
      <c r="EY94" s="13"/>
      <c r="EZ94" s="13"/>
      <c r="FA94" s="13">
        <v>38.633508138556536</v>
      </c>
      <c r="FB94" s="13"/>
      <c r="FC94" s="13">
        <v>38.92616595643215</v>
      </c>
      <c r="FD94" s="13"/>
      <c r="FE94" s="13"/>
      <c r="FF94" s="13"/>
      <c r="FG94" s="13"/>
      <c r="FH94" s="13"/>
      <c r="FI94" s="13">
        <v>38.626651306061547</v>
      </c>
      <c r="FJ94" s="13"/>
      <c r="FK94" s="13"/>
      <c r="FL94" s="13"/>
      <c r="FM94" s="13"/>
      <c r="FN94" s="13"/>
      <c r="FO94" s="13">
        <v>38.843777356140663</v>
      </c>
      <c r="FP94" s="13"/>
      <c r="FQ94" s="13">
        <v>38.650297506323611</v>
      </c>
      <c r="FR94" s="13"/>
      <c r="FS94" s="13"/>
      <c r="FT94" s="13">
        <v>38.598766933943821</v>
      </c>
      <c r="FU94" s="13"/>
      <c r="FV94" s="13">
        <v>38.559534379740747</v>
      </c>
      <c r="FW94" s="13"/>
      <c r="FX94" s="13"/>
      <c r="FY94" s="13"/>
      <c r="FZ94" s="13">
        <v>38.665981507859648</v>
      </c>
      <c r="GA94" s="13">
        <v>38.558702519390813</v>
      </c>
      <c r="GB94" s="13"/>
      <c r="GC94" s="13"/>
      <c r="GD94" s="13"/>
      <c r="GE94" s="13">
        <v>38.755270153759852</v>
      </c>
      <c r="GF94" s="13">
        <v>38.294866191835332</v>
      </c>
      <c r="GG94" s="13"/>
      <c r="GH94" s="13">
        <v>38.824998485817339</v>
      </c>
      <c r="GI94" s="13"/>
      <c r="GJ94" s="13"/>
      <c r="GK94" s="13"/>
      <c r="GL94" s="13">
        <v>38.629974329827661</v>
      </c>
      <c r="GM94" s="13"/>
      <c r="GN94" s="13"/>
      <c r="GO94" s="13"/>
      <c r="GP94" s="13"/>
      <c r="GQ94" s="13">
        <v>38.909218586109866</v>
      </c>
      <c r="GR94" s="13">
        <v>38.889134458022468</v>
      </c>
      <c r="GS94" s="13"/>
      <c r="GT94" s="13">
        <v>39.081445389871611</v>
      </c>
      <c r="GU94" s="13"/>
      <c r="GV94" s="13">
        <v>39.384229381716274</v>
      </c>
      <c r="GW94" s="13"/>
      <c r="GX94" s="13"/>
      <c r="GY94" s="13"/>
      <c r="GZ94" s="13">
        <v>39.131180830727693</v>
      </c>
      <c r="HA94" s="13"/>
      <c r="HB94" s="13">
        <v>39.313023874277079</v>
      </c>
      <c r="HC94" s="13"/>
      <c r="HD94" s="13"/>
      <c r="HE94" s="13">
        <v>39.026886975699085</v>
      </c>
      <c r="HF94" s="13"/>
      <c r="HG94" s="13"/>
      <c r="HH94" s="13">
        <v>39.416667846698147</v>
      </c>
      <c r="HI94" s="13"/>
      <c r="HJ94" s="13"/>
      <c r="HK94" s="13"/>
      <c r="HL94" s="13">
        <v>39.354909961574606</v>
      </c>
      <c r="HM94" s="13"/>
      <c r="HN94" s="13">
        <v>39.020381017099972</v>
      </c>
      <c r="HO94" s="13"/>
      <c r="HP94" s="13">
        <v>39.055686638134048</v>
      </c>
      <c r="HQ94" s="13">
        <v>39.076127879395273</v>
      </c>
      <c r="HR94" s="13"/>
      <c r="HS94" s="13"/>
      <c r="HT94" s="13"/>
      <c r="HU94" s="13">
        <v>39.527824731143227</v>
      </c>
      <c r="HV94" s="13"/>
      <c r="HW94" s="13"/>
      <c r="HX94" s="13"/>
      <c r="HY94" s="13"/>
      <c r="HZ94" s="13"/>
      <c r="IA94" s="13">
        <v>38.848272640529743</v>
      </c>
      <c r="IB94" s="13"/>
      <c r="IC94" s="13">
        <v>39.317090068036535</v>
      </c>
      <c r="ID94" s="13"/>
      <c r="IE94" s="13"/>
      <c r="IF94" s="13"/>
      <c r="IG94" s="13">
        <v>39.331853990670908</v>
      </c>
      <c r="IH94" s="13">
        <v>39.103557314002884</v>
      </c>
      <c r="II94" s="13"/>
      <c r="IJ94" s="13"/>
      <c r="IK94" s="13"/>
      <c r="IL94" s="13">
        <v>39.066981091964664</v>
      </c>
      <c r="IM94" s="13"/>
      <c r="IN94" s="13">
        <v>39.249842148606987</v>
      </c>
      <c r="IO94" s="13"/>
      <c r="IP94" s="13"/>
      <c r="IQ94" s="13"/>
      <c r="IR94" s="15"/>
      <c r="IS94" s="15"/>
      <c r="IT94" s="13"/>
      <c r="IU94" s="13">
        <v>39.38001229459968</v>
      </c>
      <c r="IV94" s="13"/>
      <c r="IW94" s="13"/>
      <c r="IX94" s="13">
        <v>38.791007917452582</v>
      </c>
      <c r="IY94" s="13"/>
      <c r="IZ94" s="13">
        <v>39.13642070697955</v>
      </c>
      <c r="JA94" s="13"/>
      <c r="JB94" s="13"/>
      <c r="JC94" s="13"/>
      <c r="JD94" s="13"/>
      <c r="JE94" s="13"/>
      <c r="JF94" s="13"/>
      <c r="JG94" s="13"/>
      <c r="JH94" s="13"/>
      <c r="JI94" s="13"/>
      <c r="JJ94" s="13"/>
      <c r="JK94" s="13"/>
      <c r="JL94" s="13"/>
      <c r="JM94" s="13"/>
      <c r="JN94" s="13"/>
      <c r="JO94" s="13"/>
      <c r="JP94" s="13">
        <v>39.361151005862972</v>
      </c>
      <c r="JQ94" s="13">
        <v>38.675563811628685</v>
      </c>
      <c r="JR94" s="13"/>
      <c r="JS94" s="13">
        <v>39.255269488939042</v>
      </c>
      <c r="JT94" s="13"/>
      <c r="JU94" s="13"/>
      <c r="JV94" s="13"/>
      <c r="JW94" s="13"/>
      <c r="JX94" s="13"/>
      <c r="JY94" s="13">
        <v>39.121200751941743</v>
      </c>
      <c r="JZ94" s="13"/>
      <c r="KA94" s="13"/>
      <c r="KB94" s="13">
        <v>39.012010903202793</v>
      </c>
      <c r="KC94" s="13"/>
      <c r="KD94" s="13"/>
      <c r="KE94" s="13">
        <v>38.906322716593571</v>
      </c>
      <c r="KF94" s="13"/>
      <c r="KG94" s="13">
        <v>39.083933976400246</v>
      </c>
      <c r="KH94" s="13">
        <v>38.746516146648133</v>
      </c>
      <c r="KI94" s="13">
        <v>39.185131817504192</v>
      </c>
      <c r="KJ94" s="13">
        <v>39.619692266711318</v>
      </c>
      <c r="KK94" s="13"/>
      <c r="KL94" s="13"/>
      <c r="KM94" s="13">
        <v>39.063700944370424</v>
      </c>
      <c r="KN94" s="13"/>
      <c r="KO94" s="13"/>
      <c r="KP94" s="13"/>
      <c r="KQ94" s="13"/>
      <c r="KR94" s="13"/>
      <c r="KS94" s="13">
        <v>39.115797937416573</v>
      </c>
      <c r="KT94" s="13">
        <v>38.923584613453521</v>
      </c>
    </row>
    <row r="95" spans="1:306" s="14" customFormat="1" ht="14" customHeight="1">
      <c r="A95" s="149" t="s">
        <v>76</v>
      </c>
      <c r="B95" s="13"/>
      <c r="C95" s="13"/>
      <c r="D95" s="13"/>
      <c r="E95" s="13">
        <v>0.25399959151675794</v>
      </c>
      <c r="F95" s="13"/>
      <c r="G95" s="13"/>
      <c r="H95" s="13"/>
      <c r="I95" s="13">
        <v>0.22537537885213466</v>
      </c>
      <c r="J95" s="13">
        <v>0.27605091493237532</v>
      </c>
      <c r="K95" s="13">
        <v>0.26819547555941864</v>
      </c>
      <c r="L95" s="13"/>
      <c r="M95" s="13">
        <v>0.22525970092932082</v>
      </c>
      <c r="N95" s="13">
        <v>0.17630016805103307</v>
      </c>
      <c r="O95" s="13"/>
      <c r="P95" s="13">
        <v>0.11250214283994821</v>
      </c>
      <c r="Q95" s="13">
        <v>0.228764903449685</v>
      </c>
      <c r="R95" s="13">
        <v>0.17582202105106026</v>
      </c>
      <c r="S95" s="13">
        <v>0.23840406275421358</v>
      </c>
      <c r="T95" s="13"/>
      <c r="U95" s="13">
        <v>0.16875822438718988</v>
      </c>
      <c r="V95" s="13">
        <v>0.26101367101584033</v>
      </c>
      <c r="W95" s="13"/>
      <c r="X95" s="13">
        <v>0.21139417394073054</v>
      </c>
      <c r="Y95" s="13"/>
      <c r="Z95" s="13">
        <v>0.17378664624816767</v>
      </c>
      <c r="AA95" s="13">
        <v>0.17675744381213038</v>
      </c>
      <c r="AB95" s="13"/>
      <c r="AC95" s="13">
        <v>0.17664102918716773</v>
      </c>
      <c r="AD95" s="13"/>
      <c r="AE95" s="13">
        <v>0.16907986956925478</v>
      </c>
      <c r="AF95" s="13"/>
      <c r="AG95" s="13"/>
      <c r="AH95" s="13">
        <v>8.5303277561651847E-2</v>
      </c>
      <c r="AI95" s="13"/>
      <c r="AJ95" s="13">
        <v>0.14833606635443322</v>
      </c>
      <c r="AK95" s="13"/>
      <c r="AL95" s="13">
        <v>0.21907045598389402</v>
      </c>
      <c r="AM95" s="13"/>
      <c r="AN95" s="13"/>
      <c r="AO95" s="13">
        <v>0.25904536274141704</v>
      </c>
      <c r="AP95" s="13"/>
      <c r="AQ95" s="13">
        <v>0.24046164022522731</v>
      </c>
      <c r="AR95" s="13">
        <v>0.27160683107854572</v>
      </c>
      <c r="AS95" s="13">
        <v>0.13524330332321505</v>
      </c>
      <c r="AT95" s="13"/>
      <c r="AU95" s="13"/>
      <c r="AV95" s="13">
        <v>0.22590739725127251</v>
      </c>
      <c r="AW95" s="13">
        <v>0.24191477024253089</v>
      </c>
      <c r="AX95" s="13">
        <v>0.20654169867909725</v>
      </c>
      <c r="AY95" s="13"/>
      <c r="AZ95" s="13">
        <v>0.17890248504677916</v>
      </c>
      <c r="BA95" s="13">
        <v>0.2441889517998958</v>
      </c>
      <c r="BB95" s="13">
        <v>0.29443608222934664</v>
      </c>
      <c r="BC95" s="13">
        <v>0.16938529352838175</v>
      </c>
      <c r="BD95" s="13"/>
      <c r="BE95" s="13">
        <v>0.22303300410783344</v>
      </c>
      <c r="BF95" s="13">
        <v>0.13428812933746748</v>
      </c>
      <c r="BG95" s="13"/>
      <c r="BH95" s="13"/>
      <c r="BI95" s="13"/>
      <c r="BJ95" s="13">
        <v>0.27174965671422657</v>
      </c>
      <c r="BK95" s="13"/>
      <c r="BL95" s="13"/>
      <c r="BM95" s="13"/>
      <c r="BN95" s="13">
        <v>9.8489833050503225E-2</v>
      </c>
      <c r="BO95" s="13">
        <v>9.2458200059996457E-2</v>
      </c>
      <c r="BP95" s="13">
        <v>8.6282691406280199E-2</v>
      </c>
      <c r="BQ95" s="13">
        <v>9.4967018980084916E-2</v>
      </c>
      <c r="BR95" s="13">
        <v>0.11051822288804933</v>
      </c>
      <c r="BS95" s="13">
        <v>0.133573977203399</v>
      </c>
      <c r="BT95" s="13"/>
      <c r="BU95" s="13"/>
      <c r="BV95" s="13"/>
      <c r="BW95" s="13">
        <v>8.2584833702019758E-2</v>
      </c>
      <c r="BX95" s="13"/>
      <c r="BY95" s="13"/>
      <c r="BZ95" s="13">
        <v>9.4831406819938846E-2</v>
      </c>
      <c r="CA95" s="13">
        <v>7.1106728551258172E-2</v>
      </c>
      <c r="CB95" s="13"/>
      <c r="CC95" s="13">
        <v>0.10506792151516049</v>
      </c>
      <c r="CD95" s="13">
        <v>7.0912976615466777E-2</v>
      </c>
      <c r="CE95" s="13"/>
      <c r="CF95" s="13">
        <v>0.19884007315114299</v>
      </c>
      <c r="CG95" s="13">
        <v>8.5194539705760727E-2</v>
      </c>
      <c r="CH95" s="13">
        <v>7.1034611919856661E-2</v>
      </c>
      <c r="CI95" s="13"/>
      <c r="CJ95" s="13">
        <v>0.10832686986376806</v>
      </c>
      <c r="CK95" s="13"/>
      <c r="CL95" s="13">
        <v>0.11738115431393345</v>
      </c>
      <c r="CM95" s="13">
        <v>9.6268365128056324E-2</v>
      </c>
      <c r="CN95" s="13"/>
      <c r="CO95" s="13">
        <v>0.12122470642985619</v>
      </c>
      <c r="CP95" s="13">
        <v>8.3294423715662771E-2</v>
      </c>
      <c r="CQ95" s="13">
        <v>0.19800095094723941</v>
      </c>
      <c r="CR95" s="13">
        <v>7.1136032611663375E-2</v>
      </c>
      <c r="CS95" s="13">
        <v>6.6130415447875138E-2</v>
      </c>
      <c r="CT95" s="13"/>
      <c r="CU95" s="13">
        <v>0.10077568582317446</v>
      </c>
      <c r="CV95" s="13"/>
      <c r="CW95" s="13">
        <v>7.0032217912837286E-2</v>
      </c>
      <c r="CX95" s="13"/>
      <c r="CY95" s="13"/>
      <c r="CZ95" s="13">
        <v>0.11116319589541653</v>
      </c>
      <c r="DA95" s="13">
        <v>8.3690536711899938E-2</v>
      </c>
      <c r="DB95" s="13">
        <v>0.13706236624434523</v>
      </c>
      <c r="DC95" s="13"/>
      <c r="DD95" s="13">
        <v>7.6756034845958401E-2</v>
      </c>
      <c r="DE95" s="13">
        <v>0.10112128958724183</v>
      </c>
      <c r="DF95" s="13">
        <v>9.6182415691470152E-2</v>
      </c>
      <c r="DG95" s="13">
        <v>0.10116395738457319</v>
      </c>
      <c r="DH95" s="13">
        <v>0.2685972224930207</v>
      </c>
      <c r="DI95" s="13">
        <v>0.13183878218992806</v>
      </c>
      <c r="DJ95" s="13">
        <v>0.18946373831080487</v>
      </c>
      <c r="DK95" s="13">
        <v>0.19248388444811154</v>
      </c>
      <c r="DL95" s="13">
        <v>0.29320018600176972</v>
      </c>
      <c r="DM95" s="13">
        <v>8.9337813458582035E-2</v>
      </c>
      <c r="DN95" s="13">
        <v>0.36011975757653092</v>
      </c>
      <c r="DO95" s="13">
        <v>0.50420139562606914</v>
      </c>
      <c r="DP95" s="13">
        <v>0.18471320348559772</v>
      </c>
      <c r="DQ95" s="13">
        <v>0.70690056016610359</v>
      </c>
      <c r="DR95" s="13"/>
      <c r="DS95" s="13">
        <v>0.16537396521273723</v>
      </c>
      <c r="DT95" s="13"/>
      <c r="DU95" s="13">
        <v>0.11644646407115675</v>
      </c>
      <c r="DV95" s="13"/>
      <c r="DW95" s="13"/>
      <c r="DX95" s="13"/>
      <c r="DY95" s="13">
        <v>0.19570104001850819</v>
      </c>
      <c r="DZ95" s="13"/>
      <c r="EA95" s="13"/>
      <c r="EB95" s="13">
        <v>0.10038447137539587</v>
      </c>
      <c r="EC95" s="13"/>
      <c r="ED95" s="13"/>
      <c r="EE95" s="13"/>
      <c r="EF95" s="13">
        <v>0.18582214601909899</v>
      </c>
      <c r="EG95" s="13"/>
      <c r="EH95" s="13">
        <v>0.15791744572644531</v>
      </c>
      <c r="EI95" s="13"/>
      <c r="EJ95" s="13"/>
      <c r="EK95" s="13"/>
      <c r="EL95" s="13"/>
      <c r="EM95" s="13"/>
      <c r="EN95" s="13">
        <v>0.11798214637777833</v>
      </c>
      <c r="EO95" s="13">
        <v>0.2570980189344278</v>
      </c>
      <c r="EP95" s="13"/>
      <c r="EQ95" s="13"/>
      <c r="ER95" s="13"/>
      <c r="ES95" s="13"/>
      <c r="ET95" s="13"/>
      <c r="EU95" s="13">
        <v>0.21344197578724533</v>
      </c>
      <c r="EV95" s="13">
        <v>0.17099806126218761</v>
      </c>
      <c r="EW95" s="13"/>
      <c r="EX95" s="13"/>
      <c r="EY95" s="13"/>
      <c r="EZ95" s="13"/>
      <c r="FA95" s="13">
        <v>0.24097259687904268</v>
      </c>
      <c r="FB95" s="13"/>
      <c r="FC95" s="13">
        <v>0.20795648226968444</v>
      </c>
      <c r="FD95" s="13"/>
      <c r="FE95" s="13"/>
      <c r="FF95" s="13"/>
      <c r="FG95" s="13"/>
      <c r="FH95" s="13"/>
      <c r="FI95" s="13">
        <v>0.12621580935253118</v>
      </c>
      <c r="FJ95" s="13"/>
      <c r="FK95" s="13"/>
      <c r="FL95" s="13"/>
      <c r="FM95" s="13"/>
      <c r="FN95" s="13"/>
      <c r="FO95" s="13">
        <v>0.16697317377630624</v>
      </c>
      <c r="FP95" s="13"/>
      <c r="FQ95" s="13">
        <v>0.15802966334321539</v>
      </c>
      <c r="FR95" s="13"/>
      <c r="FS95" s="13"/>
      <c r="FT95" s="13">
        <v>8.5692644906853757E-2</v>
      </c>
      <c r="FU95" s="13"/>
      <c r="FV95" s="13">
        <v>0.25660634125604059</v>
      </c>
      <c r="FW95" s="13"/>
      <c r="FX95" s="13"/>
      <c r="FY95" s="13"/>
      <c r="FZ95" s="13">
        <v>0.13249121963076724</v>
      </c>
      <c r="GA95" s="13">
        <v>0.15203100537336467</v>
      </c>
      <c r="GB95" s="13"/>
      <c r="GC95" s="13"/>
      <c r="GD95" s="13"/>
      <c r="GE95" s="13">
        <v>0.27031408045379618</v>
      </c>
      <c r="GF95" s="13">
        <v>0.23279745900437798</v>
      </c>
      <c r="GG95" s="13"/>
      <c r="GH95" s="13">
        <v>0.18998959069984978</v>
      </c>
      <c r="GI95" s="13"/>
      <c r="GJ95" s="13"/>
      <c r="GK95" s="13"/>
      <c r="GL95" s="13">
        <v>0.14622263040992356</v>
      </c>
      <c r="GM95" s="13"/>
      <c r="GN95" s="13"/>
      <c r="GO95" s="13"/>
      <c r="GP95" s="13"/>
      <c r="GQ95" s="13">
        <v>0.12240610531452691</v>
      </c>
      <c r="GR95" s="13">
        <v>0.23630962375877404</v>
      </c>
      <c r="GS95" s="13"/>
      <c r="GT95" s="13">
        <v>0.10116197886820397</v>
      </c>
      <c r="GU95" s="13"/>
      <c r="GV95" s="13">
        <v>0.1332966352827118</v>
      </c>
      <c r="GW95" s="13"/>
      <c r="GX95" s="13"/>
      <c r="GY95" s="13"/>
      <c r="GZ95" s="13">
        <v>0.22738879183378322</v>
      </c>
      <c r="HA95" s="13"/>
      <c r="HB95" s="13">
        <v>0.10518809557933258</v>
      </c>
      <c r="HC95" s="13"/>
      <c r="HD95" s="13"/>
      <c r="HE95" s="13">
        <v>8.3393301362911787E-2</v>
      </c>
      <c r="HF95" s="13"/>
      <c r="HG95" s="13"/>
      <c r="HH95" s="13">
        <v>0.3728499901404046</v>
      </c>
      <c r="HI95" s="13"/>
      <c r="HJ95" s="13"/>
      <c r="HK95" s="13"/>
      <c r="HL95" s="13">
        <v>0.17991945308056581</v>
      </c>
      <c r="HM95" s="13"/>
      <c r="HN95" s="13">
        <v>0.19542295418875466</v>
      </c>
      <c r="HO95" s="13"/>
      <c r="HP95" s="13">
        <v>0.14281371195922718</v>
      </c>
      <c r="HQ95" s="13">
        <v>0.10587560895444818</v>
      </c>
      <c r="HR95" s="13"/>
      <c r="HS95" s="13"/>
      <c r="HT95" s="13"/>
      <c r="HU95" s="13">
        <v>0.12948324213537149</v>
      </c>
      <c r="HV95" s="13"/>
      <c r="HW95" s="13"/>
      <c r="HX95" s="13"/>
      <c r="HY95" s="13"/>
      <c r="HZ95" s="13"/>
      <c r="IA95" s="13">
        <v>0.10268816459653653</v>
      </c>
      <c r="IB95" s="13"/>
      <c r="IC95" s="13">
        <v>0.30727999188056343</v>
      </c>
      <c r="ID95" s="13"/>
      <c r="IE95" s="13"/>
      <c r="IF95" s="13"/>
      <c r="IG95" s="13">
        <v>0.19669064097877612</v>
      </c>
      <c r="IH95" s="13">
        <v>0.13175614227670074</v>
      </c>
      <c r="II95" s="13"/>
      <c r="IJ95" s="13"/>
      <c r="IK95" s="13"/>
      <c r="IL95" s="13">
        <v>0.15886799160316259</v>
      </c>
      <c r="IM95" s="13"/>
      <c r="IN95" s="13">
        <v>0.20729077007490798</v>
      </c>
      <c r="IO95" s="13"/>
      <c r="IP95" s="13"/>
      <c r="IQ95" s="13"/>
      <c r="IR95" s="15"/>
      <c r="IS95" s="15"/>
      <c r="IT95" s="13"/>
      <c r="IU95" s="13">
        <v>0.1863493689831168</v>
      </c>
      <c r="IV95" s="13"/>
      <c r="IW95" s="13"/>
      <c r="IX95" s="13">
        <v>0.20628695156381868</v>
      </c>
      <c r="IY95" s="13"/>
      <c r="IZ95" s="13">
        <v>0.1203441786007258</v>
      </c>
      <c r="JA95" s="13"/>
      <c r="JB95" s="13"/>
      <c r="JC95" s="13"/>
      <c r="JD95" s="13"/>
      <c r="JE95" s="13"/>
      <c r="JF95" s="13"/>
      <c r="JG95" s="13"/>
      <c r="JH95" s="13"/>
      <c r="JI95" s="13"/>
      <c r="JJ95" s="13"/>
      <c r="JK95" s="13"/>
      <c r="JL95" s="13"/>
      <c r="JM95" s="13"/>
      <c r="JN95" s="13"/>
      <c r="JO95" s="13"/>
      <c r="JP95" s="13">
        <v>8.9701436962114883E-2</v>
      </c>
      <c r="JQ95" s="13">
        <v>0.21544295167382485</v>
      </c>
      <c r="JR95" s="13"/>
      <c r="JS95" s="13">
        <v>0.15217608314615749</v>
      </c>
      <c r="JT95" s="13"/>
      <c r="JU95" s="13"/>
      <c r="JV95" s="13"/>
      <c r="JW95" s="13"/>
      <c r="JX95" s="13"/>
      <c r="JY95" s="13">
        <v>7.1718894586466256E-2</v>
      </c>
      <c r="JZ95" s="13"/>
      <c r="KA95" s="13"/>
      <c r="KB95" s="13">
        <v>9.4001514309584699E-2</v>
      </c>
      <c r="KC95" s="13"/>
      <c r="KD95" s="13"/>
      <c r="KE95" s="13">
        <v>0.14286263816136088</v>
      </c>
      <c r="KF95" s="13"/>
      <c r="KG95" s="13">
        <v>0.12652843629330066</v>
      </c>
      <c r="KH95" s="13">
        <v>0.1730192608924063</v>
      </c>
      <c r="KI95" s="13">
        <v>0.14381586603022253</v>
      </c>
      <c r="KJ95" s="13">
        <v>0.16413142753685897</v>
      </c>
      <c r="KK95" s="13"/>
      <c r="KL95" s="13"/>
      <c r="KM95" s="13">
        <v>0.11849066447548533</v>
      </c>
      <c r="KN95" s="13"/>
      <c r="KO95" s="13"/>
      <c r="KP95" s="13"/>
      <c r="KQ95" s="13"/>
      <c r="KR95" s="13"/>
      <c r="KS95" s="13">
        <v>0.16436185119012617</v>
      </c>
      <c r="KT95" s="13">
        <v>0.10950800144771917</v>
      </c>
    </row>
    <row r="96" spans="1:306" s="14" customFormat="1" ht="14" customHeight="1">
      <c r="A96" s="149" t="s">
        <v>83</v>
      </c>
      <c r="B96" s="13"/>
      <c r="C96" s="13"/>
      <c r="D96" s="13"/>
      <c r="E96" s="13">
        <v>15.423797384559235</v>
      </c>
      <c r="F96" s="13"/>
      <c r="G96" s="13"/>
      <c r="H96" s="13"/>
      <c r="I96" s="13">
        <v>15.517562410674241</v>
      </c>
      <c r="J96" s="13">
        <v>15.750777767382543</v>
      </c>
      <c r="K96" s="13">
        <v>15.578123375191401</v>
      </c>
      <c r="L96" s="13"/>
      <c r="M96" s="13">
        <v>15.659118538590837</v>
      </c>
      <c r="N96" s="13">
        <v>15.833364847389939</v>
      </c>
      <c r="O96" s="13"/>
      <c r="P96" s="13">
        <v>15.46647649621908</v>
      </c>
      <c r="Q96" s="13">
        <v>15.364023385067368</v>
      </c>
      <c r="R96" s="13">
        <v>15.211586840657667</v>
      </c>
      <c r="S96" s="13">
        <v>15.630457925552715</v>
      </c>
      <c r="T96" s="13"/>
      <c r="U96" s="13">
        <v>15.511398671686059</v>
      </c>
      <c r="V96" s="13">
        <v>15.428281952040237</v>
      </c>
      <c r="W96" s="13"/>
      <c r="X96" s="13">
        <v>15.468338087094482</v>
      </c>
      <c r="Y96" s="13"/>
      <c r="Z96" s="13">
        <v>15.437299605899845</v>
      </c>
      <c r="AA96" s="13">
        <v>15.346013809306889</v>
      </c>
      <c r="AB96" s="13"/>
      <c r="AC96" s="13">
        <v>15.36360883828478</v>
      </c>
      <c r="AD96" s="13"/>
      <c r="AE96" s="13">
        <v>15.165707835784774</v>
      </c>
      <c r="AF96" s="13"/>
      <c r="AG96" s="13"/>
      <c r="AH96" s="13">
        <v>15.528311134631085</v>
      </c>
      <c r="AI96" s="13"/>
      <c r="AJ96" s="13">
        <v>15.456259335320993</v>
      </c>
      <c r="AK96" s="13"/>
      <c r="AL96" s="13">
        <v>15.637289532964182</v>
      </c>
      <c r="AM96" s="13"/>
      <c r="AN96" s="13"/>
      <c r="AO96" s="13">
        <v>15.687641095688495</v>
      </c>
      <c r="AP96" s="13"/>
      <c r="AQ96" s="13">
        <v>15.243274461215059</v>
      </c>
      <c r="AR96" s="13">
        <v>15.752603178626655</v>
      </c>
      <c r="AS96" s="13">
        <v>15.254821310868147</v>
      </c>
      <c r="AT96" s="13"/>
      <c r="AU96" s="13"/>
      <c r="AV96" s="13">
        <v>15.946641010857689</v>
      </c>
      <c r="AW96" s="13">
        <v>15.816671989490155</v>
      </c>
      <c r="AX96" s="13">
        <v>15.817832942901502</v>
      </c>
      <c r="AY96" s="13"/>
      <c r="AZ96" s="13">
        <v>15.500515392483836</v>
      </c>
      <c r="BA96" s="13">
        <v>15.559605371956668</v>
      </c>
      <c r="BB96" s="13">
        <v>15.470058113839901</v>
      </c>
      <c r="BC96" s="13">
        <v>15.580356683170065</v>
      </c>
      <c r="BD96" s="13"/>
      <c r="BE96" s="13">
        <v>15.893901351634105</v>
      </c>
      <c r="BF96" s="13">
        <v>15.623363401417533</v>
      </c>
      <c r="BG96" s="13"/>
      <c r="BH96" s="13"/>
      <c r="BI96" s="13"/>
      <c r="BJ96" s="13">
        <v>15.348414070291858</v>
      </c>
      <c r="BK96" s="13"/>
      <c r="BL96" s="13"/>
      <c r="BM96" s="13"/>
      <c r="BN96" s="13">
        <v>15.577506263009877</v>
      </c>
      <c r="BO96" s="13">
        <v>15.69263099412146</v>
      </c>
      <c r="BP96" s="13">
        <v>15.533081658611309</v>
      </c>
      <c r="BQ96" s="13">
        <v>15.606684695543889</v>
      </c>
      <c r="BR96" s="13">
        <v>15.564818571895669</v>
      </c>
      <c r="BS96" s="13">
        <v>15.679058704144566</v>
      </c>
      <c r="BT96" s="13"/>
      <c r="BU96" s="13"/>
      <c r="BV96" s="13"/>
      <c r="BW96" s="13">
        <v>15.435007652224538</v>
      </c>
      <c r="BX96" s="13"/>
      <c r="BY96" s="13"/>
      <c r="BZ96" s="13">
        <v>15.717053581740732</v>
      </c>
      <c r="CA96" s="13">
        <v>15.634156351307274</v>
      </c>
      <c r="CB96" s="13"/>
      <c r="CC96" s="13">
        <v>15.778627993471792</v>
      </c>
      <c r="CD96" s="13">
        <v>15.62087343442801</v>
      </c>
      <c r="CE96" s="13"/>
      <c r="CF96" s="13">
        <v>15.796668045790119</v>
      </c>
      <c r="CG96" s="13">
        <v>15.600503530275589</v>
      </c>
      <c r="CH96" s="13">
        <v>15.576818699315197</v>
      </c>
      <c r="CI96" s="13"/>
      <c r="CJ96" s="13">
        <v>15.589312098137858</v>
      </c>
      <c r="CK96" s="13"/>
      <c r="CL96" s="13">
        <v>15.730686829079334</v>
      </c>
      <c r="CM96" s="13">
        <v>15.586163315302652</v>
      </c>
      <c r="CN96" s="13"/>
      <c r="CO96" s="13">
        <v>15.477617403962014</v>
      </c>
      <c r="CP96" s="13">
        <v>15.703799864818945</v>
      </c>
      <c r="CQ96" s="13">
        <v>15.421230877280918</v>
      </c>
      <c r="CR96" s="13">
        <v>15.580641172960052</v>
      </c>
      <c r="CS96" s="13">
        <v>15.631017990110227</v>
      </c>
      <c r="CT96" s="13"/>
      <c r="CU96" s="13">
        <v>15.726782943791122</v>
      </c>
      <c r="CV96" s="13"/>
      <c r="CW96" s="13">
        <v>15.709117900008764</v>
      </c>
      <c r="CX96" s="13"/>
      <c r="CY96" s="13"/>
      <c r="CZ96" s="13">
        <v>15.610306460682397</v>
      </c>
      <c r="DA96" s="13">
        <v>15.672440300720522</v>
      </c>
      <c r="DB96" s="13">
        <v>15.52194369244228</v>
      </c>
      <c r="DC96" s="13"/>
      <c r="DD96" s="13">
        <v>15.669151342486858</v>
      </c>
      <c r="DE96" s="13">
        <v>15.697110069889566</v>
      </c>
      <c r="DF96" s="13">
        <v>15.537216674778756</v>
      </c>
      <c r="DG96" s="13">
        <v>15.607201720690956</v>
      </c>
      <c r="DH96" s="13">
        <v>15.414527910247346</v>
      </c>
      <c r="DI96" s="13">
        <v>15.78303838506586</v>
      </c>
      <c r="DJ96" s="13">
        <v>15.535680528692156</v>
      </c>
      <c r="DK96" s="13">
        <v>15.080061323254164</v>
      </c>
      <c r="DL96" s="13">
        <v>15.811572800196366</v>
      </c>
      <c r="DM96" s="13">
        <v>15.621533611867285</v>
      </c>
      <c r="DN96" s="13">
        <v>15.443398515580922</v>
      </c>
      <c r="DO96" s="13">
        <v>15.104395367409511</v>
      </c>
      <c r="DP96" s="13">
        <v>15.600673807801764</v>
      </c>
      <c r="DQ96" s="13">
        <v>16.272036218363159</v>
      </c>
      <c r="DR96" s="13"/>
      <c r="DS96" s="13">
        <v>15.469410153567981</v>
      </c>
      <c r="DT96" s="13"/>
      <c r="DU96" s="13">
        <v>15.670520142918891</v>
      </c>
      <c r="DV96" s="13"/>
      <c r="DW96" s="13"/>
      <c r="DX96" s="13"/>
      <c r="DY96" s="13">
        <v>15.465092554651408</v>
      </c>
      <c r="DZ96" s="13"/>
      <c r="EA96" s="13"/>
      <c r="EB96" s="13">
        <v>15.659726806765907</v>
      </c>
      <c r="EC96" s="13"/>
      <c r="ED96" s="13"/>
      <c r="EE96" s="13"/>
      <c r="EF96" s="13">
        <v>15.79270024649289</v>
      </c>
      <c r="EG96" s="13"/>
      <c r="EH96" s="13">
        <v>15.635655790815218</v>
      </c>
      <c r="EI96" s="13"/>
      <c r="EJ96" s="13"/>
      <c r="EK96" s="13"/>
      <c r="EL96" s="13"/>
      <c r="EM96" s="13"/>
      <c r="EN96" s="13">
        <v>15.609346928535176</v>
      </c>
      <c r="EO96" s="13">
        <v>15.716486876544245</v>
      </c>
      <c r="EP96" s="13"/>
      <c r="EQ96" s="13"/>
      <c r="ER96" s="13"/>
      <c r="ES96" s="13"/>
      <c r="ET96" s="13"/>
      <c r="EU96" s="13">
        <v>15.657716682296069</v>
      </c>
      <c r="EV96" s="13">
        <v>15.753008154634591</v>
      </c>
      <c r="EW96" s="13"/>
      <c r="EX96" s="13"/>
      <c r="EY96" s="13"/>
      <c r="EZ96" s="13"/>
      <c r="FA96" s="13">
        <v>15.592839290883701</v>
      </c>
      <c r="FB96" s="13"/>
      <c r="FC96" s="13">
        <v>15.763174078900182</v>
      </c>
      <c r="FD96" s="13"/>
      <c r="FE96" s="13"/>
      <c r="FF96" s="13"/>
      <c r="FG96" s="13"/>
      <c r="FH96" s="13"/>
      <c r="FI96" s="13">
        <v>15.5940323497205</v>
      </c>
      <c r="FJ96" s="13"/>
      <c r="FK96" s="13"/>
      <c r="FL96" s="13"/>
      <c r="FM96" s="13"/>
      <c r="FN96" s="13"/>
      <c r="FO96" s="13">
        <v>15.609723835572618</v>
      </c>
      <c r="FP96" s="13"/>
      <c r="FQ96" s="13">
        <v>15.550909308395786</v>
      </c>
      <c r="FR96" s="13"/>
      <c r="FS96" s="13"/>
      <c r="FT96" s="13">
        <v>15.579845038945507</v>
      </c>
      <c r="FU96" s="13"/>
      <c r="FV96" s="13">
        <v>15.584768248619929</v>
      </c>
      <c r="FW96" s="13"/>
      <c r="FX96" s="13"/>
      <c r="FY96" s="13"/>
      <c r="FZ96" s="13">
        <v>15.586389508106798</v>
      </c>
      <c r="GA96" s="13">
        <v>15.487791503358483</v>
      </c>
      <c r="GB96" s="13"/>
      <c r="GC96" s="13"/>
      <c r="GD96" s="13"/>
      <c r="GE96" s="13">
        <v>15.554290871383078</v>
      </c>
      <c r="GF96" s="13">
        <v>15.262413544320998</v>
      </c>
      <c r="GG96" s="13"/>
      <c r="GH96" s="13">
        <v>15.669438419100331</v>
      </c>
      <c r="GI96" s="13"/>
      <c r="GJ96" s="13"/>
      <c r="GK96" s="13"/>
      <c r="GL96" s="13">
        <v>15.533880969100405</v>
      </c>
      <c r="GM96" s="13"/>
      <c r="GN96" s="13"/>
      <c r="GO96" s="13"/>
      <c r="GP96" s="13"/>
      <c r="GQ96" s="13">
        <v>15.474627931904349</v>
      </c>
      <c r="GR96" s="13">
        <v>15.444524706927554</v>
      </c>
      <c r="GS96" s="13"/>
      <c r="GT96" s="13">
        <v>15.554171524567929</v>
      </c>
      <c r="GU96" s="13"/>
      <c r="GV96" s="13">
        <v>15.667217187074439</v>
      </c>
      <c r="GW96" s="13"/>
      <c r="GX96" s="13"/>
      <c r="GY96" s="13"/>
      <c r="GZ96" s="13">
        <v>15.646988398610858</v>
      </c>
      <c r="HA96" s="13"/>
      <c r="HB96" s="13">
        <v>15.687906385664686</v>
      </c>
      <c r="HC96" s="13"/>
      <c r="HD96" s="13"/>
      <c r="HE96" s="13">
        <v>15.581631899108251</v>
      </c>
      <c r="HF96" s="13"/>
      <c r="HG96" s="13"/>
      <c r="HH96" s="13">
        <v>15.681083454463511</v>
      </c>
      <c r="HI96" s="13"/>
      <c r="HJ96" s="13"/>
      <c r="HK96" s="13"/>
      <c r="HL96" s="13">
        <v>15.691647471539074</v>
      </c>
      <c r="HM96" s="13"/>
      <c r="HN96" s="13">
        <v>15.532599451141779</v>
      </c>
      <c r="HO96" s="13"/>
      <c r="HP96" s="13">
        <v>15.587063655880563</v>
      </c>
      <c r="HQ96" s="13">
        <v>15.593244620669768</v>
      </c>
      <c r="HR96" s="13"/>
      <c r="HS96" s="13"/>
      <c r="HT96" s="13"/>
      <c r="HU96" s="13">
        <v>15.755380358124105</v>
      </c>
      <c r="HV96" s="13"/>
      <c r="HW96" s="13"/>
      <c r="HX96" s="13"/>
      <c r="HY96" s="13"/>
      <c r="HZ96" s="13"/>
      <c r="IA96" s="13">
        <v>15.54287813694971</v>
      </c>
      <c r="IB96" s="13"/>
      <c r="IC96" s="13">
        <v>15.710206027961927</v>
      </c>
      <c r="ID96" s="13"/>
      <c r="IE96" s="13"/>
      <c r="IF96" s="13"/>
      <c r="IG96" s="13">
        <v>15.680225132746759</v>
      </c>
      <c r="IH96" s="13">
        <v>15.545493821475876</v>
      </c>
      <c r="II96" s="13"/>
      <c r="IJ96" s="13"/>
      <c r="IK96" s="13"/>
      <c r="IL96" s="13">
        <v>15.613660822388651</v>
      </c>
      <c r="IM96" s="13"/>
      <c r="IN96" s="13">
        <v>15.713497813388123</v>
      </c>
      <c r="IO96" s="13"/>
      <c r="IP96" s="13"/>
      <c r="IQ96" s="13"/>
      <c r="IR96" s="13"/>
      <c r="IS96" s="13"/>
      <c r="IT96" s="13"/>
      <c r="IU96" s="13">
        <v>15.717939243722705</v>
      </c>
      <c r="IV96" s="13"/>
      <c r="IW96" s="13"/>
      <c r="IX96" s="13">
        <v>15.414113156763902</v>
      </c>
      <c r="IY96" s="13"/>
      <c r="IZ96" s="13">
        <v>15.688686895828232</v>
      </c>
      <c r="JA96" s="13"/>
      <c r="JB96" s="13"/>
      <c r="JC96" s="13"/>
      <c r="JD96" s="13"/>
      <c r="JE96" s="13"/>
      <c r="JF96" s="13"/>
      <c r="JG96" s="13"/>
      <c r="JH96" s="13"/>
      <c r="JI96" s="13"/>
      <c r="JJ96" s="13"/>
      <c r="JK96" s="13"/>
      <c r="JL96" s="13"/>
      <c r="JM96" s="13"/>
      <c r="JN96" s="13"/>
      <c r="JO96" s="13"/>
      <c r="JP96" s="13">
        <v>15.699359931366359</v>
      </c>
      <c r="JQ96" s="13">
        <v>15.41434912221863</v>
      </c>
      <c r="JR96" s="13"/>
      <c r="JS96" s="13">
        <v>15.62063443761328</v>
      </c>
      <c r="JT96" s="13"/>
      <c r="JU96" s="13"/>
      <c r="JV96" s="13"/>
      <c r="JW96" s="13"/>
      <c r="JX96" s="13"/>
      <c r="JY96" s="13">
        <v>15.618016648860289</v>
      </c>
      <c r="JZ96" s="13"/>
      <c r="KA96" s="13"/>
      <c r="KB96" s="13">
        <v>15.631373386449399</v>
      </c>
      <c r="KC96" s="13"/>
      <c r="KD96" s="13"/>
      <c r="KE96" s="13">
        <v>15.538456531688519</v>
      </c>
      <c r="KF96" s="13"/>
      <c r="KG96" s="13">
        <v>15.615222549709957</v>
      </c>
      <c r="KH96" s="13">
        <v>15.410173176657965</v>
      </c>
      <c r="KI96" s="13">
        <v>15.610495941193197</v>
      </c>
      <c r="KJ96" s="13">
        <v>15.786420646767953</v>
      </c>
      <c r="KK96" s="13"/>
      <c r="KL96" s="13"/>
      <c r="KM96" s="13">
        <v>15.58310769944131</v>
      </c>
      <c r="KN96" s="13"/>
      <c r="KO96" s="13"/>
      <c r="KP96" s="13"/>
      <c r="KQ96" s="13"/>
      <c r="KR96" s="13"/>
      <c r="KS96" s="13">
        <v>15.777344617256444</v>
      </c>
      <c r="KT96" s="13">
        <v>15.673657548761403</v>
      </c>
    </row>
    <row r="97" spans="1:306" s="14" customFormat="1" ht="14" customHeight="1">
      <c r="A97" s="150" t="s">
        <v>76</v>
      </c>
      <c r="B97" s="48"/>
      <c r="C97" s="48"/>
      <c r="D97" s="48"/>
      <c r="E97" s="48">
        <v>0.10250526452137335</v>
      </c>
      <c r="F97" s="48"/>
      <c r="G97" s="48"/>
      <c r="H97" s="48"/>
      <c r="I97" s="48">
        <v>0.11026264660341099</v>
      </c>
      <c r="J97" s="48">
        <v>0.12404760134300129</v>
      </c>
      <c r="K97" s="48">
        <v>0.11051439257334049</v>
      </c>
      <c r="L97" s="48"/>
      <c r="M97" s="48">
        <v>9.9766142281002099E-2</v>
      </c>
      <c r="N97" s="48">
        <v>7.5550251410151884E-2</v>
      </c>
      <c r="O97" s="48"/>
      <c r="P97" s="48">
        <v>4.6975458744501729E-2</v>
      </c>
      <c r="Q97" s="48">
        <v>9.0285736795794394E-2</v>
      </c>
      <c r="R97" s="48">
        <v>7.4202895876285632E-2</v>
      </c>
      <c r="S97" s="48">
        <v>0.10645569215066036</v>
      </c>
      <c r="T97" s="48"/>
      <c r="U97" s="48">
        <v>7.8562584738795987E-2</v>
      </c>
      <c r="V97" s="48">
        <v>0.10734478540863418</v>
      </c>
      <c r="W97" s="48"/>
      <c r="X97" s="48">
        <v>8.7111825874861881E-2</v>
      </c>
      <c r="Y97" s="48"/>
      <c r="Z97" s="48">
        <v>6.9396588665603373E-2</v>
      </c>
      <c r="AA97" s="48">
        <v>6.8521597806464316E-2</v>
      </c>
      <c r="AB97" s="48"/>
      <c r="AC97" s="48">
        <v>7.5953538797261591E-2</v>
      </c>
      <c r="AD97" s="48"/>
      <c r="AE97" s="48">
        <v>6.5610714898539313E-2</v>
      </c>
      <c r="AF97" s="48"/>
      <c r="AG97" s="48"/>
      <c r="AH97" s="48">
        <v>3.6971574495606403E-2</v>
      </c>
      <c r="AI97" s="48"/>
      <c r="AJ97" s="48">
        <v>5.5306372569390624E-2</v>
      </c>
      <c r="AK97" s="48"/>
      <c r="AL97" s="48">
        <v>8.5929417504383279E-2</v>
      </c>
      <c r="AM97" s="48"/>
      <c r="AN97" s="48"/>
      <c r="AO97" s="48">
        <v>0.1073004262399211</v>
      </c>
      <c r="AP97" s="48"/>
      <c r="AQ97" s="48">
        <v>0.10027194491076172</v>
      </c>
      <c r="AR97" s="48">
        <v>0.10320259488006915</v>
      </c>
      <c r="AS97" s="48">
        <v>5.6968587923371151E-2</v>
      </c>
      <c r="AT97" s="48"/>
      <c r="AU97" s="48"/>
      <c r="AV97" s="48">
        <v>9.0690271413313539E-2</v>
      </c>
      <c r="AW97" s="48">
        <v>9.767171310654732E-2</v>
      </c>
      <c r="AX97" s="48">
        <v>8.1817879450193282E-2</v>
      </c>
      <c r="AY97" s="48"/>
      <c r="AZ97" s="48">
        <v>7.2949958814586616E-2</v>
      </c>
      <c r="BA97" s="48">
        <v>9.9272568573941192E-2</v>
      </c>
      <c r="BB97" s="48">
        <v>0.12328510368507117</v>
      </c>
      <c r="BC97" s="48">
        <v>7.1678323933836927E-2</v>
      </c>
      <c r="BD97" s="48"/>
      <c r="BE97" s="48">
        <v>9.2217186011873994E-2</v>
      </c>
      <c r="BF97" s="48">
        <v>5.4297329988039357E-2</v>
      </c>
      <c r="BG97" s="48"/>
      <c r="BH97" s="48"/>
      <c r="BI97" s="48"/>
      <c r="BJ97" s="48">
        <v>0.10006242303067268</v>
      </c>
      <c r="BK97" s="48"/>
      <c r="BL97" s="48"/>
      <c r="BM97" s="48"/>
      <c r="BN97" s="48">
        <v>4.1937480380145796E-2</v>
      </c>
      <c r="BO97" s="48">
        <v>3.7425922018603869E-2</v>
      </c>
      <c r="BP97" s="48">
        <v>3.5948433356113883E-2</v>
      </c>
      <c r="BQ97" s="48">
        <v>4.1621652679783169E-2</v>
      </c>
      <c r="BR97" s="48">
        <v>4.7600416599368686E-2</v>
      </c>
      <c r="BS97" s="48">
        <v>5.5195366384107943E-2</v>
      </c>
      <c r="BT97" s="48"/>
      <c r="BU97" s="48"/>
      <c r="BV97" s="48"/>
      <c r="BW97" s="48">
        <v>3.2561368970524834E-2</v>
      </c>
      <c r="BX97" s="48"/>
      <c r="BY97" s="48"/>
      <c r="BZ97" s="48">
        <v>4.3410753834048313E-2</v>
      </c>
      <c r="CA97" s="48">
        <v>3.0093119433196574E-2</v>
      </c>
      <c r="CB97" s="48"/>
      <c r="CC97" s="48">
        <v>3.9313023189276854E-2</v>
      </c>
      <c r="CD97" s="48">
        <v>2.8925503656536504E-2</v>
      </c>
      <c r="CE97" s="48"/>
      <c r="CF97" s="48">
        <v>7.4372563744173462E-2</v>
      </c>
      <c r="CG97" s="48">
        <v>3.5402998068519313E-2</v>
      </c>
      <c r="CH97" s="48">
        <v>3.0497940520094712E-2</v>
      </c>
      <c r="CI97" s="48"/>
      <c r="CJ97" s="48">
        <v>4.4354038812385581E-2</v>
      </c>
      <c r="CK97" s="48"/>
      <c r="CL97" s="48">
        <v>4.9446269343557073E-2</v>
      </c>
      <c r="CM97" s="48">
        <v>3.9030584303146543E-2</v>
      </c>
      <c r="CN97" s="48"/>
      <c r="CO97" s="48">
        <v>5.0691828148238638E-2</v>
      </c>
      <c r="CP97" s="48">
        <v>3.2888491838896944E-2</v>
      </c>
      <c r="CQ97" s="48">
        <v>8.0407308386284002E-2</v>
      </c>
      <c r="CR97" s="48">
        <v>2.7528934611648809E-2</v>
      </c>
      <c r="CS97" s="48">
        <v>2.6843056386323234E-2</v>
      </c>
      <c r="CT97" s="48"/>
      <c r="CU97" s="48">
        <v>3.980509834683757E-2</v>
      </c>
      <c r="CV97" s="48"/>
      <c r="CW97" s="48">
        <v>2.76147678674303E-2</v>
      </c>
      <c r="CX97" s="48"/>
      <c r="CY97" s="48"/>
      <c r="CZ97" s="48">
        <v>4.5204068367322055E-2</v>
      </c>
      <c r="DA97" s="48">
        <v>3.5606291652390702E-2</v>
      </c>
      <c r="DB97" s="48">
        <v>6.2255580963585903E-2</v>
      </c>
      <c r="DC97" s="48"/>
      <c r="DD97" s="48">
        <v>3.1847800090237952E-2</v>
      </c>
      <c r="DE97" s="48">
        <v>4.3368775719111123E-2</v>
      </c>
      <c r="DF97" s="48">
        <v>3.6819943910523498E-2</v>
      </c>
      <c r="DG97" s="48">
        <v>3.8288434334351432E-2</v>
      </c>
      <c r="DH97" s="48">
        <v>0.10041115010485016</v>
      </c>
      <c r="DI97" s="48">
        <v>5.8534288529763764E-2</v>
      </c>
      <c r="DJ97" s="48">
        <v>8.4932967899478476E-2</v>
      </c>
      <c r="DK97" s="48">
        <v>8.4641369049413384E-2</v>
      </c>
      <c r="DL97" s="48">
        <v>0.11734230124819446</v>
      </c>
      <c r="DM97" s="48">
        <v>3.0672070013064687E-2</v>
      </c>
      <c r="DN97" s="48">
        <v>0.1490908492405113</v>
      </c>
      <c r="DO97" s="48">
        <v>0.22552310184547483</v>
      </c>
      <c r="DP97" s="48">
        <v>9.4814563588511966E-2</v>
      </c>
      <c r="DQ97" s="48">
        <v>0.27977580312688272</v>
      </c>
      <c r="DR97" s="48"/>
      <c r="DS97" s="48">
        <v>6.5656562734217841E-2</v>
      </c>
      <c r="DT97" s="48"/>
      <c r="DU97" s="48">
        <v>5.1409042884617367E-2</v>
      </c>
      <c r="DV97" s="48"/>
      <c r="DW97" s="48"/>
      <c r="DX97" s="48"/>
      <c r="DY97" s="48">
        <v>7.7993819226406927E-2</v>
      </c>
      <c r="DZ97" s="48"/>
      <c r="EA97" s="48"/>
      <c r="EB97" s="48">
        <v>4.2377576398119961E-2</v>
      </c>
      <c r="EC97" s="48"/>
      <c r="ED97" s="48"/>
      <c r="EE97" s="48"/>
      <c r="EF97" s="48">
        <v>7.5330540221804826E-2</v>
      </c>
      <c r="EG97" s="48"/>
      <c r="EH97" s="48">
        <v>6.2587131540731922E-2</v>
      </c>
      <c r="EI97" s="48"/>
      <c r="EJ97" s="48"/>
      <c r="EK97" s="48"/>
      <c r="EL97" s="48"/>
      <c r="EM97" s="48"/>
      <c r="EN97" s="48">
        <v>4.8118274228333549E-2</v>
      </c>
      <c r="EO97" s="48">
        <v>0.1113095543152596</v>
      </c>
      <c r="EP97" s="48"/>
      <c r="EQ97" s="48"/>
      <c r="ER97" s="48"/>
      <c r="ES97" s="48"/>
      <c r="ET97" s="48"/>
      <c r="EU97" s="48">
        <v>9.5504876982564685E-2</v>
      </c>
      <c r="EV97" s="48">
        <v>6.6392940806818915E-2</v>
      </c>
      <c r="EW97" s="48"/>
      <c r="EX97" s="48"/>
      <c r="EY97" s="48"/>
      <c r="EZ97" s="48"/>
      <c r="FA97" s="48">
        <v>9.3180742772041969E-2</v>
      </c>
      <c r="FB97" s="48"/>
      <c r="FC97" s="48">
        <v>8.2405032493475208E-2</v>
      </c>
      <c r="FD97" s="48"/>
      <c r="FE97" s="48"/>
      <c r="FF97" s="48"/>
      <c r="FG97" s="48"/>
      <c r="FH97" s="48"/>
      <c r="FI97" s="48">
        <v>5.1271660221813307E-2</v>
      </c>
      <c r="FJ97" s="48"/>
      <c r="FK97" s="48"/>
      <c r="FL97" s="48"/>
      <c r="FM97" s="48"/>
      <c r="FN97" s="48"/>
      <c r="FO97" s="48">
        <v>6.6814214263268737E-2</v>
      </c>
      <c r="FP97" s="48"/>
      <c r="FQ97" s="48">
        <v>6.3574857865634868E-2</v>
      </c>
      <c r="FR97" s="48"/>
      <c r="FS97" s="48"/>
      <c r="FT97" s="48">
        <v>3.1757463371546002E-2</v>
      </c>
      <c r="FU97" s="48"/>
      <c r="FV97" s="48">
        <v>0.12537683625091872</v>
      </c>
      <c r="FW97" s="48"/>
      <c r="FX97" s="48"/>
      <c r="FY97" s="48"/>
      <c r="FZ97" s="48">
        <v>5.1328264988927695E-2</v>
      </c>
      <c r="GA97" s="48">
        <v>6.2149238363498532E-2</v>
      </c>
      <c r="GB97" s="48"/>
      <c r="GC97" s="48"/>
      <c r="GD97" s="48"/>
      <c r="GE97" s="48">
        <v>0.10644259899525622</v>
      </c>
      <c r="GF97" s="48">
        <v>0.10805099760279049</v>
      </c>
      <c r="GG97" s="48"/>
      <c r="GH97" s="48">
        <v>8.0199389668043491E-2</v>
      </c>
      <c r="GI97" s="48"/>
      <c r="GJ97" s="48"/>
      <c r="GK97" s="48"/>
      <c r="GL97" s="48">
        <v>5.9498179353485788E-2</v>
      </c>
      <c r="GM97" s="48"/>
      <c r="GN97" s="48"/>
      <c r="GO97" s="48"/>
      <c r="GP97" s="48"/>
      <c r="GQ97" s="48">
        <v>5.3399470415607171E-2</v>
      </c>
      <c r="GR97" s="48">
        <v>9.3553142253260807E-2</v>
      </c>
      <c r="GS97" s="48"/>
      <c r="GT97" s="48">
        <v>4.1607248098708784E-2</v>
      </c>
      <c r="GU97" s="48"/>
      <c r="GV97" s="48">
        <v>6.0253407796489217E-2</v>
      </c>
      <c r="GW97" s="48"/>
      <c r="GX97" s="48"/>
      <c r="GY97" s="48"/>
      <c r="GZ97" s="48">
        <v>8.3485322603614381E-2</v>
      </c>
      <c r="HA97" s="48"/>
      <c r="HB97" s="48">
        <v>4.6486296980976831E-2</v>
      </c>
      <c r="HC97" s="48"/>
      <c r="HD97" s="48"/>
      <c r="HE97" s="48">
        <v>3.3304005058648188E-2</v>
      </c>
      <c r="HF97" s="48"/>
      <c r="HG97" s="48"/>
      <c r="HH97" s="48">
        <v>0.18236553387670965</v>
      </c>
      <c r="HI97" s="48"/>
      <c r="HJ97" s="48"/>
      <c r="HK97" s="48"/>
      <c r="HL97" s="48">
        <v>6.5627871616079456E-2</v>
      </c>
      <c r="HM97" s="48"/>
      <c r="HN97" s="48">
        <v>7.2622473668124646E-2</v>
      </c>
      <c r="HO97" s="48"/>
      <c r="HP97" s="48">
        <v>6.0796303554007933E-2</v>
      </c>
      <c r="HQ97" s="48">
        <v>4.1862937162062248E-2</v>
      </c>
      <c r="HR97" s="48"/>
      <c r="HS97" s="48"/>
      <c r="HT97" s="48"/>
      <c r="HU97" s="48">
        <v>5.1733168546278623E-2</v>
      </c>
      <c r="HV97" s="48"/>
      <c r="HW97" s="48"/>
      <c r="HX97" s="48"/>
      <c r="HY97" s="48"/>
      <c r="HZ97" s="48"/>
      <c r="IA97" s="48">
        <v>4.2239964613593542E-2</v>
      </c>
      <c r="IB97" s="48"/>
      <c r="IC97" s="48">
        <v>0.12846755721101347</v>
      </c>
      <c r="ID97" s="48"/>
      <c r="IE97" s="48"/>
      <c r="IF97" s="48"/>
      <c r="IG97" s="48">
        <v>7.6608958661256943E-2</v>
      </c>
      <c r="IH97" s="48">
        <v>4.9688292145912784E-2</v>
      </c>
      <c r="II97" s="48"/>
      <c r="IJ97" s="48"/>
      <c r="IK97" s="48"/>
      <c r="IL97" s="48">
        <v>7.0113639366766456E-2</v>
      </c>
      <c r="IM97" s="48"/>
      <c r="IN97" s="48">
        <v>8.0984030905940571E-2</v>
      </c>
      <c r="IO97" s="48"/>
      <c r="IP97" s="48"/>
      <c r="IQ97" s="48"/>
      <c r="IR97" s="48"/>
      <c r="IS97" s="48"/>
      <c r="IT97" s="48"/>
      <c r="IU97" s="48">
        <v>7.5676177428507671E-2</v>
      </c>
      <c r="IV97" s="48"/>
      <c r="IW97" s="48"/>
      <c r="IX97" s="48">
        <v>8.8955913646566062E-2</v>
      </c>
      <c r="IY97" s="48"/>
      <c r="IZ97" s="48">
        <v>4.902700892834877E-2</v>
      </c>
      <c r="JA97" s="48"/>
      <c r="JB97" s="48"/>
      <c r="JC97" s="48"/>
      <c r="JD97" s="48"/>
      <c r="JE97" s="48"/>
      <c r="JF97" s="48"/>
      <c r="JG97" s="48"/>
      <c r="JH97" s="48"/>
      <c r="JI97" s="48"/>
      <c r="JJ97" s="48"/>
      <c r="JK97" s="48"/>
      <c r="JL97" s="48"/>
      <c r="JM97" s="48"/>
      <c r="JN97" s="48"/>
      <c r="JO97" s="48"/>
      <c r="JP97" s="48">
        <v>4.0078224855735367E-2</v>
      </c>
      <c r="JQ97" s="48">
        <v>8.4022340944105087E-2</v>
      </c>
      <c r="JR97" s="48"/>
      <c r="JS97" s="48">
        <v>5.8109214455633787E-2</v>
      </c>
      <c r="JT97" s="48"/>
      <c r="JU97" s="48"/>
      <c r="JV97" s="48"/>
      <c r="JW97" s="48"/>
      <c r="JX97" s="48"/>
      <c r="JY97" s="48">
        <v>3.1552667835575574E-2</v>
      </c>
      <c r="JZ97" s="48"/>
      <c r="KA97" s="48"/>
      <c r="KB97" s="48">
        <v>4.1345923526731908E-2</v>
      </c>
      <c r="KC97" s="48"/>
      <c r="KD97" s="48"/>
      <c r="KE97" s="48">
        <v>6.0197229134374391E-2</v>
      </c>
      <c r="KF97" s="48"/>
      <c r="KG97" s="48">
        <v>5.0492697696781587E-2</v>
      </c>
      <c r="KH97" s="48">
        <v>7.5801005694749721E-2</v>
      </c>
      <c r="KI97" s="48">
        <v>5.8850613733747843E-2</v>
      </c>
      <c r="KJ97" s="48">
        <v>7.2789060888349189E-2</v>
      </c>
      <c r="KK97" s="48"/>
      <c r="KL97" s="48"/>
      <c r="KM97" s="48">
        <v>5.2047198405183355E-2</v>
      </c>
      <c r="KN97" s="48"/>
      <c r="KO97" s="48"/>
      <c r="KP97" s="48"/>
      <c r="KQ97" s="48"/>
      <c r="KR97" s="48"/>
      <c r="KS97" s="48">
        <v>7.3759781997330839E-2</v>
      </c>
      <c r="KT97" s="48">
        <v>4.3821334904916638E-2</v>
      </c>
    </row>
    <row r="98" spans="1:306" s="14" customFormat="1" ht="14" customHeight="1">
      <c r="A98" s="150" t="s">
        <v>84</v>
      </c>
      <c r="B98" s="48"/>
      <c r="C98" s="48"/>
      <c r="D98" s="48"/>
      <c r="E98" s="48">
        <v>17.985760913435865</v>
      </c>
      <c r="F98" s="48"/>
      <c r="G98" s="48"/>
      <c r="H98" s="48"/>
      <c r="I98" s="48">
        <v>18.089543392133976</v>
      </c>
      <c r="J98" s="48">
        <v>18.375377644398423</v>
      </c>
      <c r="K98" s="48">
        <v>18.391226489842662</v>
      </c>
      <c r="L98" s="48"/>
      <c r="M98" s="48">
        <v>18.526973542147356</v>
      </c>
      <c r="N98" s="48">
        <v>18.790478819553595</v>
      </c>
      <c r="O98" s="48"/>
      <c r="P98" s="48">
        <v>18.008851004087585</v>
      </c>
      <c r="Q98" s="48">
        <v>18.302399751942378</v>
      </c>
      <c r="R98" s="48">
        <v>18.077604517268036</v>
      </c>
      <c r="S98" s="48">
        <v>18.3697297726644</v>
      </c>
      <c r="T98" s="48"/>
      <c r="U98" s="48">
        <v>18.37380347841744</v>
      </c>
      <c r="V98" s="48">
        <v>18.302337161420041</v>
      </c>
      <c r="W98" s="48"/>
      <c r="X98" s="48">
        <v>18.344667025091816</v>
      </c>
      <c r="Y98" s="48"/>
      <c r="Z98" s="48">
        <v>18.283704561715791</v>
      </c>
      <c r="AA98" s="48">
        <v>18.137657157394475</v>
      </c>
      <c r="AB98" s="48"/>
      <c r="AC98" s="48">
        <v>18.048220046886943</v>
      </c>
      <c r="AD98" s="48"/>
      <c r="AE98" s="48">
        <v>17.747335205014135</v>
      </c>
      <c r="AF98" s="48"/>
      <c r="AG98" s="48"/>
      <c r="AH98" s="48">
        <v>18.19873232895252</v>
      </c>
      <c r="AI98" s="48"/>
      <c r="AJ98" s="48">
        <v>18.430954769796234</v>
      </c>
      <c r="AK98" s="48"/>
      <c r="AL98" s="48">
        <v>18.736231334566046</v>
      </c>
      <c r="AM98" s="48"/>
      <c r="AN98" s="48"/>
      <c r="AO98" s="48">
        <v>18.483880933176518</v>
      </c>
      <c r="AP98" s="48"/>
      <c r="AQ98" s="48">
        <v>17.779085069095387</v>
      </c>
      <c r="AR98" s="48">
        <v>18.508214549151607</v>
      </c>
      <c r="AS98" s="48">
        <v>17.683316641965899</v>
      </c>
      <c r="AT98" s="48"/>
      <c r="AU98" s="48"/>
      <c r="AV98" s="48">
        <v>18.7662885383671</v>
      </c>
      <c r="AW98" s="48">
        <v>18.801016727264113</v>
      </c>
      <c r="AX98" s="48">
        <v>18.713406430174157</v>
      </c>
      <c r="AY98" s="48"/>
      <c r="AZ98" s="48">
        <v>18.350129762748409</v>
      </c>
      <c r="BA98" s="48">
        <v>18.527573027557224</v>
      </c>
      <c r="BB98" s="48">
        <v>18.476596194432766</v>
      </c>
      <c r="BC98" s="48">
        <v>18.412768305059931</v>
      </c>
      <c r="BD98" s="48"/>
      <c r="BE98" s="48">
        <v>18.803756385021472</v>
      </c>
      <c r="BF98" s="48">
        <v>18.454583217884782</v>
      </c>
      <c r="BG98" s="48"/>
      <c r="BH98" s="48"/>
      <c r="BI98" s="48"/>
      <c r="BJ98" s="48">
        <v>18.208344998021801</v>
      </c>
      <c r="BK98" s="48"/>
      <c r="BL98" s="48"/>
      <c r="BM98" s="48"/>
      <c r="BN98" s="48">
        <v>18.855194466999944</v>
      </c>
      <c r="BO98" s="48">
        <v>19.060115146537541</v>
      </c>
      <c r="BP98" s="48">
        <v>18.808667006506777</v>
      </c>
      <c r="BQ98" s="48">
        <v>18.908375701001525</v>
      </c>
      <c r="BR98" s="48">
        <v>18.782346150088063</v>
      </c>
      <c r="BS98" s="48">
        <v>18.999289465852556</v>
      </c>
      <c r="BT98" s="48"/>
      <c r="BU98" s="48"/>
      <c r="BV98" s="48"/>
      <c r="BW98" s="48">
        <v>18.69013327642751</v>
      </c>
      <c r="BX98" s="48"/>
      <c r="BY98" s="48"/>
      <c r="BZ98" s="48">
        <v>19.011545696115768</v>
      </c>
      <c r="CA98" s="48">
        <v>18.89223266140527</v>
      </c>
      <c r="CB98" s="48"/>
      <c r="CC98" s="48">
        <v>19.116345085978811</v>
      </c>
      <c r="CD98" s="48">
        <v>18.943705146290892</v>
      </c>
      <c r="CE98" s="48"/>
      <c r="CF98" s="48">
        <v>19.238767661495423</v>
      </c>
      <c r="CG98" s="48">
        <v>18.843563736114518</v>
      </c>
      <c r="CH98" s="48">
        <v>18.927711433675878</v>
      </c>
      <c r="CI98" s="48"/>
      <c r="CJ98" s="48">
        <v>18.906067083992664</v>
      </c>
      <c r="CK98" s="48"/>
      <c r="CL98" s="48">
        <v>19.066223073155896</v>
      </c>
      <c r="CM98" s="48">
        <v>18.902582162613975</v>
      </c>
      <c r="CN98" s="48"/>
      <c r="CO98" s="48">
        <v>18.689597914073822</v>
      </c>
      <c r="CP98" s="48">
        <v>18.944452591668345</v>
      </c>
      <c r="CQ98" s="48">
        <v>18.669175326451811</v>
      </c>
      <c r="CR98" s="48">
        <v>18.950323919133716</v>
      </c>
      <c r="CS98" s="48">
        <v>18.945521530644132</v>
      </c>
      <c r="CT98" s="48"/>
      <c r="CU98" s="48">
        <v>18.934176114776548</v>
      </c>
      <c r="CV98" s="48"/>
      <c r="CW98" s="48">
        <v>18.949108586041859</v>
      </c>
      <c r="CX98" s="48"/>
      <c r="CY98" s="48"/>
      <c r="CZ98" s="48">
        <v>18.945211466264144</v>
      </c>
      <c r="DA98" s="48">
        <v>18.975047153468534</v>
      </c>
      <c r="DB98" s="48">
        <v>18.763868603893354</v>
      </c>
      <c r="DC98" s="48"/>
      <c r="DD98" s="48">
        <v>18.994140412476902</v>
      </c>
      <c r="DE98" s="48">
        <v>19.00765866609839</v>
      </c>
      <c r="DF98" s="48">
        <v>18.892241749313296</v>
      </c>
      <c r="DG98" s="48">
        <v>18.91779488536784</v>
      </c>
      <c r="DH98" s="48">
        <v>17.746160805595483</v>
      </c>
      <c r="DI98" s="48">
        <v>18.630889855486096</v>
      </c>
      <c r="DJ98" s="48">
        <v>17.802524400499735</v>
      </c>
      <c r="DK98" s="48">
        <v>17.366503832899518</v>
      </c>
      <c r="DL98" s="48">
        <v>17.927498863212445</v>
      </c>
      <c r="DM98" s="48">
        <v>18.3624236658695</v>
      </c>
      <c r="DN98" s="48">
        <v>17.709718393927826</v>
      </c>
      <c r="DO98" s="48">
        <v>17.221973437978829</v>
      </c>
      <c r="DP98" s="48">
        <v>17.816410547676742</v>
      </c>
      <c r="DQ98" s="48">
        <v>18.675314072535556</v>
      </c>
      <c r="DR98" s="48"/>
      <c r="DS98" s="48">
        <v>18.174524179351696</v>
      </c>
      <c r="DT98" s="48"/>
      <c r="DU98" s="48">
        <v>18.869258459057658</v>
      </c>
      <c r="DV98" s="48"/>
      <c r="DW98" s="48"/>
      <c r="DX98" s="48"/>
      <c r="DY98" s="48">
        <v>18.777242577536747</v>
      </c>
      <c r="DZ98" s="48"/>
      <c r="EA98" s="48"/>
      <c r="EB98" s="48">
        <v>18.880349480157513</v>
      </c>
      <c r="EC98" s="48"/>
      <c r="ED98" s="48"/>
      <c r="EE98" s="48"/>
      <c r="EF98" s="48">
        <v>19.073273600443958</v>
      </c>
      <c r="EG98" s="48"/>
      <c r="EH98" s="48">
        <v>18.919263060231749</v>
      </c>
      <c r="EI98" s="48"/>
      <c r="EJ98" s="48"/>
      <c r="EK98" s="48"/>
      <c r="EL98" s="48"/>
      <c r="EM98" s="48"/>
      <c r="EN98" s="48">
        <v>18.847286590297745</v>
      </c>
      <c r="EO98" s="48">
        <v>19.001601668551459</v>
      </c>
      <c r="EP98" s="48"/>
      <c r="EQ98" s="48"/>
      <c r="ER98" s="48"/>
      <c r="ES98" s="48"/>
      <c r="ET98" s="48"/>
      <c r="EU98" s="48">
        <v>18.817541271306062</v>
      </c>
      <c r="EV98" s="48">
        <v>19.001412557839757</v>
      </c>
      <c r="EW98" s="48"/>
      <c r="EX98" s="48"/>
      <c r="EY98" s="48"/>
      <c r="EZ98" s="48"/>
      <c r="FA98" s="48">
        <v>18.844100117993097</v>
      </c>
      <c r="FB98" s="48"/>
      <c r="FC98" s="48">
        <v>18.939900556058419</v>
      </c>
      <c r="FD98" s="48"/>
      <c r="FE98" s="48"/>
      <c r="FF98" s="48"/>
      <c r="FG98" s="48"/>
      <c r="FH98" s="48"/>
      <c r="FI98" s="48">
        <v>18.807355445371282</v>
      </c>
      <c r="FJ98" s="48"/>
      <c r="FK98" s="48"/>
      <c r="FL98" s="48"/>
      <c r="FM98" s="48"/>
      <c r="FN98" s="48"/>
      <c r="FO98" s="48">
        <v>19.043238608833132</v>
      </c>
      <c r="FP98" s="48"/>
      <c r="FQ98" s="48">
        <v>18.956057452429857</v>
      </c>
      <c r="FR98" s="48"/>
      <c r="FS98" s="48"/>
      <c r="FT98" s="48">
        <v>18.88373048460064</v>
      </c>
      <c r="FU98" s="48"/>
      <c r="FV98" s="48">
        <v>18.820918283976869</v>
      </c>
      <c r="FW98" s="48"/>
      <c r="FX98" s="48"/>
      <c r="FY98" s="48"/>
      <c r="FZ98" s="48">
        <v>18.987836420432433</v>
      </c>
      <c r="GA98" s="48">
        <v>18.916785411225135</v>
      </c>
      <c r="GB98" s="48"/>
      <c r="GC98" s="48"/>
      <c r="GD98" s="48"/>
      <c r="GE98" s="48">
        <v>18.901000293813581</v>
      </c>
      <c r="GF98" s="48">
        <v>18.633667158567306</v>
      </c>
      <c r="GG98" s="48"/>
      <c r="GH98" s="48">
        <v>19.032061284626877</v>
      </c>
      <c r="GI98" s="48"/>
      <c r="GJ98" s="48"/>
      <c r="GK98" s="48"/>
      <c r="GL98" s="48">
        <v>18.87352590935771</v>
      </c>
      <c r="GM98" s="48"/>
      <c r="GN98" s="48"/>
      <c r="GO98" s="48"/>
      <c r="GP98" s="48"/>
      <c r="GQ98" s="48">
        <v>19.305659356953573</v>
      </c>
      <c r="GR98" s="48">
        <v>19.228819623653514</v>
      </c>
      <c r="GS98" s="48"/>
      <c r="GT98" s="48">
        <v>19.452918666008227</v>
      </c>
      <c r="GU98" s="48"/>
      <c r="GV98" s="48">
        <v>19.510245137185127</v>
      </c>
      <c r="GW98" s="48"/>
      <c r="GX98" s="48"/>
      <c r="GY98" s="48"/>
      <c r="GZ98" s="48">
        <v>19.377175975722466</v>
      </c>
      <c r="HA98" s="48"/>
      <c r="HB98" s="48">
        <v>19.526117437960735</v>
      </c>
      <c r="HC98" s="48"/>
      <c r="HD98" s="48"/>
      <c r="HE98" s="48">
        <v>19.374350089222663</v>
      </c>
      <c r="HF98" s="48"/>
      <c r="HG98" s="48"/>
      <c r="HH98" s="48">
        <v>19.593369049499959</v>
      </c>
      <c r="HI98" s="48"/>
      <c r="HJ98" s="48"/>
      <c r="HK98" s="48"/>
      <c r="HL98" s="48">
        <v>19.556312476268165</v>
      </c>
      <c r="HM98" s="48"/>
      <c r="HN98" s="48">
        <v>19.374457141706856</v>
      </c>
      <c r="HO98" s="48"/>
      <c r="HP98" s="48">
        <v>19.440163837529202</v>
      </c>
      <c r="HQ98" s="48">
        <v>19.413776397920085</v>
      </c>
      <c r="HR98" s="48"/>
      <c r="HS98" s="48"/>
      <c r="HT98" s="48"/>
      <c r="HU98" s="48">
        <v>19.639816118088298</v>
      </c>
      <c r="HV98" s="48"/>
      <c r="HW98" s="48"/>
      <c r="HX98" s="48"/>
      <c r="HY98" s="48"/>
      <c r="HZ98" s="48"/>
      <c r="IA98" s="48">
        <v>19.31766294760294</v>
      </c>
      <c r="IB98" s="48"/>
      <c r="IC98" s="48">
        <v>19.576955228681403</v>
      </c>
      <c r="ID98" s="48"/>
      <c r="IE98" s="48"/>
      <c r="IF98" s="48"/>
      <c r="IG98" s="48">
        <v>19.51519146717381</v>
      </c>
      <c r="IH98" s="48">
        <v>19.420327986768537</v>
      </c>
      <c r="II98" s="48"/>
      <c r="IJ98" s="48"/>
      <c r="IK98" s="48"/>
      <c r="IL98" s="48">
        <v>19.380526764034439</v>
      </c>
      <c r="IM98" s="48"/>
      <c r="IN98" s="48">
        <v>19.586417300200825</v>
      </c>
      <c r="IO98" s="48"/>
      <c r="IP98" s="48"/>
      <c r="IQ98" s="48"/>
      <c r="IR98" s="48"/>
      <c r="IS98" s="48"/>
      <c r="IT98" s="48"/>
      <c r="IU98" s="48">
        <v>19.637579479416274</v>
      </c>
      <c r="IV98" s="48"/>
      <c r="IW98" s="48"/>
      <c r="IX98" s="48">
        <v>19.264639035253456</v>
      </c>
      <c r="IY98" s="48"/>
      <c r="IZ98" s="48">
        <v>19.429923608076528</v>
      </c>
      <c r="JA98" s="48"/>
      <c r="JB98" s="48"/>
      <c r="JC98" s="48"/>
      <c r="JD98" s="48"/>
      <c r="JE98" s="48"/>
      <c r="JF98" s="48"/>
      <c r="JG98" s="48"/>
      <c r="JH98" s="48"/>
      <c r="JI98" s="48"/>
      <c r="JJ98" s="48"/>
      <c r="JK98" s="48"/>
      <c r="JL98" s="48"/>
      <c r="JM98" s="48"/>
      <c r="JN98" s="48"/>
      <c r="JO98" s="48"/>
      <c r="JP98" s="48">
        <v>19.56742717285919</v>
      </c>
      <c r="JQ98" s="48">
        <v>19.265152522171956</v>
      </c>
      <c r="JR98" s="48"/>
      <c r="JS98" s="48">
        <v>19.55876096614373</v>
      </c>
      <c r="JT98" s="48"/>
      <c r="JU98" s="48"/>
      <c r="JV98" s="48"/>
      <c r="JW98" s="48"/>
      <c r="JX98" s="48"/>
      <c r="JY98" s="48">
        <v>19.477831936804279</v>
      </c>
      <c r="JZ98" s="48"/>
      <c r="KA98" s="48"/>
      <c r="KB98" s="48">
        <v>19.427318899401463</v>
      </c>
      <c r="KC98" s="48"/>
      <c r="KD98" s="48"/>
      <c r="KE98" s="48">
        <v>19.384353960048522</v>
      </c>
      <c r="KF98" s="48"/>
      <c r="KG98" s="48">
        <v>19.459722955109424</v>
      </c>
      <c r="KH98" s="48">
        <v>19.266566107614373</v>
      </c>
      <c r="KI98" s="48">
        <v>19.437161086248206</v>
      </c>
      <c r="KJ98" s="48">
        <v>19.653252188070958</v>
      </c>
      <c r="KK98" s="48"/>
      <c r="KL98" s="48"/>
      <c r="KM98" s="48">
        <v>19.369434766891633</v>
      </c>
      <c r="KN98" s="48"/>
      <c r="KO98" s="48"/>
      <c r="KP98" s="48"/>
      <c r="KQ98" s="48"/>
      <c r="KR98" s="48"/>
      <c r="KS98" s="48">
        <v>19.147932820030039</v>
      </c>
      <c r="KT98" s="48">
        <v>19.114134108496575</v>
      </c>
    </row>
    <row r="99" spans="1:306" s="14" customFormat="1" ht="14" customHeight="1">
      <c r="A99" s="151" t="s">
        <v>76</v>
      </c>
      <c r="B99" s="49"/>
      <c r="C99" s="49"/>
      <c r="D99" s="49"/>
      <c r="E99" s="49">
        <v>0.1158989837150087</v>
      </c>
      <c r="F99" s="49"/>
      <c r="G99" s="49"/>
      <c r="H99" s="49"/>
      <c r="I99" s="49">
        <v>0.11413451707185775</v>
      </c>
      <c r="J99" s="49">
        <v>0.13211054820431159</v>
      </c>
      <c r="K99" s="49">
        <v>0.13195377144537562</v>
      </c>
      <c r="L99" s="49"/>
      <c r="M99" s="49">
        <v>0.10375269363394025</v>
      </c>
      <c r="N99" s="49">
        <v>9.2885627422693906E-2</v>
      </c>
      <c r="O99" s="49"/>
      <c r="P99" s="49">
        <v>5.0461449880241149E-2</v>
      </c>
      <c r="Q99" s="49">
        <v>0.10922721488274788</v>
      </c>
      <c r="R99" s="49">
        <v>9.0265433166269046E-2</v>
      </c>
      <c r="S99" s="49">
        <v>0.10958509730843448</v>
      </c>
      <c r="T99" s="49"/>
      <c r="U99" s="49">
        <v>8.8488147958272298E-2</v>
      </c>
      <c r="V99" s="49">
        <v>0.1330624318735609</v>
      </c>
      <c r="W99" s="49"/>
      <c r="X99" s="49">
        <v>0.10069306538763806</v>
      </c>
      <c r="Y99" s="49"/>
      <c r="Z99" s="49">
        <v>7.7488911282264886E-2</v>
      </c>
      <c r="AA99" s="49">
        <v>8.3486694403032635E-2</v>
      </c>
      <c r="AB99" s="49"/>
      <c r="AC99" s="49">
        <v>8.6075062322278531E-2</v>
      </c>
      <c r="AD99" s="49"/>
      <c r="AE99" s="49">
        <v>7.9789558381807735E-2</v>
      </c>
      <c r="AF99" s="49"/>
      <c r="AG99" s="49"/>
      <c r="AH99" s="49">
        <v>4.27703763276343E-2</v>
      </c>
      <c r="AI99" s="49"/>
      <c r="AJ99" s="49">
        <v>6.863262257168036E-2</v>
      </c>
      <c r="AK99" s="49"/>
      <c r="AL99" s="49">
        <v>9.7587132469012641E-2</v>
      </c>
      <c r="AM99" s="49"/>
      <c r="AN99" s="49"/>
      <c r="AO99" s="49">
        <v>0.12221759423143116</v>
      </c>
      <c r="AP99" s="49"/>
      <c r="AQ99" s="49">
        <v>0.11784260464981389</v>
      </c>
      <c r="AR99" s="49">
        <v>0.1276580938623843</v>
      </c>
      <c r="AS99" s="49">
        <v>7.0298718967610224E-2</v>
      </c>
      <c r="AT99" s="49"/>
      <c r="AU99" s="49"/>
      <c r="AV99" s="49">
        <v>0.11073112921467447</v>
      </c>
      <c r="AW99" s="49">
        <v>0.11952596599098111</v>
      </c>
      <c r="AX99" s="49">
        <v>9.8744121097798954E-2</v>
      </c>
      <c r="AY99" s="49"/>
      <c r="AZ99" s="49">
        <v>8.7807413142837132E-2</v>
      </c>
      <c r="BA99" s="49">
        <v>0.11145890656308514</v>
      </c>
      <c r="BB99" s="49">
        <v>0.14664555324366821</v>
      </c>
      <c r="BC99" s="49">
        <v>7.8658658139455356E-2</v>
      </c>
      <c r="BD99" s="49"/>
      <c r="BE99" s="49">
        <v>0.11070609923974188</v>
      </c>
      <c r="BF99" s="49">
        <v>6.0709001018590884E-2</v>
      </c>
      <c r="BG99" s="49"/>
      <c r="BH99" s="49"/>
      <c r="BI99" s="49"/>
      <c r="BJ99" s="49">
        <v>0.1224692938098389</v>
      </c>
      <c r="BK99" s="49"/>
      <c r="BL99" s="49"/>
      <c r="BM99" s="49"/>
      <c r="BN99" s="49">
        <v>4.9269029857924009E-2</v>
      </c>
      <c r="BO99" s="49">
        <v>4.8369093034047676E-2</v>
      </c>
      <c r="BP99" s="49">
        <v>4.4397984954756303E-2</v>
      </c>
      <c r="BQ99" s="49">
        <v>5.5202949107188308E-2</v>
      </c>
      <c r="BR99" s="49">
        <v>5.9097596575409174E-2</v>
      </c>
      <c r="BS99" s="49">
        <v>6.8502315750919349E-2</v>
      </c>
      <c r="BT99" s="49"/>
      <c r="BU99" s="49"/>
      <c r="BV99" s="49"/>
      <c r="BW99" s="49">
        <v>4.0804327942193776E-2</v>
      </c>
      <c r="BX99" s="49"/>
      <c r="BY99" s="49"/>
      <c r="BZ99" s="49">
        <v>4.9589627146621414E-2</v>
      </c>
      <c r="CA99" s="49">
        <v>3.2832156701256082E-2</v>
      </c>
      <c r="CB99" s="49"/>
      <c r="CC99" s="49">
        <v>5.0603294430039303E-2</v>
      </c>
      <c r="CD99" s="49">
        <v>3.6877178760578222E-2</v>
      </c>
      <c r="CE99" s="49"/>
      <c r="CF99" s="49">
        <v>9.0634867809694333E-2</v>
      </c>
      <c r="CG99" s="49">
        <v>4.278143861596774E-2</v>
      </c>
      <c r="CH99" s="49">
        <v>3.4618698554441052E-2</v>
      </c>
      <c r="CI99" s="49"/>
      <c r="CJ99" s="49">
        <v>5.503474165110625E-2</v>
      </c>
      <c r="CK99" s="49"/>
      <c r="CL99" s="49">
        <v>5.9360706187928755E-2</v>
      </c>
      <c r="CM99" s="49">
        <v>4.6932550125961016E-2</v>
      </c>
      <c r="CN99" s="49"/>
      <c r="CO99" s="49">
        <v>6.359503412495629E-2</v>
      </c>
      <c r="CP99" s="49">
        <v>4.1345493564410793E-2</v>
      </c>
      <c r="CQ99" s="49">
        <v>0.10591443559011018</v>
      </c>
      <c r="CR99" s="49">
        <v>3.7494328635661822E-2</v>
      </c>
      <c r="CS99" s="49">
        <v>3.273057593680391E-2</v>
      </c>
      <c r="CT99" s="49"/>
      <c r="CU99" s="49">
        <v>5.0755902035947542E-2</v>
      </c>
      <c r="CV99" s="49"/>
      <c r="CW99" s="49">
        <v>3.895449746011747E-2</v>
      </c>
      <c r="CX99" s="49"/>
      <c r="CY99" s="49"/>
      <c r="CZ99" s="49">
        <v>5.5819835262913592E-2</v>
      </c>
      <c r="DA99" s="49">
        <v>4.2904127516047934E-2</v>
      </c>
      <c r="DB99" s="49">
        <v>6.7587833987596865E-2</v>
      </c>
      <c r="DC99" s="49"/>
      <c r="DD99" s="49">
        <v>3.7341630759030853E-2</v>
      </c>
      <c r="DE99" s="49">
        <v>5.3584982343183374E-2</v>
      </c>
      <c r="DF99" s="49">
        <v>4.5545908273921229E-2</v>
      </c>
      <c r="DG99" s="49">
        <v>4.7766217326234144E-2</v>
      </c>
      <c r="DH99" s="49">
        <v>0.12525656551627573</v>
      </c>
      <c r="DI99" s="49">
        <v>6.628349915210896E-2</v>
      </c>
      <c r="DJ99" s="49">
        <v>9.2789295743999856E-2</v>
      </c>
      <c r="DK99" s="49">
        <v>9.9276817084560542E-2</v>
      </c>
      <c r="DL99" s="49">
        <v>0.14281291742230462</v>
      </c>
      <c r="DM99" s="49">
        <v>4.0322682873203453E-2</v>
      </c>
      <c r="DN99" s="49">
        <v>0.17366765853084509</v>
      </c>
      <c r="DO99" s="49">
        <v>0.24921058947929456</v>
      </c>
      <c r="DP99" s="49">
        <v>0.10367364569558089</v>
      </c>
      <c r="DQ99" s="49">
        <v>0.35370586442722424</v>
      </c>
      <c r="DR99" s="49"/>
      <c r="DS99" s="49">
        <v>8.6064426602825789E-2</v>
      </c>
      <c r="DT99" s="49"/>
      <c r="DU99" s="49">
        <v>6.1306984128713368E-2</v>
      </c>
      <c r="DV99" s="49"/>
      <c r="DW99" s="49"/>
      <c r="DX99" s="49"/>
      <c r="DY99" s="49">
        <v>8.9203876988875122E-2</v>
      </c>
      <c r="DZ99" s="49"/>
      <c r="EA99" s="49"/>
      <c r="EB99" s="49">
        <v>4.7379430335273399E-2</v>
      </c>
      <c r="EC99" s="49"/>
      <c r="ED99" s="49"/>
      <c r="EE99" s="49"/>
      <c r="EF99" s="49">
        <v>0.10011764897770449</v>
      </c>
      <c r="EG99" s="49"/>
      <c r="EH99" s="49">
        <v>8.0361398379991969E-2</v>
      </c>
      <c r="EI99" s="49"/>
      <c r="EJ99" s="49"/>
      <c r="EK99" s="49"/>
      <c r="EL99" s="49"/>
      <c r="EM99" s="49"/>
      <c r="EN99" s="49">
        <v>5.7535656546341366E-2</v>
      </c>
      <c r="EO99" s="49">
        <v>0.12502485670701935</v>
      </c>
      <c r="EP99" s="49"/>
      <c r="EQ99" s="49"/>
      <c r="ER99" s="49"/>
      <c r="ES99" s="49"/>
      <c r="ET99" s="49"/>
      <c r="EU99" s="49">
        <v>0.11124069560551265</v>
      </c>
      <c r="EV99" s="49">
        <v>8.9307616844871401E-2</v>
      </c>
      <c r="EW99" s="49"/>
      <c r="EX99" s="49"/>
      <c r="EY99" s="49"/>
      <c r="EZ99" s="49"/>
      <c r="FA99" s="49">
        <v>0.11695345320855628</v>
      </c>
      <c r="FB99" s="49"/>
      <c r="FC99" s="49">
        <v>9.530869681918995E-2</v>
      </c>
      <c r="FD99" s="49"/>
      <c r="FE99" s="49"/>
      <c r="FF99" s="49"/>
      <c r="FG99" s="49"/>
      <c r="FH99" s="49"/>
      <c r="FI99" s="49">
        <v>5.833357363566348E-2</v>
      </c>
      <c r="FJ99" s="49"/>
      <c r="FK99" s="49"/>
      <c r="FL99" s="49"/>
      <c r="FM99" s="49"/>
      <c r="FN99" s="49"/>
      <c r="FO99" s="49">
        <v>8.2203210880261238E-2</v>
      </c>
      <c r="FP99" s="49"/>
      <c r="FQ99" s="49">
        <v>7.3197295854561015E-2</v>
      </c>
      <c r="FR99" s="49"/>
      <c r="FS99" s="49"/>
      <c r="FT99" s="49">
        <v>4.501997197062773E-2</v>
      </c>
      <c r="FU99" s="49"/>
      <c r="FV99" s="49">
        <v>0.13620646556134128</v>
      </c>
      <c r="FW99" s="49"/>
      <c r="FX99" s="49"/>
      <c r="FY99" s="49"/>
      <c r="FZ99" s="49">
        <v>6.2391713249744615E-2</v>
      </c>
      <c r="GA99" s="49">
        <v>7.7500410697922864E-2</v>
      </c>
      <c r="GB99" s="49"/>
      <c r="GC99" s="49"/>
      <c r="GD99" s="49"/>
      <c r="GE99" s="49">
        <v>0.13054365001172266</v>
      </c>
      <c r="GF99" s="49">
        <v>0.11778635449859932</v>
      </c>
      <c r="GG99" s="49"/>
      <c r="GH99" s="49">
        <v>9.319716592864076E-2</v>
      </c>
      <c r="GI99" s="49"/>
      <c r="GJ99" s="49"/>
      <c r="GK99" s="49"/>
      <c r="GL99" s="49">
        <v>7.1573708917206727E-2</v>
      </c>
      <c r="GM99" s="49"/>
      <c r="GN99" s="49"/>
      <c r="GO99" s="49"/>
      <c r="GP99" s="49"/>
      <c r="GQ99" s="49">
        <v>6.5419621132983954E-2</v>
      </c>
      <c r="GR99" s="49">
        <v>0.11816662821037142</v>
      </c>
      <c r="GS99" s="49"/>
      <c r="GT99" s="49">
        <v>5.1581230914606722E-2</v>
      </c>
      <c r="GU99" s="49"/>
      <c r="GV99" s="49">
        <v>7.4907908174108889E-2</v>
      </c>
      <c r="GW99" s="49"/>
      <c r="GX99" s="49"/>
      <c r="GY99" s="49"/>
      <c r="GZ99" s="49">
        <v>0.10771470713505245</v>
      </c>
      <c r="HA99" s="49"/>
      <c r="HB99" s="49">
        <v>5.4087041891051291E-2</v>
      </c>
      <c r="HC99" s="49"/>
      <c r="HD99" s="49"/>
      <c r="HE99" s="49">
        <v>3.9415253494029197E-2</v>
      </c>
      <c r="HF99" s="49"/>
      <c r="HG99" s="49"/>
      <c r="HH99" s="49">
        <v>0.21336016531145743</v>
      </c>
      <c r="HI99" s="49"/>
      <c r="HJ99" s="49"/>
      <c r="HK99" s="49"/>
      <c r="HL99" s="49">
        <v>8.9842152603875056E-2</v>
      </c>
      <c r="HM99" s="49"/>
      <c r="HN99" s="49">
        <v>0.10892504162687561</v>
      </c>
      <c r="HO99" s="49"/>
      <c r="HP99" s="49">
        <v>7.1598934203945017E-2</v>
      </c>
      <c r="HQ99" s="49">
        <v>5.5811594066643287E-2</v>
      </c>
      <c r="HR99" s="49"/>
      <c r="HS99" s="49"/>
      <c r="HT99" s="49"/>
      <c r="HU99" s="49">
        <v>6.2358231746108231E-2</v>
      </c>
      <c r="HV99" s="49"/>
      <c r="HW99" s="49"/>
      <c r="HX99" s="49"/>
      <c r="HY99" s="49"/>
      <c r="HZ99" s="49"/>
      <c r="IA99" s="49">
        <v>5.1737005843804071E-2</v>
      </c>
      <c r="IB99" s="49"/>
      <c r="IC99" s="49">
        <v>0.14916256852288501</v>
      </c>
      <c r="ID99" s="49"/>
      <c r="IE99" s="49"/>
      <c r="IF99" s="49"/>
      <c r="IG99" s="49">
        <v>9.2992243789351059E-2</v>
      </c>
      <c r="IH99" s="49">
        <v>6.9653300733502677E-2</v>
      </c>
      <c r="II99" s="49"/>
      <c r="IJ99" s="49"/>
      <c r="IK99" s="49"/>
      <c r="IL99" s="49">
        <v>8.7186489249472615E-2</v>
      </c>
      <c r="IM99" s="49"/>
      <c r="IN99" s="49">
        <v>0.10863609567289842</v>
      </c>
      <c r="IO99" s="49"/>
      <c r="IP99" s="49"/>
      <c r="IQ99" s="49"/>
      <c r="IR99" s="49"/>
      <c r="IS99" s="49"/>
      <c r="IT99" s="49"/>
      <c r="IU99" s="49">
        <v>9.7483361393430876E-2</v>
      </c>
      <c r="IV99" s="49"/>
      <c r="IW99" s="49"/>
      <c r="IX99" s="49">
        <v>0.11028443748125502</v>
      </c>
      <c r="IY99" s="49"/>
      <c r="IZ99" s="49">
        <v>6.5324421328489271E-2</v>
      </c>
      <c r="JA99" s="49"/>
      <c r="JB99" s="49"/>
      <c r="JC99" s="49"/>
      <c r="JD99" s="49"/>
      <c r="JE99" s="49"/>
      <c r="JF99" s="49"/>
      <c r="JG99" s="49"/>
      <c r="JH99" s="49"/>
      <c r="JI99" s="49"/>
      <c r="JJ99" s="49"/>
      <c r="JK99" s="49"/>
      <c r="JL99" s="49"/>
      <c r="JM99" s="49"/>
      <c r="JN99" s="49"/>
      <c r="JO99" s="49"/>
      <c r="JP99" s="49">
        <v>4.8000933581911029E-2</v>
      </c>
      <c r="JQ99" s="49">
        <v>0.10970619604064803</v>
      </c>
      <c r="JR99" s="49"/>
      <c r="JS99" s="49">
        <v>8.0053094010513998E-2</v>
      </c>
      <c r="JT99" s="49"/>
      <c r="JU99" s="49"/>
      <c r="JV99" s="49"/>
      <c r="JW99" s="49"/>
      <c r="JX99" s="49"/>
      <c r="JY99" s="49">
        <v>3.9713936981079091E-2</v>
      </c>
      <c r="JZ99" s="49"/>
      <c r="KA99" s="49"/>
      <c r="KB99" s="49">
        <v>4.923888469940739E-2</v>
      </c>
      <c r="KC99" s="49"/>
      <c r="KD99" s="49"/>
      <c r="KE99" s="49">
        <v>7.3598085911618483E-2</v>
      </c>
      <c r="KF99" s="49"/>
      <c r="KG99" s="49">
        <v>6.3639677638350434E-2</v>
      </c>
      <c r="KH99" s="49">
        <v>8.9061740036861708E-2</v>
      </c>
      <c r="KI99" s="49">
        <v>7.2221314628296729E-2</v>
      </c>
      <c r="KJ99" s="49">
        <v>7.5772419853013293E-2</v>
      </c>
      <c r="KK99" s="49"/>
      <c r="KL99" s="49"/>
      <c r="KM99" s="49">
        <v>6.4654747277549884E-2</v>
      </c>
      <c r="KN99" s="49"/>
      <c r="KO99" s="49"/>
      <c r="KP99" s="49"/>
      <c r="KQ99" s="49"/>
      <c r="KR99" s="49"/>
      <c r="KS99" s="49">
        <v>8.5523781554483994E-2</v>
      </c>
      <c r="KT99" s="49">
        <v>5.274297750967577E-2</v>
      </c>
    </row>
    <row r="100" spans="1:306" ht="14" customHeight="1">
      <c r="A100" s="17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  <c r="BK100" s="2"/>
      <c r="BL100" s="2"/>
      <c r="BM100" s="2"/>
      <c r="BN100" s="2"/>
      <c r="BO100" s="2"/>
      <c r="BP100" s="2"/>
      <c r="BQ100" s="2"/>
      <c r="BR100" s="2"/>
      <c r="BS100" s="2"/>
      <c r="BT100" s="2"/>
      <c r="BU100" s="2"/>
      <c r="BV100" s="2"/>
      <c r="BW100" s="2"/>
      <c r="BX100" s="2"/>
      <c r="BY100" s="2"/>
      <c r="BZ100" s="2"/>
      <c r="CA100" s="2"/>
      <c r="CB100" s="2"/>
      <c r="CC100" s="2"/>
      <c r="CD100" s="2"/>
      <c r="CE100" s="2"/>
      <c r="CF100" s="2"/>
      <c r="CG100" s="2"/>
      <c r="CH100" s="2"/>
      <c r="CI100" s="2"/>
      <c r="CJ100" s="2"/>
      <c r="CK100" s="2"/>
      <c r="CL100" s="2"/>
      <c r="CM100" s="2"/>
      <c r="CN100" s="2"/>
      <c r="CO100" s="2"/>
      <c r="CP100" s="2"/>
      <c r="CQ100" s="2"/>
      <c r="CR100" s="2"/>
      <c r="CS100" s="2"/>
      <c r="CT100" s="2"/>
      <c r="CU100" s="2"/>
      <c r="CV100" s="2"/>
      <c r="CW100" s="2"/>
      <c r="CX100" s="2"/>
      <c r="CY100" s="2"/>
      <c r="CZ100" s="2"/>
      <c r="DA100" s="2"/>
      <c r="DB100" s="2"/>
      <c r="DC100" s="2"/>
      <c r="DD100" s="2"/>
      <c r="DE100" s="2"/>
      <c r="DF100" s="2"/>
      <c r="DG100" s="2"/>
      <c r="DH100" s="2"/>
      <c r="DI100" s="2"/>
      <c r="DJ100" s="2"/>
      <c r="DK100" s="2"/>
      <c r="DL100" s="2"/>
      <c r="DM100" s="2"/>
      <c r="DN100" s="2"/>
      <c r="DO100" s="2"/>
      <c r="DP100" s="2"/>
      <c r="DQ100" s="2"/>
      <c r="DR100" s="2"/>
      <c r="DS100" s="2"/>
      <c r="DT100" s="2"/>
      <c r="DU100" s="2"/>
      <c r="DV100" s="2"/>
      <c r="DW100" s="2"/>
      <c r="DX100" s="2"/>
      <c r="DY100" s="2"/>
      <c r="DZ100" s="2"/>
      <c r="EA100" s="2"/>
      <c r="EB100" s="2"/>
      <c r="EC100" s="2"/>
      <c r="ED100" s="2"/>
      <c r="EE100" s="2"/>
      <c r="EF100" s="2"/>
      <c r="EG100" s="2"/>
      <c r="EH100" s="2"/>
      <c r="EI100" s="2"/>
      <c r="EJ100" s="2"/>
      <c r="EK100" s="2"/>
      <c r="EL100" s="2"/>
      <c r="EM100" s="2"/>
      <c r="EN100" s="2"/>
      <c r="EO100" s="2"/>
      <c r="EP100" s="2"/>
      <c r="EQ100" s="2"/>
      <c r="ER100" s="2"/>
      <c r="ES100" s="2"/>
      <c r="ET100" s="2"/>
      <c r="EU100" s="2"/>
      <c r="EV100" s="2"/>
      <c r="EW100" s="2"/>
      <c r="EX100" s="2"/>
      <c r="EY100" s="2"/>
      <c r="EZ100" s="2"/>
      <c r="FA100" s="2"/>
      <c r="FB100" s="2"/>
      <c r="FC100" s="2"/>
      <c r="FD100" s="2"/>
      <c r="FE100" s="2"/>
      <c r="FF100" s="2"/>
      <c r="FG100" s="2"/>
      <c r="FH100" s="2"/>
      <c r="FI100" s="2"/>
      <c r="FJ100" s="2"/>
      <c r="FK100" s="2"/>
      <c r="FL100" s="2"/>
      <c r="FM100" s="2"/>
      <c r="FN100" s="2"/>
      <c r="FO100" s="2"/>
      <c r="FP100" s="2"/>
      <c r="FQ100" s="2"/>
      <c r="FR100" s="2"/>
      <c r="FS100" s="2"/>
      <c r="FT100" s="2"/>
      <c r="FU100" s="2"/>
      <c r="FV100" s="2"/>
      <c r="FW100" s="2"/>
      <c r="FX100" s="2"/>
      <c r="FY100" s="2"/>
      <c r="FZ100" s="2"/>
      <c r="GA100" s="2"/>
      <c r="GB100" s="2"/>
      <c r="GC100" s="2"/>
      <c r="GD100" s="2"/>
      <c r="GE100" s="2"/>
      <c r="GF100" s="2"/>
      <c r="GG100" s="2"/>
      <c r="GH100" s="2"/>
      <c r="GI100" s="2"/>
      <c r="GJ100" s="2"/>
      <c r="GK100" s="2"/>
      <c r="GL100" s="2"/>
      <c r="GM100" s="2"/>
      <c r="GN100" s="2"/>
      <c r="GO100" s="2"/>
      <c r="GP100" s="2"/>
      <c r="GQ100" s="2"/>
      <c r="GR100" s="2"/>
      <c r="GS100" s="2"/>
      <c r="GT100" s="2"/>
      <c r="GU100" s="2"/>
      <c r="GV100" s="2"/>
      <c r="GW100" s="2"/>
      <c r="GX100" s="2"/>
      <c r="GY100" s="2"/>
      <c r="GZ100" s="2"/>
      <c r="HA100" s="2"/>
      <c r="HB100" s="2"/>
      <c r="HC100" s="2"/>
      <c r="HD100" s="2"/>
      <c r="HE100" s="2"/>
      <c r="HF100" s="2"/>
      <c r="HG100" s="2"/>
      <c r="HH100" s="2"/>
      <c r="HI100" s="2"/>
      <c r="HJ100" s="2"/>
      <c r="HK100" s="2"/>
      <c r="HL100" s="2"/>
      <c r="HM100" s="2"/>
      <c r="HN100" s="2"/>
      <c r="HO100" s="2"/>
      <c r="HP100" s="2"/>
      <c r="HQ100" s="2"/>
      <c r="HR100" s="2"/>
      <c r="HS100" s="2"/>
      <c r="HT100" s="2"/>
      <c r="HU100" s="2"/>
      <c r="HV100" s="2"/>
      <c r="HW100" s="2"/>
      <c r="HX100" s="2"/>
      <c r="HY100" s="2"/>
      <c r="HZ100" s="2"/>
      <c r="IA100" s="2"/>
      <c r="IB100" s="2"/>
      <c r="IC100" s="2"/>
      <c r="ID100" s="2"/>
      <c r="IE100" s="2"/>
      <c r="IF100" s="2"/>
      <c r="IG100" s="2"/>
      <c r="IH100" s="2"/>
      <c r="II100" s="2"/>
      <c r="IJ100" s="2"/>
      <c r="IK100" s="2"/>
      <c r="IL100" s="2"/>
      <c r="IM100" s="2"/>
      <c r="IN100" s="2"/>
      <c r="IO100" s="2"/>
      <c r="IP100" s="2"/>
      <c r="IQ100" s="2"/>
      <c r="IR100" s="2"/>
      <c r="IS100" s="2"/>
      <c r="IT100" s="2"/>
      <c r="IU100" s="2"/>
      <c r="IV100" s="2"/>
      <c r="IW100" s="2"/>
      <c r="IX100" s="2"/>
      <c r="IY100" s="2"/>
      <c r="IZ100" s="2"/>
      <c r="JA100" s="2"/>
      <c r="JB100" s="2"/>
      <c r="JC100" s="2"/>
      <c r="JD100" s="2"/>
      <c r="JE100" s="2"/>
      <c r="JF100" s="2"/>
      <c r="JG100" s="2"/>
      <c r="JH100" s="2"/>
      <c r="JI100" s="2"/>
      <c r="JJ100" s="2"/>
      <c r="JK100" s="2"/>
      <c r="JL100" s="2"/>
      <c r="JM100" s="2"/>
      <c r="JN100" s="2"/>
      <c r="JO100" s="2"/>
      <c r="JP100" s="2"/>
      <c r="JQ100" s="2"/>
      <c r="JR100" s="2"/>
      <c r="JS100" s="2"/>
      <c r="JT100" s="2"/>
      <c r="JU100" s="2"/>
      <c r="JV100" s="2"/>
      <c r="JW100" s="2"/>
      <c r="JX100" s="2"/>
      <c r="JY100" s="2"/>
      <c r="JZ100" s="2"/>
      <c r="KA100" s="2"/>
      <c r="KB100" s="2"/>
      <c r="KC100" s="2"/>
      <c r="KD100" s="2"/>
      <c r="KE100" s="2"/>
      <c r="KF100" s="2"/>
      <c r="KG100" s="2"/>
      <c r="KH100" s="2"/>
      <c r="KI100" s="2"/>
      <c r="KJ100" s="2"/>
      <c r="KK100" s="2"/>
      <c r="KL100" s="2"/>
      <c r="KM100" s="2"/>
      <c r="KN100" s="2"/>
      <c r="KO100" s="2"/>
      <c r="KP100" s="2"/>
      <c r="KQ100" s="2"/>
      <c r="KR100" s="2"/>
      <c r="KS100" s="2"/>
      <c r="KT100" s="2"/>
    </row>
    <row r="101" spans="1:306" ht="14" customHeight="1">
      <c r="A101" s="30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  <c r="BR101" s="2"/>
      <c r="BS101" s="2"/>
      <c r="BT101" s="2"/>
      <c r="BU101" s="2"/>
      <c r="BV101" s="2"/>
      <c r="BW101" s="2"/>
      <c r="BX101" s="2"/>
      <c r="BY101" s="2"/>
      <c r="BZ101" s="2"/>
      <c r="CA101" s="2"/>
      <c r="CB101" s="2"/>
      <c r="CC101" s="2"/>
      <c r="CD101" s="2"/>
      <c r="CE101" s="2"/>
      <c r="CF101" s="2"/>
      <c r="CG101" s="2"/>
      <c r="CH101" s="2"/>
      <c r="CI101" s="2"/>
      <c r="CJ101" s="2"/>
      <c r="CK101" s="2"/>
      <c r="CL101" s="2"/>
      <c r="CM101" s="2"/>
      <c r="CN101" s="2"/>
      <c r="CO101" s="2"/>
      <c r="CP101" s="2"/>
      <c r="CQ101" s="2"/>
      <c r="CR101" s="2"/>
      <c r="CS101" s="2"/>
      <c r="CT101" s="2"/>
      <c r="CU101" s="2"/>
      <c r="CV101" s="2"/>
      <c r="CW101" s="2"/>
      <c r="CX101" s="2"/>
      <c r="CY101" s="2"/>
      <c r="CZ101" s="2"/>
      <c r="DA101" s="2"/>
      <c r="DB101" s="2"/>
      <c r="DC101" s="2"/>
      <c r="DD101" s="2"/>
      <c r="DE101" s="2"/>
      <c r="DF101" s="2"/>
      <c r="DG101" s="2"/>
      <c r="DH101" s="2"/>
      <c r="DI101" s="2"/>
      <c r="DJ101" s="2"/>
      <c r="DK101" s="2"/>
      <c r="DL101" s="2"/>
      <c r="DM101" s="2"/>
      <c r="DN101" s="2"/>
      <c r="DO101" s="2"/>
      <c r="DP101" s="2"/>
      <c r="DQ101" s="2"/>
      <c r="DR101" s="2"/>
      <c r="DS101" s="2"/>
      <c r="DT101" s="2"/>
      <c r="DU101" s="2"/>
      <c r="DV101" s="2"/>
      <c r="DW101" s="2"/>
      <c r="DX101" s="2"/>
      <c r="DY101" s="2"/>
      <c r="DZ101" s="2"/>
      <c r="EA101" s="2"/>
      <c r="EB101" s="2"/>
      <c r="EC101" s="2"/>
      <c r="ED101" s="2"/>
      <c r="EE101" s="2"/>
      <c r="EF101" s="2"/>
      <c r="EG101" s="2"/>
      <c r="EH101" s="2"/>
      <c r="EI101" s="2"/>
      <c r="EJ101" s="2"/>
      <c r="EK101" s="2"/>
      <c r="EL101" s="2"/>
      <c r="EM101" s="2"/>
      <c r="EN101" s="2"/>
      <c r="EO101" s="2"/>
      <c r="EP101" s="2"/>
      <c r="EQ101" s="2"/>
      <c r="ER101" s="2"/>
      <c r="ES101" s="2"/>
      <c r="ET101" s="2"/>
      <c r="EU101" s="2"/>
      <c r="EV101" s="2"/>
      <c r="EW101" s="2"/>
      <c r="EX101" s="2"/>
      <c r="EY101" s="2"/>
      <c r="EZ101" s="2"/>
      <c r="FA101" s="2"/>
      <c r="FB101" s="2"/>
      <c r="FC101" s="2"/>
      <c r="FD101" s="2"/>
      <c r="FE101" s="2"/>
      <c r="FF101" s="2"/>
      <c r="FG101" s="2"/>
      <c r="FH101" s="2"/>
      <c r="FI101" s="2"/>
      <c r="FJ101" s="2"/>
      <c r="FK101" s="2"/>
      <c r="FL101" s="2"/>
      <c r="FM101" s="2"/>
      <c r="FN101" s="2"/>
      <c r="FO101" s="2"/>
      <c r="FP101" s="2"/>
      <c r="FQ101" s="2"/>
      <c r="FR101" s="2"/>
      <c r="FS101" s="2"/>
      <c r="FT101" s="2"/>
      <c r="FU101" s="2"/>
      <c r="FV101" s="2"/>
      <c r="FW101" s="2"/>
      <c r="FX101" s="2"/>
      <c r="FY101" s="2"/>
      <c r="FZ101" s="2"/>
      <c r="GA101" s="2"/>
      <c r="GB101" s="2"/>
      <c r="GC101" s="2"/>
      <c r="GD101" s="2"/>
      <c r="GE101" s="2"/>
      <c r="GF101" s="2"/>
      <c r="GG101" s="2"/>
      <c r="GH101" s="2"/>
      <c r="GI101" s="2"/>
      <c r="GJ101" s="2"/>
      <c r="GK101" s="2"/>
      <c r="GL101" s="2"/>
      <c r="GM101" s="2"/>
      <c r="GN101" s="2"/>
      <c r="GO101" s="2"/>
      <c r="GP101" s="2"/>
      <c r="GQ101" s="2"/>
      <c r="GR101" s="2"/>
      <c r="GS101" s="2"/>
      <c r="GT101" s="2"/>
      <c r="GU101" s="2"/>
      <c r="GV101" s="2"/>
      <c r="GW101" s="2"/>
      <c r="GX101" s="2"/>
      <c r="GY101" s="2"/>
      <c r="GZ101" s="2"/>
      <c r="HA101" s="2"/>
      <c r="HB101" s="2"/>
      <c r="HC101" s="2"/>
      <c r="HD101" s="2"/>
      <c r="HE101" s="2"/>
      <c r="HF101" s="2"/>
      <c r="HG101" s="2"/>
      <c r="HH101" s="2"/>
      <c r="HI101" s="2"/>
      <c r="HJ101" s="2"/>
      <c r="HK101" s="2"/>
      <c r="HL101" s="2"/>
      <c r="HM101" s="2"/>
      <c r="HN101" s="2"/>
      <c r="HO101" s="2"/>
      <c r="HP101" s="2"/>
      <c r="HQ101" s="2"/>
      <c r="HR101" s="2"/>
      <c r="HS101" s="2"/>
      <c r="HT101" s="2"/>
      <c r="HU101" s="2"/>
      <c r="HV101" s="2"/>
      <c r="HW101" s="2"/>
      <c r="HX101" s="2"/>
      <c r="HY101" s="2"/>
      <c r="HZ101" s="2"/>
      <c r="IA101" s="2"/>
      <c r="IB101" s="2"/>
      <c r="IC101" s="2"/>
      <c r="ID101" s="2"/>
      <c r="IE101" s="2"/>
      <c r="IF101" s="2"/>
      <c r="IG101" s="2"/>
      <c r="IH101" s="2"/>
      <c r="II101" s="2"/>
      <c r="IJ101" s="2"/>
      <c r="IK101" s="2"/>
      <c r="IL101" s="2"/>
      <c r="IM101" s="2"/>
      <c r="IN101" s="2"/>
      <c r="IO101" s="2"/>
      <c r="IP101" s="2"/>
      <c r="IQ101" s="2"/>
      <c r="IR101" s="2"/>
      <c r="IS101" s="2"/>
      <c r="IT101" s="2"/>
      <c r="IU101" s="2"/>
      <c r="IV101" s="2"/>
      <c r="IW101" s="2"/>
      <c r="IX101" s="2"/>
      <c r="IY101" s="2"/>
      <c r="IZ101" s="2"/>
      <c r="JA101" s="2"/>
      <c r="JB101" s="2"/>
      <c r="JC101" s="2"/>
      <c r="JD101" s="2"/>
      <c r="JE101" s="2"/>
      <c r="JF101" s="2"/>
      <c r="JG101" s="2"/>
      <c r="JH101" s="2"/>
      <c r="JI101" s="2"/>
      <c r="JJ101" s="2"/>
      <c r="JK101" s="2"/>
      <c r="JL101" s="2"/>
      <c r="JM101" s="2"/>
      <c r="JN101" s="2"/>
      <c r="JO101" s="2"/>
      <c r="JP101" s="2"/>
      <c r="JQ101" s="2"/>
      <c r="JR101" s="2"/>
      <c r="JS101" s="2"/>
      <c r="JT101" s="2"/>
      <c r="JU101" s="2"/>
      <c r="JV101" s="2"/>
      <c r="JW101" s="2"/>
      <c r="JX101" s="2"/>
      <c r="JY101" s="2"/>
      <c r="JZ101" s="2"/>
      <c r="KA101" s="2"/>
      <c r="KB101" s="2"/>
      <c r="KC101" s="2"/>
      <c r="KD101" s="2"/>
      <c r="KE101" s="2"/>
      <c r="KF101" s="2"/>
      <c r="KG101" s="2"/>
      <c r="KH101" s="2"/>
      <c r="KI101" s="2"/>
      <c r="KJ101" s="2"/>
      <c r="KK101" s="2"/>
      <c r="KL101" s="2"/>
      <c r="KM101" s="2"/>
      <c r="KN101" s="2"/>
      <c r="KO101" s="2"/>
      <c r="KP101" s="2"/>
      <c r="KQ101" s="2"/>
      <c r="KR101" s="2"/>
      <c r="KS101" s="2"/>
      <c r="KT101" s="2"/>
    </row>
    <row r="102" spans="1:306" ht="14" customHeight="1">
      <c r="A102" s="17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  <c r="BR102" s="2"/>
      <c r="BS102" s="2"/>
      <c r="BT102" s="2"/>
      <c r="BU102" s="2"/>
      <c r="BV102" s="2"/>
      <c r="BW102" s="2"/>
      <c r="BX102" s="2"/>
      <c r="BY102" s="2"/>
      <c r="BZ102" s="2"/>
      <c r="CA102" s="2"/>
      <c r="CB102" s="2"/>
      <c r="CC102" s="2"/>
      <c r="CD102" s="2"/>
      <c r="CE102" s="2"/>
      <c r="CF102" s="2"/>
      <c r="CG102" s="2"/>
      <c r="CH102" s="2"/>
      <c r="CI102" s="2"/>
      <c r="CJ102" s="2"/>
      <c r="CK102" s="2"/>
      <c r="CL102" s="2"/>
      <c r="CM102" s="2"/>
      <c r="CN102" s="2"/>
      <c r="CO102" s="2"/>
      <c r="CP102" s="2"/>
      <c r="CQ102" s="2"/>
      <c r="CR102" s="2"/>
      <c r="CS102" s="2"/>
      <c r="CT102" s="2"/>
      <c r="CU102" s="2"/>
      <c r="CV102" s="2"/>
      <c r="CW102" s="2"/>
      <c r="CX102" s="2"/>
      <c r="CY102" s="2"/>
      <c r="CZ102" s="2"/>
      <c r="DA102" s="2"/>
      <c r="DB102" s="2"/>
      <c r="DC102" s="2"/>
      <c r="DD102" s="2"/>
      <c r="DE102" s="2"/>
      <c r="DF102" s="2"/>
      <c r="DG102" s="2"/>
      <c r="DH102" s="2"/>
      <c r="DI102" s="2"/>
      <c r="DJ102" s="2"/>
      <c r="DK102" s="2"/>
      <c r="DL102" s="2"/>
      <c r="DM102" s="2"/>
      <c r="DN102" s="2"/>
      <c r="DO102" s="2"/>
      <c r="DP102" s="2"/>
      <c r="DQ102" s="2"/>
      <c r="DR102" s="2"/>
      <c r="DS102" s="2"/>
      <c r="DT102" s="2"/>
      <c r="DU102" s="2"/>
      <c r="DV102" s="2"/>
      <c r="DW102" s="2"/>
      <c r="DX102" s="2"/>
      <c r="DY102" s="2"/>
      <c r="DZ102" s="2"/>
      <c r="EA102" s="2"/>
      <c r="EB102" s="2"/>
      <c r="EC102" s="2"/>
      <c r="ED102" s="2"/>
      <c r="EE102" s="2"/>
      <c r="EF102" s="2"/>
      <c r="EG102" s="2"/>
      <c r="EH102" s="2"/>
      <c r="EI102" s="2"/>
      <c r="EJ102" s="2"/>
      <c r="EK102" s="2"/>
      <c r="EL102" s="2"/>
      <c r="EM102" s="2"/>
      <c r="EN102" s="2"/>
      <c r="EO102" s="2"/>
      <c r="EP102" s="2"/>
      <c r="EQ102" s="2"/>
      <c r="ER102" s="2"/>
      <c r="ES102" s="2"/>
      <c r="ET102" s="2"/>
      <c r="EU102" s="2"/>
      <c r="EV102" s="2"/>
      <c r="EW102" s="2"/>
      <c r="EX102" s="2"/>
      <c r="EY102" s="2"/>
      <c r="EZ102" s="2"/>
      <c r="FA102" s="2"/>
      <c r="FB102" s="2"/>
      <c r="FC102" s="2"/>
      <c r="FD102" s="2"/>
      <c r="FE102" s="2"/>
      <c r="FF102" s="2"/>
      <c r="FG102" s="2"/>
      <c r="FH102" s="2"/>
      <c r="FI102" s="2"/>
      <c r="FJ102" s="2"/>
      <c r="FK102" s="2"/>
      <c r="FL102" s="2"/>
      <c r="FM102" s="2"/>
      <c r="FN102" s="2"/>
      <c r="FO102" s="2"/>
      <c r="FP102" s="2"/>
      <c r="FQ102" s="2"/>
      <c r="FR102" s="2"/>
      <c r="FS102" s="2"/>
      <c r="FT102" s="2"/>
      <c r="FU102" s="2"/>
      <c r="FV102" s="2"/>
      <c r="FW102" s="2"/>
      <c r="FX102" s="2"/>
      <c r="FY102" s="2"/>
      <c r="FZ102" s="2"/>
      <c r="GA102" s="2"/>
      <c r="GB102" s="2"/>
      <c r="GC102" s="2"/>
      <c r="GD102" s="2"/>
      <c r="GE102" s="2"/>
      <c r="GF102" s="2"/>
      <c r="GG102" s="2"/>
      <c r="GH102" s="2"/>
      <c r="GI102" s="2"/>
      <c r="GJ102" s="2"/>
      <c r="GK102" s="2"/>
      <c r="GL102" s="2"/>
      <c r="GM102" s="2"/>
      <c r="GN102" s="2"/>
      <c r="GO102" s="2"/>
      <c r="GP102" s="2"/>
      <c r="GQ102" s="2"/>
      <c r="GR102" s="2"/>
      <c r="GS102" s="2"/>
      <c r="GT102" s="2"/>
      <c r="GU102" s="2"/>
      <c r="GV102" s="2"/>
      <c r="GW102" s="2"/>
      <c r="GX102" s="2"/>
      <c r="GY102" s="2"/>
      <c r="GZ102" s="2"/>
      <c r="HA102" s="2"/>
      <c r="HB102" s="2"/>
      <c r="HC102" s="2"/>
      <c r="HD102" s="2"/>
      <c r="HE102" s="2"/>
      <c r="HF102" s="2"/>
      <c r="HG102" s="2"/>
      <c r="HH102" s="2"/>
      <c r="HI102" s="2"/>
      <c r="HJ102" s="2"/>
      <c r="HK102" s="2"/>
      <c r="HL102" s="2"/>
      <c r="HM102" s="2"/>
      <c r="HN102" s="2"/>
      <c r="HO102" s="2"/>
      <c r="HP102" s="2"/>
      <c r="HQ102" s="2"/>
      <c r="HR102" s="2"/>
      <c r="HS102" s="2"/>
      <c r="HT102" s="2"/>
      <c r="HU102" s="2"/>
      <c r="HV102" s="2"/>
      <c r="HW102" s="2"/>
      <c r="HX102" s="2"/>
      <c r="HY102" s="2"/>
      <c r="HZ102" s="2"/>
      <c r="IA102" s="2"/>
      <c r="IB102" s="2"/>
      <c r="IC102" s="2"/>
      <c r="ID102" s="2"/>
      <c r="IE102" s="2"/>
      <c r="IF102" s="2"/>
      <c r="IG102" s="2"/>
      <c r="IH102" s="2"/>
      <c r="II102" s="2"/>
      <c r="IJ102" s="2"/>
      <c r="IK102" s="2"/>
      <c r="IL102" s="2"/>
      <c r="IM102" s="2"/>
      <c r="IN102" s="2"/>
      <c r="IO102" s="2"/>
      <c r="IP102" s="2"/>
      <c r="IQ102" s="2"/>
      <c r="IR102" s="2"/>
      <c r="IS102" s="2"/>
      <c r="IT102" s="2"/>
      <c r="IU102" s="2"/>
      <c r="IV102" s="2"/>
      <c r="IW102" s="2"/>
      <c r="IX102" s="2"/>
      <c r="IY102" s="2"/>
      <c r="IZ102" s="2"/>
      <c r="JA102" s="2"/>
      <c r="JB102" s="2"/>
      <c r="JC102" s="2"/>
      <c r="JD102" s="2"/>
      <c r="JE102" s="2"/>
      <c r="JF102" s="2"/>
      <c r="JG102" s="2"/>
      <c r="JH102" s="2"/>
      <c r="JI102" s="2"/>
      <c r="JJ102" s="2"/>
      <c r="JK102" s="2"/>
      <c r="JL102" s="2"/>
      <c r="JM102" s="2"/>
      <c r="JN102" s="2"/>
      <c r="JO102" s="2"/>
      <c r="JP102" s="2"/>
      <c r="JQ102" s="2"/>
      <c r="JR102" s="2"/>
      <c r="JS102" s="2"/>
      <c r="JT102" s="2"/>
      <c r="JU102" s="2"/>
      <c r="JV102" s="2"/>
      <c r="JW102" s="2"/>
      <c r="JX102" s="2"/>
      <c r="JY102" s="2"/>
      <c r="JZ102" s="2"/>
      <c r="KA102" s="2"/>
      <c r="KB102" s="2"/>
      <c r="KC102" s="2"/>
      <c r="KD102" s="2"/>
      <c r="KE102" s="2"/>
      <c r="KF102" s="2"/>
      <c r="KG102" s="2"/>
      <c r="KH102" s="2"/>
      <c r="KI102" s="2"/>
      <c r="KJ102" s="2"/>
      <c r="KK102" s="2"/>
      <c r="KL102" s="2"/>
      <c r="KM102" s="2"/>
      <c r="KN102" s="2"/>
      <c r="KO102" s="2"/>
      <c r="KP102" s="2"/>
      <c r="KQ102" s="2"/>
      <c r="KR102" s="2"/>
      <c r="KS102" s="2"/>
      <c r="KT102" s="2"/>
    </row>
  </sheetData>
  <sortState columnSort="1" ref="FN4:GP99">
    <sortCondition descending="1" ref="FN12:GP12"/>
  </sortState>
  <mergeCells count="23">
    <mergeCell ref="BP4:BQ4"/>
    <mergeCell ref="BU4:BV4"/>
    <mergeCell ref="R4:S4"/>
    <mergeCell ref="AA4:AB4"/>
    <mergeCell ref="AO4:AP4"/>
    <mergeCell ref="AS4:AT4"/>
    <mergeCell ref="BG4:BH4"/>
    <mergeCell ref="BM4:BN4"/>
    <mergeCell ref="EL4:EM4"/>
    <mergeCell ref="FA4:FB4"/>
    <mergeCell ref="FG4:FH4"/>
    <mergeCell ref="HT4:HV4"/>
    <mergeCell ref="HX4:HZ4"/>
    <mergeCell ref="IA4:IB4"/>
    <mergeCell ref="IH4:IJ4"/>
    <mergeCell ref="IO4:IP4"/>
    <mergeCell ref="IR4:IS4"/>
    <mergeCell ref="JB4:JC4"/>
    <mergeCell ref="JD4:JE4"/>
    <mergeCell ref="JI4:JJ4"/>
    <mergeCell ref="JU4:JV4"/>
    <mergeCell ref="KB4:KD4"/>
    <mergeCell ref="KP4:KQ4"/>
  </mergeCells>
  <phoneticPr fontId="1" type="noConversion"/>
  <pageMargins left="0.7" right="0.7" top="0.75" bottom="0.75" header="0.3" footer="0.3"/>
  <pageSetup paperSize="9" orientation="portrait" r:id="rId1"/>
  <ignoredErrors>
    <ignoredError sqref="AA16:AB16 R16:S16 BG16:BH16 EL16:EM16 FA16:FB16 FG16:FH16 HT16:HV16 IO16:IP16 JD16:JE16 JI16:JJ16 JU16:JV16 KB16:KD16 KP16:KQ16" twoDigitTextYear="1"/>
    <ignoredError sqref="B11:AM11 ID11:KD11 GT11:IC11 KE11:KR11 AN11:DG11 DH11:DT11 DU11:EU11 EV11:FN11 FO11:GJ11 GK11:GR11 KS11:KU11" formulaRange="1"/>
    <ignoredError sqref="HW16 IC16:IG16 IK16:IN16 IQ16 IT16:JA16 JF16:JH16 JK16 JL16:JT16 KE16:KF16 KG16:KO16 KR16:KT16" numberStoredAsText="1"/>
    <ignoredError sqref="HX16:IB16 IH16:IJ16 IR16:IS16 JB16:JC16 JW16:KA16" twoDigitTextYear="1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101"/>
  <sheetViews>
    <sheetView workbookViewId="0"/>
  </sheetViews>
  <sheetFormatPr defaultColWidth="8.6484375" defaultRowHeight="14" customHeight="1"/>
  <cols>
    <col min="1" max="2" width="8.6484375" style="3"/>
    <col min="3" max="5" width="8.73828125" style="3" bestFit="1" customWidth="1"/>
    <col min="6" max="6" width="8.4765625" style="3" customWidth="1"/>
    <col min="7" max="45" width="8.73828125" style="3" bestFit="1" customWidth="1"/>
    <col min="46" max="16384" width="8.6484375" style="3"/>
  </cols>
  <sheetData>
    <row r="1" spans="1:44" ht="14" customHeight="1">
      <c r="A1" s="31" t="s">
        <v>434</v>
      </c>
    </row>
    <row r="2" spans="1:44" ht="14" customHeight="1">
      <c r="A2" s="25" t="s">
        <v>150</v>
      </c>
      <c r="B2" s="25" t="s">
        <v>0</v>
      </c>
      <c r="C2" s="25" t="s">
        <v>1</v>
      </c>
      <c r="D2" s="25" t="s">
        <v>2</v>
      </c>
      <c r="E2" s="25" t="s">
        <v>3</v>
      </c>
      <c r="F2" s="25" t="s">
        <v>5</v>
      </c>
      <c r="G2" s="25" t="s">
        <v>6</v>
      </c>
      <c r="H2" s="25" t="s">
        <v>7</v>
      </c>
      <c r="I2" s="25" t="s">
        <v>8</v>
      </c>
      <c r="J2" s="25" t="s">
        <v>9</v>
      </c>
      <c r="K2" s="25" t="s">
        <v>10</v>
      </c>
      <c r="L2" s="25" t="s">
        <v>11</v>
      </c>
      <c r="M2" s="25" t="s">
        <v>12</v>
      </c>
      <c r="N2" s="25" t="s">
        <v>13</v>
      </c>
      <c r="O2" s="25" t="s">
        <v>14</v>
      </c>
      <c r="P2" s="25" t="s">
        <v>15</v>
      </c>
      <c r="Q2" s="25" t="s">
        <v>16</v>
      </c>
      <c r="R2" s="25" t="s">
        <v>17</v>
      </c>
      <c r="S2" s="25" t="s">
        <v>18</v>
      </c>
      <c r="T2" s="25" t="s">
        <v>19</v>
      </c>
      <c r="U2" s="25" t="s">
        <v>20</v>
      </c>
      <c r="V2" s="25" t="s">
        <v>21</v>
      </c>
      <c r="W2" s="25" t="s">
        <v>22</v>
      </c>
      <c r="X2" s="25" t="s">
        <v>23</v>
      </c>
      <c r="Y2" s="25" t="s">
        <v>25</v>
      </c>
      <c r="Z2" s="25" t="s">
        <v>26</v>
      </c>
      <c r="AA2" s="25" t="s">
        <v>27</v>
      </c>
      <c r="AB2" s="25" t="s">
        <v>28</v>
      </c>
      <c r="AC2" s="25" t="s">
        <v>29</v>
      </c>
      <c r="AD2" s="25" t="s">
        <v>30</v>
      </c>
      <c r="AE2" s="25" t="s">
        <v>31</v>
      </c>
      <c r="AF2" s="25" t="s">
        <v>32</v>
      </c>
      <c r="AG2" s="25" t="s">
        <v>33</v>
      </c>
      <c r="AH2" s="25" t="s">
        <v>34</v>
      </c>
      <c r="AI2" s="25" t="s">
        <v>35</v>
      </c>
      <c r="AJ2" s="25" t="s">
        <v>36</v>
      </c>
      <c r="AK2" s="25" t="s">
        <v>37</v>
      </c>
      <c r="AL2" s="25" t="s">
        <v>38</v>
      </c>
      <c r="AM2" s="25" t="s">
        <v>39</v>
      </c>
      <c r="AN2" s="25" t="s">
        <v>40</v>
      </c>
      <c r="AO2" s="25" t="s">
        <v>41</v>
      </c>
      <c r="AP2" s="25" t="s">
        <v>42</v>
      </c>
      <c r="AQ2" s="25" t="s">
        <v>43</v>
      </c>
      <c r="AR2" s="25" t="s">
        <v>44</v>
      </c>
    </row>
    <row r="3" spans="1:44" ht="14" customHeight="1">
      <c r="A3" s="3" t="s">
        <v>46</v>
      </c>
      <c r="B3" s="3">
        <v>8.3959271619226676</v>
      </c>
      <c r="C3" s="3">
        <v>3.4207293280103945</v>
      </c>
      <c r="D3" s="3">
        <v>3.6008775279586347</v>
      </c>
      <c r="E3" s="3">
        <v>14.266504669478056</v>
      </c>
      <c r="F3" s="3">
        <v>0.39312814735231721</v>
      </c>
      <c r="G3" s="3">
        <v>1.7072218068794109</v>
      </c>
      <c r="H3" s="3">
        <v>7.4286250841114727</v>
      </c>
      <c r="I3" s="3">
        <v>33.329138137570709</v>
      </c>
      <c r="J3" s="3">
        <v>2.2700769839331842</v>
      </c>
      <c r="K3" s="3">
        <v>423.00117077466092</v>
      </c>
      <c r="L3" s="3">
        <v>19.514618991716571</v>
      </c>
      <c r="M3" s="3">
        <v>0.21200004433715358</v>
      </c>
      <c r="N3" s="3">
        <v>11.942973975790485</v>
      </c>
      <c r="O3" s="3">
        <v>37.468138885158268</v>
      </c>
      <c r="P3" s="3">
        <v>12.000474926795951</v>
      </c>
      <c r="Q3" s="3">
        <v>16.063681232906262</v>
      </c>
      <c r="R3" s="3">
        <v>128.7818254579623</v>
      </c>
      <c r="S3" s="3">
        <v>22.920513837328507</v>
      </c>
      <c r="T3" s="3">
        <v>44.999027599934351</v>
      </c>
      <c r="U3" s="3">
        <v>330.74768642587441</v>
      </c>
      <c r="V3" s="3">
        <v>34.946910485027303</v>
      </c>
      <c r="W3" s="3">
        <v>188.37989682336905</v>
      </c>
      <c r="X3" s="3">
        <v>12.681706664424814</v>
      </c>
      <c r="Y3" s="3">
        <v>692.33008900224718</v>
      </c>
      <c r="Z3" s="3">
        <v>24.332561360267722</v>
      </c>
      <c r="AA3" s="3">
        <v>54.745042234892765</v>
      </c>
      <c r="AB3" s="3">
        <v>6.6897843788802946</v>
      </c>
      <c r="AC3" s="3">
        <v>29.609157551499141</v>
      </c>
      <c r="AD3" s="3">
        <v>6.7344912311300424</v>
      </c>
      <c r="AE3" s="3">
        <v>2.2378690596601878</v>
      </c>
      <c r="AF3" s="3">
        <v>7.6254759197512465</v>
      </c>
      <c r="AG3" s="3">
        <v>1.0627086839711875</v>
      </c>
      <c r="AH3" s="3">
        <v>6.529239308216626</v>
      </c>
      <c r="AI3" s="3">
        <v>1.2446016335034669</v>
      </c>
      <c r="AJ3" s="3">
        <v>3.6184814905152529</v>
      </c>
      <c r="AK3" s="3">
        <v>0.44187048899168163</v>
      </c>
      <c r="AL3" s="3">
        <v>4.244891261248811</v>
      </c>
      <c r="AM3" s="3">
        <v>0.5618394831571456</v>
      </c>
      <c r="AN3" s="3">
        <v>4.5321154585259311</v>
      </c>
      <c r="AO3" s="3">
        <v>0.70707308559112736</v>
      </c>
      <c r="AP3" s="3">
        <v>10.686343747873865</v>
      </c>
      <c r="AQ3" s="3">
        <v>5.8717504216718908</v>
      </c>
      <c r="AR3" s="3">
        <v>1.7534383773849018</v>
      </c>
    </row>
    <row r="4" spans="1:44" ht="14" customHeight="1">
      <c r="A4" s="3" t="s">
        <v>46</v>
      </c>
      <c r="B4" s="3">
        <v>8.9775892542977545</v>
      </c>
      <c r="C4" s="3">
        <v>3.2857087224875436</v>
      </c>
      <c r="D4" s="3">
        <v>3.5384483729957026</v>
      </c>
      <c r="E4" s="3">
        <v>13.772848351846731</v>
      </c>
      <c r="F4" s="3">
        <v>0.32545148262699747</v>
      </c>
      <c r="G4" s="3">
        <v>1.8761336887353874</v>
      </c>
      <c r="H4" s="3">
        <v>7.8825049365562263</v>
      </c>
      <c r="I4" s="3">
        <v>36.243442355552709</v>
      </c>
      <c r="J4" s="3">
        <v>2.3209324135808194</v>
      </c>
      <c r="K4" s="3">
        <v>438.64832368798818</v>
      </c>
      <c r="L4" s="3">
        <v>15.575143521968849</v>
      </c>
      <c r="M4" s="3">
        <v>0.20346683258770012</v>
      </c>
      <c r="N4" s="3">
        <v>12.868342872573349</v>
      </c>
      <c r="O4" s="3">
        <v>36.240252783870801</v>
      </c>
      <c r="P4" s="3">
        <v>9.765822907988543</v>
      </c>
      <c r="Q4" s="3">
        <v>16.872544222231511</v>
      </c>
      <c r="R4" s="3">
        <v>128.29174887487775</v>
      </c>
      <c r="S4" s="3">
        <v>23.718287424149292</v>
      </c>
      <c r="T4" s="3">
        <v>49.357392020957342</v>
      </c>
      <c r="U4" s="3">
        <v>345.92610843443816</v>
      </c>
      <c r="V4" s="3">
        <v>35.240081049210957</v>
      </c>
      <c r="W4" s="3">
        <v>180.72156039878061</v>
      </c>
      <c r="X4" s="3">
        <v>12.718041291048019</v>
      </c>
      <c r="Y4" s="3">
        <v>672.55242574657427</v>
      </c>
      <c r="Z4" s="3">
        <v>25.419225023193793</v>
      </c>
      <c r="AA4" s="3">
        <v>52.605758600769065</v>
      </c>
      <c r="AB4" s="3">
        <v>6.6805545547940914</v>
      </c>
      <c r="AC4" s="3">
        <v>27.805436880120801</v>
      </c>
      <c r="AD4" s="3">
        <v>6.3318926444939114</v>
      </c>
      <c r="AE4" s="3">
        <v>1.9895378175889933</v>
      </c>
      <c r="AF4" s="3">
        <v>7.8850752345241997</v>
      </c>
      <c r="AG4" s="3">
        <v>1.0730728750095955</v>
      </c>
      <c r="AH4" s="3">
        <v>6.5326819046232378</v>
      </c>
      <c r="AI4" s="3">
        <v>1.1471893490400324</v>
      </c>
      <c r="AJ4" s="3">
        <v>3.7144773066962222</v>
      </c>
      <c r="AK4" s="3">
        <v>0.58252979367334989</v>
      </c>
      <c r="AL4" s="3">
        <v>3.0372836577490934</v>
      </c>
      <c r="AM4" s="3">
        <v>0.58128588780088208</v>
      </c>
      <c r="AN4" s="3">
        <v>4.8233286358060523</v>
      </c>
      <c r="AO4" s="3">
        <v>0.81473852285410053</v>
      </c>
      <c r="AP4" s="3">
        <v>10.504114247101768</v>
      </c>
      <c r="AQ4" s="3">
        <v>5.7778725047018193</v>
      </c>
      <c r="AR4" s="3">
        <v>1.7090503975671496</v>
      </c>
    </row>
    <row r="5" spans="1:44" ht="14" customHeight="1">
      <c r="A5" s="3" t="s">
        <v>46</v>
      </c>
      <c r="B5" s="3">
        <v>8.4443764619346346</v>
      </c>
      <c r="C5" s="3">
        <v>3.4192337517734201</v>
      </c>
      <c r="D5" s="3">
        <v>3.4563038282411567</v>
      </c>
      <c r="E5" s="3">
        <v>14.091095671015347</v>
      </c>
      <c r="F5" s="3">
        <v>0.34753805091113732</v>
      </c>
      <c r="G5" s="3">
        <v>1.7961742405124463</v>
      </c>
      <c r="H5" s="3">
        <v>7.2861288743295418</v>
      </c>
      <c r="I5" s="3">
        <v>34.047878817863634</v>
      </c>
      <c r="J5" s="3">
        <v>2.2558648361805811</v>
      </c>
      <c r="K5" s="3">
        <v>434.26046545667407</v>
      </c>
      <c r="L5" s="3">
        <v>11.556911620929579</v>
      </c>
      <c r="M5" s="3">
        <v>0.21520404075128438</v>
      </c>
      <c r="N5" s="3">
        <v>13.636233486902476</v>
      </c>
      <c r="O5" s="3">
        <v>39.067233856495371</v>
      </c>
      <c r="P5" s="3">
        <v>10.404726583039761</v>
      </c>
      <c r="Q5" s="3">
        <v>17.2131513785775</v>
      </c>
      <c r="R5" s="3">
        <v>137.95667951969773</v>
      </c>
      <c r="S5" s="3">
        <v>22.728353772583599</v>
      </c>
      <c r="T5" s="3">
        <v>46.373558844075518</v>
      </c>
      <c r="U5" s="3">
        <v>357.13186055364287</v>
      </c>
      <c r="V5" s="3">
        <v>34.499959298272422</v>
      </c>
      <c r="W5" s="3">
        <v>181.9308004811254</v>
      </c>
      <c r="X5" s="3">
        <v>13.093726460164982</v>
      </c>
      <c r="Y5" s="3">
        <v>702.8016344095156</v>
      </c>
      <c r="Z5" s="3">
        <v>25.37266285278119</v>
      </c>
      <c r="AA5" s="3">
        <v>56.65028281411702</v>
      </c>
      <c r="AB5" s="3">
        <v>7.1916046247438956</v>
      </c>
      <c r="AC5" s="3">
        <v>29.685987795837438</v>
      </c>
      <c r="AD5" s="3">
        <v>7.0836474081930412</v>
      </c>
      <c r="AE5" s="3">
        <v>2.0187116266484049</v>
      </c>
      <c r="AF5" s="3">
        <v>7.2102638523441787</v>
      </c>
      <c r="AG5" s="3">
        <v>1.1974869247523141</v>
      </c>
      <c r="AH5" s="3">
        <v>6.5112909030015089</v>
      </c>
      <c r="AI5" s="3">
        <v>1.621394600710417</v>
      </c>
      <c r="AJ5" s="3">
        <v>3.9994593378703156</v>
      </c>
      <c r="AK5" s="3">
        <v>0.54829475210418321</v>
      </c>
      <c r="AL5" s="3">
        <v>3.0428264005423844</v>
      </c>
      <c r="AM5" s="3">
        <v>0.57148005890969855</v>
      </c>
      <c r="AN5" s="3">
        <v>5.024477006684493</v>
      </c>
      <c r="AO5" s="3">
        <v>0.78516508222857084</v>
      </c>
      <c r="AP5" s="3">
        <v>11.29665439598427</v>
      </c>
      <c r="AQ5" s="3">
        <v>5.851053707964363</v>
      </c>
      <c r="AR5" s="3">
        <v>1.8423993900703737</v>
      </c>
    </row>
    <row r="6" spans="1:44" ht="14" customHeight="1">
      <c r="A6" s="3" t="s">
        <v>46</v>
      </c>
      <c r="B6" s="3">
        <v>9.720067116716244</v>
      </c>
      <c r="C6" s="3">
        <v>3.2226064409424562</v>
      </c>
      <c r="D6" s="3">
        <v>3.4849842385146337</v>
      </c>
      <c r="E6" s="3">
        <v>13.916930778568815</v>
      </c>
      <c r="F6" s="3">
        <v>0.37211359917299103</v>
      </c>
      <c r="G6" s="3">
        <v>1.794998608394561</v>
      </c>
      <c r="H6" s="3">
        <v>7.3274896154573828</v>
      </c>
      <c r="I6" s="3">
        <v>34.070120779050775</v>
      </c>
      <c r="J6" s="3">
        <v>2.3284929989364977</v>
      </c>
      <c r="K6" s="3">
        <v>430.79544112071949</v>
      </c>
      <c r="L6" s="3">
        <v>11.873802202982979</v>
      </c>
      <c r="M6" s="3">
        <v>0.20491110696759182</v>
      </c>
      <c r="N6" s="3">
        <v>12.347655817869452</v>
      </c>
      <c r="O6" s="3">
        <v>36.372587662641109</v>
      </c>
      <c r="P6" s="3">
        <v>12.439120214176821</v>
      </c>
      <c r="Q6" s="3">
        <v>17.025010772856739</v>
      </c>
      <c r="R6" s="3">
        <v>130.24051148836452</v>
      </c>
      <c r="S6" s="3">
        <v>23.103479082904204</v>
      </c>
      <c r="T6" s="3">
        <v>46.571566934662251</v>
      </c>
      <c r="U6" s="3">
        <v>351.97506270133948</v>
      </c>
      <c r="V6" s="3">
        <v>36.427834634975888</v>
      </c>
      <c r="W6" s="3">
        <v>185.92989309421566</v>
      </c>
      <c r="X6" s="3">
        <v>12.608862256294699</v>
      </c>
      <c r="Y6" s="3">
        <v>677.43884641583304</v>
      </c>
      <c r="Z6" s="3">
        <v>24.884595795995796</v>
      </c>
      <c r="AA6" s="3">
        <v>52.788254972324481</v>
      </c>
      <c r="AB6" s="3">
        <v>6.5416909847505256</v>
      </c>
      <c r="AC6" s="3">
        <v>29.882684570433572</v>
      </c>
      <c r="AD6" s="3">
        <v>6.6154323143500893</v>
      </c>
      <c r="AE6" s="3">
        <v>1.90841945453294</v>
      </c>
      <c r="AF6" s="3">
        <v>6.9543264341264663</v>
      </c>
      <c r="AG6" s="3">
        <v>1.0147457196597787</v>
      </c>
      <c r="AH6" s="3">
        <v>7.2254593367556881</v>
      </c>
      <c r="AI6" s="3">
        <v>1.480684815948544</v>
      </c>
      <c r="AJ6" s="3">
        <v>3.7317120040163623</v>
      </c>
      <c r="AK6" s="3">
        <v>0.48579948697864594</v>
      </c>
      <c r="AL6" s="3">
        <v>3.5620468153083999</v>
      </c>
      <c r="AM6" s="3">
        <v>0.45997538994981979</v>
      </c>
      <c r="AN6" s="3">
        <v>4.7084512402305112</v>
      </c>
      <c r="AO6" s="3">
        <v>0.76401307459677803</v>
      </c>
      <c r="AP6" s="3">
        <v>11.253144964297377</v>
      </c>
      <c r="AQ6" s="3">
        <v>6.162527731149658</v>
      </c>
      <c r="AR6" s="3">
        <v>1.571383714495197</v>
      </c>
    </row>
    <row r="7" spans="1:44" ht="14" customHeight="1">
      <c r="A7" s="3" t="s">
        <v>46</v>
      </c>
      <c r="B7" s="3">
        <v>11.084036172328588</v>
      </c>
      <c r="C7" s="3">
        <v>3.2314984222099903</v>
      </c>
      <c r="D7" s="3">
        <v>3.4934920940475709</v>
      </c>
      <c r="E7" s="3">
        <v>13.593245747231444</v>
      </c>
      <c r="F7" s="3">
        <v>0.35763942831395212</v>
      </c>
      <c r="G7" s="3">
        <v>1.7616080173001041</v>
      </c>
      <c r="H7" s="3">
        <v>7.643078749780635</v>
      </c>
      <c r="I7" s="3">
        <v>34.408846705794815</v>
      </c>
      <c r="J7" s="3">
        <v>2.4142473038452907</v>
      </c>
      <c r="K7" s="3">
        <v>437.01570588405559</v>
      </c>
      <c r="L7" s="3">
        <v>17.356063304710815</v>
      </c>
      <c r="M7" s="3">
        <v>0.20895404248060748</v>
      </c>
      <c r="N7" s="3">
        <v>12.407560807272411</v>
      </c>
      <c r="O7" s="3">
        <v>36.801341145548108</v>
      </c>
      <c r="P7" s="3">
        <v>12.053940963213931</v>
      </c>
      <c r="Q7" s="3">
        <v>15.999118319939535</v>
      </c>
      <c r="R7" s="3">
        <v>130.03760374928962</v>
      </c>
      <c r="S7" s="3">
        <v>21.082591406470307</v>
      </c>
      <c r="T7" s="3">
        <v>46.904978067222991</v>
      </c>
      <c r="U7" s="3">
        <v>331.51107342378737</v>
      </c>
      <c r="V7" s="3">
        <v>34.009934459490992</v>
      </c>
      <c r="W7" s="3">
        <v>183.33982975343866</v>
      </c>
      <c r="X7" s="3">
        <v>12.031847219720769</v>
      </c>
      <c r="Y7" s="3">
        <v>691.04106076103267</v>
      </c>
      <c r="Z7" s="3">
        <v>24.809423779690839</v>
      </c>
      <c r="AA7" s="3">
        <v>53.375069919210908</v>
      </c>
      <c r="AB7" s="3">
        <v>6.7593227617855192</v>
      </c>
      <c r="AC7" s="3">
        <v>32.097430912842931</v>
      </c>
      <c r="AD7" s="3">
        <v>6.4566582028291917</v>
      </c>
      <c r="AE7" s="3">
        <v>2.0520248068672218</v>
      </c>
      <c r="AF7" s="3">
        <v>6.3753065325874969</v>
      </c>
      <c r="AG7" s="3">
        <v>1.0422992983527584</v>
      </c>
      <c r="AH7" s="3">
        <v>6.2280608928891059</v>
      </c>
      <c r="AI7" s="3">
        <v>1.2923480316138354</v>
      </c>
      <c r="AJ7" s="3">
        <v>3.6435417934807335</v>
      </c>
      <c r="AK7" s="3">
        <v>0.50236021398225483</v>
      </c>
      <c r="AL7" s="3">
        <v>3.2950423759733281</v>
      </c>
      <c r="AM7" s="3">
        <v>0.42595866106958236</v>
      </c>
      <c r="AN7" s="3">
        <v>4.7722519029092672</v>
      </c>
      <c r="AO7" s="3">
        <v>0.87155120791673835</v>
      </c>
      <c r="AP7" s="3">
        <v>10.439514463514852</v>
      </c>
      <c r="AQ7" s="3">
        <v>6.0186437937254613</v>
      </c>
      <c r="AR7" s="3">
        <v>1.6699921296931177</v>
      </c>
    </row>
    <row r="8" spans="1:44" ht="14" customHeight="1">
      <c r="A8" s="3" t="s">
        <v>46</v>
      </c>
      <c r="B8" s="3">
        <v>10.740434242889922</v>
      </c>
      <c r="C8" s="3">
        <v>3.1999313062303725</v>
      </c>
      <c r="D8" s="3">
        <v>3.684008667930911</v>
      </c>
      <c r="E8" s="3">
        <v>14.612195268300269</v>
      </c>
      <c r="F8" s="3">
        <v>0.3542428890943437</v>
      </c>
      <c r="G8" s="3">
        <v>1.8326572734797466</v>
      </c>
      <c r="H8" s="3">
        <v>7.5863095826718263</v>
      </c>
      <c r="I8" s="3">
        <v>34.976163693478426</v>
      </c>
      <c r="J8" s="3">
        <v>2.4283738809776509</v>
      </c>
      <c r="K8" s="3">
        <v>432.26700387181069</v>
      </c>
      <c r="L8" s="3">
        <v>16.513111291581236</v>
      </c>
      <c r="M8" s="3">
        <v>0.2221726354860287</v>
      </c>
      <c r="N8" s="3">
        <v>12.690147568492909</v>
      </c>
      <c r="O8" s="3">
        <v>40.696413190041561</v>
      </c>
      <c r="P8" s="3">
        <v>10.266861091403534</v>
      </c>
      <c r="Q8" s="3">
        <v>20.125857171684284</v>
      </c>
      <c r="R8" s="3">
        <v>141.60914387997576</v>
      </c>
      <c r="S8" s="3">
        <v>23.193729486921988</v>
      </c>
      <c r="T8" s="3">
        <v>49.603277695510499</v>
      </c>
      <c r="U8" s="3">
        <v>340.10802271364417</v>
      </c>
      <c r="V8" s="3">
        <v>37.853441162775361</v>
      </c>
      <c r="W8" s="3">
        <v>199.03183175168397</v>
      </c>
      <c r="X8" s="3">
        <v>13.085674992033139</v>
      </c>
      <c r="Y8" s="3">
        <v>708.56826331867194</v>
      </c>
      <c r="Z8" s="3">
        <v>25.78229972749552</v>
      </c>
      <c r="AA8" s="3">
        <v>57.850092232825091</v>
      </c>
      <c r="AB8" s="3">
        <v>7.001965183335952</v>
      </c>
      <c r="AC8" s="3">
        <v>31.793057110878269</v>
      </c>
      <c r="AD8" s="3">
        <v>7.2513916054736924</v>
      </c>
      <c r="AE8" s="3">
        <v>2.1693111576379254</v>
      </c>
      <c r="AF8" s="3">
        <v>6.5356034473101605</v>
      </c>
      <c r="AG8" s="3">
        <v>1.2275161916982276</v>
      </c>
      <c r="AH8" s="3">
        <v>6.2454206296349009</v>
      </c>
      <c r="AI8" s="3">
        <v>1.3384865055980748</v>
      </c>
      <c r="AJ8" s="3">
        <v>3.7596771998325793</v>
      </c>
      <c r="AK8" s="3">
        <v>0.61146235208170974</v>
      </c>
      <c r="AL8" s="3">
        <v>3.6897637484648373</v>
      </c>
      <c r="AM8" s="3">
        <v>0.58774912999405293</v>
      </c>
      <c r="AN8" s="3">
        <v>5.2402472196653118</v>
      </c>
      <c r="AO8" s="3">
        <v>0.84766241440529977</v>
      </c>
      <c r="AP8" s="3">
        <v>10.521400887927221</v>
      </c>
      <c r="AQ8" s="3">
        <v>6.1361406035297756</v>
      </c>
      <c r="AR8" s="3">
        <v>1.6912939180625219</v>
      </c>
    </row>
    <row r="9" spans="1:44" ht="14" customHeight="1">
      <c r="A9" s="3" t="s">
        <v>46</v>
      </c>
      <c r="B9" s="3">
        <v>9.266629774522892</v>
      </c>
      <c r="C9" s="3">
        <v>3.4814079391681751</v>
      </c>
      <c r="D9" s="3">
        <v>3.651525922241416</v>
      </c>
      <c r="E9" s="3">
        <v>13.865605300323772</v>
      </c>
      <c r="F9" s="3">
        <v>0.34110146576760675</v>
      </c>
      <c r="G9" s="3">
        <v>1.9651886378697094</v>
      </c>
      <c r="H9" s="3">
        <v>7.8249568762782369</v>
      </c>
      <c r="I9" s="3">
        <v>32.774848190711396</v>
      </c>
      <c r="J9" s="3">
        <v>2.3360769743152638</v>
      </c>
      <c r="K9" s="3">
        <v>428.74170753083285</v>
      </c>
      <c r="L9" s="3">
        <v>14.535853169168234</v>
      </c>
      <c r="M9" s="3">
        <v>0.20835854770967183</v>
      </c>
      <c r="N9" s="3">
        <v>13.415012893730786</v>
      </c>
      <c r="O9" s="3">
        <v>40.479942909325231</v>
      </c>
      <c r="P9" s="3">
        <v>10.810199213912036</v>
      </c>
      <c r="Q9" s="3">
        <v>19.134098438616334</v>
      </c>
      <c r="R9" s="3">
        <v>137.08930141036072</v>
      </c>
      <c r="S9" s="3">
        <v>23.380648191153874</v>
      </c>
      <c r="T9" s="3">
        <v>48.039036381026271</v>
      </c>
      <c r="U9" s="3">
        <v>356.39739906328975</v>
      </c>
      <c r="V9" s="3">
        <v>36.554155787067891</v>
      </c>
      <c r="W9" s="3">
        <v>189.09306256396047</v>
      </c>
      <c r="X9" s="3">
        <v>13.05538475198802</v>
      </c>
      <c r="Y9" s="3">
        <v>715.61870328466182</v>
      </c>
      <c r="Z9" s="3">
        <v>25.294840675874646</v>
      </c>
      <c r="AA9" s="3">
        <v>53.598115733182439</v>
      </c>
      <c r="AB9" s="3">
        <v>7.482864650349982</v>
      </c>
      <c r="AC9" s="3">
        <v>28.120545250174573</v>
      </c>
      <c r="AD9" s="3">
        <v>6.1646131936947182</v>
      </c>
      <c r="AE9" s="3">
        <v>2.0531080959366905</v>
      </c>
      <c r="AF9" s="3">
        <v>6.7763383865910507</v>
      </c>
      <c r="AG9" s="3">
        <v>1.0537680794241677</v>
      </c>
      <c r="AH9" s="3">
        <v>6.770912093048306</v>
      </c>
      <c r="AI9" s="3">
        <v>1.2999614363462215</v>
      </c>
      <c r="AJ9" s="3">
        <v>3.6588402462521397</v>
      </c>
      <c r="AK9" s="3">
        <v>0.612878898890174</v>
      </c>
      <c r="AL9" s="3">
        <v>3.1574953864619424</v>
      </c>
      <c r="AM9" s="3">
        <v>0.41830767497025018</v>
      </c>
      <c r="AN9" s="3">
        <v>4.6519730599110041</v>
      </c>
      <c r="AO9" s="3">
        <v>0.75715728492216172</v>
      </c>
      <c r="AP9" s="3">
        <v>10.985263114044654</v>
      </c>
      <c r="AQ9" s="3">
        <v>6.3335276946335011</v>
      </c>
      <c r="AR9" s="3">
        <v>1.8344342555849322</v>
      </c>
    </row>
    <row r="10" spans="1:44" ht="14" customHeight="1">
      <c r="A10" s="3" t="s">
        <v>46</v>
      </c>
      <c r="B10" s="3">
        <v>9.9061451888260077</v>
      </c>
      <c r="C10" s="3">
        <v>3.254208345446056</v>
      </c>
      <c r="D10" s="3">
        <v>3.3201051641056964</v>
      </c>
      <c r="E10" s="3">
        <v>13.355708988098629</v>
      </c>
      <c r="F10" s="3">
        <v>0.38282542199379904</v>
      </c>
      <c r="G10" s="3">
        <v>1.6922327481605306</v>
      </c>
      <c r="H10" s="3">
        <v>7.046466368884059</v>
      </c>
      <c r="I10" s="3">
        <v>29.902402181331123</v>
      </c>
      <c r="J10" s="3">
        <v>2.2417675226970237</v>
      </c>
      <c r="K10" s="3">
        <v>416.99886177444381</v>
      </c>
      <c r="L10" s="3">
        <v>17.481481716536575</v>
      </c>
      <c r="M10" s="3">
        <v>0.19658083806062174</v>
      </c>
      <c r="N10" s="3">
        <v>11.999942806604462</v>
      </c>
      <c r="O10" s="3">
        <v>37.167130328118844</v>
      </c>
      <c r="P10" s="3">
        <v>12.990418955222893</v>
      </c>
      <c r="Q10" s="3">
        <v>14.752858817175875</v>
      </c>
      <c r="R10" s="3">
        <v>121.35173564168188</v>
      </c>
      <c r="S10" s="3">
        <v>21.463683699252062</v>
      </c>
      <c r="T10" s="3">
        <v>46.231886102855825</v>
      </c>
      <c r="U10" s="3">
        <v>348.04251835790336</v>
      </c>
      <c r="V10" s="3">
        <v>33.611040126834901</v>
      </c>
      <c r="W10" s="3">
        <v>178.82480613203631</v>
      </c>
      <c r="X10" s="3">
        <v>13.008994021330135</v>
      </c>
      <c r="Y10" s="3">
        <v>641.97873191194401</v>
      </c>
      <c r="Z10" s="3">
        <v>24.59416200295755</v>
      </c>
      <c r="AA10" s="3">
        <v>53.197111475572484</v>
      </c>
      <c r="AB10" s="3">
        <v>6.4417299152775112</v>
      </c>
      <c r="AC10" s="3">
        <v>26.117776460701375</v>
      </c>
      <c r="AD10" s="3">
        <v>6.5841973535403495</v>
      </c>
      <c r="AE10" s="3">
        <v>1.9574203048815231</v>
      </c>
      <c r="AF10" s="3">
        <v>7.1624074215812001</v>
      </c>
      <c r="AG10" s="3">
        <v>1.0197990685295975</v>
      </c>
      <c r="AH10" s="3">
        <v>6.6613250027096607</v>
      </c>
      <c r="AI10" s="3">
        <v>1.4498792881063813</v>
      </c>
      <c r="AJ10" s="3">
        <v>3.6694568801684175</v>
      </c>
      <c r="AK10" s="3">
        <v>0.55673677244921582</v>
      </c>
      <c r="AL10" s="3">
        <v>3.3165976938090274</v>
      </c>
      <c r="AM10" s="3">
        <v>0.45485251660133574</v>
      </c>
      <c r="AN10" s="3">
        <v>4.6362130166398128</v>
      </c>
      <c r="AO10" s="3">
        <v>0.79179876712255814</v>
      </c>
      <c r="AP10" s="3">
        <v>11.233075655111477</v>
      </c>
      <c r="AQ10" s="3">
        <v>5.6277525374786412</v>
      </c>
      <c r="AR10" s="3">
        <v>1.6043281088082886</v>
      </c>
    </row>
    <row r="11" spans="1:44" ht="14" customHeight="1">
      <c r="A11" s="3" t="s">
        <v>46</v>
      </c>
      <c r="B11" s="3">
        <v>10.278265322048908</v>
      </c>
      <c r="C11" s="3">
        <v>3.2522856651360916</v>
      </c>
      <c r="D11" s="3">
        <v>3.6234966622218994</v>
      </c>
      <c r="E11" s="3">
        <v>13.503285728120103</v>
      </c>
      <c r="F11" s="3">
        <v>0.35482679057251271</v>
      </c>
      <c r="G11" s="3">
        <v>1.7601952807939638</v>
      </c>
      <c r="H11" s="3">
        <v>6.8730991668463792</v>
      </c>
      <c r="I11" s="3">
        <v>34.120473480633976</v>
      </c>
      <c r="J11" s="3">
        <v>2.2910609922369414</v>
      </c>
      <c r="K11" s="3">
        <v>418.75466895230096</v>
      </c>
      <c r="L11" s="3">
        <v>12.098793213670184</v>
      </c>
      <c r="M11" s="3">
        <v>0.21124949098594287</v>
      </c>
      <c r="N11" s="3">
        <v>13.167903086906128</v>
      </c>
      <c r="O11" s="3">
        <v>37.17106987905715</v>
      </c>
      <c r="P11" s="3">
        <v>14.471837526153351</v>
      </c>
      <c r="Q11" s="3">
        <v>16.842609416472158</v>
      </c>
      <c r="R11" s="3">
        <v>129.21605171377536</v>
      </c>
      <c r="S11" s="3">
        <v>22.307722787091379</v>
      </c>
      <c r="T11" s="3">
        <v>46.933961875349588</v>
      </c>
      <c r="U11" s="3">
        <v>353.34388248887166</v>
      </c>
      <c r="V11" s="3">
        <v>34.903633218921662</v>
      </c>
      <c r="W11" s="3">
        <v>187.70358069455</v>
      </c>
      <c r="X11" s="3">
        <v>12.169810425696111</v>
      </c>
      <c r="Y11" s="3">
        <v>648.91731238699492</v>
      </c>
      <c r="Z11" s="3">
        <v>24.033587514426433</v>
      </c>
      <c r="AA11" s="3">
        <v>54.447464211512077</v>
      </c>
      <c r="AB11" s="3">
        <v>6.9312650803705429</v>
      </c>
      <c r="AC11" s="3">
        <v>28.537302897712969</v>
      </c>
      <c r="AD11" s="3">
        <v>6.9456754324005319</v>
      </c>
      <c r="AE11" s="3">
        <v>1.7875056506720139</v>
      </c>
      <c r="AF11" s="3">
        <v>6.1636627298669122</v>
      </c>
      <c r="AG11" s="3">
        <v>1.2104740629968254</v>
      </c>
      <c r="AH11" s="3">
        <v>6.2095347922644004</v>
      </c>
      <c r="AI11" s="3">
        <v>1.224808676706983</v>
      </c>
      <c r="AJ11" s="3">
        <v>3.6017813090144428</v>
      </c>
      <c r="AK11" s="3">
        <v>0.46396945720491983</v>
      </c>
      <c r="AL11" s="3">
        <v>2.8434118977348737</v>
      </c>
      <c r="AM11" s="3">
        <v>0.59170046122133368</v>
      </c>
      <c r="AN11" s="3">
        <v>5.0488017307339019</v>
      </c>
      <c r="AO11" s="3">
        <v>0.77748104881300828</v>
      </c>
      <c r="AP11" s="3">
        <v>10.445848203657622</v>
      </c>
      <c r="AQ11" s="3">
        <v>5.9432590877592055</v>
      </c>
      <c r="AR11" s="3">
        <v>1.680279785332456</v>
      </c>
    </row>
    <row r="12" spans="1:44" ht="14" customHeight="1">
      <c r="A12" s="3" t="s">
        <v>46</v>
      </c>
      <c r="B12" s="3">
        <v>10.436755305311037</v>
      </c>
      <c r="C12" s="3">
        <v>3.2158899184659453</v>
      </c>
      <c r="D12" s="3">
        <v>3.3653433481913666</v>
      </c>
      <c r="E12" s="3">
        <v>13.224543791672296</v>
      </c>
      <c r="F12" s="3">
        <v>0.36313417285224642</v>
      </c>
      <c r="G12" s="3">
        <v>1.7152594778448791</v>
      </c>
      <c r="H12" s="3">
        <v>6.6887709129795772</v>
      </c>
      <c r="I12" s="3">
        <v>32.341202276004559</v>
      </c>
      <c r="J12" s="3">
        <v>2.2481981584386501</v>
      </c>
      <c r="K12" s="3">
        <v>408.56742698983066</v>
      </c>
      <c r="L12" s="3">
        <v>14.423479520956658</v>
      </c>
      <c r="M12" s="3">
        <v>0.19898385746855657</v>
      </c>
      <c r="N12" s="3">
        <v>12.437945609546315</v>
      </c>
      <c r="O12" s="3">
        <v>37.024350449882178</v>
      </c>
      <c r="P12" s="3">
        <v>9.765036730608605</v>
      </c>
      <c r="Q12" s="3">
        <v>16.448697359914483</v>
      </c>
      <c r="R12" s="3">
        <v>127.91952758208188</v>
      </c>
      <c r="S12" s="3">
        <v>22.788874011245156</v>
      </c>
      <c r="T12" s="3">
        <v>45.168672288066382</v>
      </c>
      <c r="U12" s="3">
        <v>331.58746726941899</v>
      </c>
      <c r="V12" s="3">
        <v>33.659684650458978</v>
      </c>
      <c r="W12" s="3">
        <v>181.72120215575978</v>
      </c>
      <c r="X12" s="3">
        <v>12.585217248483213</v>
      </c>
      <c r="Y12" s="3">
        <v>678.38022825162443</v>
      </c>
      <c r="Z12" s="3">
        <v>24.597802729417307</v>
      </c>
      <c r="AA12" s="3">
        <v>51.982138765133087</v>
      </c>
      <c r="AB12" s="3">
        <v>6.4813788314632115</v>
      </c>
      <c r="AC12" s="3">
        <v>26.618199245133962</v>
      </c>
      <c r="AD12" s="3">
        <v>5.6983906188731694</v>
      </c>
      <c r="AE12" s="3">
        <v>1.9208390180749559</v>
      </c>
      <c r="AF12" s="3">
        <v>6.5763514663511584</v>
      </c>
      <c r="AG12" s="3">
        <v>0.9119664831747506</v>
      </c>
      <c r="AH12" s="3">
        <v>6.2059616910731501</v>
      </c>
      <c r="AI12" s="3">
        <v>1.1732655963832401</v>
      </c>
      <c r="AJ12" s="3">
        <v>3.7041557253280186</v>
      </c>
      <c r="AK12" s="3">
        <v>0.42312101610274211</v>
      </c>
      <c r="AL12" s="3">
        <v>3.9543321164954461</v>
      </c>
      <c r="AM12" s="3">
        <v>0.42701032955917689</v>
      </c>
      <c r="AN12" s="3">
        <v>4.9752683468918022</v>
      </c>
      <c r="AO12" s="3">
        <v>0.77604728576170812</v>
      </c>
      <c r="AP12" s="3">
        <v>10.885138006052495</v>
      </c>
      <c r="AQ12" s="3">
        <v>5.7243056122489628</v>
      </c>
      <c r="AR12" s="3">
        <v>1.5650747013352311</v>
      </c>
    </row>
    <row r="13" spans="1:44" ht="14" customHeight="1">
      <c r="A13" s="3" t="s">
        <v>46</v>
      </c>
      <c r="B13" s="3">
        <v>10.044003396086342</v>
      </c>
      <c r="C13" s="3">
        <v>3.4170443258230874</v>
      </c>
      <c r="D13" s="3">
        <v>3.6536204591960879</v>
      </c>
      <c r="E13" s="3">
        <v>13.992717732278678</v>
      </c>
      <c r="F13" s="3">
        <v>0.37863570374173078</v>
      </c>
      <c r="G13" s="3">
        <v>1.8827521001200274</v>
      </c>
      <c r="H13" s="3">
        <v>7.9898197960280104</v>
      </c>
      <c r="I13" s="3">
        <v>37.04750489467984</v>
      </c>
      <c r="J13" s="3">
        <v>2.2883887425548526</v>
      </c>
      <c r="K13" s="3">
        <v>427.96260562777809</v>
      </c>
      <c r="L13" s="3">
        <v>17.118582748673902</v>
      </c>
      <c r="M13" s="3">
        <v>0.21203752996438535</v>
      </c>
      <c r="N13" s="3">
        <v>12.336690930274047</v>
      </c>
      <c r="O13" s="3">
        <v>41.066259346634837</v>
      </c>
      <c r="P13" s="3">
        <v>12.816455330953138</v>
      </c>
      <c r="Q13" s="3">
        <v>17.967733654045521</v>
      </c>
      <c r="R13" s="3">
        <v>142.9422091788251</v>
      </c>
      <c r="S13" s="3">
        <v>22.887888887675309</v>
      </c>
      <c r="T13" s="3">
        <v>49.780403826662102</v>
      </c>
      <c r="U13" s="3">
        <v>360.79313112680967</v>
      </c>
      <c r="V13" s="3">
        <v>38.351675428982958</v>
      </c>
      <c r="W13" s="3">
        <v>198.12583245264926</v>
      </c>
      <c r="X13" s="3">
        <v>13.267743949097317</v>
      </c>
      <c r="Y13" s="3">
        <v>732.66657524825791</v>
      </c>
      <c r="Z13" s="3">
        <v>27.508510688429574</v>
      </c>
      <c r="AA13" s="3">
        <v>56.681326880915968</v>
      </c>
      <c r="AB13" s="3">
        <v>6.9633240145689239</v>
      </c>
      <c r="AC13" s="3">
        <v>30.456089054555839</v>
      </c>
      <c r="AD13" s="3">
        <v>7.4585003255550149</v>
      </c>
      <c r="AE13" s="3">
        <v>2.1201662815831877</v>
      </c>
      <c r="AF13" s="3">
        <v>7.8404631221605028</v>
      </c>
      <c r="AG13" s="3">
        <v>1.0698890364707796</v>
      </c>
      <c r="AH13" s="3">
        <v>7.0956271552066434</v>
      </c>
      <c r="AI13" s="3">
        <v>1.3894632338100663</v>
      </c>
      <c r="AJ13" s="3">
        <v>4.117246340969805</v>
      </c>
      <c r="AK13" s="3">
        <v>0.60453837519676068</v>
      </c>
      <c r="AL13" s="3">
        <v>3.750385731832754</v>
      </c>
      <c r="AM13" s="3">
        <v>0.44654658005954734</v>
      </c>
      <c r="AN13" s="3">
        <v>5.0220804091395719</v>
      </c>
      <c r="AO13" s="3">
        <v>0.88796340890557957</v>
      </c>
      <c r="AP13" s="3">
        <v>11.079274016577335</v>
      </c>
      <c r="AQ13" s="3">
        <v>6.2356221520234536</v>
      </c>
      <c r="AR13" s="3">
        <v>1.7377994389990863</v>
      </c>
    </row>
    <row r="14" spans="1:44" ht="14" customHeight="1">
      <c r="A14" s="3" t="s">
        <v>46</v>
      </c>
      <c r="B14" s="3">
        <v>9.4146704514788198</v>
      </c>
      <c r="C14" s="3">
        <v>3.2924033061021998</v>
      </c>
      <c r="D14" s="3">
        <v>3.5297694126503139</v>
      </c>
      <c r="E14" s="3">
        <v>13.82395374633794</v>
      </c>
      <c r="F14" s="3">
        <v>0.35048332138826793</v>
      </c>
      <c r="G14" s="3">
        <v>1.7284603759606902</v>
      </c>
      <c r="H14" s="3">
        <v>7.1458797216370975</v>
      </c>
      <c r="I14" s="3">
        <v>32.37671090526834</v>
      </c>
      <c r="J14" s="3">
        <v>2.2815477240802884</v>
      </c>
      <c r="K14" s="3">
        <v>415.21623153743855</v>
      </c>
      <c r="L14" s="3">
        <v>11.721040993386477</v>
      </c>
      <c r="M14" s="3">
        <v>0.20753921172479073</v>
      </c>
      <c r="N14" s="3">
        <v>13.85546265018194</v>
      </c>
      <c r="O14" s="3">
        <v>37.018793983637032</v>
      </c>
      <c r="P14" s="3">
        <v>12.99905738913785</v>
      </c>
      <c r="Q14" s="3">
        <v>16.512560256519592</v>
      </c>
      <c r="R14" s="3">
        <v>127.80171552669168</v>
      </c>
      <c r="S14" s="3">
        <v>21.832130336928799</v>
      </c>
      <c r="T14" s="3">
        <v>46.820886667175486</v>
      </c>
      <c r="U14" s="3">
        <v>346.06111583452463</v>
      </c>
      <c r="V14" s="3">
        <v>35.050730967004633</v>
      </c>
      <c r="W14" s="3">
        <v>185.83386763613143</v>
      </c>
      <c r="X14" s="3">
        <v>12.598880920886582</v>
      </c>
      <c r="Y14" s="3">
        <v>681.3008182894207</v>
      </c>
      <c r="Z14" s="3">
        <v>24.092081551222527</v>
      </c>
      <c r="AA14" s="3">
        <v>53.226811588907985</v>
      </c>
      <c r="AB14" s="3">
        <v>6.9268877126837465</v>
      </c>
      <c r="AC14" s="3">
        <v>27.129459705870758</v>
      </c>
      <c r="AD14" s="3">
        <v>6.5909646419290597</v>
      </c>
      <c r="AE14" s="3">
        <v>2.0290321601570658</v>
      </c>
      <c r="AF14" s="3">
        <v>5.5795504982259292</v>
      </c>
      <c r="AG14" s="3">
        <v>1.137863602047493</v>
      </c>
      <c r="AH14" s="3">
        <v>6.4708958750631806</v>
      </c>
      <c r="AI14" s="3">
        <v>1.4073105582740175</v>
      </c>
      <c r="AJ14" s="3">
        <v>3.9780468893569347</v>
      </c>
      <c r="AK14" s="3">
        <v>0.57718664638765771</v>
      </c>
      <c r="AL14" s="3">
        <v>3.700877727502788</v>
      </c>
      <c r="AM14" s="3">
        <v>0.49032427233248083</v>
      </c>
      <c r="AN14" s="3">
        <v>4.483266226094659</v>
      </c>
      <c r="AO14" s="3">
        <v>0.79085972696302476</v>
      </c>
      <c r="AP14" s="3">
        <v>10.826619802499964</v>
      </c>
      <c r="AQ14" s="3">
        <v>5.7442136717751477</v>
      </c>
      <c r="AR14" s="3">
        <v>1.8595718590539345</v>
      </c>
    </row>
    <row r="15" spans="1:44" ht="14" customHeight="1">
      <c r="A15" s="3" t="s">
        <v>46</v>
      </c>
      <c r="B15" s="3">
        <v>8.9530934250551653</v>
      </c>
      <c r="C15" s="3">
        <v>3.4385739665567354</v>
      </c>
      <c r="D15" s="3">
        <v>3.5309489489853707</v>
      </c>
      <c r="E15" s="3">
        <v>13.47645022885543</v>
      </c>
      <c r="F15" s="3">
        <v>0.34258993070931221</v>
      </c>
      <c r="G15" s="3">
        <v>1.7879334304631953</v>
      </c>
      <c r="H15" s="3">
        <v>7.0264094574319467</v>
      </c>
      <c r="I15" s="3">
        <v>32.866715341422641</v>
      </c>
      <c r="J15" s="3">
        <v>2.2909372642766326</v>
      </c>
      <c r="K15" s="3">
        <v>434.1567925379178</v>
      </c>
      <c r="L15" s="3">
        <v>17.115846563911798</v>
      </c>
      <c r="M15" s="3">
        <v>0.20732326759075512</v>
      </c>
      <c r="N15" s="3">
        <v>12.416228250164121</v>
      </c>
      <c r="O15" s="3">
        <v>37.535062758852064</v>
      </c>
      <c r="P15" s="3">
        <v>11.296909985397567</v>
      </c>
      <c r="Q15" s="3">
        <v>17.143279643209713</v>
      </c>
      <c r="R15" s="3">
        <v>124.16717697729472</v>
      </c>
      <c r="S15" s="3">
        <v>22.093496811390626</v>
      </c>
      <c r="T15" s="3">
        <v>49.201108926254491</v>
      </c>
      <c r="U15" s="3">
        <v>341.12972982019551</v>
      </c>
      <c r="V15" s="3">
        <v>35.394909112577025</v>
      </c>
      <c r="W15" s="3">
        <v>184.02487641544266</v>
      </c>
      <c r="X15" s="3">
        <v>12.902929497522409</v>
      </c>
      <c r="Y15" s="3">
        <v>682.56881978473757</v>
      </c>
      <c r="Z15" s="3">
        <v>26.209498486960914</v>
      </c>
      <c r="AA15" s="3">
        <v>51.115701879059316</v>
      </c>
      <c r="AB15" s="3">
        <v>6.2237862460108841</v>
      </c>
      <c r="AC15" s="3">
        <v>30.324919768610552</v>
      </c>
      <c r="AD15" s="3">
        <v>6.2050138410774167</v>
      </c>
      <c r="AE15" s="3">
        <v>1.9330393575776388</v>
      </c>
      <c r="AF15" s="3">
        <v>6.8258752097590802</v>
      </c>
      <c r="AG15" s="3">
        <v>0.96171354509064477</v>
      </c>
      <c r="AH15" s="3">
        <v>5.8858691256299425</v>
      </c>
      <c r="AI15" s="3">
        <v>1.248898816396806</v>
      </c>
      <c r="AJ15" s="3">
        <v>3.4988439429553493</v>
      </c>
      <c r="AK15" s="3">
        <v>0.46841628916849443</v>
      </c>
      <c r="AL15" s="3">
        <v>3.3756218412406609</v>
      </c>
      <c r="AM15" s="3">
        <v>0.54616700599843437</v>
      </c>
      <c r="AN15" s="3">
        <v>4.9975467459139509</v>
      </c>
      <c r="AO15" s="3">
        <v>0.76385734672479422</v>
      </c>
      <c r="AP15" s="3">
        <v>10.005952529943771</v>
      </c>
      <c r="AQ15" s="3">
        <v>5.7902123890563413</v>
      </c>
      <c r="AR15" s="3">
        <v>1.7265424410568968</v>
      </c>
    </row>
    <row r="16" spans="1:44" ht="14" customHeight="1">
      <c r="A16" s="3" t="s">
        <v>46</v>
      </c>
      <c r="B16" s="3">
        <v>10.572985154953438</v>
      </c>
      <c r="C16" s="3">
        <v>3.2941414007422725</v>
      </c>
      <c r="D16" s="3">
        <v>3.8201054224773867</v>
      </c>
      <c r="E16" s="3">
        <v>14.565317400974889</v>
      </c>
      <c r="F16" s="3">
        <v>0.35883339964906297</v>
      </c>
      <c r="G16" s="3">
        <v>1.8715061585566777</v>
      </c>
      <c r="H16" s="3">
        <v>7.617118665003888</v>
      </c>
      <c r="I16" s="3">
        <v>33.390310004238692</v>
      </c>
      <c r="J16" s="3">
        <v>2.4431904625915091</v>
      </c>
      <c r="K16" s="3">
        <v>430.3373995949209</v>
      </c>
      <c r="L16" s="3">
        <v>14.263044114009288</v>
      </c>
      <c r="M16" s="3">
        <v>0.21917791527430427</v>
      </c>
      <c r="N16" s="3">
        <v>12.785851945042719</v>
      </c>
      <c r="O16" s="3">
        <v>39.597738210458438</v>
      </c>
      <c r="P16" s="3">
        <v>13.453545052650288</v>
      </c>
      <c r="Q16" s="3">
        <v>15.382160577389243</v>
      </c>
      <c r="R16" s="3">
        <v>137.02477875948958</v>
      </c>
      <c r="S16" s="3">
        <v>22.481334784455054</v>
      </c>
      <c r="T16" s="3">
        <v>48.115510341270621</v>
      </c>
      <c r="U16" s="3">
        <v>362.47644891738827</v>
      </c>
      <c r="V16" s="3">
        <v>36.853706855119057</v>
      </c>
      <c r="W16" s="3">
        <v>189.30201232642852</v>
      </c>
      <c r="X16" s="3">
        <v>12.899660518719477</v>
      </c>
      <c r="Y16" s="3">
        <v>718.52473939859351</v>
      </c>
      <c r="Z16" s="3">
        <v>24.932637379958475</v>
      </c>
      <c r="AA16" s="3">
        <v>55.516124520927306</v>
      </c>
      <c r="AB16" s="3">
        <v>7.2156256187386312</v>
      </c>
      <c r="AC16" s="3">
        <v>30.610790825226683</v>
      </c>
      <c r="AD16" s="3">
        <v>8.0055708422624026</v>
      </c>
      <c r="AE16" s="3">
        <v>2.1556107048023763</v>
      </c>
      <c r="AF16" s="3">
        <v>7.2446771029513943</v>
      </c>
      <c r="AG16" s="3">
        <v>1.109903961472597</v>
      </c>
      <c r="AH16" s="3">
        <v>6.8007564505386489</v>
      </c>
      <c r="AI16" s="3">
        <v>1.3387582194900463</v>
      </c>
      <c r="AJ16" s="3">
        <v>3.8533408123387147</v>
      </c>
      <c r="AK16" s="3">
        <v>0.61077751204144815</v>
      </c>
      <c r="AL16" s="3">
        <v>3.8631213170776482</v>
      </c>
      <c r="AM16" s="3">
        <v>0.52241251955403234</v>
      </c>
      <c r="AN16" s="3">
        <v>4.8461748965137881</v>
      </c>
      <c r="AO16" s="3">
        <v>0.83724025835754223</v>
      </c>
      <c r="AP16" s="3">
        <v>10.984079887345947</v>
      </c>
      <c r="AQ16" s="3">
        <v>6.1351765367523958</v>
      </c>
      <c r="AR16" s="3">
        <v>2.0116130798783165</v>
      </c>
    </row>
    <row r="17" spans="1:44" ht="14" customHeight="1">
      <c r="A17" s="3" t="s">
        <v>46</v>
      </c>
      <c r="B17" s="3">
        <v>8.405054345059142</v>
      </c>
      <c r="C17" s="3">
        <v>3.3546006577245229</v>
      </c>
      <c r="D17" s="3">
        <v>3.640137561587768</v>
      </c>
      <c r="E17" s="3">
        <v>13.51652210155155</v>
      </c>
      <c r="F17" s="3">
        <v>0.39066798829641808</v>
      </c>
      <c r="G17" s="3">
        <v>1.7714435067286018</v>
      </c>
      <c r="H17" s="3">
        <v>7.4071975533471779</v>
      </c>
      <c r="I17" s="3">
        <v>35.35538533876877</v>
      </c>
      <c r="J17" s="3">
        <v>2.2495738077991732</v>
      </c>
      <c r="K17" s="3">
        <v>419.87178935134148</v>
      </c>
      <c r="L17" s="3">
        <v>17.688430051643</v>
      </c>
      <c r="M17" s="3">
        <v>0.2152827640635252</v>
      </c>
      <c r="N17" s="3">
        <v>12.158235084758239</v>
      </c>
      <c r="O17" s="3">
        <v>40.393014400775947</v>
      </c>
      <c r="P17" s="3">
        <v>13.991832882056567</v>
      </c>
      <c r="Q17" s="3">
        <v>17.926355602791553</v>
      </c>
      <c r="R17" s="3">
        <v>128.97617111786258</v>
      </c>
      <c r="S17" s="3">
        <v>22.747076860504311</v>
      </c>
      <c r="T17" s="3">
        <v>44.771936374512869</v>
      </c>
      <c r="U17" s="3">
        <v>346.5537574142835</v>
      </c>
      <c r="V17" s="3">
        <v>34.881677043518181</v>
      </c>
      <c r="W17" s="3">
        <v>185.6837429192235</v>
      </c>
      <c r="X17" s="3">
        <v>12.674206431542574</v>
      </c>
      <c r="Y17" s="3">
        <v>669.64706147711831</v>
      </c>
      <c r="Z17" s="3">
        <v>25.202331637571927</v>
      </c>
      <c r="AA17" s="3">
        <v>54.157380981647584</v>
      </c>
      <c r="AB17" s="3">
        <v>7.3001832700879783</v>
      </c>
      <c r="AC17" s="3">
        <v>28.600337911632977</v>
      </c>
      <c r="AD17" s="3">
        <v>6.2645162604669293</v>
      </c>
      <c r="AE17" s="3">
        <v>2.153501397758447</v>
      </c>
      <c r="AF17" s="3">
        <v>7.268564870057145</v>
      </c>
      <c r="AG17" s="3">
        <v>0.98903936657619429</v>
      </c>
      <c r="AH17" s="3">
        <v>6.6320862577763577</v>
      </c>
      <c r="AI17" s="3">
        <v>1.4296308601236698</v>
      </c>
      <c r="AJ17" s="3">
        <v>3.9008412527982954</v>
      </c>
      <c r="AK17" s="3">
        <v>0.53633993686293624</v>
      </c>
      <c r="AL17" s="3">
        <v>3.5670796319597833</v>
      </c>
      <c r="AM17" s="3">
        <v>0.47812008690166596</v>
      </c>
      <c r="AN17" s="3">
        <v>4.5897988056067831</v>
      </c>
      <c r="AO17" s="3">
        <v>0.81518124236474487</v>
      </c>
      <c r="AP17" s="3">
        <v>11.710943164853321</v>
      </c>
      <c r="AQ17" s="3">
        <v>6.1192800604569042</v>
      </c>
      <c r="AR17" s="3">
        <v>1.9323698818539758</v>
      </c>
    </row>
    <row r="18" spans="1:44" ht="14" customHeight="1">
      <c r="A18" s="3" t="s">
        <v>46</v>
      </c>
      <c r="B18" s="3">
        <v>10.136292197056578</v>
      </c>
      <c r="C18" s="3">
        <v>3.3792281227994505</v>
      </c>
      <c r="D18" s="3">
        <v>3.4646680383963102</v>
      </c>
      <c r="E18" s="3">
        <v>14.163461623562606</v>
      </c>
      <c r="F18" s="3">
        <v>0.34752165533136858</v>
      </c>
      <c r="G18" s="3">
        <v>1.7224111431979854</v>
      </c>
      <c r="H18" s="3">
        <v>7.4651109357876857</v>
      </c>
      <c r="I18" s="3">
        <v>32.928738347513708</v>
      </c>
      <c r="J18" s="3">
        <v>2.4115972895766191</v>
      </c>
      <c r="K18" s="3">
        <v>439.58725627514883</v>
      </c>
      <c r="L18" s="3">
        <v>17.591650387262781</v>
      </c>
      <c r="M18" s="3">
        <v>0.2171934448217149</v>
      </c>
      <c r="N18" s="3">
        <v>12.550708198607978</v>
      </c>
      <c r="O18" s="3">
        <v>35.52316639890558</v>
      </c>
      <c r="P18" s="3">
        <v>13.987202628615519</v>
      </c>
      <c r="Q18" s="3">
        <v>15.969627214394755</v>
      </c>
      <c r="R18" s="3">
        <v>132.79483462605981</v>
      </c>
      <c r="S18" s="3">
        <v>22.468329674516834</v>
      </c>
      <c r="T18" s="3">
        <v>47.800461422923362</v>
      </c>
      <c r="U18" s="3">
        <v>347.33688241133393</v>
      </c>
      <c r="V18" s="3">
        <v>36.880715664057767</v>
      </c>
      <c r="W18" s="3">
        <v>190.06997938622484</v>
      </c>
      <c r="X18" s="3">
        <v>13.039216089040044</v>
      </c>
      <c r="Y18" s="3">
        <v>664.12748741036421</v>
      </c>
      <c r="Z18" s="3">
        <v>24.842434127980173</v>
      </c>
      <c r="AA18" s="3">
        <v>54.346667470627146</v>
      </c>
      <c r="AB18" s="3">
        <v>6.4713660365085808</v>
      </c>
      <c r="AC18" s="3">
        <v>31.104778940542712</v>
      </c>
      <c r="AD18" s="3">
        <v>6.7369848376848456</v>
      </c>
      <c r="AE18" s="3">
        <v>1.992588147497043</v>
      </c>
      <c r="AF18" s="3">
        <v>6.4994417094293562</v>
      </c>
      <c r="AG18" s="3">
        <v>1.0548240129633868</v>
      </c>
      <c r="AH18" s="3">
        <v>6.4519362492705294</v>
      </c>
      <c r="AI18" s="3">
        <v>1.2030283177834349</v>
      </c>
      <c r="AJ18" s="3">
        <v>4.0449096081056428</v>
      </c>
      <c r="AK18" s="3">
        <v>0.46466669755545953</v>
      </c>
      <c r="AL18" s="3">
        <v>3.2502887051211533</v>
      </c>
      <c r="AM18" s="3">
        <v>0.51043480506005512</v>
      </c>
      <c r="AN18" s="3">
        <v>5.225485309242063</v>
      </c>
      <c r="AO18" s="3">
        <v>0.76607839997748417</v>
      </c>
      <c r="AP18" s="3">
        <v>11.353605147533621</v>
      </c>
      <c r="AQ18" s="3">
        <v>5.8028392706327576</v>
      </c>
      <c r="AR18" s="3">
        <v>1.6993290413506588</v>
      </c>
    </row>
    <row r="19" spans="1:44" ht="14" customHeight="1">
      <c r="A19" s="3" t="s">
        <v>46</v>
      </c>
      <c r="B19" s="3">
        <v>9.8870072304728467</v>
      </c>
      <c r="C19" s="3">
        <v>3.2176474332201739</v>
      </c>
      <c r="D19" s="3">
        <v>3.6792704040081343</v>
      </c>
      <c r="E19" s="3">
        <v>13.438398846950811</v>
      </c>
      <c r="F19" s="3">
        <v>0.38628613583416616</v>
      </c>
      <c r="G19" s="3">
        <v>1.9080082873884998</v>
      </c>
      <c r="H19" s="3">
        <v>7.4360299242760606</v>
      </c>
      <c r="I19" s="3">
        <v>36.632939209022048</v>
      </c>
      <c r="J19" s="3">
        <v>2.3126736486970025</v>
      </c>
      <c r="K19" s="3">
        <v>416.0290877594008</v>
      </c>
      <c r="L19" s="3">
        <v>16.391880556162665</v>
      </c>
      <c r="M19" s="3">
        <v>0.20241022926692373</v>
      </c>
      <c r="N19" s="3">
        <v>12.154993075581487</v>
      </c>
      <c r="O19" s="3">
        <v>36.933680148757908</v>
      </c>
      <c r="P19" s="3">
        <v>11.454001949102821</v>
      </c>
      <c r="Q19" s="3">
        <v>15.846719474991252</v>
      </c>
      <c r="R19" s="3">
        <v>134.87809420611089</v>
      </c>
      <c r="S19" s="3">
        <v>21.583573569500906</v>
      </c>
      <c r="T19" s="3">
        <v>48.352789200178449</v>
      </c>
      <c r="U19" s="3">
        <v>350.13903934565263</v>
      </c>
      <c r="V19" s="3">
        <v>34.540224880762096</v>
      </c>
      <c r="W19" s="3">
        <v>187.76452739961024</v>
      </c>
      <c r="X19" s="3">
        <v>12.915604725266091</v>
      </c>
      <c r="Y19" s="3">
        <v>715.29723818168327</v>
      </c>
      <c r="Z19" s="3">
        <v>26.432463848052965</v>
      </c>
      <c r="AA19" s="3">
        <v>54.603360313762423</v>
      </c>
      <c r="AB19" s="3">
        <v>6.8403527152170431</v>
      </c>
      <c r="AC19" s="3">
        <v>29.538125617804877</v>
      </c>
      <c r="AD19" s="3">
        <v>6.1711804421600007</v>
      </c>
      <c r="AE19" s="3">
        <v>2.0131109316557589</v>
      </c>
      <c r="AF19" s="3">
        <v>6.9327464768284894</v>
      </c>
      <c r="AG19" s="3">
        <v>1.0919099163463921</v>
      </c>
      <c r="AH19" s="3">
        <v>6.5182990597735833</v>
      </c>
      <c r="AI19" s="3">
        <v>1.2875311430782135</v>
      </c>
      <c r="AJ19" s="3">
        <v>3.7920005127833689</v>
      </c>
      <c r="AK19" s="3">
        <v>0.62935674640360662</v>
      </c>
      <c r="AL19" s="3">
        <v>3.1489178027261597</v>
      </c>
      <c r="AM19" s="3">
        <v>0.48840745372259226</v>
      </c>
      <c r="AN19" s="3">
        <v>4.7089058382365101</v>
      </c>
      <c r="AO19" s="3">
        <v>0.8184273265779124</v>
      </c>
      <c r="AP19" s="3">
        <v>9.0578066459705457</v>
      </c>
      <c r="AQ19" s="3">
        <v>6.0637715022449674</v>
      </c>
      <c r="AR19" s="3">
        <v>1.7785317867864463</v>
      </c>
    </row>
    <row r="20" spans="1:44" ht="14" customHeight="1">
      <c r="A20" s="3" t="s">
        <v>46</v>
      </c>
      <c r="B20" s="3">
        <v>7.886530945313841</v>
      </c>
      <c r="C20" s="3">
        <v>3.4043640956048971</v>
      </c>
      <c r="D20" s="3">
        <v>3.4460545870942898</v>
      </c>
      <c r="E20" s="3">
        <v>13.815307477890491</v>
      </c>
      <c r="F20" s="3">
        <v>0.36552494483942433</v>
      </c>
      <c r="G20" s="3">
        <v>1.8258827869062271</v>
      </c>
      <c r="H20" s="3">
        <v>7.2787684032789937</v>
      </c>
      <c r="I20" s="3">
        <v>35.150019469805194</v>
      </c>
      <c r="J20" s="3">
        <v>2.2780178076908948</v>
      </c>
      <c r="K20" s="3">
        <v>422.96602727730931</v>
      </c>
      <c r="L20" s="3">
        <v>17.125172958792</v>
      </c>
      <c r="M20" s="3">
        <v>0.20806154985441044</v>
      </c>
      <c r="N20" s="3">
        <v>13.03005043924605</v>
      </c>
      <c r="O20" s="3">
        <v>39.161843383560196</v>
      </c>
      <c r="P20" s="3">
        <v>14.345804824384087</v>
      </c>
      <c r="Q20" s="3">
        <v>17.378693407965464</v>
      </c>
      <c r="R20" s="3">
        <v>128.79161139452845</v>
      </c>
      <c r="S20" s="3">
        <v>24.060817377959577</v>
      </c>
      <c r="T20" s="3">
        <v>47.26301759089025</v>
      </c>
      <c r="U20" s="3">
        <v>359.88566570776692</v>
      </c>
      <c r="V20" s="3">
        <v>35.825339291229497</v>
      </c>
      <c r="W20" s="3">
        <v>188.82208415117273</v>
      </c>
      <c r="X20" s="3">
        <v>13.314114827612052</v>
      </c>
      <c r="Y20" s="3">
        <v>686.96810556540845</v>
      </c>
      <c r="Z20" s="3">
        <v>24.667469676930786</v>
      </c>
      <c r="AA20" s="3">
        <v>52.767753022921148</v>
      </c>
      <c r="AB20" s="3">
        <v>7.0515742592070163</v>
      </c>
      <c r="AC20" s="3">
        <v>28.68580115994386</v>
      </c>
      <c r="AD20" s="3">
        <v>8.0502309586687293</v>
      </c>
      <c r="AE20" s="3">
        <v>2.0904643677034445</v>
      </c>
      <c r="AF20" s="3">
        <v>6.7393887233981067</v>
      </c>
      <c r="AG20" s="3">
        <v>1.1973137752729919</v>
      </c>
      <c r="AH20" s="3">
        <v>7.0802530038951952</v>
      </c>
      <c r="AI20" s="3">
        <v>1.4212536382880758</v>
      </c>
      <c r="AJ20" s="3">
        <v>4.1888031957676448</v>
      </c>
      <c r="AK20" s="3">
        <v>0.51958511956706877</v>
      </c>
      <c r="AL20" s="3">
        <v>4.7950165921755241</v>
      </c>
      <c r="AM20" s="3">
        <v>0.50699800820004692</v>
      </c>
      <c r="AN20" s="3">
        <v>5.3181281305836157</v>
      </c>
      <c r="AO20" s="3">
        <v>0.8743657486917864</v>
      </c>
      <c r="AP20" s="3">
        <v>12.582929353332911</v>
      </c>
      <c r="AQ20" s="3">
        <v>5.9832277260350635</v>
      </c>
      <c r="AR20" s="3">
        <v>1.7896346487378374</v>
      </c>
    </row>
    <row r="21" spans="1:44" ht="14" customHeight="1">
      <c r="A21" s="31" t="s">
        <v>47</v>
      </c>
      <c r="B21" s="3">
        <f>AVERAGE(B3:B20)</f>
        <v>9.5861035081263779</v>
      </c>
      <c r="C21" s="3">
        <f t="shared" ref="C21:AR21" si="0">AVERAGE(C3:C20)</f>
        <v>3.3211946193579882</v>
      </c>
      <c r="D21" s="3">
        <f t="shared" si="0"/>
        <v>3.5546200367135921</v>
      </c>
      <c r="E21" s="3">
        <f t="shared" si="0"/>
        <v>13.833005191836548</v>
      </c>
      <c r="F21" s="3">
        <f t="shared" si="0"/>
        <v>0.36180802935820305</v>
      </c>
      <c r="G21" s="3">
        <f t="shared" si="0"/>
        <v>1.800003753849591</v>
      </c>
      <c r="H21" s="3">
        <f t="shared" si="0"/>
        <v>7.3863202569270117</v>
      </c>
      <c r="I21" s="3">
        <f t="shared" si="0"/>
        <v>33.997935562706189</v>
      </c>
      <c r="J21" s="3">
        <f t="shared" si="0"/>
        <v>2.3161677118004929</v>
      </c>
      <c r="K21" s="3">
        <f t="shared" si="0"/>
        <v>426.39877588914294</v>
      </c>
      <c r="L21" s="3">
        <f t="shared" si="0"/>
        <v>15.552494829336865</v>
      </c>
      <c r="M21" s="3">
        <f t="shared" si="0"/>
        <v>0.20949485274422047</v>
      </c>
      <c r="N21" s="3">
        <f t="shared" si="0"/>
        <v>12.677885527752522</v>
      </c>
      <c r="O21" s="3">
        <f t="shared" si="0"/>
        <v>38.095445540095596</v>
      </c>
      <c r="P21" s="3">
        <f t="shared" si="0"/>
        <v>12.184069397489626</v>
      </c>
      <c r="Q21" s="3">
        <f t="shared" si="0"/>
        <v>16.922486497871208</v>
      </c>
      <c r="R21" s="3">
        <f t="shared" si="0"/>
        <v>131.65948450582945</v>
      </c>
      <c r="S21" s="3">
        <f t="shared" si="0"/>
        <v>22.602362889001768</v>
      </c>
      <c r="T21" s="3">
        <f t="shared" si="0"/>
        <v>47.34941511997382</v>
      </c>
      <c r="U21" s="3">
        <f t="shared" si="0"/>
        <v>347.84149177834252</v>
      </c>
      <c r="V21" s="3">
        <f t="shared" si="0"/>
        <v>35.526980784238198</v>
      </c>
      <c r="W21" s="3">
        <f t="shared" si="0"/>
        <v>187.01685480754466</v>
      </c>
      <c r="X21" s="3">
        <f t="shared" si="0"/>
        <v>12.813979016159472</v>
      </c>
      <c r="Y21" s="3">
        <f t="shared" si="0"/>
        <v>687.81823004692694</v>
      </c>
      <c r="Z21" s="3">
        <f t="shared" si="0"/>
        <v>25.167143825511566</v>
      </c>
      <c r="AA21" s="3">
        <f t="shared" si="0"/>
        <v>54.091914312128239</v>
      </c>
      <c r="AB21" s="3">
        <f t="shared" si="0"/>
        <v>6.844181157709686</v>
      </c>
      <c r="AC21" s="3">
        <f t="shared" si="0"/>
        <v>29.262104536640177</v>
      </c>
      <c r="AD21" s="3">
        <f t="shared" si="0"/>
        <v>6.7416306752657302</v>
      </c>
      <c r="AE21" s="3">
        <f t="shared" si="0"/>
        <v>2.0323477967353236</v>
      </c>
      <c r="AF21" s="3">
        <f t="shared" si="0"/>
        <v>6.8997510632135599</v>
      </c>
      <c r="AG21" s="3">
        <f t="shared" si="0"/>
        <v>1.079238589100538</v>
      </c>
      <c r="AH21" s="3">
        <f t="shared" si="0"/>
        <v>6.558644985076147</v>
      </c>
      <c r="AI21" s="3">
        <f t="shared" si="0"/>
        <v>1.3332497067334179</v>
      </c>
      <c r="AJ21" s="3">
        <f t="shared" si="0"/>
        <v>3.8042008804583469</v>
      </c>
      <c r="AK21" s="3">
        <f t="shared" si="0"/>
        <v>0.53554947531346153</v>
      </c>
      <c r="AL21" s="3">
        <f t="shared" si="0"/>
        <v>3.5330555946347002</v>
      </c>
      <c r="AM21" s="3">
        <f t="shared" si="0"/>
        <v>0.50386501805900741</v>
      </c>
      <c r="AN21" s="3">
        <f t="shared" si="0"/>
        <v>4.8669174432960567</v>
      </c>
      <c r="AO21" s="3">
        <f t="shared" si="0"/>
        <v>0.80259229070971783</v>
      </c>
      <c r="AP21" s="3">
        <f t="shared" si="0"/>
        <v>10.880650457423501</v>
      </c>
      <c r="AQ21" s="3">
        <f t="shared" si="0"/>
        <v>5.9622876113244612</v>
      </c>
      <c r="AR21" s="3">
        <f t="shared" si="0"/>
        <v>1.7476148308917401</v>
      </c>
    </row>
    <row r="22" spans="1:44" s="27" customFormat="1" ht="14" customHeight="1">
      <c r="A22" s="6" t="s">
        <v>149</v>
      </c>
      <c r="B22" s="27">
        <v>9</v>
      </c>
      <c r="C22" s="27">
        <v>3.2302622759999999</v>
      </c>
      <c r="D22" s="27">
        <v>3.5604297988</v>
      </c>
      <c r="E22" s="27">
        <v>13.398264432</v>
      </c>
      <c r="F22" s="27">
        <v>0.36997162840000003</v>
      </c>
      <c r="G22" s="27">
        <v>1.7948539999999999</v>
      </c>
      <c r="H22" s="27">
        <v>7.0600581743999999</v>
      </c>
      <c r="I22" s="27">
        <v>33</v>
      </c>
      <c r="J22" s="27">
        <v>2.352303</v>
      </c>
      <c r="K22" s="27">
        <v>425</v>
      </c>
      <c r="L22" s="27">
        <v>17</v>
      </c>
      <c r="M22" s="27">
        <v>0.20013599999999998</v>
      </c>
      <c r="N22" s="27">
        <v>12.399955980000001</v>
      </c>
      <c r="O22" s="27">
        <v>38</v>
      </c>
      <c r="P22" s="27">
        <v>13</v>
      </c>
      <c r="Q22" s="27">
        <v>21</v>
      </c>
      <c r="R22" s="27">
        <v>125</v>
      </c>
      <c r="S22" s="27">
        <v>23</v>
      </c>
      <c r="T22" s="27">
        <v>47</v>
      </c>
      <c r="U22" s="27">
        <v>342</v>
      </c>
      <c r="V22" s="27">
        <v>35</v>
      </c>
      <c r="W22" s="27">
        <v>184</v>
      </c>
      <c r="X22" s="27">
        <v>12.5</v>
      </c>
      <c r="Y22" s="27">
        <v>683</v>
      </c>
      <c r="Z22" s="27">
        <v>24.7</v>
      </c>
      <c r="AA22" s="27">
        <v>53.3</v>
      </c>
      <c r="AB22" s="27">
        <v>6.7</v>
      </c>
      <c r="AC22" s="27">
        <v>28.9</v>
      </c>
      <c r="AD22" s="27">
        <v>6.59</v>
      </c>
      <c r="AE22" s="27">
        <v>1.97</v>
      </c>
      <c r="AF22" s="27">
        <v>6.71</v>
      </c>
      <c r="AG22" s="27">
        <v>1.02</v>
      </c>
      <c r="AH22" s="27">
        <v>6.44</v>
      </c>
      <c r="AI22" s="27">
        <v>1.27</v>
      </c>
      <c r="AJ22" s="27">
        <v>3.7</v>
      </c>
      <c r="AK22" s="27">
        <v>0.51</v>
      </c>
      <c r="AL22" s="27">
        <v>3.39</v>
      </c>
      <c r="AM22" s="27">
        <v>0.503</v>
      </c>
      <c r="AN22" s="27">
        <v>4.84</v>
      </c>
      <c r="AO22" s="27">
        <v>0.78</v>
      </c>
      <c r="AP22" s="27">
        <v>11</v>
      </c>
      <c r="AQ22" s="27">
        <v>5.9</v>
      </c>
      <c r="AR22" s="27">
        <v>1.69</v>
      </c>
    </row>
    <row r="23" spans="1:44" ht="14" customHeight="1">
      <c r="A23" s="31" t="s">
        <v>48</v>
      </c>
      <c r="B23" s="3">
        <f t="shared" ref="B23:N23" si="1">_xlfn.STDEV.P(B3:B20)</f>
        <v>0.89387228632505689</v>
      </c>
      <c r="C23" s="3">
        <f t="shared" si="1"/>
        <v>9.00277196003475E-2</v>
      </c>
      <c r="D23" s="3">
        <f t="shared" si="1"/>
        <v>0.12168776090775235</v>
      </c>
      <c r="E23" s="3">
        <f t="shared" si="1"/>
        <v>0.38672587590841911</v>
      </c>
      <c r="F23" s="3">
        <f t="shared" si="1"/>
        <v>1.832996496521646E-2</v>
      </c>
      <c r="G23" s="3">
        <f t="shared" si="1"/>
        <v>7.4924567824627364E-2</v>
      </c>
      <c r="H23" s="3">
        <f t="shared" si="1"/>
        <v>0.3375394617415019</v>
      </c>
      <c r="I23" s="3">
        <f t="shared" si="1"/>
        <v>1.7075924537449583</v>
      </c>
      <c r="J23" s="3">
        <f t="shared" si="1"/>
        <v>6.3717238945262919E-2</v>
      </c>
      <c r="K23" s="3">
        <f t="shared" si="1"/>
        <v>8.8165581726000326</v>
      </c>
      <c r="L23" s="3">
        <f t="shared" si="1"/>
        <v>2.3625199705625417</v>
      </c>
      <c r="M23" s="3">
        <f t="shared" si="1"/>
        <v>6.6359361018923681E-3</v>
      </c>
      <c r="N23" s="3">
        <f t="shared" si="1"/>
        <v>0.53978385289737263</v>
      </c>
      <c r="O23" s="3">
        <f>_xlfn.STDEV.P(O3:O20)</f>
        <v>1.6943548034985092</v>
      </c>
      <c r="P23" s="3">
        <f t="shared" ref="P23:AR23" si="2">_xlfn.STDEV.P(P3:P20)</f>
        <v>1.5205410455976907</v>
      </c>
      <c r="Q23" s="3">
        <f t="shared" si="2"/>
        <v>1.2636285219298398</v>
      </c>
      <c r="R23" s="3">
        <f t="shared" si="2"/>
        <v>5.6410392085781362</v>
      </c>
      <c r="S23" s="3">
        <f t="shared" si="2"/>
        <v>0.7619106109421242</v>
      </c>
      <c r="T23" s="3">
        <f t="shared" si="2"/>
        <v>1.5112454369865442</v>
      </c>
      <c r="U23" s="3">
        <f t="shared" si="2"/>
        <v>9.6490214829190339</v>
      </c>
      <c r="V23" s="3">
        <f t="shared" si="2"/>
        <v>1.3311503827584901</v>
      </c>
      <c r="W23" s="3">
        <f t="shared" si="2"/>
        <v>5.1653407452726876</v>
      </c>
      <c r="X23" s="3">
        <f t="shared" si="2"/>
        <v>0.332860342160338</v>
      </c>
      <c r="Y23" s="3">
        <f t="shared" si="2"/>
        <v>23.77513565488081</v>
      </c>
      <c r="Z23" s="3">
        <f t="shared" si="2"/>
        <v>0.85241083998675571</v>
      </c>
      <c r="AA23" s="3">
        <f t="shared" si="2"/>
        <v>1.6925276525830608</v>
      </c>
      <c r="AB23" s="3">
        <f t="shared" si="2"/>
        <v>0.32811386200176224</v>
      </c>
      <c r="AC23" s="3">
        <f t="shared" si="2"/>
        <v>1.6519592757044035</v>
      </c>
      <c r="AD23" s="3">
        <f t="shared" si="2"/>
        <v>0.6154146911192957</v>
      </c>
      <c r="AE23" s="3">
        <f t="shared" si="2"/>
        <v>0.10800581801589895</v>
      </c>
      <c r="AF23" s="3">
        <f t="shared" si="2"/>
        <v>0.56816425611565569</v>
      </c>
      <c r="AG23" s="3">
        <f t="shared" si="2"/>
        <v>8.5732015517336155E-2</v>
      </c>
      <c r="AH23" s="3">
        <f t="shared" si="2"/>
        <v>0.3379233983373699</v>
      </c>
      <c r="AI23" s="3">
        <f t="shared" si="2"/>
        <v>0.11852778470850266</v>
      </c>
      <c r="AJ23" s="3">
        <f t="shared" si="2"/>
        <v>0.18903408278817171</v>
      </c>
      <c r="AK23" s="3">
        <f t="shared" si="2"/>
        <v>6.4728578254707347E-2</v>
      </c>
      <c r="AL23" s="3">
        <f t="shared" si="2"/>
        <v>0.46822371946287905</v>
      </c>
      <c r="AM23" s="3">
        <f t="shared" si="2"/>
        <v>5.7183913180103366E-2</v>
      </c>
      <c r="AN23" s="3">
        <f t="shared" si="2"/>
        <v>0.24485772532991659</v>
      </c>
      <c r="AO23" s="3">
        <f t="shared" si="2"/>
        <v>4.61801394051383E-2</v>
      </c>
      <c r="AP23" s="3">
        <f t="shared" si="2"/>
        <v>0.71067173209303747</v>
      </c>
      <c r="AQ23" s="3">
        <f t="shared" si="2"/>
        <v>0.19399064451073464</v>
      </c>
      <c r="AR23" s="3">
        <f t="shared" si="2"/>
        <v>0.11514263870032677</v>
      </c>
    </row>
    <row r="24" spans="1:44" ht="14" customHeight="1">
      <c r="A24" s="31" t="s">
        <v>49</v>
      </c>
      <c r="B24" s="3">
        <f>(B21-B22)/B22*100</f>
        <v>6.5122612014041987</v>
      </c>
      <c r="C24" s="3">
        <f t="shared" ref="C24:AR24" si="3">(C21-C22)/C22*100</f>
        <v>2.8150142492636494</v>
      </c>
      <c r="D24" s="3">
        <f t="shared" si="3"/>
        <v>-0.16317586400288084</v>
      </c>
      <c r="E24" s="3">
        <f t="shared" si="3"/>
        <v>3.2447542892065</v>
      </c>
      <c r="F24" s="3">
        <f t="shared" si="3"/>
        <v>-2.2065473174528902</v>
      </c>
      <c r="G24" s="3">
        <f t="shared" si="3"/>
        <v>0.28691770191843147</v>
      </c>
      <c r="H24" s="3">
        <f t="shared" si="3"/>
        <v>4.6212378774731437</v>
      </c>
      <c r="I24" s="3">
        <f t="shared" si="3"/>
        <v>3.024047159715725</v>
      </c>
      <c r="J24" s="3">
        <f t="shared" si="3"/>
        <v>-1.5361663952095956</v>
      </c>
      <c r="K24" s="3">
        <f t="shared" si="3"/>
        <v>0.32912373862186811</v>
      </c>
      <c r="L24" s="3">
        <f t="shared" si="3"/>
        <v>-8.5147362980184393</v>
      </c>
      <c r="M24" s="3">
        <f t="shared" si="3"/>
        <v>4.676246524473604</v>
      </c>
      <c r="N24" s="3">
        <f t="shared" si="3"/>
        <v>2.2413752774670814</v>
      </c>
      <c r="O24" s="3">
        <f t="shared" si="3"/>
        <v>0.25117247393578018</v>
      </c>
      <c r="P24" s="3">
        <f t="shared" si="3"/>
        <v>-6.2763892500797986</v>
      </c>
      <c r="Q24" s="3">
        <f t="shared" si="3"/>
        <v>-19.416730962518056</v>
      </c>
      <c r="R24" s="3">
        <f t="shared" si="3"/>
        <v>5.3275876046635631</v>
      </c>
      <c r="S24" s="3">
        <f t="shared" si="3"/>
        <v>-1.7288570043401408</v>
      </c>
      <c r="T24" s="3">
        <f t="shared" si="3"/>
        <v>0.74343642547621236</v>
      </c>
      <c r="U24" s="3">
        <f t="shared" si="3"/>
        <v>1.7080385316790978</v>
      </c>
      <c r="V24" s="3">
        <f t="shared" si="3"/>
        <v>1.5056593835377083</v>
      </c>
      <c r="W24" s="3">
        <f t="shared" si="3"/>
        <v>1.6395950041003593</v>
      </c>
      <c r="X24" s="3">
        <f t="shared" si="3"/>
        <v>2.5118321292757742</v>
      </c>
      <c r="Y24" s="3">
        <f t="shared" si="3"/>
        <v>0.70545095855445705</v>
      </c>
      <c r="Z24" s="3">
        <f t="shared" si="3"/>
        <v>1.8912705486298249</v>
      </c>
      <c r="AA24" s="3">
        <f t="shared" si="3"/>
        <v>1.4857679402030801</v>
      </c>
      <c r="AB24" s="3">
        <f t="shared" si="3"/>
        <v>2.1519575777565052</v>
      </c>
      <c r="AC24" s="3">
        <f t="shared" si="3"/>
        <v>1.2529568741874675</v>
      </c>
      <c r="AD24" s="3">
        <f t="shared" si="3"/>
        <v>2.3009207172341486</v>
      </c>
      <c r="AE24" s="3">
        <f t="shared" si="3"/>
        <v>3.1648627784428252</v>
      </c>
      <c r="AF24" s="3">
        <f t="shared" si="3"/>
        <v>2.8278846976685532</v>
      </c>
      <c r="AG24" s="3">
        <f t="shared" si="3"/>
        <v>5.8077048137782379</v>
      </c>
      <c r="AH24" s="3">
        <f t="shared" si="3"/>
        <v>1.8423134328594195</v>
      </c>
      <c r="AI24" s="3">
        <f t="shared" si="3"/>
        <v>4.9802918687730635</v>
      </c>
      <c r="AJ24" s="3">
        <f t="shared" si="3"/>
        <v>2.8162400123877496</v>
      </c>
      <c r="AK24" s="3">
        <f t="shared" si="3"/>
        <v>5.0097010418551999</v>
      </c>
      <c r="AL24" s="3">
        <f t="shared" si="3"/>
        <v>4.2199290452713889</v>
      </c>
      <c r="AM24" s="3">
        <f t="shared" si="3"/>
        <v>0.17197178111479228</v>
      </c>
      <c r="AN24" s="3">
        <f t="shared" si="3"/>
        <v>0.5561455226458023</v>
      </c>
      <c r="AO24" s="3">
        <f t="shared" si="3"/>
        <v>2.896447526886897</v>
      </c>
      <c r="AP24" s="3">
        <f t="shared" si="3"/>
        <v>-1.0849958416045362</v>
      </c>
      <c r="AQ24" s="3">
        <f t="shared" si="3"/>
        <v>1.0557222258383188</v>
      </c>
      <c r="AR24" s="3">
        <f t="shared" si="3"/>
        <v>3.4091615912272268</v>
      </c>
    </row>
    <row r="25" spans="1:44" ht="14" customHeight="1">
      <c r="A25" s="31" t="s">
        <v>50</v>
      </c>
      <c r="B25" s="3">
        <f>100*B23/B21</f>
        <v>9.3246675833126478</v>
      </c>
      <c r="C25" s="3">
        <f t="shared" ref="C25:AR25" si="4">100*C23/C21</f>
        <v>2.7107029222440007</v>
      </c>
      <c r="D25" s="3">
        <f t="shared" si="4"/>
        <v>3.4233690141537103</v>
      </c>
      <c r="E25" s="3">
        <f t="shared" si="4"/>
        <v>2.7956750579161405</v>
      </c>
      <c r="F25" s="3">
        <f t="shared" si="4"/>
        <v>5.0662128747477659</v>
      </c>
      <c r="G25" s="3">
        <f t="shared" si="4"/>
        <v>4.1624673095480711</v>
      </c>
      <c r="H25" s="3">
        <f t="shared" si="4"/>
        <v>4.5697918584690642</v>
      </c>
      <c r="I25" s="3">
        <f t="shared" si="4"/>
        <v>5.0226357144405283</v>
      </c>
      <c r="J25" s="3">
        <f t="shared" si="4"/>
        <v>2.7509769098599417</v>
      </c>
      <c r="K25" s="3">
        <f t="shared" si="4"/>
        <v>2.0676790533029581</v>
      </c>
      <c r="L25" s="3">
        <f t="shared" si="4"/>
        <v>15.190617302801417</v>
      </c>
      <c r="M25" s="3">
        <f t="shared" si="4"/>
        <v>3.1675890910763389</v>
      </c>
      <c r="N25" s="3">
        <f t="shared" si="4"/>
        <v>4.2576804445485719</v>
      </c>
      <c r="O25" s="3">
        <f t="shared" si="4"/>
        <v>4.4476571397890456</v>
      </c>
      <c r="P25" s="3">
        <f t="shared" si="4"/>
        <v>12.479747086067803</v>
      </c>
      <c r="Q25" s="3">
        <f t="shared" si="4"/>
        <v>7.4671563312448201</v>
      </c>
      <c r="R25" s="3">
        <f t="shared" si="4"/>
        <v>4.2845672909560637</v>
      </c>
      <c r="S25" s="3">
        <f t="shared" si="4"/>
        <v>3.3709334492318379</v>
      </c>
      <c r="T25" s="3">
        <f t="shared" si="4"/>
        <v>3.1916876547626929</v>
      </c>
      <c r="U25" s="3">
        <f t="shared" si="4"/>
        <v>2.7739708203263307</v>
      </c>
      <c r="V25" s="3">
        <f t="shared" si="4"/>
        <v>3.7468716828002018</v>
      </c>
      <c r="W25" s="3">
        <f t="shared" si="4"/>
        <v>2.7619653589983844</v>
      </c>
      <c r="X25" s="3">
        <f t="shared" si="4"/>
        <v>2.5976345188373879</v>
      </c>
      <c r="Y25" s="3">
        <f t="shared" si="4"/>
        <v>3.4566015578358154</v>
      </c>
      <c r="Z25" s="3">
        <f t="shared" si="4"/>
        <v>3.3869987230043934</v>
      </c>
      <c r="AA25" s="3">
        <f t="shared" si="4"/>
        <v>3.1289845702568715</v>
      </c>
      <c r="AB25" s="3">
        <f t="shared" si="4"/>
        <v>4.7940557744026924</v>
      </c>
      <c r="AC25" s="3">
        <f t="shared" si="4"/>
        <v>5.6453877869102795</v>
      </c>
      <c r="AD25" s="3">
        <f t="shared" si="4"/>
        <v>9.1285732008011298</v>
      </c>
      <c r="AE25" s="3">
        <f t="shared" si="4"/>
        <v>5.3143373486267889</v>
      </c>
      <c r="AF25" s="3">
        <f t="shared" si="4"/>
        <v>8.2345616662151446</v>
      </c>
      <c r="AG25" s="3">
        <f t="shared" si="4"/>
        <v>7.9437500088638577</v>
      </c>
      <c r="AH25" s="3">
        <f t="shared" si="4"/>
        <v>5.1523355678847826</v>
      </c>
      <c r="AI25" s="3">
        <f t="shared" si="4"/>
        <v>8.8901414423638929</v>
      </c>
      <c r="AJ25" s="3">
        <f t="shared" si="4"/>
        <v>4.969087824967751</v>
      </c>
      <c r="AK25" s="3">
        <f t="shared" si="4"/>
        <v>12.086386270254708</v>
      </c>
      <c r="AL25" s="3">
        <f t="shared" si="4"/>
        <v>13.252656430708981</v>
      </c>
      <c r="AM25" s="3">
        <f t="shared" si="4"/>
        <v>11.349054038398551</v>
      </c>
      <c r="AN25" s="3">
        <f t="shared" si="4"/>
        <v>5.0310638752912542</v>
      </c>
      <c r="AO25" s="3">
        <f t="shared" si="4"/>
        <v>5.753872786929219</v>
      </c>
      <c r="AP25" s="3">
        <f t="shared" si="4"/>
        <v>6.5315188175001992</v>
      </c>
      <c r="AQ25" s="3">
        <f t="shared" si="4"/>
        <v>3.2536277542579266</v>
      </c>
      <c r="AR25" s="3">
        <f t="shared" si="4"/>
        <v>6.5885592560217603</v>
      </c>
    </row>
    <row r="27" spans="1:44" ht="14" customHeight="1">
      <c r="A27" s="3" t="s">
        <v>51</v>
      </c>
      <c r="B27" s="3">
        <v>4.276793692371573</v>
      </c>
      <c r="C27" s="3">
        <v>2.3340223511035951</v>
      </c>
      <c r="D27" s="3">
        <v>7.1991219715934074</v>
      </c>
      <c r="E27" s="3">
        <v>13.516670901530153</v>
      </c>
      <c r="F27" s="3">
        <v>0.3082767550791562</v>
      </c>
      <c r="G27" s="3">
        <v>0.50310956136584184</v>
      </c>
      <c r="H27" s="3">
        <v>12.133582081816867</v>
      </c>
      <c r="I27" s="3">
        <v>32.273195725716015</v>
      </c>
      <c r="J27" s="3">
        <v>2.740622899204411</v>
      </c>
      <c r="K27" s="3">
        <v>309.734229666548</v>
      </c>
      <c r="L27" s="3">
        <v>296.31054449321988</v>
      </c>
      <c r="M27" s="3">
        <v>0.17667589923703692</v>
      </c>
      <c r="N27" s="3">
        <v>10.897606357450888</v>
      </c>
      <c r="O27" s="3">
        <v>44.293367996231154</v>
      </c>
      <c r="P27" s="3">
        <v>122.51007946457489</v>
      </c>
      <c r="Q27" s="3">
        <v>126.90652128861213</v>
      </c>
      <c r="R27" s="3">
        <v>98.377782465854594</v>
      </c>
      <c r="S27" s="3">
        <v>19.335034552983419</v>
      </c>
      <c r="T27" s="3">
        <v>9.1058834531815478</v>
      </c>
      <c r="U27" s="3">
        <v>390.92865505811608</v>
      </c>
      <c r="V27" s="3">
        <v>25.113053027380015</v>
      </c>
      <c r="W27" s="3">
        <v>171.74979752182341</v>
      </c>
      <c r="X27" s="3">
        <v>18.314490645254118</v>
      </c>
      <c r="Y27" s="3">
        <v>130.7688608167538</v>
      </c>
      <c r="Z27" s="3">
        <v>14.307939434349764</v>
      </c>
      <c r="AA27" s="3">
        <v>36.958068949993475</v>
      </c>
      <c r="AB27" s="3">
        <v>5.0796908381986716</v>
      </c>
      <c r="AC27" s="3">
        <v>25.717246893348882</v>
      </c>
      <c r="AD27" s="3">
        <v>5.7298770716719654</v>
      </c>
      <c r="AE27" s="3">
        <v>2.1786411821123717</v>
      </c>
      <c r="AF27" s="3">
        <v>5.3982759915141036</v>
      </c>
      <c r="AG27" s="3">
        <v>0.82359062888361845</v>
      </c>
      <c r="AH27" s="3">
        <v>5.151894455654781</v>
      </c>
      <c r="AI27" s="3">
        <v>1.0775837447061796</v>
      </c>
      <c r="AJ27" s="3">
        <v>2.536670854391502</v>
      </c>
      <c r="AK27" s="3">
        <v>0.33324198991353604</v>
      </c>
      <c r="AL27" s="3">
        <v>1.6976427445074893</v>
      </c>
      <c r="AM27" s="3">
        <v>0.25460403708813134</v>
      </c>
      <c r="AN27" s="3">
        <v>4.6755734388217807</v>
      </c>
      <c r="AO27" s="3">
        <v>1.1890283790261265</v>
      </c>
      <c r="AP27" s="3">
        <v>1.8203989606611695</v>
      </c>
      <c r="AQ27" s="3">
        <v>1.2752751521059154</v>
      </c>
      <c r="AR27" s="3">
        <v>0.44287155216112667</v>
      </c>
    </row>
    <row r="28" spans="1:44" ht="14" customHeight="1">
      <c r="A28" s="3" t="s">
        <v>51</v>
      </c>
      <c r="B28" s="3">
        <v>4.6993094935346642</v>
      </c>
      <c r="C28" s="3">
        <v>2.3199540841907798</v>
      </c>
      <c r="D28" s="3">
        <v>7.0867355859987207</v>
      </c>
      <c r="E28" s="3">
        <v>13.982512987314125</v>
      </c>
      <c r="F28" s="3">
        <v>0.28201663658287651</v>
      </c>
      <c r="G28" s="3">
        <v>0.54464966940796</v>
      </c>
      <c r="H28" s="3">
        <v>11.395192824138871</v>
      </c>
      <c r="I28" s="3">
        <v>34.404116637918676</v>
      </c>
      <c r="J28" s="3">
        <v>2.7322331065424201</v>
      </c>
      <c r="K28" s="3">
        <v>319.03687745252273</v>
      </c>
      <c r="L28" s="3">
        <v>288.27966726958687</v>
      </c>
      <c r="M28" s="3">
        <v>0.17153007729142636</v>
      </c>
      <c r="N28" s="3">
        <v>11.951818486504905</v>
      </c>
      <c r="O28" s="3">
        <v>44.838407263166324</v>
      </c>
      <c r="P28" s="3">
        <v>128.30286955272035</v>
      </c>
      <c r="Q28" s="3">
        <v>124.48088298493666</v>
      </c>
      <c r="R28" s="3">
        <v>109.98949238976675</v>
      </c>
      <c r="S28" s="3">
        <v>23.816085753996454</v>
      </c>
      <c r="T28" s="3">
        <v>9.0413184062997285</v>
      </c>
      <c r="U28" s="3">
        <v>415.23656253495471</v>
      </c>
      <c r="V28" s="3">
        <v>24.969363508479155</v>
      </c>
      <c r="W28" s="3">
        <v>167.83910010008844</v>
      </c>
      <c r="X28" s="3">
        <v>17.84564245749748</v>
      </c>
      <c r="Y28" s="3">
        <v>135.26895816674252</v>
      </c>
      <c r="Z28" s="3">
        <v>15.947184251701129</v>
      </c>
      <c r="AA28" s="3">
        <v>37.712824952190367</v>
      </c>
      <c r="AB28" s="3">
        <v>5.5997160853674313</v>
      </c>
      <c r="AC28" s="3">
        <v>24.114058785346732</v>
      </c>
      <c r="AD28" s="3">
        <v>6.6650791548764738</v>
      </c>
      <c r="AE28" s="3">
        <v>1.9787459015676983</v>
      </c>
      <c r="AF28" s="3">
        <v>5.95349468331528</v>
      </c>
      <c r="AG28" s="3">
        <v>0.9118604819975612</v>
      </c>
      <c r="AH28" s="3">
        <v>6.0505902804743483</v>
      </c>
      <c r="AI28" s="3">
        <v>1.0126680150367462</v>
      </c>
      <c r="AJ28" s="3">
        <v>2.4653400510007142</v>
      </c>
      <c r="AK28" s="3">
        <v>0.30939703856931688</v>
      </c>
      <c r="AL28" s="3">
        <v>1.8902168320120092</v>
      </c>
      <c r="AM28" s="3">
        <v>0.25172490997666896</v>
      </c>
      <c r="AN28" s="3">
        <v>4.2103585694835139</v>
      </c>
      <c r="AO28" s="3">
        <v>1.1224250692353925</v>
      </c>
      <c r="AP28" s="3">
        <v>1.8307848821071417</v>
      </c>
      <c r="AQ28" s="3">
        <v>1.3287894439752104</v>
      </c>
      <c r="AR28" s="3">
        <v>0.3712954129557921</v>
      </c>
    </row>
    <row r="29" spans="1:44" ht="14" customHeight="1">
      <c r="A29" s="3" t="s">
        <v>51</v>
      </c>
      <c r="B29" s="3">
        <v>4.1257275001286704</v>
      </c>
      <c r="C29" s="3">
        <v>2.3718733438011186</v>
      </c>
      <c r="D29" s="3">
        <v>7.0812261845680657</v>
      </c>
      <c r="E29" s="3">
        <v>13.815639913179847</v>
      </c>
      <c r="F29" s="3">
        <v>0.30682129220469623</v>
      </c>
      <c r="G29" s="3">
        <v>0.50614473705026664</v>
      </c>
      <c r="H29" s="3">
        <v>11.564670925300124</v>
      </c>
      <c r="I29" s="3">
        <v>30.931485127085882</v>
      </c>
      <c r="J29" s="3">
        <v>2.7778106402687754</v>
      </c>
      <c r="K29" s="3">
        <v>318.88750693157164</v>
      </c>
      <c r="L29" s="3">
        <v>286.30756972495249</v>
      </c>
      <c r="M29" s="3">
        <v>0.18322897622243445</v>
      </c>
      <c r="N29" s="3">
        <v>11.854858838204693</v>
      </c>
      <c r="O29" s="3">
        <v>45.948515686468873</v>
      </c>
      <c r="P29" s="3">
        <v>122.50004187886624</v>
      </c>
      <c r="Q29" s="3">
        <v>131.03001685851848</v>
      </c>
      <c r="R29" s="3">
        <v>108.62565548302263</v>
      </c>
      <c r="S29" s="3">
        <v>20.642175780430296</v>
      </c>
      <c r="T29" s="3">
        <v>9.0219422960129592</v>
      </c>
      <c r="U29" s="3">
        <v>400.26373198482764</v>
      </c>
      <c r="V29" s="3">
        <v>25.528707433968929</v>
      </c>
      <c r="W29" s="3">
        <v>168.37773515362903</v>
      </c>
      <c r="X29" s="3">
        <v>18.210472889963071</v>
      </c>
      <c r="Y29" s="3">
        <v>126.21192649313738</v>
      </c>
      <c r="Z29" s="3">
        <v>15.506707459544222</v>
      </c>
      <c r="AA29" s="3">
        <v>38.706626407844851</v>
      </c>
      <c r="AB29" s="3">
        <v>5.4178576727377337</v>
      </c>
      <c r="AC29" s="3">
        <v>24.740359131751024</v>
      </c>
      <c r="AD29" s="3">
        <v>5.9803424728267034</v>
      </c>
      <c r="AE29" s="3">
        <v>2.1426744708771426</v>
      </c>
      <c r="AF29" s="3">
        <v>5.9875534664011401</v>
      </c>
      <c r="AG29" s="3">
        <v>0.75769437828646435</v>
      </c>
      <c r="AH29" s="3">
        <v>5.4730025002806979</v>
      </c>
      <c r="AI29" s="3">
        <v>0.90163755708470172</v>
      </c>
      <c r="AJ29" s="3">
        <v>2.6466294313455734</v>
      </c>
      <c r="AK29" s="3">
        <v>0.32404434455286057</v>
      </c>
      <c r="AL29" s="3">
        <v>1.8344060982956059</v>
      </c>
      <c r="AM29" s="3">
        <v>0.34776418428604622</v>
      </c>
      <c r="AN29" s="3">
        <v>4.4187871601332613</v>
      </c>
      <c r="AO29" s="3">
        <v>1.1734949346100225</v>
      </c>
      <c r="AP29" s="3">
        <v>1.7755356944875798</v>
      </c>
      <c r="AQ29" s="3">
        <v>1.1375815451881801</v>
      </c>
      <c r="AR29" s="3">
        <v>0.38321444044030506</v>
      </c>
    </row>
    <row r="30" spans="1:44" ht="14" customHeight="1">
      <c r="A30" s="3" t="s">
        <v>51</v>
      </c>
      <c r="B30" s="3">
        <v>3.2275831075206689</v>
      </c>
      <c r="C30" s="3">
        <v>2.2655419223126358</v>
      </c>
      <c r="D30" s="3">
        <v>7.1074528599288103</v>
      </c>
      <c r="E30" s="3">
        <v>13.338977779961516</v>
      </c>
      <c r="F30" s="3">
        <v>0.26944157189002826</v>
      </c>
      <c r="G30" s="3">
        <v>0.52489468940182704</v>
      </c>
      <c r="H30" s="3">
        <v>11.466283809775888</v>
      </c>
      <c r="I30" s="3">
        <v>32.333609869847137</v>
      </c>
      <c r="J30" s="3">
        <v>2.7025590461360891</v>
      </c>
      <c r="K30" s="3">
        <v>317.50002822942025</v>
      </c>
      <c r="L30" s="3">
        <v>293.65416215780203</v>
      </c>
      <c r="M30" s="3">
        <v>0.17271112826311108</v>
      </c>
      <c r="N30" s="3">
        <v>10.369113218017345</v>
      </c>
      <c r="O30" s="3">
        <v>44.235854845582296</v>
      </c>
      <c r="P30" s="3">
        <v>115.86162925750868</v>
      </c>
      <c r="Q30" s="3">
        <v>127.89786619396831</v>
      </c>
      <c r="R30" s="3">
        <v>100.63479611685466</v>
      </c>
      <c r="S30" s="3">
        <v>21.925987445826781</v>
      </c>
      <c r="T30" s="3">
        <v>10.323208115421538</v>
      </c>
      <c r="U30" s="3">
        <v>389.43516890718865</v>
      </c>
      <c r="V30" s="3">
        <v>23.977820107277342</v>
      </c>
      <c r="W30" s="3">
        <v>171.72327961671769</v>
      </c>
      <c r="X30" s="3">
        <v>17.714915814743691</v>
      </c>
      <c r="Y30" s="3">
        <v>126.84757206683825</v>
      </c>
      <c r="Z30" s="3">
        <v>14.178496546798943</v>
      </c>
      <c r="AA30" s="3">
        <v>34.995174734729915</v>
      </c>
      <c r="AB30" s="3">
        <v>4.9730238581006168</v>
      </c>
      <c r="AC30" s="3">
        <v>23.558020158215097</v>
      </c>
      <c r="AD30" s="3">
        <v>5.5280368158892665</v>
      </c>
      <c r="AE30" s="3">
        <v>2.1115928886735973</v>
      </c>
      <c r="AF30" s="3">
        <v>6.1274190519622431</v>
      </c>
      <c r="AG30" s="3">
        <v>0.94126931019383098</v>
      </c>
      <c r="AH30" s="3">
        <v>5.2357993322165148</v>
      </c>
      <c r="AI30" s="3">
        <v>0.87859748234510604</v>
      </c>
      <c r="AJ30" s="3">
        <v>2.704252909205048</v>
      </c>
      <c r="AK30" s="3">
        <v>0.32421677406911176</v>
      </c>
      <c r="AL30" s="3">
        <v>2.3155368100855038</v>
      </c>
      <c r="AM30" s="3">
        <v>0.24039303470783588</v>
      </c>
      <c r="AN30" s="3">
        <v>4.1694862959475643</v>
      </c>
      <c r="AO30" s="3">
        <v>1.1208106579367385</v>
      </c>
      <c r="AP30" s="3">
        <v>1.9588968516574039</v>
      </c>
      <c r="AQ30" s="3">
        <v>1.1265582518865038</v>
      </c>
      <c r="AR30" s="3">
        <v>0.39933222932285595</v>
      </c>
    </row>
    <row r="31" spans="1:44" ht="14" customHeight="1">
      <c r="A31" s="3" t="s">
        <v>51</v>
      </c>
      <c r="B31" s="3">
        <v>4.4946314934153104</v>
      </c>
      <c r="C31" s="3">
        <v>2.2478365333984267</v>
      </c>
      <c r="D31" s="3">
        <v>6.8089978697075333</v>
      </c>
      <c r="E31" s="3">
        <v>13.532579624419265</v>
      </c>
      <c r="F31" s="3">
        <v>0.30460226095002024</v>
      </c>
      <c r="G31" s="3">
        <v>0.49614564590375165</v>
      </c>
      <c r="H31" s="3">
        <v>11.218983157318105</v>
      </c>
      <c r="I31" s="3">
        <v>32.267475910797458</v>
      </c>
      <c r="J31" s="3">
        <v>2.7565305535040023</v>
      </c>
      <c r="K31" s="3">
        <v>311.41480723426776</v>
      </c>
      <c r="L31" s="3">
        <v>287.34006598073194</v>
      </c>
      <c r="M31" s="3">
        <v>0.17301163037890313</v>
      </c>
      <c r="N31" s="3">
        <v>11.209634642219354</v>
      </c>
      <c r="O31" s="3">
        <v>42.932712134973656</v>
      </c>
      <c r="P31" s="3">
        <v>121.93264398902208</v>
      </c>
      <c r="Q31" s="3">
        <v>120.73727653203606</v>
      </c>
      <c r="R31" s="3">
        <v>99.594998660536419</v>
      </c>
      <c r="S31" s="3">
        <v>21.61500566061606</v>
      </c>
      <c r="T31" s="3">
        <v>8.3934469286825593</v>
      </c>
      <c r="U31" s="3">
        <v>380.0550199430067</v>
      </c>
      <c r="V31" s="3">
        <v>24.186625342848007</v>
      </c>
      <c r="W31" s="3">
        <v>168.83441892327838</v>
      </c>
      <c r="X31" s="3">
        <v>17.955954454228493</v>
      </c>
      <c r="Y31" s="3">
        <v>119.6323008424617</v>
      </c>
      <c r="Z31" s="3">
        <v>14.709354828304871</v>
      </c>
      <c r="AA31" s="3">
        <v>36.765407388210356</v>
      </c>
      <c r="AB31" s="3">
        <v>4.8636312992795556</v>
      </c>
      <c r="AC31" s="3">
        <v>23.44891848555708</v>
      </c>
      <c r="AD31" s="3">
        <v>6.2570952654884389</v>
      </c>
      <c r="AE31" s="3">
        <v>2.1159297416070681</v>
      </c>
      <c r="AF31" s="3">
        <v>6.6566310723647897</v>
      </c>
      <c r="AG31" s="3">
        <v>1.0363956852614555</v>
      </c>
      <c r="AH31" s="3">
        <v>5.0806092894591748</v>
      </c>
      <c r="AI31" s="3">
        <v>1.1645233189444082</v>
      </c>
      <c r="AJ31" s="3">
        <v>2.5266395842903053</v>
      </c>
      <c r="AK31" s="3">
        <v>0.30713837290867774</v>
      </c>
      <c r="AL31" s="3">
        <v>2.6726373524461691</v>
      </c>
      <c r="AM31" s="3">
        <v>0.30317680513335871</v>
      </c>
      <c r="AN31" s="3">
        <v>4.4639153586977898</v>
      </c>
      <c r="AO31" s="3">
        <v>1.1649511353028699</v>
      </c>
      <c r="AP31" s="3">
        <v>1.6126774496454566</v>
      </c>
      <c r="AQ31" s="3">
        <v>1.0654175199356961</v>
      </c>
      <c r="AR31" s="3">
        <v>0.36153637220214935</v>
      </c>
    </row>
    <row r="32" spans="1:44" ht="14" customHeight="1">
      <c r="A32" s="3" t="s">
        <v>51</v>
      </c>
      <c r="B32" s="3">
        <v>3.9427716501882815</v>
      </c>
      <c r="C32" s="3">
        <v>2.2503388679323439</v>
      </c>
      <c r="D32" s="3">
        <v>6.8709816066669323</v>
      </c>
      <c r="E32" s="3">
        <v>13.626483056949294</v>
      </c>
      <c r="F32" s="3">
        <v>0.27191868459431662</v>
      </c>
      <c r="G32" s="3">
        <v>0.51320169365061741</v>
      </c>
      <c r="H32" s="3">
        <v>11.079887255680909</v>
      </c>
      <c r="I32" s="3">
        <v>33.616636769804991</v>
      </c>
      <c r="J32" s="3">
        <v>2.746800380663402</v>
      </c>
      <c r="K32" s="3">
        <v>320.38872876472311</v>
      </c>
      <c r="L32" s="3">
        <v>256.15260443384358</v>
      </c>
      <c r="M32" s="3">
        <v>0.17945556407460966</v>
      </c>
      <c r="N32" s="3">
        <v>10.902340919001071</v>
      </c>
      <c r="O32" s="3">
        <v>43.434658501621378</v>
      </c>
      <c r="P32" s="3">
        <v>113.81427876004419</v>
      </c>
      <c r="Q32" s="3">
        <v>127.08722595737348</v>
      </c>
      <c r="R32" s="3">
        <v>97.574137341095167</v>
      </c>
      <c r="S32" s="3">
        <v>22.167207687388899</v>
      </c>
      <c r="T32" s="3">
        <v>9.358686880413126</v>
      </c>
      <c r="U32" s="3">
        <v>384.26034185583751</v>
      </c>
      <c r="V32" s="3">
        <v>24.831511433816832</v>
      </c>
      <c r="W32" s="3">
        <v>169.90907611495592</v>
      </c>
      <c r="X32" s="3">
        <v>17.433287911908497</v>
      </c>
      <c r="Y32" s="3">
        <v>128.53305373127964</v>
      </c>
      <c r="Z32" s="3">
        <v>14.57060073896081</v>
      </c>
      <c r="AA32" s="3">
        <v>37.799236233254142</v>
      </c>
      <c r="AB32" s="3">
        <v>5.098045648350964</v>
      </c>
      <c r="AC32" s="3">
        <v>23.974052558676014</v>
      </c>
      <c r="AD32" s="3">
        <v>4.9642673018671513</v>
      </c>
      <c r="AE32" s="3">
        <v>1.9227377091077473</v>
      </c>
      <c r="AF32" s="3">
        <v>5.4681138520543939</v>
      </c>
      <c r="AG32" s="3">
        <v>0.81367141541222454</v>
      </c>
      <c r="AH32" s="3">
        <v>4.6987990377387909</v>
      </c>
      <c r="AI32" s="3">
        <v>0.79565552857257205</v>
      </c>
      <c r="AJ32" s="3">
        <v>2.3721781814940459</v>
      </c>
      <c r="AK32" s="3">
        <v>0.30331832132715703</v>
      </c>
      <c r="AL32" s="3">
        <v>2.021449877170971</v>
      </c>
      <c r="AM32" s="3">
        <v>0.25895863293141624</v>
      </c>
      <c r="AN32" s="3">
        <v>4.382092437938188</v>
      </c>
      <c r="AO32" s="3">
        <v>1.1254440828656065</v>
      </c>
      <c r="AP32" s="3">
        <v>1.8612297881641073</v>
      </c>
      <c r="AQ32" s="3">
        <v>1.3204225590632848</v>
      </c>
      <c r="AR32" s="3">
        <v>0.46984102461312571</v>
      </c>
    </row>
    <row r="33" spans="1:44" ht="14" customHeight="1">
      <c r="A33" s="3" t="s">
        <v>51</v>
      </c>
      <c r="B33" s="3">
        <v>3.5885585141641467</v>
      </c>
      <c r="C33" s="3">
        <v>2.3296855575774851</v>
      </c>
      <c r="D33" s="3">
        <v>7.5382096811670047</v>
      </c>
      <c r="E33" s="3">
        <v>13.463378785674299</v>
      </c>
      <c r="F33" s="3">
        <v>0.26334470300083795</v>
      </c>
      <c r="G33" s="3">
        <v>0.54553245973092224</v>
      </c>
      <c r="H33" s="3">
        <v>11.902675670770687</v>
      </c>
      <c r="I33" s="3">
        <v>29.910704488440611</v>
      </c>
      <c r="J33" s="3">
        <v>2.7110123717957113</v>
      </c>
      <c r="K33" s="3">
        <v>313.09545143198324</v>
      </c>
      <c r="L33" s="3">
        <v>315.03307078037903</v>
      </c>
      <c r="M33" s="3">
        <v>0.17325746724055544</v>
      </c>
      <c r="N33" s="3">
        <v>12.354619361320717</v>
      </c>
      <c r="O33" s="3">
        <v>48.627816146415704</v>
      </c>
      <c r="P33" s="3">
        <v>118.28292752833777</v>
      </c>
      <c r="Q33" s="3">
        <v>134.37098288885161</v>
      </c>
      <c r="R33" s="3">
        <v>105.18001430643082</v>
      </c>
      <c r="S33" s="3">
        <v>22.033028955513711</v>
      </c>
      <c r="T33" s="3">
        <v>9.4197960637104394</v>
      </c>
      <c r="U33" s="3">
        <v>412.31316413825158</v>
      </c>
      <c r="V33" s="3">
        <v>26.484748537629589</v>
      </c>
      <c r="W33" s="3">
        <v>169.24100184030846</v>
      </c>
      <c r="X33" s="3">
        <v>18.685877267879775</v>
      </c>
      <c r="Y33" s="3">
        <v>134.18754783041976</v>
      </c>
      <c r="Z33" s="3">
        <v>14.943637438254251</v>
      </c>
      <c r="AA33" s="3">
        <v>35.263733902677359</v>
      </c>
      <c r="AB33" s="3">
        <v>5.9567482283962256</v>
      </c>
      <c r="AC33" s="3">
        <v>26.844990285299822</v>
      </c>
      <c r="AD33" s="3">
        <v>5.8609898923996955</v>
      </c>
      <c r="AE33" s="3">
        <v>1.9845235288493108</v>
      </c>
      <c r="AF33" s="3">
        <v>6.4904460390704237</v>
      </c>
      <c r="AG33" s="3">
        <v>0.9037163622633837</v>
      </c>
      <c r="AH33" s="3">
        <v>5.4402382562434575</v>
      </c>
      <c r="AI33" s="3">
        <v>0.88757129099739929</v>
      </c>
      <c r="AJ33" s="3">
        <v>3.036402538970755</v>
      </c>
      <c r="AK33" s="3">
        <v>0.3947469887648985</v>
      </c>
      <c r="AL33" s="3">
        <v>2.0593155985368945</v>
      </c>
      <c r="AM33" s="3">
        <v>0.27627535369833739</v>
      </c>
      <c r="AN33" s="3">
        <v>4.1367758041342757</v>
      </c>
      <c r="AO33" s="3">
        <v>1.0928754488970647</v>
      </c>
      <c r="AP33" s="3">
        <v>2.1219447627648367</v>
      </c>
      <c r="AQ33" s="3">
        <v>1.0676765939517801</v>
      </c>
      <c r="AR33" s="3">
        <v>0.38353597018140634</v>
      </c>
    </row>
    <row r="34" spans="1:44" ht="14" customHeight="1">
      <c r="A34" s="3" t="s">
        <v>51</v>
      </c>
      <c r="B34" s="3">
        <v>4.5031238228492585</v>
      </c>
      <c r="C34" s="3">
        <v>2.2802626868511049</v>
      </c>
      <c r="D34" s="3">
        <v>6.9287747941824822</v>
      </c>
      <c r="E34" s="3">
        <v>12.854559310819941</v>
      </c>
      <c r="F34" s="3">
        <v>0.32290000168322419</v>
      </c>
      <c r="G34" s="3">
        <v>0.46716635509455484</v>
      </c>
      <c r="H34" s="3">
        <v>10.824274331698062</v>
      </c>
      <c r="I34" s="3">
        <v>31.460315369140357</v>
      </c>
      <c r="J34" s="3">
        <v>2.5274116927862975</v>
      </c>
      <c r="K34" s="3">
        <v>297.39009778375879</v>
      </c>
      <c r="L34" s="3">
        <v>298.7003983724685</v>
      </c>
      <c r="M34" s="3">
        <v>0.17033982411823889</v>
      </c>
      <c r="N34" s="3">
        <v>10.693630615491291</v>
      </c>
      <c r="O34" s="3">
        <v>41.626285986114077</v>
      </c>
      <c r="P34" s="3">
        <v>115.27463876346009</v>
      </c>
      <c r="Q34" s="3">
        <v>134.30794367157455</v>
      </c>
      <c r="R34" s="3">
        <v>106.07518961791519</v>
      </c>
      <c r="S34" s="3">
        <v>22.195953440296485</v>
      </c>
      <c r="T34" s="3">
        <v>8.4982168001205416</v>
      </c>
      <c r="U34" s="3">
        <v>402.50624324375946</v>
      </c>
      <c r="V34" s="3">
        <v>24.763879876511155</v>
      </c>
      <c r="W34" s="3">
        <v>159.49420602715543</v>
      </c>
      <c r="X34" s="3">
        <v>18.006391310105577</v>
      </c>
      <c r="Y34" s="3">
        <v>127.79362726386576</v>
      </c>
      <c r="Z34" s="3">
        <v>15.279558315762269</v>
      </c>
      <c r="AA34" s="3">
        <v>36.455601584106667</v>
      </c>
      <c r="AB34" s="3">
        <v>4.9263562416973752</v>
      </c>
      <c r="AC34" s="3">
        <v>21.840367344349449</v>
      </c>
      <c r="AD34" s="3">
        <v>6.7992645160846923</v>
      </c>
      <c r="AE34" s="3">
        <v>2.1090899897992053</v>
      </c>
      <c r="AF34" s="3">
        <v>6.0408525657311092</v>
      </c>
      <c r="AG34" s="3">
        <v>0.8851359123952377</v>
      </c>
      <c r="AH34" s="3">
        <v>5.4316325627829594</v>
      </c>
      <c r="AI34" s="3">
        <v>0.9118074071612674</v>
      </c>
      <c r="AJ34" s="3">
        <v>2.3681042256670253</v>
      </c>
      <c r="AK34" s="3">
        <v>0.22771932511697324</v>
      </c>
      <c r="AL34" s="3">
        <v>1.4085204690156463</v>
      </c>
      <c r="AM34" s="3">
        <v>0.35870877474203067</v>
      </c>
      <c r="AN34" s="3">
        <v>4.2627684463216609</v>
      </c>
      <c r="AO34" s="3">
        <v>1.0635732894632284</v>
      </c>
      <c r="AP34" s="3">
        <v>1.673237610464047</v>
      </c>
      <c r="AQ34" s="3">
        <v>1.0769177518649169</v>
      </c>
      <c r="AR34" s="3">
        <v>0.43623075153662833</v>
      </c>
    </row>
    <row r="35" spans="1:44" ht="14" customHeight="1">
      <c r="A35" s="3" t="s">
        <v>51</v>
      </c>
      <c r="B35" s="3">
        <v>3.6788319529870397</v>
      </c>
      <c r="C35" s="3">
        <v>2.295491560084177</v>
      </c>
      <c r="D35" s="3">
        <v>7.3441972734761718</v>
      </c>
      <c r="E35" s="3">
        <v>13.74527023210349</v>
      </c>
      <c r="F35" s="3">
        <v>0.30106186491707326</v>
      </c>
      <c r="G35" s="3">
        <v>0.51334009828570626</v>
      </c>
      <c r="H35" s="3">
        <v>10.826045254722095</v>
      </c>
      <c r="I35" s="3">
        <v>31.26616095356886</v>
      </c>
      <c r="J35" s="3">
        <v>2.7684032870936335</v>
      </c>
      <c r="K35" s="3">
        <v>316.45430057432156</v>
      </c>
      <c r="L35" s="3">
        <v>290.28395746360223</v>
      </c>
      <c r="M35" s="3">
        <v>0.1808517794382242</v>
      </c>
      <c r="N35" s="3">
        <v>11.933079190990165</v>
      </c>
      <c r="O35" s="3">
        <v>45.514857281323458</v>
      </c>
      <c r="P35" s="3">
        <v>111.04370832555512</v>
      </c>
      <c r="Q35" s="3">
        <v>128.00148394875805</v>
      </c>
      <c r="R35" s="3">
        <v>103.7024029070442</v>
      </c>
      <c r="S35" s="3">
        <v>20.618502969944682</v>
      </c>
      <c r="T35" s="3">
        <v>9.1033039507408482</v>
      </c>
      <c r="U35" s="3">
        <v>408.78349414805911</v>
      </c>
      <c r="V35" s="3">
        <v>24.012565950528398</v>
      </c>
      <c r="W35" s="3">
        <v>167.3533115472741</v>
      </c>
      <c r="X35" s="3">
        <v>17.655861048697115</v>
      </c>
      <c r="Y35" s="3">
        <v>123.62472901259856</v>
      </c>
      <c r="Z35" s="3">
        <v>15.282192389807205</v>
      </c>
      <c r="AA35" s="3">
        <v>37.269092500035292</v>
      </c>
      <c r="AB35" s="3">
        <v>5.082216542811163</v>
      </c>
      <c r="AC35" s="3">
        <v>25.204188597915671</v>
      </c>
      <c r="AD35" s="3">
        <v>5.9839847619362487</v>
      </c>
      <c r="AE35" s="3">
        <v>2.1280573001300427</v>
      </c>
      <c r="AF35" s="3">
        <v>6.0390078509808589</v>
      </c>
      <c r="AG35" s="3">
        <v>0.97109098584858622</v>
      </c>
      <c r="AH35" s="3">
        <v>5.2440451455529438</v>
      </c>
      <c r="AI35" s="3">
        <v>0.99867600160215686</v>
      </c>
      <c r="AJ35" s="3">
        <v>2.5450615148247708</v>
      </c>
      <c r="AK35" s="3">
        <v>0.4469903640868213</v>
      </c>
      <c r="AL35" s="3">
        <v>1.7625591381710828</v>
      </c>
      <c r="AM35" s="3">
        <v>0.32426560042008085</v>
      </c>
      <c r="AN35" s="3">
        <v>4.0776042139628723</v>
      </c>
      <c r="AO35" s="3">
        <v>1.0866358989868845</v>
      </c>
      <c r="AP35" s="3">
        <v>1.9784385412920904</v>
      </c>
      <c r="AQ35" s="3">
        <v>1.1935189504084329</v>
      </c>
      <c r="AR35" s="3">
        <v>0.42281576929346226</v>
      </c>
    </row>
    <row r="36" spans="1:44" ht="14" customHeight="1">
      <c r="A36" s="3" t="s">
        <v>51</v>
      </c>
      <c r="B36" s="3">
        <v>4.9892251437601853</v>
      </c>
      <c r="C36" s="3">
        <v>2.2194573970724893</v>
      </c>
      <c r="D36" s="3">
        <v>6.8795210350091622</v>
      </c>
      <c r="E36" s="3">
        <v>13.25147277481067</v>
      </c>
      <c r="F36" s="3">
        <v>0.26996636462121892</v>
      </c>
      <c r="G36" s="3">
        <v>0.50855242818525714</v>
      </c>
      <c r="H36" s="3">
        <v>10.987962223867545</v>
      </c>
      <c r="I36" s="3">
        <v>31.367330950141685</v>
      </c>
      <c r="J36" s="3">
        <v>2.7641691908651289</v>
      </c>
      <c r="K36" s="3">
        <v>309.6092616079527</v>
      </c>
      <c r="L36" s="3">
        <v>286.46531774077096</v>
      </c>
      <c r="M36" s="3">
        <v>0.17041534102722833</v>
      </c>
      <c r="N36" s="3">
        <v>11.037763759589716</v>
      </c>
      <c r="O36" s="3">
        <v>42.908593550150293</v>
      </c>
      <c r="P36" s="3">
        <v>120.35570889985529</v>
      </c>
      <c r="Q36" s="3">
        <v>126.32270215394126</v>
      </c>
      <c r="R36" s="3">
        <v>108.62272903356042</v>
      </c>
      <c r="S36" s="3">
        <v>21.075012462613202</v>
      </c>
      <c r="T36" s="3">
        <v>8.7080538509603116</v>
      </c>
      <c r="U36" s="3">
        <v>368.14446662215778</v>
      </c>
      <c r="V36" s="3">
        <v>25.077343622590259</v>
      </c>
      <c r="W36" s="3">
        <v>159.34733987940172</v>
      </c>
      <c r="X36" s="3">
        <v>18.313141788503735</v>
      </c>
      <c r="Y36" s="3">
        <v>127.52597964863735</v>
      </c>
      <c r="Z36" s="3">
        <v>13.793320613982873</v>
      </c>
      <c r="AA36" s="3">
        <v>35.288621402571813</v>
      </c>
      <c r="AB36" s="3">
        <v>5.2102421258484233</v>
      </c>
      <c r="AC36" s="3">
        <v>24.702810881208585</v>
      </c>
      <c r="AD36" s="3">
        <v>5.906266103743711</v>
      </c>
      <c r="AE36" s="3">
        <v>2.1004313845207796</v>
      </c>
      <c r="AF36" s="3">
        <v>6.4586688793270435</v>
      </c>
      <c r="AG36" s="3">
        <v>0.82209942010102188</v>
      </c>
      <c r="AH36" s="3">
        <v>4.9229372718759077</v>
      </c>
      <c r="AI36" s="3">
        <v>0.83833611016723175</v>
      </c>
      <c r="AJ36" s="3">
        <v>2.2308031881506323</v>
      </c>
      <c r="AK36" s="3">
        <v>0.39016633269597073</v>
      </c>
      <c r="AL36" s="3">
        <v>2.4969351727044389</v>
      </c>
      <c r="AM36" s="3">
        <v>0.18540215077431896</v>
      </c>
      <c r="AN36" s="3">
        <v>4.0529896260390252</v>
      </c>
      <c r="AO36" s="3">
        <v>1.0708896301536144</v>
      </c>
      <c r="AP36" s="3">
        <v>1.5345779327914928</v>
      </c>
      <c r="AQ36" s="3">
        <v>1.1402124574408987</v>
      </c>
      <c r="AR36" s="3">
        <v>0.40103451868789847</v>
      </c>
    </row>
    <row r="37" spans="1:44" ht="14" customHeight="1">
      <c r="A37" s="3" t="s">
        <v>51</v>
      </c>
      <c r="B37" s="3">
        <v>4.5431365531466881</v>
      </c>
      <c r="C37" s="3">
        <v>2.3976233178749395</v>
      </c>
      <c r="D37" s="3">
        <v>7.1421958151210507</v>
      </c>
      <c r="E37" s="3">
        <v>13.57666549589057</v>
      </c>
      <c r="F37" s="3">
        <v>0.27066484645997274</v>
      </c>
      <c r="G37" s="3">
        <v>0.55097585840481245</v>
      </c>
      <c r="H37" s="3">
        <v>12.206248378018175</v>
      </c>
      <c r="I37" s="3">
        <v>31.709767315790202</v>
      </c>
      <c r="J37" s="3">
        <v>2.7083077512351603</v>
      </c>
      <c r="K37" s="3">
        <v>334.52414251019439</v>
      </c>
      <c r="L37" s="3">
        <v>289.49821490697161</v>
      </c>
      <c r="M37" s="3">
        <v>0.17746741936236457</v>
      </c>
      <c r="N37" s="3">
        <v>10.801720334447884</v>
      </c>
      <c r="O37" s="3">
        <v>44.80133764635405</v>
      </c>
      <c r="P37" s="3">
        <v>121.92166744256066</v>
      </c>
      <c r="Q37" s="3">
        <v>129.02043742719189</v>
      </c>
      <c r="R37" s="3">
        <v>93.940073597285519</v>
      </c>
      <c r="S37" s="3">
        <v>23.229888878466408</v>
      </c>
      <c r="T37" s="3">
        <v>9.2967593693397816</v>
      </c>
      <c r="U37" s="3">
        <v>398.75729172664188</v>
      </c>
      <c r="V37" s="3">
        <v>26.388187804773516</v>
      </c>
      <c r="W37" s="3">
        <v>170.31133384271521</v>
      </c>
      <c r="X37" s="3">
        <v>18.28636909368824</v>
      </c>
      <c r="Y37" s="3">
        <v>138.0796636451648</v>
      </c>
      <c r="Z37" s="3">
        <v>15.421366672281167</v>
      </c>
      <c r="AA37" s="3">
        <v>37.668688914991165</v>
      </c>
      <c r="AB37" s="3">
        <v>5.7618210042216145</v>
      </c>
      <c r="AC37" s="3">
        <v>25.149236069632558</v>
      </c>
      <c r="AD37" s="3">
        <v>6.4040431856707434</v>
      </c>
      <c r="AE37" s="3">
        <v>2.1239368685907261</v>
      </c>
      <c r="AF37" s="3">
        <v>5.683881732771904</v>
      </c>
      <c r="AG37" s="3">
        <v>1.0871768273418778</v>
      </c>
      <c r="AH37" s="3">
        <v>5.7174575631624354</v>
      </c>
      <c r="AI37" s="3">
        <v>1.0549894183008868</v>
      </c>
      <c r="AJ37" s="3">
        <v>2.6433962630998722</v>
      </c>
      <c r="AK37" s="3">
        <v>0.29205626766155229</v>
      </c>
      <c r="AL37" s="3">
        <v>1.8824183745240823</v>
      </c>
      <c r="AM37" s="3">
        <v>0.28153284690164332</v>
      </c>
      <c r="AN37" s="3">
        <v>4.5876795296847579</v>
      </c>
      <c r="AO37" s="3">
        <v>1.1679306685727211</v>
      </c>
      <c r="AP37" s="3">
        <v>2.0722916528978983</v>
      </c>
      <c r="AQ37" s="3">
        <v>1.1854311787663192</v>
      </c>
      <c r="AR37" s="3">
        <v>0.46688714003242282</v>
      </c>
    </row>
    <row r="38" spans="1:44" ht="14" customHeight="1">
      <c r="A38" s="3" t="s">
        <v>51</v>
      </c>
      <c r="B38" s="3">
        <v>4.3193779283091081</v>
      </c>
      <c r="C38" s="3">
        <v>2.3213134939027316</v>
      </c>
      <c r="D38" s="3">
        <v>6.8268482014640854</v>
      </c>
      <c r="E38" s="3">
        <v>13.6990756416546</v>
      </c>
      <c r="F38" s="3">
        <v>0.27947450559494685</v>
      </c>
      <c r="G38" s="3">
        <v>0.51232251089813829</v>
      </c>
      <c r="H38" s="3">
        <v>11.583869028783537</v>
      </c>
      <c r="I38" s="3">
        <v>29.732616962267116</v>
      </c>
      <c r="J38" s="3">
        <v>2.6688223823690058</v>
      </c>
      <c r="K38" s="3">
        <v>318.14222934688894</v>
      </c>
      <c r="L38" s="3">
        <v>295.51391583360004</v>
      </c>
      <c r="M38" s="3">
        <v>0.16988432752092264</v>
      </c>
      <c r="N38" s="3">
        <v>11.59997639507907</v>
      </c>
      <c r="O38" s="3">
        <v>43.248145033405599</v>
      </c>
      <c r="P38" s="3">
        <v>123.1938453037459</v>
      </c>
      <c r="Q38" s="3">
        <v>126.74985694301391</v>
      </c>
      <c r="R38" s="3">
        <v>100.88608171193763</v>
      </c>
      <c r="S38" s="3">
        <v>20.736963146692872</v>
      </c>
      <c r="T38" s="3">
        <v>9.9721628715467059</v>
      </c>
      <c r="U38" s="3">
        <v>385.00271755988831</v>
      </c>
      <c r="V38" s="3">
        <v>24.991052089273488</v>
      </c>
      <c r="W38" s="3">
        <v>167.38429081702159</v>
      </c>
      <c r="X38" s="3">
        <v>17.591709314027909</v>
      </c>
      <c r="Y38" s="3">
        <v>127.74983060489696</v>
      </c>
      <c r="Z38" s="3">
        <v>14.477176924807054</v>
      </c>
      <c r="AA38" s="3">
        <v>36.461328400247005</v>
      </c>
      <c r="AB38" s="3">
        <v>5.2308090248330892</v>
      </c>
      <c r="AC38" s="3">
        <v>23.538420734090799</v>
      </c>
      <c r="AD38" s="3">
        <v>5.8242690012529721</v>
      </c>
      <c r="AE38" s="3">
        <v>2.1353840058065439</v>
      </c>
      <c r="AF38" s="3">
        <v>5.5525690080313321</v>
      </c>
      <c r="AG38" s="3">
        <v>0.90134722999313754</v>
      </c>
      <c r="AH38" s="3">
        <v>5.2695180468629692</v>
      </c>
      <c r="AI38" s="3">
        <v>0.90214674652746785</v>
      </c>
      <c r="AJ38" s="3">
        <v>2.4530186750479883</v>
      </c>
      <c r="AK38" s="3">
        <v>0.37263933403217497</v>
      </c>
      <c r="AL38" s="3">
        <v>1.890478990470714</v>
      </c>
      <c r="AM38" s="3">
        <v>0.25615179315418085</v>
      </c>
      <c r="AN38" s="3">
        <v>4.3858941592797844</v>
      </c>
      <c r="AO38" s="3">
        <v>1.0351332466653813</v>
      </c>
      <c r="AP38" s="3">
        <v>1.8605898688619349</v>
      </c>
      <c r="AQ38" s="3">
        <v>1.1125495899264646</v>
      </c>
      <c r="AR38" s="3">
        <v>0.36656586329915386</v>
      </c>
    </row>
    <row r="39" spans="1:44" ht="14" customHeight="1">
      <c r="A39" s="3" t="s">
        <v>51</v>
      </c>
      <c r="B39" s="3">
        <v>4.2667342195752607</v>
      </c>
      <c r="C39" s="3">
        <v>2.3581243749396985</v>
      </c>
      <c r="D39" s="3">
        <v>7.0737900329917824</v>
      </c>
      <c r="E39" s="3">
        <v>13.346129072025109</v>
      </c>
      <c r="F39" s="3">
        <v>0.26010334859008127</v>
      </c>
      <c r="G39" s="3">
        <v>0.5243502896364316</v>
      </c>
      <c r="H39" s="3">
        <v>11.557191247669405</v>
      </c>
      <c r="I39" s="3">
        <v>31.772807540123008</v>
      </c>
      <c r="J39" s="3">
        <v>2.8159299087851943</v>
      </c>
      <c r="K39" s="3">
        <v>313.49400615171447</v>
      </c>
      <c r="L39" s="3">
        <v>287.52399617184699</v>
      </c>
      <c r="M39" s="3">
        <v>0.17653913042790773</v>
      </c>
      <c r="N39" s="3">
        <v>10.903858706015829</v>
      </c>
      <c r="O39" s="3">
        <v>42.326447347655218</v>
      </c>
      <c r="P39" s="3">
        <v>125.83064192085006</v>
      </c>
      <c r="Q39" s="3">
        <v>127.46136234525302</v>
      </c>
      <c r="R39" s="3">
        <v>102.57128591315683</v>
      </c>
      <c r="S39" s="3">
        <v>23.771332843840945</v>
      </c>
      <c r="T39" s="3">
        <v>9.8246011350939728</v>
      </c>
      <c r="U39" s="3">
        <v>393.28933163569855</v>
      </c>
      <c r="V39" s="3">
        <v>25.681102153608037</v>
      </c>
      <c r="W39" s="3">
        <v>170.35303142019845</v>
      </c>
      <c r="X39" s="3">
        <v>18.371278577052756</v>
      </c>
      <c r="Y39" s="3">
        <v>128.0173317583253</v>
      </c>
      <c r="Z39" s="3">
        <v>15.567837288324746</v>
      </c>
      <c r="AA39" s="3">
        <v>37.928867447479597</v>
      </c>
      <c r="AB39" s="3">
        <v>5.3236917806700577</v>
      </c>
      <c r="AC39" s="3">
        <v>24.031845990062084</v>
      </c>
      <c r="AD39" s="3">
        <v>5.741421723547858</v>
      </c>
      <c r="AE39" s="3">
        <v>1.9428751960161923</v>
      </c>
      <c r="AF39" s="3">
        <v>6.269247947960908</v>
      </c>
      <c r="AG39" s="3">
        <v>0.97030687899141299</v>
      </c>
      <c r="AH39" s="3">
        <v>4.9924636585986057</v>
      </c>
      <c r="AI39" s="3">
        <v>1.1181026807784233</v>
      </c>
      <c r="AJ39" s="3">
        <v>2.4579248994580163</v>
      </c>
      <c r="AK39" s="3">
        <v>0.36760381425679883</v>
      </c>
      <c r="AL39" s="3">
        <v>1.821493779711105</v>
      </c>
      <c r="AM39" s="3">
        <v>0.32100453160967901</v>
      </c>
      <c r="AN39" s="3">
        <v>4.1246652624561353</v>
      </c>
      <c r="AO39" s="3">
        <v>1.1592864205774978</v>
      </c>
      <c r="AP39" s="3">
        <v>1.9425108301985381</v>
      </c>
      <c r="AQ39" s="3">
        <v>1.1681214082734466</v>
      </c>
      <c r="AR39" s="3">
        <v>0.42177009147489736</v>
      </c>
    </row>
    <row r="40" spans="1:44" ht="14" customHeight="1">
      <c r="A40" s="3" t="s">
        <v>51</v>
      </c>
      <c r="B40" s="3">
        <v>3.6993070845296958</v>
      </c>
      <c r="C40" s="3">
        <v>2.2407618023773717</v>
      </c>
      <c r="D40" s="3">
        <v>7.5466017698696124</v>
      </c>
      <c r="E40" s="3">
        <v>13.831508507552259</v>
      </c>
      <c r="F40" s="3">
        <v>0.28554900680586243</v>
      </c>
      <c r="G40" s="3">
        <v>0.54276479641418807</v>
      </c>
      <c r="H40" s="3">
        <v>12.116649115834829</v>
      </c>
      <c r="I40" s="3">
        <v>32.956477894880798</v>
      </c>
      <c r="J40" s="3">
        <v>2.8186226767930624</v>
      </c>
      <c r="K40" s="3">
        <v>321.02827637850982</v>
      </c>
      <c r="L40" s="3">
        <v>311.01215520408346</v>
      </c>
      <c r="M40" s="3">
        <v>0.17833231852622569</v>
      </c>
      <c r="N40" s="3">
        <v>11.480635575661044</v>
      </c>
      <c r="O40" s="3">
        <v>44.3425243410666</v>
      </c>
      <c r="P40" s="3">
        <v>116.29324920624504</v>
      </c>
      <c r="Q40" s="3">
        <v>131.58121601363231</v>
      </c>
      <c r="R40" s="3">
        <v>105.12853220890439</v>
      </c>
      <c r="S40" s="3">
        <v>21.721523094395494</v>
      </c>
      <c r="T40" s="3">
        <v>8.0832832696272572</v>
      </c>
      <c r="U40" s="3">
        <v>395.16050569080477</v>
      </c>
      <c r="V40" s="3">
        <v>24.964496954597674</v>
      </c>
      <c r="W40" s="3">
        <v>166.74953997680072</v>
      </c>
      <c r="X40" s="3">
        <v>18.558896093103321</v>
      </c>
      <c r="Y40" s="3">
        <v>136.78941628975912</v>
      </c>
      <c r="Z40" s="3">
        <v>15.843406092683503</v>
      </c>
      <c r="AA40" s="3">
        <v>37.943968241700759</v>
      </c>
      <c r="AB40" s="3">
        <v>5.242561140940361</v>
      </c>
      <c r="AC40" s="3">
        <v>24.186948577256789</v>
      </c>
      <c r="AD40" s="3">
        <v>6.377603231401026</v>
      </c>
      <c r="AE40" s="3">
        <v>2.1169878074666282</v>
      </c>
      <c r="AF40" s="3">
        <v>6.6982325150106554</v>
      </c>
      <c r="AG40" s="3">
        <v>1.0116998070614069</v>
      </c>
      <c r="AH40" s="3">
        <v>5.7465570954325091</v>
      </c>
      <c r="AI40" s="3">
        <v>0.94637791825758399</v>
      </c>
      <c r="AJ40" s="3">
        <v>2.5825846227100642</v>
      </c>
      <c r="AK40" s="3">
        <v>0.33702519090295985</v>
      </c>
      <c r="AL40" s="3">
        <v>1.7605167612227948</v>
      </c>
      <c r="AM40" s="3">
        <v>0.23287759970563207</v>
      </c>
      <c r="AN40" s="3">
        <v>4.7143046287291837</v>
      </c>
      <c r="AO40" s="3">
        <v>1.1118850301603069</v>
      </c>
      <c r="AP40" s="3">
        <v>1.7438190206573501</v>
      </c>
      <c r="AQ40" s="3">
        <v>1.2762541654018726</v>
      </c>
      <c r="AR40" s="3">
        <v>0.39441737176589209</v>
      </c>
    </row>
    <row r="41" spans="1:44" ht="14" customHeight="1">
      <c r="A41" s="3" t="s">
        <v>51</v>
      </c>
      <c r="B41" s="3">
        <v>3.7261952041036768</v>
      </c>
      <c r="C41" s="3">
        <v>2.2812828338104811</v>
      </c>
      <c r="D41" s="3">
        <v>7.0389784250402334</v>
      </c>
      <c r="E41" s="3">
        <v>13.379466426360269</v>
      </c>
      <c r="F41" s="3">
        <v>0.32519135737204319</v>
      </c>
      <c r="G41" s="3">
        <v>0.50729038847813079</v>
      </c>
      <c r="H41" s="3">
        <v>11.355329722788598</v>
      </c>
      <c r="I41" s="3">
        <v>32.587369962254058</v>
      </c>
      <c r="J41" s="3">
        <v>2.6277679010943169</v>
      </c>
      <c r="K41" s="3">
        <v>319.3014402924257</v>
      </c>
      <c r="L41" s="3">
        <v>278.72710668968932</v>
      </c>
      <c r="M41" s="3">
        <v>0.1758159701346001</v>
      </c>
      <c r="N41" s="3">
        <v>10.519075756922234</v>
      </c>
      <c r="O41" s="3">
        <v>47.810097386358471</v>
      </c>
      <c r="P41" s="3">
        <v>126.42177524748277</v>
      </c>
      <c r="Q41" s="3">
        <v>126.47381178996463</v>
      </c>
      <c r="R41" s="3">
        <v>104.46428809465867</v>
      </c>
      <c r="S41" s="3">
        <v>23.780906282955083</v>
      </c>
      <c r="T41" s="3">
        <v>8.3652655508654998</v>
      </c>
      <c r="U41" s="3">
        <v>392.77375567982767</v>
      </c>
      <c r="V41" s="3">
        <v>24.760244108463048</v>
      </c>
      <c r="W41" s="3">
        <v>166.14509884415281</v>
      </c>
      <c r="X41" s="3">
        <v>17.554160199072239</v>
      </c>
      <c r="Y41" s="3">
        <v>116.55646592108349</v>
      </c>
      <c r="Z41" s="3">
        <v>14.273822154842728</v>
      </c>
      <c r="AA41" s="3">
        <v>37.473939401406589</v>
      </c>
      <c r="AB41" s="3">
        <v>5.2774564345790225</v>
      </c>
      <c r="AC41" s="3">
        <v>25.623744409445539</v>
      </c>
      <c r="AD41" s="3">
        <v>6.2927890144404062</v>
      </c>
      <c r="AE41" s="3">
        <v>2.0695807196599922</v>
      </c>
      <c r="AF41" s="3">
        <v>6.862907626151638</v>
      </c>
      <c r="AG41" s="3">
        <v>0.88989966893563133</v>
      </c>
      <c r="AH41" s="3">
        <v>5.0740836797959554</v>
      </c>
      <c r="AI41" s="3">
        <v>0.84196510754142095</v>
      </c>
      <c r="AJ41" s="3">
        <v>2.2924964984106961</v>
      </c>
      <c r="AK41" s="3">
        <v>0.21188381687292615</v>
      </c>
      <c r="AL41" s="3">
        <v>1.8329739427322826</v>
      </c>
      <c r="AM41" s="3">
        <v>0.30562553641017204</v>
      </c>
      <c r="AN41" s="3">
        <v>4.4016158785077897</v>
      </c>
      <c r="AO41" s="3">
        <v>1.1969733153989013</v>
      </c>
      <c r="AP41" s="3">
        <v>1.898626518406936</v>
      </c>
      <c r="AQ41" s="3">
        <v>1.2001528239611834</v>
      </c>
      <c r="AR41" s="3">
        <v>0.46111947091138161</v>
      </c>
    </row>
    <row r="42" spans="1:44" ht="14" customHeight="1">
      <c r="A42" s="3" t="s">
        <v>51</v>
      </c>
      <c r="B42" s="3">
        <v>3.9182624788704072</v>
      </c>
      <c r="C42" s="3">
        <v>2.2764742080210199</v>
      </c>
      <c r="D42" s="3">
        <v>6.8578087569724806</v>
      </c>
      <c r="E42" s="3">
        <v>13.41496143947912</v>
      </c>
      <c r="F42" s="3">
        <v>0.27668897662471675</v>
      </c>
      <c r="G42" s="3">
        <v>0.48185970996494781</v>
      </c>
      <c r="H42" s="3">
        <v>10.831793901533992</v>
      </c>
      <c r="I42" s="3">
        <v>31.364025526076357</v>
      </c>
      <c r="J42" s="3">
        <v>2.7342770147047526</v>
      </c>
      <c r="K42" s="3">
        <v>307.53735549902905</v>
      </c>
      <c r="L42" s="3">
        <v>284.59192250672788</v>
      </c>
      <c r="M42" s="3">
        <v>0.17482990935486695</v>
      </c>
      <c r="N42" s="3">
        <v>11.369359626258648</v>
      </c>
      <c r="O42" s="3">
        <v>42.752465768867232</v>
      </c>
      <c r="P42" s="3">
        <v>116.44533335046627</v>
      </c>
      <c r="Q42" s="3">
        <v>123.40185818972667</v>
      </c>
      <c r="R42" s="3">
        <v>102.32371989996705</v>
      </c>
      <c r="S42" s="3">
        <v>21.524139707277985</v>
      </c>
      <c r="T42" s="3">
        <v>9.1304680514671528</v>
      </c>
      <c r="U42" s="3">
        <v>393.60283028159665</v>
      </c>
      <c r="V42" s="3">
        <v>26.40178401494185</v>
      </c>
      <c r="W42" s="3">
        <v>164.70662291000369</v>
      </c>
      <c r="X42" s="3">
        <v>17.75274856823086</v>
      </c>
      <c r="Y42" s="3">
        <v>122.11632491716637</v>
      </c>
      <c r="Z42" s="3">
        <v>14.907599104923385</v>
      </c>
      <c r="AA42" s="3">
        <v>37.660827589065036</v>
      </c>
      <c r="AB42" s="3">
        <v>5.3623271924435461</v>
      </c>
      <c r="AC42" s="3">
        <v>22.882321889012079</v>
      </c>
      <c r="AD42" s="3">
        <v>5.1059229181434604</v>
      </c>
      <c r="AE42" s="3">
        <v>1.8383093159022108</v>
      </c>
      <c r="AF42" s="3">
        <v>6.6104287403251982</v>
      </c>
      <c r="AG42" s="3">
        <v>0.75766573170809515</v>
      </c>
      <c r="AH42" s="3">
        <v>4.3388736112602881</v>
      </c>
      <c r="AI42" s="3">
        <v>1.0937288257269813</v>
      </c>
      <c r="AJ42" s="3">
        <v>2.6415982524849131</v>
      </c>
      <c r="AK42" s="3">
        <v>0.35375082706276573</v>
      </c>
      <c r="AL42" s="3">
        <v>2.4186389324662843</v>
      </c>
      <c r="AM42" s="3">
        <v>0.28884510537462393</v>
      </c>
      <c r="AN42" s="3">
        <v>3.9664856473519845</v>
      </c>
      <c r="AO42" s="3">
        <v>1.0844786722573887</v>
      </c>
      <c r="AP42" s="3">
        <v>2.0948418015749994</v>
      </c>
      <c r="AQ42" s="3">
        <v>1.1391002207708703</v>
      </c>
      <c r="AR42" s="3">
        <v>0.37190104794973466</v>
      </c>
    </row>
    <row r="43" spans="1:44" ht="14" customHeight="1">
      <c r="A43" s="3" t="s">
        <v>51</v>
      </c>
      <c r="B43" s="3">
        <v>4.5237353343728897</v>
      </c>
      <c r="C43" s="3">
        <v>2.1711203090717115</v>
      </c>
      <c r="D43" s="3">
        <v>7.1587128238556161</v>
      </c>
      <c r="E43" s="3">
        <v>13.13101301557165</v>
      </c>
      <c r="F43" s="3">
        <v>0.2841516805515048</v>
      </c>
      <c r="G43" s="3">
        <v>0.52160695224650655</v>
      </c>
      <c r="H43" s="3">
        <v>11.035827093037629</v>
      </c>
      <c r="I43" s="3">
        <v>31.11698531406768</v>
      </c>
      <c r="J43" s="3">
        <v>2.6650257530795223</v>
      </c>
      <c r="K43" s="3">
        <v>304.03901869015601</v>
      </c>
      <c r="L43" s="3">
        <v>296.44266164875188</v>
      </c>
      <c r="M43" s="3">
        <v>0.1671534828507874</v>
      </c>
      <c r="N43" s="3">
        <v>10.385359730481444</v>
      </c>
      <c r="O43" s="3">
        <v>42.057243485384937</v>
      </c>
      <c r="P43" s="3">
        <v>117.17933378023235</v>
      </c>
      <c r="Q43" s="3">
        <v>125.34414478202308</v>
      </c>
      <c r="R43" s="3">
        <v>98.484739324488714</v>
      </c>
      <c r="S43" s="3">
        <v>20.952806229351136</v>
      </c>
      <c r="T43" s="3">
        <v>8.8119836610335192</v>
      </c>
      <c r="U43" s="3">
        <v>378.98666614676773</v>
      </c>
      <c r="V43" s="3">
        <v>23.420059947565075</v>
      </c>
      <c r="W43" s="3">
        <v>163.35765078806713</v>
      </c>
      <c r="X43" s="3">
        <v>17.372846658835218</v>
      </c>
      <c r="Y43" s="3">
        <v>135.79612472397224</v>
      </c>
      <c r="Z43" s="3">
        <v>14.038742765095062</v>
      </c>
      <c r="AA43" s="3">
        <v>36.828719847267983</v>
      </c>
      <c r="AB43" s="3">
        <v>5.5004589866039018</v>
      </c>
      <c r="AC43" s="3">
        <v>23.922052493587127</v>
      </c>
      <c r="AD43" s="3">
        <v>6.023089884814727</v>
      </c>
      <c r="AE43" s="3">
        <v>2.3002463456691618</v>
      </c>
      <c r="AF43" s="3">
        <v>5.9978616128963109</v>
      </c>
      <c r="AG43" s="3">
        <v>0.91671374004722816</v>
      </c>
      <c r="AH43" s="3">
        <v>4.8111227749787231</v>
      </c>
      <c r="AI43" s="3">
        <v>1.0683620311166537</v>
      </c>
      <c r="AJ43" s="3">
        <v>2.3368012578141393</v>
      </c>
      <c r="AK43" s="3">
        <v>0.27977102072255389</v>
      </c>
      <c r="AL43" s="3">
        <v>1.7596952651688895</v>
      </c>
      <c r="AM43" s="3">
        <v>0.22626029627900976</v>
      </c>
      <c r="AN43" s="3">
        <v>4.5184212489169964</v>
      </c>
      <c r="AO43" s="3">
        <v>1.0961864079156969</v>
      </c>
      <c r="AP43" s="3">
        <v>1.9715228058582648</v>
      </c>
      <c r="AQ43" s="3">
        <v>1.1591639624812418</v>
      </c>
      <c r="AR43" s="3">
        <v>0.285675059370403</v>
      </c>
    </row>
    <row r="44" spans="1:44" ht="14" customHeight="1">
      <c r="A44" s="3" t="s">
        <v>51</v>
      </c>
      <c r="B44" s="3">
        <v>4.3831481045390577</v>
      </c>
      <c r="C44" s="3">
        <v>2.3804049829561138</v>
      </c>
      <c r="D44" s="3">
        <v>7.1239802149993814</v>
      </c>
      <c r="E44" s="3">
        <v>13.08785403988764</v>
      </c>
      <c r="F44" s="3">
        <v>0.29884732057132124</v>
      </c>
      <c r="G44" s="3">
        <v>0.49443642076875627</v>
      </c>
      <c r="H44" s="3">
        <v>11.509332263405085</v>
      </c>
      <c r="I44" s="3">
        <v>32.395424285916604</v>
      </c>
      <c r="J44" s="3">
        <v>2.7122191956232595</v>
      </c>
      <c r="K44" s="3">
        <v>319.32332854710432</v>
      </c>
      <c r="L44" s="3">
        <v>314.11296915870548</v>
      </c>
      <c r="M44" s="3">
        <v>0.17647728526075368</v>
      </c>
      <c r="N44" s="3">
        <v>11.619905199711623</v>
      </c>
      <c r="O44" s="3">
        <v>44.758657353380457</v>
      </c>
      <c r="P44" s="3">
        <v>122.55716702021857</v>
      </c>
      <c r="Q44" s="3">
        <v>129.56344742109513</v>
      </c>
      <c r="R44" s="3">
        <v>96.142533703451889</v>
      </c>
      <c r="S44" s="3">
        <v>23.127973678142478</v>
      </c>
      <c r="T44" s="3">
        <v>9.1428961519360179</v>
      </c>
      <c r="U44" s="3">
        <v>397.18031644725301</v>
      </c>
      <c r="V44" s="3">
        <v>26.062926061617905</v>
      </c>
      <c r="W44" s="3">
        <v>170.35727790254913</v>
      </c>
      <c r="X44" s="3">
        <v>18.303622579583344</v>
      </c>
      <c r="Y44" s="3">
        <v>125.89714129587476</v>
      </c>
      <c r="Z44" s="3">
        <v>15.198596738527232</v>
      </c>
      <c r="AA44" s="3">
        <v>37.429651500062526</v>
      </c>
      <c r="AB44" s="3">
        <v>5.0197682918547351</v>
      </c>
      <c r="AC44" s="3">
        <v>27.278480481091261</v>
      </c>
      <c r="AD44" s="3">
        <v>6.6927671426883757</v>
      </c>
      <c r="AE44" s="3">
        <v>1.9427373262506196</v>
      </c>
      <c r="AF44" s="3">
        <v>6.3648001719554355</v>
      </c>
      <c r="AG44" s="3">
        <v>0.89637914840768607</v>
      </c>
      <c r="AH44" s="3">
        <v>5.4804285898853937</v>
      </c>
      <c r="AI44" s="3">
        <v>0.96260972840019976</v>
      </c>
      <c r="AJ44" s="3">
        <v>2.6966321229322205</v>
      </c>
      <c r="AK44" s="3">
        <v>0.34282129185609228</v>
      </c>
      <c r="AL44" s="3">
        <v>1.8903306880272974</v>
      </c>
      <c r="AM44" s="3">
        <v>0.2505337404964097</v>
      </c>
      <c r="AN44" s="3">
        <v>3.9461977371807868</v>
      </c>
      <c r="AO44" s="3">
        <v>1.1417760765068541</v>
      </c>
      <c r="AP44" s="3">
        <v>2.0801774593687248</v>
      </c>
      <c r="AQ44" s="3">
        <v>1.2288142225110696</v>
      </c>
      <c r="AR44" s="3">
        <v>0.46809101845233986</v>
      </c>
    </row>
    <row r="45" spans="1:44" ht="14" customHeight="1">
      <c r="A45" s="31" t="s">
        <v>47</v>
      </c>
      <c r="B45" s="3">
        <f>AVERAGE(B27:B44)</f>
        <v>4.1614696265759212</v>
      </c>
      <c r="C45" s="3">
        <f t="shared" ref="C45:AR45" si="5">AVERAGE(C27:C44)</f>
        <v>2.2967538681821238</v>
      </c>
      <c r="D45" s="3">
        <f t="shared" si="5"/>
        <v>7.0896741612562515</v>
      </c>
      <c r="E45" s="3">
        <f t="shared" si="5"/>
        <v>13.477456611399102</v>
      </c>
      <c r="F45" s="3">
        <f t="shared" si="5"/>
        <v>0.28783450989410547</v>
      </c>
      <c r="G45" s="3">
        <f t="shared" si="5"/>
        <v>0.51435245916047867</v>
      </c>
      <c r="H45" s="3">
        <f t="shared" si="5"/>
        <v>11.421988793675578</v>
      </c>
      <c r="I45" s="3">
        <f t="shared" si="5"/>
        <v>31.859250366879866</v>
      </c>
      <c r="J45" s="3">
        <f t="shared" si="5"/>
        <v>2.7210292084746746</v>
      </c>
      <c r="K45" s="3">
        <f t="shared" si="5"/>
        <v>315.05006039406067</v>
      </c>
      <c r="L45" s="3">
        <f t="shared" si="5"/>
        <v>291.99723891876306</v>
      </c>
      <c r="M45" s="3">
        <f t="shared" si="5"/>
        <v>0.17488764059612205</v>
      </c>
      <c r="N45" s="3">
        <f t="shared" si="5"/>
        <v>11.215797595187105</v>
      </c>
      <c r="O45" s="3">
        <f t="shared" si="5"/>
        <v>44.2476659863622</v>
      </c>
      <c r="P45" s="3">
        <f t="shared" si="5"/>
        <v>119.98452998287479</v>
      </c>
      <c r="Q45" s="3">
        <f t="shared" si="5"/>
        <v>127.81883541058171</v>
      </c>
      <c r="R45" s="3">
        <f t="shared" si="5"/>
        <v>102.35102515421842</v>
      </c>
      <c r="S45" s="3">
        <f t="shared" si="5"/>
        <v>21.90386269837402</v>
      </c>
      <c r="T45" s="3">
        <f t="shared" si="5"/>
        <v>9.0889598225807493</v>
      </c>
      <c r="U45" s="3">
        <f t="shared" si="5"/>
        <v>393.7044590891465</v>
      </c>
      <c r="V45" s="3">
        <f t="shared" si="5"/>
        <v>25.089748443103904</v>
      </c>
      <c r="W45" s="3">
        <f t="shared" si="5"/>
        <v>167.40189517923008</v>
      </c>
      <c r="X45" s="3">
        <f t="shared" si="5"/>
        <v>17.995981481798637</v>
      </c>
      <c r="Y45" s="3">
        <f t="shared" si="5"/>
        <v>128.41093639049879</v>
      </c>
      <c r="Z45" s="3">
        <f t="shared" si="5"/>
        <v>14.90264109771951</v>
      </c>
      <c r="AA45" s="3">
        <f t="shared" si="5"/>
        <v>37.033909966546389</v>
      </c>
      <c r="AB45" s="3">
        <f t="shared" si="5"/>
        <v>5.2736901331630275</v>
      </c>
      <c r="AC45" s="3">
        <f t="shared" si="5"/>
        <v>24.486559098102585</v>
      </c>
      <c r="AD45" s="3">
        <f t="shared" si="5"/>
        <v>6.0076171921524395</v>
      </c>
      <c r="AE45" s="3">
        <f t="shared" si="5"/>
        <v>2.0690267601448351</v>
      </c>
      <c r="AF45" s="3">
        <f t="shared" si="5"/>
        <v>6.1477996004347091</v>
      </c>
      <c r="AG45" s="3">
        <f t="shared" si="5"/>
        <v>0.90542853406277013</v>
      </c>
      <c r="AH45" s="3">
        <f t="shared" si="5"/>
        <v>5.2311140640142479</v>
      </c>
      <c r="AI45" s="3">
        <f t="shared" si="5"/>
        <v>0.96974105073707684</v>
      </c>
      <c r="AJ45" s="3">
        <f t="shared" si="5"/>
        <v>2.5298075039610155</v>
      </c>
      <c r="AK45" s="3">
        <f t="shared" si="5"/>
        <v>0.32880730085406373</v>
      </c>
      <c r="AL45" s="3">
        <f t="shared" si="5"/>
        <v>1.9675426015149593</v>
      </c>
      <c r="AM45" s="3">
        <f t="shared" si="5"/>
        <v>0.27578360742719871</v>
      </c>
      <c r="AN45" s="3">
        <f t="shared" si="5"/>
        <v>4.3053119690881854</v>
      </c>
      <c r="AO45" s="3">
        <f t="shared" si="5"/>
        <v>1.1224321313629053</v>
      </c>
      <c r="AP45" s="3">
        <f t="shared" si="5"/>
        <v>1.8795612462144433</v>
      </c>
      <c r="AQ45" s="3">
        <f t="shared" si="5"/>
        <v>1.1778865443285158</v>
      </c>
      <c r="AR45" s="3">
        <f t="shared" si="5"/>
        <v>0.40600750581394313</v>
      </c>
    </row>
    <row r="46" spans="1:44" s="27" customFormat="1" ht="14" customHeight="1">
      <c r="A46" s="6" t="s">
        <v>149</v>
      </c>
      <c r="B46" s="27">
        <v>4.4000000000000004</v>
      </c>
      <c r="C46" s="27">
        <v>2.4001948799999999</v>
      </c>
      <c r="D46" s="27">
        <v>7.1308608049000002</v>
      </c>
      <c r="E46" s="27">
        <v>13.598238528</v>
      </c>
      <c r="F46" s="27">
        <v>0.28997776280000004</v>
      </c>
      <c r="G46" s="27">
        <v>0.51436419999999994</v>
      </c>
      <c r="H46" s="27">
        <v>11.400093936000001</v>
      </c>
      <c r="I46" s="27">
        <v>33</v>
      </c>
      <c r="J46" s="27">
        <v>2.7193290000000001</v>
      </c>
      <c r="K46" s="27">
        <v>308</v>
      </c>
      <c r="L46" s="27">
        <v>293</v>
      </c>
      <c r="M46" s="27">
        <v>0.17000584799999999</v>
      </c>
      <c r="N46" s="27">
        <v>11.299959885</v>
      </c>
      <c r="O46" s="27">
        <v>44</v>
      </c>
      <c r="P46" s="27">
        <v>116</v>
      </c>
      <c r="Q46" s="27">
        <v>127</v>
      </c>
      <c r="R46" s="27">
        <v>102</v>
      </c>
      <c r="S46" s="27">
        <v>22</v>
      </c>
      <c r="T46" s="27">
        <v>9.1999999999999993</v>
      </c>
      <c r="U46" s="27">
        <v>396</v>
      </c>
      <c r="V46" s="27">
        <v>26</v>
      </c>
      <c r="W46" s="27">
        <v>170</v>
      </c>
      <c r="X46" s="27">
        <v>18.3</v>
      </c>
      <c r="Y46" s="27">
        <v>131</v>
      </c>
      <c r="Z46" s="27">
        <v>15.2</v>
      </c>
      <c r="AA46" s="27">
        <v>37.6</v>
      </c>
      <c r="AB46" s="27">
        <v>5.35</v>
      </c>
      <c r="AC46" s="27">
        <v>24.5</v>
      </c>
      <c r="AD46" s="27">
        <v>6.1</v>
      </c>
      <c r="AE46" s="27">
        <v>2.0699999999999998</v>
      </c>
      <c r="AF46" s="27">
        <v>6.16</v>
      </c>
      <c r="AG46" s="27">
        <v>0.92</v>
      </c>
      <c r="AH46" s="27">
        <v>5.28</v>
      </c>
      <c r="AI46" s="27">
        <v>0.98</v>
      </c>
      <c r="AJ46" s="27">
        <v>2.56</v>
      </c>
      <c r="AK46" s="27">
        <v>0.34</v>
      </c>
      <c r="AL46" s="27">
        <v>2.0099999999999998</v>
      </c>
      <c r="AM46" s="27">
        <v>0.27900000000000003</v>
      </c>
      <c r="AN46" s="27">
        <v>4.32</v>
      </c>
      <c r="AO46" s="27">
        <v>1.1499999999999999</v>
      </c>
      <c r="AP46" s="27">
        <v>1.7</v>
      </c>
      <c r="AQ46" s="27">
        <v>1.22</v>
      </c>
      <c r="AR46" s="27">
        <v>0.40300000000000002</v>
      </c>
    </row>
    <row r="47" spans="1:44" ht="14" customHeight="1">
      <c r="A47" s="31" t="s">
        <v>48</v>
      </c>
      <c r="B47" s="3">
        <f>_xlfn.STDEV.P(B27:B44)</f>
        <v>0.44235245088413955</v>
      </c>
      <c r="C47" s="3">
        <f t="shared" ref="C47:AR47" si="6">_xlfn.STDEV.P(C27:C44)</f>
        <v>5.8469152046580278E-2</v>
      </c>
      <c r="D47" s="3">
        <f t="shared" si="6"/>
        <v>0.2131959991457128</v>
      </c>
      <c r="E47" s="3">
        <f t="shared" si="6"/>
        <v>0.28020643607058415</v>
      </c>
      <c r="F47" s="3">
        <f t="shared" si="6"/>
        <v>1.9439514474697675E-2</v>
      </c>
      <c r="G47" s="3">
        <f t="shared" si="6"/>
        <v>2.1853765057302764E-2</v>
      </c>
      <c r="H47" s="3">
        <f t="shared" si="6"/>
        <v>0.43913566585159081</v>
      </c>
      <c r="I47" s="3">
        <f t="shared" si="6"/>
        <v>1.128134558466561</v>
      </c>
      <c r="J47" s="3">
        <f t="shared" si="6"/>
        <v>6.7163917591235522E-2</v>
      </c>
      <c r="K47" s="3">
        <f t="shared" si="6"/>
        <v>7.7990280312204661</v>
      </c>
      <c r="L47" s="3">
        <f t="shared" si="6"/>
        <v>13.172320819924574</v>
      </c>
      <c r="M47" s="3">
        <f t="shared" si="6"/>
        <v>4.0931851269444446E-3</v>
      </c>
      <c r="N47" s="3">
        <f t="shared" si="6"/>
        <v>0.56914811936756682</v>
      </c>
      <c r="O47" s="3">
        <f t="shared" si="6"/>
        <v>1.8269843537948043</v>
      </c>
      <c r="P47" s="3">
        <f t="shared" si="6"/>
        <v>4.5718184778939621</v>
      </c>
      <c r="Q47" s="3">
        <f t="shared" si="6"/>
        <v>3.3964298266350932</v>
      </c>
      <c r="R47" s="3">
        <f t="shared" si="6"/>
        <v>4.4001897804887502</v>
      </c>
      <c r="S47" s="3">
        <f t="shared" si="6"/>
        <v>1.2282073977502703</v>
      </c>
      <c r="T47" s="3">
        <f t="shared" si="6"/>
        <v>0.56132260646279464</v>
      </c>
      <c r="U47" s="3">
        <f t="shared" si="6"/>
        <v>11.656298257880845</v>
      </c>
      <c r="V47" s="3">
        <f t="shared" si="6"/>
        <v>0.85521706865734537</v>
      </c>
      <c r="W47" s="3">
        <f t="shared" si="6"/>
        <v>3.5698298907833088</v>
      </c>
      <c r="X47" s="3">
        <f t="shared" si="6"/>
        <v>0.38747098798393576</v>
      </c>
      <c r="Y47" s="3">
        <f t="shared" si="6"/>
        <v>5.7719561057387407</v>
      </c>
      <c r="Z47" s="3">
        <f t="shared" si="6"/>
        <v>0.62392126489031885</v>
      </c>
      <c r="AA47" s="3">
        <f t="shared" si="6"/>
        <v>0.994248424652176</v>
      </c>
      <c r="AB47" s="3">
        <f t="shared" si="6"/>
        <v>0.28376048106581314</v>
      </c>
      <c r="AC47" s="3">
        <f t="shared" si="6"/>
        <v>1.3051286039782477</v>
      </c>
      <c r="AD47" s="3">
        <f t="shared" si="6"/>
        <v>0.48947569215167258</v>
      </c>
      <c r="AE47" s="3">
        <f t="shared" si="6"/>
        <v>0.10865187840197348</v>
      </c>
      <c r="AF47" s="3">
        <f t="shared" si="6"/>
        <v>0.42596669252326008</v>
      </c>
      <c r="AG47" s="3">
        <f t="shared" si="6"/>
        <v>8.7536233758305479E-2</v>
      </c>
      <c r="AH47" s="3">
        <f t="shared" si="6"/>
        <v>0.3973092193520425</v>
      </c>
      <c r="AI47" s="3">
        <f t="shared" si="6"/>
        <v>0.10507840221247587</v>
      </c>
      <c r="AJ47" s="3">
        <f t="shared" si="6"/>
        <v>0.18351635070101494</v>
      </c>
      <c r="AK47" s="3">
        <f t="shared" si="6"/>
        <v>5.5576384132735621E-2</v>
      </c>
      <c r="AL47" s="3">
        <f t="shared" si="6"/>
        <v>0.30813521194911991</v>
      </c>
      <c r="AM47" s="3">
        <f t="shared" si="6"/>
        <v>4.3682103977463575E-2</v>
      </c>
      <c r="AN47" s="3">
        <f t="shared" si="6"/>
        <v>0.22837669439702132</v>
      </c>
      <c r="AO47" s="3">
        <f t="shared" si="6"/>
        <v>4.4943525554623817E-2</v>
      </c>
      <c r="AP47" s="3">
        <f t="shared" si="6"/>
        <v>0.16329484320924345</v>
      </c>
      <c r="AQ47" s="3">
        <f t="shared" si="6"/>
        <v>7.9066590839253673E-2</v>
      </c>
      <c r="AR47" s="3">
        <f t="shared" si="6"/>
        <v>4.6598543031741067E-2</v>
      </c>
    </row>
    <row r="48" spans="1:44" ht="14" customHeight="1">
      <c r="A48" s="31" t="s">
        <v>49</v>
      </c>
      <c r="B48" s="3">
        <f>(B45-B46)/B46*100</f>
        <v>-5.4211448505472521</v>
      </c>
      <c r="C48" s="3">
        <f t="shared" ref="C48:AR48" si="7">(C45-C46)/C46*100</f>
        <v>-4.3096922120705514</v>
      </c>
      <c r="D48" s="3">
        <f t="shared" si="7"/>
        <v>-0.57758305442517011</v>
      </c>
      <c r="E48" s="3">
        <f t="shared" si="7"/>
        <v>-0.88821736986151967</v>
      </c>
      <c r="F48" s="3">
        <f t="shared" si="7"/>
        <v>-0.7391094010794147</v>
      </c>
      <c r="G48" s="3">
        <f t="shared" si="7"/>
        <v>-2.282592669020928E-3</v>
      </c>
      <c r="H48" s="3">
        <f t="shared" si="7"/>
        <v>0.19205857248627864</v>
      </c>
      <c r="I48" s="3">
        <f t="shared" si="7"/>
        <v>-3.4568170700610112</v>
      </c>
      <c r="J48" s="3">
        <f t="shared" si="7"/>
        <v>6.2523088404325008E-2</v>
      </c>
      <c r="K48" s="3">
        <f t="shared" si="7"/>
        <v>2.2889806474222936</v>
      </c>
      <c r="L48" s="3">
        <f t="shared" si="7"/>
        <v>-0.34223927687267586</v>
      </c>
      <c r="M48" s="3">
        <f t="shared" si="7"/>
        <v>2.8715439224902806</v>
      </c>
      <c r="N48" s="3">
        <f t="shared" si="7"/>
        <v>-0.74480166893879762</v>
      </c>
      <c r="O48" s="3">
        <f t="shared" si="7"/>
        <v>0.5628772417322736</v>
      </c>
      <c r="P48" s="3">
        <f t="shared" si="7"/>
        <v>3.4349396404093016</v>
      </c>
      <c r="Q48" s="3">
        <f t="shared" si="7"/>
        <v>0.64475229179662408</v>
      </c>
      <c r="R48" s="3">
        <f t="shared" si="7"/>
        <v>0.3441423080572738</v>
      </c>
      <c r="S48" s="3">
        <f t="shared" si="7"/>
        <v>-0.43698773466354496</v>
      </c>
      <c r="T48" s="3">
        <f t="shared" si="7"/>
        <v>-1.2069584502092392</v>
      </c>
      <c r="U48" s="3">
        <f t="shared" si="7"/>
        <v>-0.5796820481953292</v>
      </c>
      <c r="V48" s="3">
        <f t="shared" si="7"/>
        <v>-3.5009675265234463</v>
      </c>
      <c r="W48" s="3">
        <f t="shared" si="7"/>
        <v>-1.52829695339407</v>
      </c>
      <c r="X48" s="3">
        <f t="shared" si="7"/>
        <v>-1.6613033781495283</v>
      </c>
      <c r="Y48" s="3">
        <f t="shared" si="7"/>
        <v>-1.976384434733748</v>
      </c>
      <c r="Z48" s="3">
        <f t="shared" si="7"/>
        <v>-1.9563085676347993</v>
      </c>
      <c r="AA48" s="3">
        <f t="shared" si="7"/>
        <v>-1.5055585996106708</v>
      </c>
      <c r="AB48" s="3">
        <f t="shared" si="7"/>
        <v>-1.4263526511583584</v>
      </c>
      <c r="AC48" s="3">
        <f t="shared" si="7"/>
        <v>-5.4860824071080186E-2</v>
      </c>
      <c r="AD48" s="3">
        <f t="shared" si="7"/>
        <v>-1.514472259796068</v>
      </c>
      <c r="AE48" s="3">
        <f t="shared" si="7"/>
        <v>-4.7016418123900075E-2</v>
      </c>
      <c r="AF48" s="3">
        <f t="shared" si="7"/>
        <v>-0.19805843450147834</v>
      </c>
      <c r="AG48" s="3">
        <f t="shared" si="7"/>
        <v>-1.5838549931771639</v>
      </c>
      <c r="AH48" s="3">
        <f t="shared" si="7"/>
        <v>-0.92586999973015716</v>
      </c>
      <c r="AI48" s="3">
        <f t="shared" si="7"/>
        <v>-1.0468315574411373</v>
      </c>
      <c r="AJ48" s="3">
        <f t="shared" si="7"/>
        <v>-1.1793943765228341</v>
      </c>
      <c r="AK48" s="3">
        <f t="shared" si="7"/>
        <v>-3.2919703370400857</v>
      </c>
      <c r="AL48" s="3">
        <f t="shared" si="7"/>
        <v>-2.112308382340323</v>
      </c>
      <c r="AM48" s="3">
        <f t="shared" si="7"/>
        <v>-1.1528288791402574</v>
      </c>
      <c r="AN48" s="3">
        <f t="shared" si="7"/>
        <v>-0.34000071555127126</v>
      </c>
      <c r="AO48" s="3">
        <f t="shared" si="7"/>
        <v>-2.397205968443008</v>
      </c>
      <c r="AP48" s="3">
        <f t="shared" si="7"/>
        <v>10.562426247908434</v>
      </c>
      <c r="AQ48" s="3">
        <f t="shared" si="7"/>
        <v>-3.4519225960232927</v>
      </c>
      <c r="AR48" s="3">
        <f t="shared" si="7"/>
        <v>0.7462793582985362</v>
      </c>
    </row>
    <row r="49" spans="1:44" ht="14" customHeight="1">
      <c r="A49" s="31" t="s">
        <v>50</v>
      </c>
      <c r="B49" s="3">
        <f>100*B47/B45</f>
        <v>10.629717157111859</v>
      </c>
      <c r="C49" s="3">
        <f t="shared" ref="C49:AR49" si="8">100*C47/C45</f>
        <v>2.5457299912096585</v>
      </c>
      <c r="D49" s="3">
        <f t="shared" si="8"/>
        <v>3.0071339570270976</v>
      </c>
      <c r="E49" s="3">
        <f t="shared" si="8"/>
        <v>2.0790750373003481</v>
      </c>
      <c r="F49" s="3">
        <f t="shared" si="8"/>
        <v>6.7537122222938057</v>
      </c>
      <c r="G49" s="3">
        <f t="shared" si="8"/>
        <v>4.2487917901612207</v>
      </c>
      <c r="H49" s="3">
        <f t="shared" si="8"/>
        <v>3.8446515207118992</v>
      </c>
      <c r="I49" s="3">
        <f t="shared" si="8"/>
        <v>3.5409953011303221</v>
      </c>
      <c r="J49" s="3">
        <f t="shared" si="8"/>
        <v>2.4683276968160719</v>
      </c>
      <c r="K49" s="3">
        <f t="shared" si="8"/>
        <v>2.4754885053713496</v>
      </c>
      <c r="L49" s="3">
        <f t="shared" si="8"/>
        <v>4.5111114299232336</v>
      </c>
      <c r="M49" s="3">
        <f t="shared" si="8"/>
        <v>2.3404656343881207</v>
      </c>
      <c r="N49" s="3">
        <f t="shared" si="8"/>
        <v>5.0745220260732795</v>
      </c>
      <c r="O49" s="3">
        <f t="shared" si="8"/>
        <v>4.1289959889814494</v>
      </c>
      <c r="P49" s="3">
        <f t="shared" si="8"/>
        <v>3.8103399484470963</v>
      </c>
      <c r="Q49" s="3">
        <f t="shared" si="8"/>
        <v>2.6572216964151072</v>
      </c>
      <c r="R49" s="3">
        <f t="shared" si="8"/>
        <v>4.2991164708499214</v>
      </c>
      <c r="S49" s="3">
        <f t="shared" si="8"/>
        <v>5.6072639545966627</v>
      </c>
      <c r="T49" s="3">
        <f t="shared" si="8"/>
        <v>6.175872898769299</v>
      </c>
      <c r="U49" s="3">
        <f t="shared" si="8"/>
        <v>2.9606721460174037</v>
      </c>
      <c r="V49" s="3">
        <f t="shared" si="8"/>
        <v>3.4086314998204292</v>
      </c>
      <c r="W49" s="3">
        <f t="shared" si="8"/>
        <v>2.1324907265603201</v>
      </c>
      <c r="X49" s="3">
        <f t="shared" si="8"/>
        <v>2.1530972810559335</v>
      </c>
      <c r="Y49" s="3">
        <f t="shared" si="8"/>
        <v>4.494910066060239</v>
      </c>
      <c r="Z49" s="3">
        <f t="shared" si="8"/>
        <v>4.1866489355755538</v>
      </c>
      <c r="AA49" s="3">
        <f t="shared" si="8"/>
        <v>2.6846974179888221</v>
      </c>
      <c r="AB49" s="3">
        <f t="shared" si="8"/>
        <v>5.3806817219202205</v>
      </c>
      <c r="AC49" s="3">
        <f t="shared" si="8"/>
        <v>5.3299795971716559</v>
      </c>
      <c r="AD49" s="3">
        <f t="shared" si="8"/>
        <v>8.1475845829700866</v>
      </c>
      <c r="AE49" s="3">
        <f t="shared" si="8"/>
        <v>5.2513520122073079</v>
      </c>
      <c r="AF49" s="3">
        <f t="shared" si="8"/>
        <v>6.928766716682504</v>
      </c>
      <c r="AG49" s="3">
        <f t="shared" si="8"/>
        <v>9.6679340737716259</v>
      </c>
      <c r="AH49" s="3">
        <f t="shared" si="8"/>
        <v>7.5951167282931635</v>
      </c>
      <c r="AI49" s="3">
        <f t="shared" si="8"/>
        <v>10.835717651903909</v>
      </c>
      <c r="AJ49" s="3">
        <f t="shared" si="8"/>
        <v>7.2541626354446507</v>
      </c>
      <c r="AK49" s="3">
        <f t="shared" si="8"/>
        <v>16.902417917235475</v>
      </c>
      <c r="AL49" s="3">
        <f t="shared" si="8"/>
        <v>15.660916907815029</v>
      </c>
      <c r="AM49" s="3">
        <f t="shared" si="8"/>
        <v>15.8392677450906</v>
      </c>
      <c r="AN49" s="3">
        <f t="shared" si="8"/>
        <v>5.3045330056625106</v>
      </c>
      <c r="AO49" s="3">
        <f t="shared" si="8"/>
        <v>4.0041196522101927</v>
      </c>
      <c r="AP49" s="3">
        <f t="shared" si="8"/>
        <v>8.6879235001322623</v>
      </c>
      <c r="AQ49" s="3">
        <f t="shared" si="8"/>
        <v>6.7125812091119181</v>
      </c>
      <c r="AR49" s="3">
        <f t="shared" si="8"/>
        <v>11.477261470406239</v>
      </c>
    </row>
    <row r="51" spans="1:44" ht="14" customHeight="1">
      <c r="A51" s="3" t="s">
        <v>52</v>
      </c>
      <c r="B51" s="3">
        <v>3.3844808649030496</v>
      </c>
      <c r="C51" s="3">
        <v>1.8133565652348274</v>
      </c>
      <c r="D51" s="3">
        <v>9.5715625346772022</v>
      </c>
      <c r="E51" s="3">
        <v>15.285493647233</v>
      </c>
      <c r="F51" s="3">
        <v>2.7112944889804279E-2</v>
      </c>
      <c r="G51" s="3">
        <v>2.0435323831279599E-2</v>
      </c>
      <c r="H51" s="3">
        <v>12.028627550712462</v>
      </c>
      <c r="I51" s="3">
        <v>40.231182515316888</v>
      </c>
      <c r="J51" s="3">
        <v>0.98447999825228016</v>
      </c>
      <c r="K51" s="3">
        <v>317.52400593686275</v>
      </c>
      <c r="L51" s="3">
        <v>415.63832341004587</v>
      </c>
      <c r="M51" s="3">
        <v>0.18517640811180736</v>
      </c>
      <c r="N51" s="3">
        <v>9.9787026607554896</v>
      </c>
      <c r="O51" s="3">
        <v>52.51605827657059</v>
      </c>
      <c r="P51" s="3">
        <v>165.54460439317097</v>
      </c>
      <c r="Q51" s="3">
        <v>128.87399410042227</v>
      </c>
      <c r="R51" s="3">
        <v>74.634732368430932</v>
      </c>
      <c r="S51" s="3">
        <v>14.962579937056532</v>
      </c>
      <c r="T51" s="3">
        <v>0.257952047264704</v>
      </c>
      <c r="U51" s="3">
        <v>102.54425849324986</v>
      </c>
      <c r="V51" s="3">
        <v>16.109967948925053</v>
      </c>
      <c r="W51" s="3">
        <v>14.37781638373983</v>
      </c>
      <c r="X51" s="3">
        <v>0.55818595143963134</v>
      </c>
      <c r="Y51" s="3">
        <v>4.840333710500901</v>
      </c>
      <c r="Z51" s="3">
        <v>0.59208627008753101</v>
      </c>
      <c r="AA51" s="3">
        <v>1.7979486118877142</v>
      </c>
      <c r="AB51" s="3">
        <v>0.36804420762876466</v>
      </c>
      <c r="AC51" s="3">
        <v>1.9610696877684677</v>
      </c>
      <c r="AD51" s="3">
        <v>1.1800515205734665</v>
      </c>
      <c r="AE51" s="3">
        <v>0.56412739417087676</v>
      </c>
      <c r="AF51" s="3">
        <v>1.5763212964764579</v>
      </c>
      <c r="AG51" s="3">
        <v>0.3598335838434531</v>
      </c>
      <c r="AH51" s="3">
        <v>2.1432370054197496</v>
      </c>
      <c r="AI51" s="3">
        <v>0.62761502979186912</v>
      </c>
      <c r="AJ51" s="3">
        <v>1.900206761666964</v>
      </c>
      <c r="AK51" s="3">
        <v>0.3741769724579378</v>
      </c>
      <c r="AL51" s="3">
        <v>1.9929274984641796</v>
      </c>
      <c r="AM51" s="3">
        <v>0.21149386681002413</v>
      </c>
      <c r="AN51" s="3">
        <v>0.56127795533018709</v>
      </c>
      <c r="AO51" s="3">
        <v>4.2576601980945997E-2</v>
      </c>
      <c r="AP51" s="3">
        <v>3.9489999181030311</v>
      </c>
      <c r="AQ51" s="3">
        <v>0.03</v>
      </c>
      <c r="AR51" s="3">
        <v>2.2847763193689599E-2</v>
      </c>
    </row>
    <row r="52" spans="1:44" ht="14" customHeight="1">
      <c r="A52" s="3" t="s">
        <v>52</v>
      </c>
      <c r="B52" s="3">
        <v>3.0995260724470532</v>
      </c>
      <c r="C52" s="3">
        <v>1.8288426627886893</v>
      </c>
      <c r="D52" s="3">
        <v>9.2001575874179586</v>
      </c>
      <c r="E52" s="3">
        <v>14.474637962988448</v>
      </c>
      <c r="F52" s="3">
        <v>3.074152843576216E-2</v>
      </c>
      <c r="G52" s="3">
        <v>2.005515301777204E-2</v>
      </c>
      <c r="H52" s="3">
        <v>13.10071343740616</v>
      </c>
      <c r="I52" s="3">
        <v>42.520032201119626</v>
      </c>
      <c r="J52" s="3">
        <v>0.89386564424430293</v>
      </c>
      <c r="K52" s="3">
        <v>313.48170772545967</v>
      </c>
      <c r="L52" s="3">
        <v>371.72547813658196</v>
      </c>
      <c r="M52" s="3">
        <v>0.17582655873684946</v>
      </c>
      <c r="N52" s="3">
        <v>10.674432858165144</v>
      </c>
      <c r="O52" s="3">
        <v>52.502494114524509</v>
      </c>
      <c r="P52" s="3">
        <v>179.45278832934949</v>
      </c>
      <c r="Q52" s="3">
        <v>122.67954718228987</v>
      </c>
      <c r="R52" s="3">
        <v>72.420972993964924</v>
      </c>
      <c r="S52" s="3">
        <v>15.849746544201965</v>
      </c>
      <c r="T52" s="3">
        <v>0.22355383157689834</v>
      </c>
      <c r="U52" s="3">
        <v>109.91388034319681</v>
      </c>
      <c r="V52" s="3">
        <v>14.451944927230674</v>
      </c>
      <c r="W52" s="3">
        <v>13.289291826554045</v>
      </c>
      <c r="X52" s="3">
        <v>0.58261138142920477</v>
      </c>
      <c r="Y52" s="3">
        <v>6.2093863754812828</v>
      </c>
      <c r="Z52" s="3">
        <v>0.57124347501466055</v>
      </c>
      <c r="AA52" s="3">
        <v>1.8933603513519917</v>
      </c>
      <c r="AB52" s="3">
        <v>0.45994800933004615</v>
      </c>
      <c r="AC52" s="3">
        <v>2.5229584697360563</v>
      </c>
      <c r="AD52" s="3">
        <v>1.006246895532606</v>
      </c>
      <c r="AE52" s="3">
        <v>0.33814501843212463</v>
      </c>
      <c r="AF52" s="3">
        <v>1.6598082446940214</v>
      </c>
      <c r="AG52" s="3">
        <v>0.37378139250467751</v>
      </c>
      <c r="AH52" s="3">
        <v>2.3696539182168359</v>
      </c>
      <c r="AI52" s="3">
        <v>0.52709929376200393</v>
      </c>
      <c r="AJ52" s="3">
        <v>1.698468917849258</v>
      </c>
      <c r="AK52" s="3">
        <v>0.21037127582185364</v>
      </c>
      <c r="AL52" s="3">
        <v>1.5786250315829899</v>
      </c>
      <c r="AM52" s="3">
        <v>0.24076304251674871</v>
      </c>
      <c r="AN52" s="3">
        <v>0.69484324491254867</v>
      </c>
      <c r="AO52" s="3">
        <v>4.412701507964107E-2</v>
      </c>
      <c r="AP52" s="3">
        <v>3.9990676806672725</v>
      </c>
      <c r="AQ52" s="3">
        <v>3.5646260501004598E-2</v>
      </c>
      <c r="AR52" s="3">
        <v>2.3098302114543601E-2</v>
      </c>
    </row>
    <row r="53" spans="1:44" ht="14" customHeight="1">
      <c r="A53" s="3" t="s">
        <v>52</v>
      </c>
      <c r="B53" s="3">
        <v>3.5784942583469048</v>
      </c>
      <c r="C53" s="3">
        <v>1.7615410002203011</v>
      </c>
      <c r="D53" s="3">
        <v>8.9735846030480122</v>
      </c>
      <c r="E53" s="3">
        <v>13.991365695459654</v>
      </c>
      <c r="F53" s="3">
        <v>2.8689489075618399E-2</v>
      </c>
      <c r="G53" s="3">
        <v>1.9431206516212489E-2</v>
      </c>
      <c r="H53" s="3">
        <v>12.635368899080678</v>
      </c>
      <c r="I53" s="3">
        <v>40.266185895992628</v>
      </c>
      <c r="J53" s="3">
        <v>0.90924398601815382</v>
      </c>
      <c r="K53" s="3">
        <v>294.78795062468168</v>
      </c>
      <c r="L53" s="3">
        <v>391.87541269154781</v>
      </c>
      <c r="M53" s="3">
        <v>0.17110075772108238</v>
      </c>
      <c r="N53" s="3">
        <v>10.159088740816975</v>
      </c>
      <c r="O53" s="3">
        <v>47.806849099196086</v>
      </c>
      <c r="P53" s="3">
        <v>174.03688060424608</v>
      </c>
      <c r="Q53" s="3">
        <v>113.39418047661947</v>
      </c>
      <c r="R53" s="3">
        <v>68.775954639077383</v>
      </c>
      <c r="S53" s="3">
        <v>15.4353386456604</v>
      </c>
      <c r="T53" s="3">
        <v>0.27274781815736165</v>
      </c>
      <c r="U53" s="3">
        <v>98.018975893589513</v>
      </c>
      <c r="V53" s="3">
        <v>14.957517758897389</v>
      </c>
      <c r="W53" s="3">
        <v>13.096150242975162</v>
      </c>
      <c r="X53" s="3">
        <v>0.61441879177848391</v>
      </c>
      <c r="Y53" s="3">
        <v>5.0228860020381996</v>
      </c>
      <c r="Z53" s="3">
        <v>0.69436750259542734</v>
      </c>
      <c r="AA53" s="3">
        <v>1.4165899358039256</v>
      </c>
      <c r="AB53" s="3">
        <v>0.58047116255669029</v>
      </c>
      <c r="AC53" s="3">
        <v>2.7879026714497095</v>
      </c>
      <c r="AD53" s="3">
        <v>1.2206129100178587</v>
      </c>
      <c r="AE53" s="3">
        <v>0.42693172422547676</v>
      </c>
      <c r="AF53" s="3">
        <v>1.2641112585209688</v>
      </c>
      <c r="AG53" s="3">
        <v>0.44461785292026668</v>
      </c>
      <c r="AH53" s="3">
        <v>2.1638377810948777</v>
      </c>
      <c r="AI53" s="3">
        <v>0.38831198952354612</v>
      </c>
      <c r="AJ53" s="3">
        <v>1.3377744277488939</v>
      </c>
      <c r="AK53" s="3">
        <v>0.2846614337032185</v>
      </c>
      <c r="AL53" s="3">
        <v>1.8846882377023781</v>
      </c>
      <c r="AM53" s="3">
        <v>0.21403649900434166</v>
      </c>
      <c r="AN53" s="3">
        <v>0.64904331621768729</v>
      </c>
      <c r="AO53" s="3">
        <v>3.0242843728426599E-2</v>
      </c>
      <c r="AP53" s="3">
        <v>3.5442693046276572</v>
      </c>
      <c r="AQ53" s="3">
        <v>0.03</v>
      </c>
      <c r="AR53" s="3">
        <v>2.8098316628329251E-2</v>
      </c>
    </row>
    <row r="54" spans="1:44" ht="14" customHeight="1">
      <c r="A54" s="3" t="s">
        <v>52</v>
      </c>
      <c r="B54" s="3">
        <v>2.8086177016766167</v>
      </c>
      <c r="C54" s="3">
        <v>1.9659112506389043</v>
      </c>
      <c r="D54" s="3">
        <v>10.133767893302206</v>
      </c>
      <c r="E54" s="3">
        <v>16.237837765202411</v>
      </c>
      <c r="F54" s="3">
        <v>4.1783024763918139E-2</v>
      </c>
      <c r="G54" s="3">
        <v>2.1837793297771822E-2</v>
      </c>
      <c r="H54" s="3">
        <v>13.364152267292948</v>
      </c>
      <c r="I54" s="3">
        <v>47.30005575510976</v>
      </c>
      <c r="J54" s="3">
        <v>0.96702762398762243</v>
      </c>
      <c r="K54" s="3">
        <v>328.62079873997658</v>
      </c>
      <c r="L54" s="3">
        <v>412.51424924196323</v>
      </c>
      <c r="M54" s="3">
        <v>0.18077793328070574</v>
      </c>
      <c r="N54" s="3">
        <v>10.183178200740212</v>
      </c>
      <c r="O54" s="3">
        <v>55.313834146428029</v>
      </c>
      <c r="P54" s="3">
        <v>179.61409216861199</v>
      </c>
      <c r="Q54" s="3">
        <v>129.41357172238966</v>
      </c>
      <c r="R54" s="3">
        <v>70.057893744411274</v>
      </c>
      <c r="S54" s="3">
        <v>16.29592973897017</v>
      </c>
      <c r="T54" s="3">
        <v>0.25502604991625799</v>
      </c>
      <c r="U54" s="3">
        <v>102.83281323715686</v>
      </c>
      <c r="V54" s="3">
        <v>15.599918278018087</v>
      </c>
      <c r="W54" s="3">
        <v>15.147185167325203</v>
      </c>
      <c r="X54" s="3">
        <v>0.51996817345021806</v>
      </c>
      <c r="Y54" s="3">
        <v>5.5770593619734017</v>
      </c>
      <c r="Z54" s="3">
        <v>0.57042841773960351</v>
      </c>
      <c r="AA54" s="3">
        <v>1.8812815965202105</v>
      </c>
      <c r="AB54" s="3">
        <v>0.31377054535408971</v>
      </c>
      <c r="AC54" s="3">
        <v>1.6008650937988198</v>
      </c>
      <c r="AD54" s="3">
        <v>1.3141825048448668</v>
      </c>
      <c r="AE54" s="3">
        <v>0.53365653706593841</v>
      </c>
      <c r="AF54" s="3">
        <v>2.4404312284535727</v>
      </c>
      <c r="AG54" s="3">
        <v>0.32065721735403102</v>
      </c>
      <c r="AH54" s="3">
        <v>2.2389837455360739</v>
      </c>
      <c r="AI54" s="3">
        <v>0.60368411347176409</v>
      </c>
      <c r="AJ54" s="3">
        <v>1.6789099273896628</v>
      </c>
      <c r="AK54" s="3">
        <v>0.22633007992722404</v>
      </c>
      <c r="AL54" s="3">
        <v>1.5561898021348166</v>
      </c>
      <c r="AM54" s="3">
        <v>0.2672034756040953</v>
      </c>
      <c r="AN54" s="3">
        <v>0.52461784792095711</v>
      </c>
      <c r="AO54" s="3">
        <v>3.8068448192259921E-2</v>
      </c>
      <c r="AP54" s="3">
        <v>3.1897486828326862</v>
      </c>
      <c r="AQ54" s="3">
        <v>3.7961507222155716E-2</v>
      </c>
      <c r="AR54" s="3">
        <v>1.7168889751267201E-2</v>
      </c>
    </row>
    <row r="55" spans="1:44" ht="14" customHeight="1">
      <c r="A55" s="3" t="s">
        <v>52</v>
      </c>
      <c r="B55" s="3">
        <v>3.2216581602712195</v>
      </c>
      <c r="C55" s="3">
        <v>1.8792435655650848</v>
      </c>
      <c r="D55" s="3">
        <v>9.2348773183012653</v>
      </c>
      <c r="E55" s="3">
        <v>15.592451618282022</v>
      </c>
      <c r="F55" s="3">
        <v>3.21554465620379E-2</v>
      </c>
      <c r="G55" s="3">
        <v>2.3796358973794153E-2</v>
      </c>
      <c r="H55" s="3">
        <v>13.164398717358702</v>
      </c>
      <c r="I55" s="3">
        <v>46.831964690663895</v>
      </c>
      <c r="J55" s="3">
        <v>0.96672783445805677</v>
      </c>
      <c r="K55" s="3">
        <v>324.77935618502551</v>
      </c>
      <c r="L55" s="3">
        <v>416.94234252355676</v>
      </c>
      <c r="M55" s="3">
        <v>0.18522374782434706</v>
      </c>
      <c r="N55" s="3">
        <v>10.999042820310123</v>
      </c>
      <c r="O55" s="3">
        <v>51.226894541848957</v>
      </c>
      <c r="P55" s="3">
        <v>177.67638849803637</v>
      </c>
      <c r="Q55" s="3">
        <v>119.77967681606694</v>
      </c>
      <c r="R55" s="3">
        <v>76.532383150342525</v>
      </c>
      <c r="S55" s="3">
        <v>17.844610539550899</v>
      </c>
      <c r="T55" s="3">
        <v>0.23346106410247</v>
      </c>
      <c r="U55" s="3">
        <v>106.94153029140152</v>
      </c>
      <c r="V55" s="3">
        <v>15.136920898054486</v>
      </c>
      <c r="W55" s="3">
        <v>14.466894243370332</v>
      </c>
      <c r="X55" s="3">
        <v>0.48878390005584127</v>
      </c>
      <c r="Y55" s="3">
        <v>7.0360075807724938</v>
      </c>
      <c r="Z55" s="3">
        <v>0.64886202249739311</v>
      </c>
      <c r="AA55" s="3">
        <v>1.9661232170080016</v>
      </c>
      <c r="AB55" s="3">
        <v>0.50781538042112406</v>
      </c>
      <c r="AC55" s="3">
        <v>2.5034549343876971</v>
      </c>
      <c r="AD55" s="3">
        <v>1.2755146736214054</v>
      </c>
      <c r="AE55" s="3">
        <v>0.36980422504309102</v>
      </c>
      <c r="AF55" s="3">
        <v>1.9556426200998889</v>
      </c>
      <c r="AG55" s="3">
        <v>0.26552431750024025</v>
      </c>
      <c r="AH55" s="3">
        <v>2.3453799093819838</v>
      </c>
      <c r="AI55" s="3">
        <v>0.54790909543067134</v>
      </c>
      <c r="AJ55" s="3">
        <v>1.5281781470595808</v>
      </c>
      <c r="AK55" s="3">
        <v>0.29384836853401169</v>
      </c>
      <c r="AL55" s="3">
        <v>2.0616989526817004</v>
      </c>
      <c r="AM55" s="3">
        <v>0.29147194405382343</v>
      </c>
      <c r="AN55" s="3">
        <v>0.62810015828408994</v>
      </c>
      <c r="AO55" s="3">
        <v>3.86163367448343E-2</v>
      </c>
      <c r="AP55" s="3">
        <v>3.6110578507279762</v>
      </c>
      <c r="AQ55" s="3">
        <v>3.4288592743990799E-2</v>
      </c>
      <c r="AR55" s="3">
        <v>1.8985004465324151E-2</v>
      </c>
    </row>
    <row r="56" spans="1:44" ht="14" customHeight="1">
      <c r="A56" s="3" t="s">
        <v>52</v>
      </c>
      <c r="B56" s="3">
        <v>2.3261825693275524</v>
      </c>
      <c r="C56" s="3">
        <v>1.9634637586227888</v>
      </c>
      <c r="D56" s="3">
        <v>9.5275108181925194</v>
      </c>
      <c r="E56" s="3">
        <v>16.488286647739447</v>
      </c>
      <c r="F56" s="3">
        <v>2.8632063120552984E-2</v>
      </c>
      <c r="G56" s="3">
        <v>2.1013732855517286E-2</v>
      </c>
      <c r="H56" s="3">
        <v>13.458485993520775</v>
      </c>
      <c r="I56" s="3">
        <v>46.143741691416828</v>
      </c>
      <c r="J56" s="3">
        <v>0.97602228600827301</v>
      </c>
      <c r="K56" s="3">
        <v>330.40067998871717</v>
      </c>
      <c r="L56" s="3">
        <v>389.41495606953674</v>
      </c>
      <c r="M56" s="3">
        <v>0.19564961180599585</v>
      </c>
      <c r="N56" s="3">
        <v>10.513956041902313</v>
      </c>
      <c r="O56" s="3">
        <v>49.616603711679538</v>
      </c>
      <c r="P56" s="3">
        <v>170.93093992273177</v>
      </c>
      <c r="Q56" s="3">
        <v>120.4025418718914</v>
      </c>
      <c r="R56" s="3">
        <v>70.676674417215423</v>
      </c>
      <c r="S56" s="3">
        <v>14.835489932990088</v>
      </c>
      <c r="T56" s="3">
        <v>0.24804064502925999</v>
      </c>
      <c r="U56" s="3">
        <v>112.30473505879151</v>
      </c>
      <c r="V56" s="3">
        <v>15.494476713218113</v>
      </c>
      <c r="W56" s="3">
        <v>15.09676610508181</v>
      </c>
      <c r="X56" s="3">
        <v>0.60160862335132081</v>
      </c>
      <c r="Y56" s="3">
        <v>4.876783729219059</v>
      </c>
      <c r="Z56" s="3">
        <v>0.48006156195313998</v>
      </c>
      <c r="AA56" s="3">
        <v>2.01478148558685</v>
      </c>
      <c r="AB56" s="3">
        <v>0.35680672855514889</v>
      </c>
      <c r="AC56" s="3">
        <v>2.5483630045740377</v>
      </c>
      <c r="AD56" s="3">
        <v>1.5972967846693</v>
      </c>
      <c r="AE56" s="3">
        <v>0.59335309362543887</v>
      </c>
      <c r="AF56" s="3">
        <v>1.858985305967086</v>
      </c>
      <c r="AG56" s="3">
        <v>0.38043627835225452</v>
      </c>
      <c r="AH56" s="3">
        <v>3.0486841000071463</v>
      </c>
      <c r="AI56" s="3">
        <v>0.50372788127167489</v>
      </c>
      <c r="AJ56" s="3">
        <v>1.9078279079656515</v>
      </c>
      <c r="AK56" s="3">
        <v>0.20740848912592294</v>
      </c>
      <c r="AL56" s="3">
        <v>1.4760434697356215</v>
      </c>
      <c r="AM56" s="3">
        <v>0.25956694546379588</v>
      </c>
      <c r="AN56" s="3">
        <v>0.57801153760745283</v>
      </c>
      <c r="AO56" s="3">
        <v>4.2132160446663201E-2</v>
      </c>
      <c r="AP56" s="3">
        <v>3.7759487117901465</v>
      </c>
      <c r="AQ56" s="3">
        <v>4.0437099055718892E-2</v>
      </c>
      <c r="AR56" s="3">
        <v>2.1814058320784001E-2</v>
      </c>
    </row>
    <row r="57" spans="1:44" ht="14" customHeight="1">
      <c r="A57" s="3" t="s">
        <v>52</v>
      </c>
      <c r="B57" s="3">
        <v>2.5641821728732301</v>
      </c>
      <c r="C57" s="3">
        <v>1.9590732947247034</v>
      </c>
      <c r="D57" s="3">
        <v>9.9702673472305055</v>
      </c>
      <c r="E57" s="3">
        <v>14.636062309807375</v>
      </c>
      <c r="F57" s="3">
        <v>3.9184983270855699E-2</v>
      </c>
      <c r="G57" s="3">
        <v>2.0500679116181208E-2</v>
      </c>
      <c r="H57" s="3">
        <v>12.902135053176091</v>
      </c>
      <c r="I57" s="3">
        <v>42.595931855100396</v>
      </c>
      <c r="J57" s="3">
        <v>0.9502069758822419</v>
      </c>
      <c r="K57" s="3">
        <v>311.86826922937342</v>
      </c>
      <c r="L57" s="3">
        <v>388.35805612822782</v>
      </c>
      <c r="M57" s="3">
        <v>0.17274190918282351</v>
      </c>
      <c r="N57" s="3">
        <v>10.135434778603335</v>
      </c>
      <c r="O57" s="3">
        <v>53.336061630466901</v>
      </c>
      <c r="P57" s="3">
        <v>188.63668294422166</v>
      </c>
      <c r="Q57" s="3">
        <v>122.60205487702534</v>
      </c>
      <c r="R57" s="3">
        <v>73.357155131217667</v>
      </c>
      <c r="S57" s="3">
        <v>16.704256469623271</v>
      </c>
      <c r="T57" s="3">
        <v>0.20064286508543999</v>
      </c>
      <c r="U57" s="3">
        <v>112.84339870296645</v>
      </c>
      <c r="V57" s="3">
        <v>15.323695160042291</v>
      </c>
      <c r="W57" s="3">
        <v>14.33920603070205</v>
      </c>
      <c r="X57" s="3">
        <v>0.59791798461484502</v>
      </c>
      <c r="Y57" s="3">
        <v>5.9806904029141057</v>
      </c>
      <c r="Z57" s="3">
        <v>0.61604571486990145</v>
      </c>
      <c r="AA57" s="3">
        <v>2.012955655126746</v>
      </c>
      <c r="AB57" s="3">
        <v>0.37281864776343399</v>
      </c>
      <c r="AC57" s="3">
        <v>2.4821567400395854</v>
      </c>
      <c r="AD57" s="3">
        <v>1.5875324503783286</v>
      </c>
      <c r="AE57" s="3">
        <v>0.54647707933293643</v>
      </c>
      <c r="AF57" s="3">
        <v>1.7246162418451203</v>
      </c>
      <c r="AG57" s="3">
        <v>0.29029739447366953</v>
      </c>
      <c r="AH57" s="3">
        <v>2.5351881000800756</v>
      </c>
      <c r="AI57" s="3">
        <v>0.64995293209313498</v>
      </c>
      <c r="AJ57" s="3">
        <v>1.827879382048065</v>
      </c>
      <c r="AK57" s="3">
        <v>0.22175527555936253</v>
      </c>
      <c r="AL57" s="3">
        <v>1.947324575241012</v>
      </c>
      <c r="AM57" s="3">
        <v>0.26707178836867729</v>
      </c>
      <c r="AN57" s="3">
        <v>0.57881040644987936</v>
      </c>
      <c r="AO57" s="3">
        <v>4.3826219363446391E-2</v>
      </c>
      <c r="AP57" s="3">
        <v>4.2283060926198655</v>
      </c>
      <c r="AQ57" s="3">
        <v>3.4612165128159497E-2</v>
      </c>
      <c r="AR57" s="3">
        <v>2.0476565895588501E-2</v>
      </c>
    </row>
    <row r="58" spans="1:44" ht="14" customHeight="1">
      <c r="A58" s="3" t="s">
        <v>52</v>
      </c>
      <c r="B58" s="3">
        <v>2.7946634342450198</v>
      </c>
      <c r="C58" s="3">
        <v>1.9180676100528169</v>
      </c>
      <c r="D58" s="3">
        <v>9.4256122489081875</v>
      </c>
      <c r="E58" s="3">
        <v>14.843705200309911</v>
      </c>
      <c r="F58" s="3">
        <v>3.6459415802051115E-2</v>
      </c>
      <c r="G58" s="3">
        <v>2.0765278520425402E-2</v>
      </c>
      <c r="H58" s="3">
        <v>12.83454570970126</v>
      </c>
      <c r="I58" s="3">
        <v>42.324309692320725</v>
      </c>
      <c r="J58" s="3">
        <v>0.86853111682083239</v>
      </c>
      <c r="K58" s="3">
        <v>316.41440507979019</v>
      </c>
      <c r="L58" s="3">
        <v>398.20370094987794</v>
      </c>
      <c r="M58" s="3">
        <v>0.16799645973270821</v>
      </c>
      <c r="N58" s="3">
        <v>9.5314790106517773</v>
      </c>
      <c r="O58" s="3">
        <v>51.56545362459412</v>
      </c>
      <c r="P58" s="3">
        <v>177.12799808973313</v>
      </c>
      <c r="Q58" s="3">
        <v>122.41140737510318</v>
      </c>
      <c r="R58" s="3">
        <v>70.112468715600727</v>
      </c>
      <c r="S58" s="3">
        <v>14.073755878502126</v>
      </c>
      <c r="T58" s="3">
        <v>0.20514044005972701</v>
      </c>
      <c r="U58" s="3">
        <v>104.62364734416288</v>
      </c>
      <c r="V58" s="3">
        <v>13.863796538033936</v>
      </c>
      <c r="W58" s="3">
        <v>13.714632157232948</v>
      </c>
      <c r="X58" s="3">
        <v>0.61112647419738431</v>
      </c>
      <c r="Y58" s="3">
        <v>5.8533095970378541</v>
      </c>
      <c r="Z58" s="3">
        <v>0.6094490606236096</v>
      </c>
      <c r="AA58" s="3">
        <v>1.8588170587279975</v>
      </c>
      <c r="AB58" s="3">
        <v>0.3027334138580185</v>
      </c>
      <c r="AC58" s="3">
        <v>3.1149601967265408</v>
      </c>
      <c r="AD58" s="3">
        <v>1.0723922526902505</v>
      </c>
      <c r="AE58" s="3">
        <v>0.50185177591860641</v>
      </c>
      <c r="AF58" s="3">
        <v>2.0557763322082052</v>
      </c>
      <c r="AG58" s="3">
        <v>0.37636434726315893</v>
      </c>
      <c r="AH58" s="3">
        <v>2.842240516716048</v>
      </c>
      <c r="AI58" s="3">
        <v>0.55647716858184726</v>
      </c>
      <c r="AJ58" s="3">
        <v>1.6898349133468742</v>
      </c>
      <c r="AK58" s="3">
        <v>0.26788080331671882</v>
      </c>
      <c r="AL58" s="3">
        <v>1.6457113566323602</v>
      </c>
      <c r="AM58" s="3">
        <v>0.27963446192655084</v>
      </c>
      <c r="AN58" s="3">
        <v>0.65181621236842791</v>
      </c>
      <c r="AO58" s="3">
        <v>3.7963164243264701E-2</v>
      </c>
      <c r="AP58" s="3">
        <v>3.6681610933202862</v>
      </c>
      <c r="AQ58" s="3">
        <v>2.7171347993286955E-2</v>
      </c>
      <c r="AR58" s="3">
        <v>2.3476565895588518E-2</v>
      </c>
    </row>
    <row r="59" spans="1:44" ht="14" customHeight="1">
      <c r="A59" s="3" t="s">
        <v>52</v>
      </c>
      <c r="B59" s="3">
        <v>2.259426835355296</v>
      </c>
      <c r="C59" s="3">
        <v>1.9291248149339502</v>
      </c>
      <c r="D59" s="3">
        <v>9.9513147968731221</v>
      </c>
      <c r="E59" s="3">
        <v>15.274178771972213</v>
      </c>
      <c r="F59" s="3">
        <v>3.1461355604876402E-2</v>
      </c>
      <c r="G59" s="3">
        <v>2.3967677201180919E-2</v>
      </c>
      <c r="H59" s="3">
        <v>13.123933758719618</v>
      </c>
      <c r="I59" s="3">
        <v>43.537284048155307</v>
      </c>
      <c r="J59" s="3">
        <v>0.97735242899385844</v>
      </c>
      <c r="K59" s="3">
        <v>309.12358595495476</v>
      </c>
      <c r="L59" s="3">
        <v>386.25699784037909</v>
      </c>
      <c r="M59" s="3">
        <v>0.1825603667764634</v>
      </c>
      <c r="N59" s="3">
        <v>10.769263926693569</v>
      </c>
      <c r="O59" s="3">
        <v>54.581155133062701</v>
      </c>
      <c r="P59" s="3">
        <v>172.66179708866417</v>
      </c>
      <c r="Q59" s="3">
        <v>127.50549614512202</v>
      </c>
      <c r="R59" s="3">
        <v>67.736107956367391</v>
      </c>
      <c r="S59" s="3">
        <v>15.301099301483754</v>
      </c>
      <c r="T59" s="3">
        <v>0.21083827113327899</v>
      </c>
      <c r="U59" s="3">
        <v>109.80222608867193</v>
      </c>
      <c r="V59" s="3">
        <v>14.988418506719118</v>
      </c>
      <c r="W59" s="3">
        <v>14.45175241244832</v>
      </c>
      <c r="X59" s="3">
        <v>0.65604998748670451</v>
      </c>
      <c r="Y59" s="3">
        <v>6.6001326807333589</v>
      </c>
      <c r="Z59" s="3">
        <v>0.35340010614535333</v>
      </c>
      <c r="AA59" s="3">
        <v>2.1632548594101317</v>
      </c>
      <c r="AB59" s="3">
        <v>0.31707824660569289</v>
      </c>
      <c r="AC59" s="3">
        <v>3.1609977404410565</v>
      </c>
      <c r="AD59" s="3">
        <v>1.2415268189031807</v>
      </c>
      <c r="AE59" s="3">
        <v>0.4443792545570433</v>
      </c>
      <c r="AF59" s="3">
        <v>2.0399037302028216</v>
      </c>
      <c r="AG59" s="3">
        <v>0.32596849927367039</v>
      </c>
      <c r="AH59" s="3">
        <v>2.72555012177172</v>
      </c>
      <c r="AI59" s="3">
        <v>0.60468463690371899</v>
      </c>
      <c r="AJ59" s="3">
        <v>1.7916260572113176</v>
      </c>
      <c r="AK59" s="3">
        <v>0.21676160133344627</v>
      </c>
      <c r="AL59" s="3">
        <v>2.2041126238567568</v>
      </c>
      <c r="AM59" s="3">
        <v>0.29464940817118418</v>
      </c>
      <c r="AN59" s="3">
        <v>0.44208148790458213</v>
      </c>
      <c r="AO59" s="3">
        <v>3.9640789161756701E-2</v>
      </c>
      <c r="AP59" s="3">
        <v>4.0035220796324094</v>
      </c>
      <c r="AQ59" s="3">
        <v>3.00234211341169E-2</v>
      </c>
      <c r="AR59" s="3">
        <v>1.7143068537798001E-2</v>
      </c>
    </row>
    <row r="60" spans="1:44" ht="14" customHeight="1">
      <c r="A60" s="3" t="s">
        <v>52</v>
      </c>
      <c r="B60" s="3">
        <v>1.9964101997002182</v>
      </c>
      <c r="C60" s="3">
        <v>1.8446854048796419</v>
      </c>
      <c r="D60" s="3">
        <v>9.1743483183023375</v>
      </c>
      <c r="E60" s="3">
        <v>15.302923399112359</v>
      </c>
      <c r="F60" s="3">
        <v>4.453513154927332E-2</v>
      </c>
      <c r="G60" s="3">
        <v>2.3854141110535684E-2</v>
      </c>
      <c r="H60" s="3">
        <v>12.915976846141454</v>
      </c>
      <c r="I60" s="3">
        <v>43.742821034980196</v>
      </c>
      <c r="J60" s="3">
        <v>0.93552963335819672</v>
      </c>
      <c r="K60" s="3">
        <v>329.44356172908397</v>
      </c>
      <c r="L60" s="3">
        <v>404.55332193180561</v>
      </c>
      <c r="M60" s="3">
        <v>0.17790976975305778</v>
      </c>
      <c r="N60" s="3">
        <v>10.401892487898955</v>
      </c>
      <c r="O60" s="3">
        <v>49.926697686060535</v>
      </c>
      <c r="P60" s="3">
        <v>178.1463796157492</v>
      </c>
      <c r="Q60" s="3">
        <v>117.74127784679112</v>
      </c>
      <c r="R60" s="3">
        <v>74.478457567021223</v>
      </c>
      <c r="S60" s="3">
        <v>16.228449610094881</v>
      </c>
      <c r="T60" s="3">
        <v>0.25266594274787102</v>
      </c>
      <c r="U60" s="3">
        <v>110.24156382333561</v>
      </c>
      <c r="V60" s="3">
        <v>13.890871227215992</v>
      </c>
      <c r="W60" s="3">
        <v>13.623573398355301</v>
      </c>
      <c r="X60" s="3">
        <v>0.59591023536543064</v>
      </c>
      <c r="Y60" s="3">
        <v>5.8859974818283414</v>
      </c>
      <c r="Z60" s="3">
        <v>0.69291099298645853</v>
      </c>
      <c r="AA60" s="3">
        <v>1.7586422729691131</v>
      </c>
      <c r="AB60" s="3">
        <v>0.27918556528847666</v>
      </c>
      <c r="AC60" s="3">
        <v>2.6050747227202131</v>
      </c>
      <c r="AD60" s="3">
        <v>1.3482807445747227</v>
      </c>
      <c r="AE60" s="3">
        <v>0.60210768006714055</v>
      </c>
      <c r="AF60" s="3">
        <v>1.6729462156653128</v>
      </c>
      <c r="AG60" s="3">
        <v>0.32620109886101722</v>
      </c>
      <c r="AH60" s="3">
        <v>2.5176950477985165</v>
      </c>
      <c r="AI60" s="3">
        <v>0.59025810195779027</v>
      </c>
      <c r="AJ60" s="3">
        <v>1.5657018691182727</v>
      </c>
      <c r="AK60" s="3">
        <v>0.27393489953446881</v>
      </c>
      <c r="AL60" s="3">
        <v>1.7054634471118417</v>
      </c>
      <c r="AM60" s="3">
        <v>0.35986921186241377</v>
      </c>
      <c r="AN60" s="3">
        <v>0.48842621861040592</v>
      </c>
      <c r="AO60" s="3">
        <v>4.5019108887984403E-2</v>
      </c>
      <c r="AP60" s="3">
        <v>3.7318709354599497</v>
      </c>
      <c r="AQ60" s="3">
        <v>3.1133834323850057E-2</v>
      </c>
      <c r="AR60" s="3">
        <v>2.5209969289657571E-2</v>
      </c>
    </row>
    <row r="61" spans="1:44" ht="14" customHeight="1">
      <c r="A61" s="3" t="s">
        <v>52</v>
      </c>
      <c r="B61" s="3">
        <v>2.8233043380759253</v>
      </c>
      <c r="C61" s="3">
        <v>1.9178935717251953</v>
      </c>
      <c r="D61" s="3">
        <v>9.2052752121381705</v>
      </c>
      <c r="E61" s="3">
        <v>15.714840252268496</v>
      </c>
      <c r="F61" s="3">
        <v>2.6367721638209399E-2</v>
      </c>
      <c r="G61" s="3">
        <v>2.2762709083975936E-2</v>
      </c>
      <c r="H61" s="3">
        <v>13.967592160261772</v>
      </c>
      <c r="I61" s="3">
        <v>42.943739248647908</v>
      </c>
      <c r="J61" s="3">
        <v>0.926852939570873</v>
      </c>
      <c r="K61" s="3">
        <v>325.28287620937851</v>
      </c>
      <c r="L61" s="3">
        <v>418.61185607779618</v>
      </c>
      <c r="M61" s="3">
        <v>0.1765995928383769</v>
      </c>
      <c r="N61" s="3">
        <v>9.6705999239379992</v>
      </c>
      <c r="O61" s="3">
        <v>49.839844233945769</v>
      </c>
      <c r="P61" s="3">
        <v>181.71684204070061</v>
      </c>
      <c r="Q61" s="3">
        <v>122.93686344346577</v>
      </c>
      <c r="R61" s="3">
        <v>74.725242148154777</v>
      </c>
      <c r="S61" s="3">
        <v>15.740151131619037</v>
      </c>
      <c r="T61" s="3">
        <v>0.19533581732399399</v>
      </c>
      <c r="U61" s="3">
        <v>105.61923300842257</v>
      </c>
      <c r="V61" s="3">
        <v>15.399962837302276</v>
      </c>
      <c r="W61" s="3">
        <v>14.605040518216414</v>
      </c>
      <c r="X61" s="3">
        <v>0.5882470958259286</v>
      </c>
      <c r="Y61" s="3">
        <v>6.5333237449709003</v>
      </c>
      <c r="Z61" s="3">
        <v>0.67185758763554138</v>
      </c>
      <c r="AA61" s="3">
        <v>1.8447459750120851</v>
      </c>
      <c r="AB61" s="3">
        <v>0.37451329330661026</v>
      </c>
      <c r="AC61" s="3">
        <v>1.6304339686212568</v>
      </c>
      <c r="AD61" s="3">
        <v>0.80905393372803436</v>
      </c>
      <c r="AE61" s="3">
        <v>0.49339249529828577</v>
      </c>
      <c r="AF61" s="3">
        <v>2.0237321489394238</v>
      </c>
      <c r="AG61" s="3">
        <v>0.27089083636170125</v>
      </c>
      <c r="AH61" s="3">
        <v>2.3511112459579779</v>
      </c>
      <c r="AI61" s="3">
        <v>0.60504918877822311</v>
      </c>
      <c r="AJ61" s="3">
        <v>1.8251791539202933</v>
      </c>
      <c r="AK61" s="3">
        <v>0.23531480211495556</v>
      </c>
      <c r="AL61" s="3">
        <v>1.2033542880028829</v>
      </c>
      <c r="AM61" s="3">
        <v>0.30637203619650294</v>
      </c>
      <c r="AN61" s="3">
        <v>0.68546005688787348</v>
      </c>
      <c r="AO61" s="3">
        <v>5.9378126811871872E-2</v>
      </c>
      <c r="AP61" s="3">
        <v>3.585496425319517</v>
      </c>
      <c r="AQ61" s="3">
        <v>2.9809606159619667E-2</v>
      </c>
      <c r="AR61" s="3">
        <v>1.9454305206664343E-2</v>
      </c>
    </row>
    <row r="62" spans="1:44" ht="14" customHeight="1">
      <c r="A62" s="26" t="s">
        <v>52</v>
      </c>
      <c r="B62" s="26">
        <v>3.3312533054706344</v>
      </c>
      <c r="C62" s="26">
        <v>1.8608841267337037</v>
      </c>
      <c r="D62" s="26">
        <v>9.1473889519124523</v>
      </c>
      <c r="E62" s="26">
        <v>15.407114397356326</v>
      </c>
      <c r="F62" s="26">
        <v>3.210118066627754E-2</v>
      </c>
      <c r="G62" s="26">
        <v>2.0572966183723819E-2</v>
      </c>
      <c r="H62" s="26">
        <v>12.48225956711004</v>
      </c>
      <c r="I62" s="26">
        <v>43.568188291233326</v>
      </c>
      <c r="J62" s="26">
        <v>0.88074985629403213</v>
      </c>
      <c r="K62" s="26">
        <v>324.57567946474063</v>
      </c>
      <c r="L62" s="26">
        <v>385.25892382449121</v>
      </c>
      <c r="M62" s="26">
        <v>0.1763433085437984</v>
      </c>
      <c r="N62" s="26">
        <v>10.984165796635404</v>
      </c>
      <c r="O62" s="26">
        <v>51.193806598970959</v>
      </c>
      <c r="P62" s="26">
        <v>162.41601192141789</v>
      </c>
      <c r="Q62" s="26">
        <v>119.94056709373785</v>
      </c>
      <c r="R62" s="26">
        <v>75.073770723090007</v>
      </c>
      <c r="S62" s="26">
        <v>14.763583494807586</v>
      </c>
      <c r="T62" s="26">
        <v>0.20589248130230761</v>
      </c>
      <c r="U62" s="26">
        <v>104.38673430028328</v>
      </c>
      <c r="V62" s="26">
        <v>14.79705567879668</v>
      </c>
      <c r="W62" s="26">
        <v>14.152094466799422</v>
      </c>
      <c r="X62" s="26">
        <v>0.5289810586069561</v>
      </c>
      <c r="Y62" s="26">
        <v>7.2338547801215078</v>
      </c>
      <c r="Z62" s="26">
        <v>0.45001550045459526</v>
      </c>
      <c r="AA62" s="26">
        <v>1.7303075466203739</v>
      </c>
      <c r="AB62" s="26">
        <v>0.23474804003973276</v>
      </c>
      <c r="AC62" s="26">
        <v>2.2441840510764126</v>
      </c>
      <c r="AD62" s="26">
        <v>0.94970955990838424</v>
      </c>
      <c r="AE62" s="26">
        <v>0.36791233145684726</v>
      </c>
      <c r="AF62" s="26">
        <v>2.1611399592117291</v>
      </c>
      <c r="AG62" s="26">
        <v>0.24169645681415608</v>
      </c>
      <c r="AH62" s="26">
        <v>2.2686353727500967</v>
      </c>
      <c r="AI62" s="26">
        <v>0.50776690807231684</v>
      </c>
      <c r="AJ62" s="26">
        <v>1.6727557910653057</v>
      </c>
      <c r="AK62" s="26">
        <v>0.23592695554130605</v>
      </c>
      <c r="AL62" s="26">
        <v>1.8277820157793612</v>
      </c>
      <c r="AM62" s="26">
        <v>0.33560192371988856</v>
      </c>
      <c r="AN62" s="26">
        <v>0.75224514812893206</v>
      </c>
      <c r="AO62" s="26">
        <v>6.3390409185634572E-2</v>
      </c>
      <c r="AP62" s="26">
        <v>4.2820972066983183</v>
      </c>
      <c r="AQ62" s="26">
        <v>2.7040549089002493E-2</v>
      </c>
      <c r="AR62" s="26">
        <v>2.1399812085583E-2</v>
      </c>
    </row>
    <row r="63" spans="1:44" ht="14" customHeight="1">
      <c r="A63" s="26" t="s">
        <v>52</v>
      </c>
      <c r="B63" s="26">
        <v>2.5579142619478632</v>
      </c>
      <c r="C63" s="26">
        <v>1.9016454437269059</v>
      </c>
      <c r="D63" s="26">
        <v>9.498443609168266</v>
      </c>
      <c r="E63" s="26">
        <v>15.379238545039943</v>
      </c>
      <c r="F63" s="26">
        <v>3.667553645602583E-2</v>
      </c>
      <c r="G63" s="26">
        <v>2.2908899970254148E-2</v>
      </c>
      <c r="H63" s="26">
        <v>13.168266730835576</v>
      </c>
      <c r="I63" s="26">
        <v>43.154114183283333</v>
      </c>
      <c r="J63" s="26">
        <v>0.93561588035540955</v>
      </c>
      <c r="K63" s="26">
        <v>327.0507390426946</v>
      </c>
      <c r="L63" s="26">
        <v>390.33597113024882</v>
      </c>
      <c r="M63" s="26">
        <v>0.18188916964826435</v>
      </c>
      <c r="N63" s="26">
        <v>9.9715411032820622</v>
      </c>
      <c r="O63" s="26">
        <v>48.593960121357838</v>
      </c>
      <c r="P63" s="26">
        <v>184.27774823967309</v>
      </c>
      <c r="Q63" s="26">
        <v>122.25052854624931</v>
      </c>
      <c r="R63" s="26">
        <v>67.086094734474884</v>
      </c>
      <c r="S63" s="26">
        <v>15.117185757207176</v>
      </c>
      <c r="T63" s="26">
        <v>0.20189195236305299</v>
      </c>
      <c r="U63" s="26">
        <v>113.40151400412185</v>
      </c>
      <c r="V63" s="26">
        <v>14.982242746345825</v>
      </c>
      <c r="W63" s="26">
        <v>14.232369671187456</v>
      </c>
      <c r="X63" s="26">
        <v>0.6874745065865131</v>
      </c>
      <c r="Y63" s="26">
        <v>6.8340369276601676</v>
      </c>
      <c r="Z63" s="26">
        <v>0.39056434415830904</v>
      </c>
      <c r="AA63" s="26">
        <v>2.0148877617778389</v>
      </c>
      <c r="AB63" s="26">
        <v>0.28091581573624547</v>
      </c>
      <c r="AC63" s="26">
        <v>2.184793492889133</v>
      </c>
      <c r="AD63" s="26">
        <v>1.1770537695422736</v>
      </c>
      <c r="AE63" s="26">
        <v>0.52391118113796875</v>
      </c>
      <c r="AF63" s="26">
        <v>2.0105442065075669</v>
      </c>
      <c r="AG63" s="26">
        <v>0.34721280103549496</v>
      </c>
      <c r="AH63" s="26">
        <v>2.9828622291866833</v>
      </c>
      <c r="AI63" s="26">
        <v>0.5751353355847082</v>
      </c>
      <c r="AJ63" s="26">
        <v>1.6344653974724392</v>
      </c>
      <c r="AK63" s="26">
        <v>0.2691905546751216</v>
      </c>
      <c r="AL63" s="26">
        <v>1.6282318176466468</v>
      </c>
      <c r="AM63" s="26">
        <v>0.19548182401718564</v>
      </c>
      <c r="AN63" s="26">
        <v>0.49435096426827557</v>
      </c>
      <c r="AO63" s="26">
        <v>3.5503449084731402E-2</v>
      </c>
      <c r="AP63" s="26">
        <v>3.4091957662081946</v>
      </c>
      <c r="AQ63" s="26">
        <v>3.0851877462091025E-2</v>
      </c>
      <c r="AR63" s="26">
        <v>2.24797055498181E-2</v>
      </c>
    </row>
    <row r="64" spans="1:44" ht="14" customHeight="1">
      <c r="A64" s="26" t="s">
        <v>52</v>
      </c>
      <c r="B64" s="26">
        <v>3.1746206019387677</v>
      </c>
      <c r="C64" s="26">
        <v>1.9518744559410168</v>
      </c>
      <c r="D64" s="26">
        <v>9.8497555008228144</v>
      </c>
      <c r="E64" s="26">
        <v>15.363572050293989</v>
      </c>
      <c r="F64" s="26">
        <v>3.4088827075609097E-2</v>
      </c>
      <c r="G64" s="26">
        <v>2.0074912063605149E-2</v>
      </c>
      <c r="H64" s="26">
        <v>13.767853140599577</v>
      </c>
      <c r="I64" s="26">
        <v>45.909266700055944</v>
      </c>
      <c r="J64" s="26">
        <v>0.94218153663254933</v>
      </c>
      <c r="K64" s="26">
        <v>316.33755716724619</v>
      </c>
      <c r="L64" s="26">
        <v>392.13342927008102</v>
      </c>
      <c r="M64" s="26">
        <v>0.17655773453316478</v>
      </c>
      <c r="N64" s="26">
        <v>10.898645603168701</v>
      </c>
      <c r="O64" s="26">
        <v>53.967335039087075</v>
      </c>
      <c r="P64" s="26">
        <v>189.49543829676205</v>
      </c>
      <c r="Q64" s="26">
        <v>126.37018235427402</v>
      </c>
      <c r="R64" s="26">
        <v>79.379129693581078</v>
      </c>
      <c r="S64" s="26">
        <v>15.407859666715559</v>
      </c>
      <c r="T64" s="26">
        <v>0.23791672942200001</v>
      </c>
      <c r="U64" s="26">
        <v>105.96046202955567</v>
      </c>
      <c r="V64" s="26">
        <v>14.896537721596394</v>
      </c>
      <c r="W64" s="26">
        <v>14.931024110771958</v>
      </c>
      <c r="X64" s="26">
        <v>0.65266522435306717</v>
      </c>
      <c r="Y64" s="26">
        <v>6.8173561087199825</v>
      </c>
      <c r="Z64" s="26">
        <v>0.61822063215150758</v>
      </c>
      <c r="AA64" s="26">
        <v>2.0155956820741663</v>
      </c>
      <c r="AB64" s="26">
        <v>0.3921336824615152</v>
      </c>
      <c r="AC64" s="26">
        <v>2.4365901605075506</v>
      </c>
      <c r="AD64" s="26">
        <v>1.1437004798628518</v>
      </c>
      <c r="AE64" s="26">
        <v>0.56225809660536308</v>
      </c>
      <c r="AF64" s="26">
        <v>1.4249867494146364</v>
      </c>
      <c r="AG64" s="26">
        <v>0.32538327762436975</v>
      </c>
      <c r="AH64" s="26">
        <v>2.5483977676139307</v>
      </c>
      <c r="AI64" s="26">
        <v>0.45936409991367533</v>
      </c>
      <c r="AJ64" s="26">
        <v>1.7432964569647127</v>
      </c>
      <c r="AK64" s="26">
        <v>0.33073670871394528</v>
      </c>
      <c r="AL64" s="26">
        <v>1.7725868870616175</v>
      </c>
      <c r="AM64" s="26">
        <v>0.22832777902469414</v>
      </c>
      <c r="AN64" s="26">
        <v>0.5185176446082187</v>
      </c>
      <c r="AO64" s="26">
        <v>5.4370117848462483E-2</v>
      </c>
      <c r="AP64" s="26">
        <v>3.9051492786663604</v>
      </c>
      <c r="AQ64" s="26">
        <v>3.6376251328594914E-2</v>
      </c>
      <c r="AR64" s="26">
        <v>2.06864532055114E-2</v>
      </c>
    </row>
    <row r="65" spans="1:44" ht="14" customHeight="1">
      <c r="A65" s="26" t="s">
        <v>52</v>
      </c>
      <c r="B65" s="26">
        <v>3.3236988274432302</v>
      </c>
      <c r="C65" s="26">
        <v>1.723797429826841</v>
      </c>
      <c r="D65" s="26">
        <v>9.0013156865879793</v>
      </c>
      <c r="E65" s="26">
        <v>14.57906281328164</v>
      </c>
      <c r="F65" s="26">
        <v>3.05934472332305E-2</v>
      </c>
      <c r="G65" s="26">
        <v>2.1281949485346709E-2</v>
      </c>
      <c r="H65" s="26">
        <v>12.232042003548727</v>
      </c>
      <c r="I65" s="26">
        <v>43.143025636091579</v>
      </c>
      <c r="J65" s="26">
        <v>0.94543926854169857</v>
      </c>
      <c r="K65" s="26">
        <v>301.90361488406535</v>
      </c>
      <c r="L65" s="26">
        <v>381.55343603812344</v>
      </c>
      <c r="M65" s="26">
        <v>0.17101570625598739</v>
      </c>
      <c r="N65" s="26">
        <v>9.4097113971043118</v>
      </c>
      <c r="O65" s="26">
        <v>51.271649954393972</v>
      </c>
      <c r="P65" s="26">
        <v>156.84262707730139</v>
      </c>
      <c r="Q65" s="26">
        <v>123.09493593570383</v>
      </c>
      <c r="R65" s="26">
        <v>73.359314429685313</v>
      </c>
      <c r="S65" s="26">
        <v>15.742737631769442</v>
      </c>
      <c r="T65" s="26">
        <v>0.2848340919915201</v>
      </c>
      <c r="U65" s="26">
        <v>106.69971283208442</v>
      </c>
      <c r="V65" s="26">
        <v>14.393517469214407</v>
      </c>
      <c r="W65" s="26">
        <v>14.409040817739271</v>
      </c>
      <c r="X65" s="26">
        <v>0.50903285520335095</v>
      </c>
      <c r="Y65" s="26">
        <v>5.9857074813937228</v>
      </c>
      <c r="Z65" s="26">
        <v>0.57000445016257684</v>
      </c>
      <c r="AA65" s="26">
        <v>1.898427627702483</v>
      </c>
      <c r="AB65" s="26">
        <v>0.35654212083799897</v>
      </c>
      <c r="AC65" s="26">
        <v>2.6858268415792375</v>
      </c>
      <c r="AD65" s="26">
        <v>0.97891537428714359</v>
      </c>
      <c r="AE65" s="26">
        <v>0.41620270052834007</v>
      </c>
      <c r="AF65" s="26">
        <v>1.6725452874298035</v>
      </c>
      <c r="AG65" s="26">
        <v>0.37763186825113754</v>
      </c>
      <c r="AH65" s="26">
        <v>2.6387330902489539</v>
      </c>
      <c r="AI65" s="26">
        <v>0.61312370111026182</v>
      </c>
      <c r="AJ65" s="26">
        <v>1.9201400920719343</v>
      </c>
      <c r="AK65" s="26">
        <v>0.20020955991334899</v>
      </c>
      <c r="AL65" s="26">
        <v>1.4302785967137102</v>
      </c>
      <c r="AM65" s="26">
        <v>0.27587533320665109</v>
      </c>
      <c r="AN65" s="26">
        <v>0.76094647581859209</v>
      </c>
      <c r="AO65" s="26">
        <v>3.0659817376864597E-2</v>
      </c>
      <c r="AP65" s="26">
        <v>3.3380014613264222</v>
      </c>
      <c r="AQ65" s="26">
        <v>0.03</v>
      </c>
      <c r="AR65" s="26">
        <v>2.0880388234247201E-2</v>
      </c>
    </row>
    <row r="66" spans="1:44" ht="14" customHeight="1">
      <c r="A66" s="26" t="s">
        <v>52</v>
      </c>
      <c r="B66" s="26">
        <v>2.7295605340660893</v>
      </c>
      <c r="C66" s="26">
        <v>1.8717194962007291</v>
      </c>
      <c r="D66" s="26">
        <v>9.1893792467516402</v>
      </c>
      <c r="E66" s="26">
        <v>16.005193508442407</v>
      </c>
      <c r="F66" s="26">
        <v>3.4378117961758881E-2</v>
      </c>
      <c r="G66" s="26">
        <v>1.9887673349157944E-2</v>
      </c>
      <c r="H66" s="26">
        <v>13.591137158568001</v>
      </c>
      <c r="I66" s="26">
        <v>41.000578473241426</v>
      </c>
      <c r="J66" s="26">
        <v>0.92207735384015377</v>
      </c>
      <c r="K66" s="26">
        <v>334.55866166354735</v>
      </c>
      <c r="L66" s="26">
        <v>389.62602151123434</v>
      </c>
      <c r="M66" s="26">
        <v>0.1936018835504173</v>
      </c>
      <c r="N66" s="26">
        <v>10.641308390038541</v>
      </c>
      <c r="O66" s="26">
        <v>54.278285155287314</v>
      </c>
      <c r="P66" s="26">
        <v>176.85118636708631</v>
      </c>
      <c r="Q66" s="26">
        <v>129.87402591912527</v>
      </c>
      <c r="R66" s="26">
        <v>77.474360803593314</v>
      </c>
      <c r="S66" s="26">
        <v>15.043157015630344</v>
      </c>
      <c r="T66" s="26">
        <v>0.1866798905019601</v>
      </c>
      <c r="U66" s="26">
        <v>110.46686736588505</v>
      </c>
      <c r="V66" s="26">
        <v>14.474189270067301</v>
      </c>
      <c r="W66" s="26">
        <v>14.1919997773548</v>
      </c>
      <c r="X66" s="26">
        <v>0.51712926835478501</v>
      </c>
      <c r="Y66" s="26">
        <v>4.395810987047974</v>
      </c>
      <c r="Z66" s="26">
        <v>0.55123998492030557</v>
      </c>
      <c r="AA66" s="26">
        <v>1.628649424906913</v>
      </c>
      <c r="AB66" s="26">
        <v>0.36298200905777839</v>
      </c>
      <c r="AC66" s="26">
        <v>2.7191936563890389</v>
      </c>
      <c r="AD66" s="26">
        <v>0.93731203885763958</v>
      </c>
      <c r="AE66" s="26">
        <v>0.37227385901331944</v>
      </c>
      <c r="AF66" s="26">
        <v>1.4890596535227658</v>
      </c>
      <c r="AG66" s="26">
        <v>0.4094619172556182</v>
      </c>
      <c r="AH66" s="26">
        <v>2.8316491829257906</v>
      </c>
      <c r="AI66" s="26">
        <v>0.53267267950882535</v>
      </c>
      <c r="AJ66" s="26">
        <v>1.5778655235055126</v>
      </c>
      <c r="AK66" s="26">
        <v>0.22885345140849644</v>
      </c>
      <c r="AL66" s="26">
        <v>1.236776050160727</v>
      </c>
      <c r="AM66" s="26">
        <v>0.32985556576280406</v>
      </c>
      <c r="AN66" s="26">
        <v>0.62807895236792344</v>
      </c>
      <c r="AO66" s="26">
        <v>4.1295870346807644E-2</v>
      </c>
      <c r="AP66" s="26">
        <v>3.5221635146243599</v>
      </c>
      <c r="AQ66" s="26">
        <v>0.03</v>
      </c>
      <c r="AR66" s="26">
        <v>2.1100958473725499E-2</v>
      </c>
    </row>
    <row r="67" spans="1:44" ht="14" customHeight="1">
      <c r="A67" s="26" t="s">
        <v>52</v>
      </c>
      <c r="B67" s="26">
        <v>2.8351678145871402</v>
      </c>
      <c r="C67" s="26">
        <v>1.9245948336191419</v>
      </c>
      <c r="D67" s="26">
        <v>9.9272156297351426</v>
      </c>
      <c r="E67" s="26">
        <v>15.147239115468782</v>
      </c>
      <c r="F67" s="26">
        <v>2.4937679460699799E-2</v>
      </c>
      <c r="G67" s="26">
        <v>2.134426594442676E-2</v>
      </c>
      <c r="H67" s="26">
        <v>13.013813657348013</v>
      </c>
      <c r="I67" s="26">
        <v>42.371483152455667</v>
      </c>
      <c r="J67" s="26">
        <v>0.93854040417093088</v>
      </c>
      <c r="K67" s="26">
        <v>325.20329699788812</v>
      </c>
      <c r="L67" s="26">
        <v>373.87927206046419</v>
      </c>
      <c r="M67" s="26">
        <v>0.17474833621737318</v>
      </c>
      <c r="N67" s="26">
        <v>9.9402755264783558</v>
      </c>
      <c r="O67" s="26">
        <v>52.78874766550193</v>
      </c>
      <c r="P67" s="26">
        <v>171.49572234820525</v>
      </c>
      <c r="Q67" s="26">
        <v>119.81573722568862</v>
      </c>
      <c r="R67" s="26">
        <v>73.088115815548505</v>
      </c>
      <c r="S67" s="26">
        <v>15.929792441404642</v>
      </c>
      <c r="T67" s="26">
        <v>0.20667989050196001</v>
      </c>
      <c r="U67" s="26">
        <v>103.50100133758274</v>
      </c>
      <c r="V67" s="26">
        <v>13.654875213328538</v>
      </c>
      <c r="W67" s="26">
        <v>13.724552682133996</v>
      </c>
      <c r="X67" s="26">
        <v>0.56856894533295688</v>
      </c>
      <c r="Y67" s="26">
        <v>5.8768143293238211</v>
      </c>
      <c r="Z67" s="26">
        <v>0.65353842234705517</v>
      </c>
      <c r="AA67" s="26">
        <v>1.7721671729425936</v>
      </c>
      <c r="AB67" s="26">
        <v>0.33838314288897758</v>
      </c>
      <c r="AC67" s="26">
        <v>1.1104789729996658</v>
      </c>
      <c r="AD67" s="26">
        <v>1.0400046013008308</v>
      </c>
      <c r="AE67" s="26">
        <v>0.63108427710899506</v>
      </c>
      <c r="AF67" s="26">
        <v>1.4371037141934335</v>
      </c>
      <c r="AG67" s="26">
        <v>0.31147120872355422</v>
      </c>
      <c r="AH67" s="26">
        <v>2.8189152371792248</v>
      </c>
      <c r="AI67" s="26">
        <v>0.43905464765080637</v>
      </c>
      <c r="AJ67" s="26">
        <v>1.4468375955045578</v>
      </c>
      <c r="AK67" s="26">
        <v>0.31037951338326519</v>
      </c>
      <c r="AL67" s="26">
        <v>1.5153032315275801</v>
      </c>
      <c r="AM67" s="26">
        <v>0.26314818786314825</v>
      </c>
      <c r="AN67" s="26">
        <v>0.51197386217137508</v>
      </c>
      <c r="AO67" s="26">
        <v>3.79380158599818E-2</v>
      </c>
      <c r="AP67" s="26">
        <v>3.2321646047514028</v>
      </c>
      <c r="AQ67" s="26">
        <v>0.03</v>
      </c>
      <c r="AR67" s="26">
        <v>2.4100958473725495E-2</v>
      </c>
    </row>
    <row r="68" spans="1:44" ht="14" customHeight="1">
      <c r="A68" s="26" t="s">
        <v>52</v>
      </c>
      <c r="B68" s="26">
        <v>2.92509984783573</v>
      </c>
      <c r="C68" s="26">
        <v>1.8894641024081109</v>
      </c>
      <c r="D68" s="26">
        <v>9.4621178894249613</v>
      </c>
      <c r="E68" s="26">
        <v>15.501712942431714</v>
      </c>
      <c r="F68" s="26">
        <v>3.4679217150416199E-2</v>
      </c>
      <c r="G68" s="26">
        <v>1.8641047288081063E-2</v>
      </c>
      <c r="H68" s="26">
        <v>13.311092978011008</v>
      </c>
      <c r="I68" s="26">
        <v>45.489173481124077</v>
      </c>
      <c r="J68" s="26">
        <v>0.94356169696871039</v>
      </c>
      <c r="K68" s="26">
        <v>310.49481714213192</v>
      </c>
      <c r="L68" s="26">
        <v>393.99533026999342</v>
      </c>
      <c r="M68" s="26">
        <v>0.17439123709468402</v>
      </c>
      <c r="N68" s="26">
        <v>10.818381608101971</v>
      </c>
      <c r="O68" s="26">
        <v>53.869050239586194</v>
      </c>
      <c r="P68" s="26">
        <v>178.0413323708955</v>
      </c>
      <c r="Q68" s="26">
        <v>127.06062393227984</v>
      </c>
      <c r="R68" s="26">
        <v>75.429747648455844</v>
      </c>
      <c r="S68" s="26">
        <v>15.499488310785891</v>
      </c>
      <c r="T68" s="26">
        <v>0.22234645606574099</v>
      </c>
      <c r="U68" s="26">
        <v>105.41293186521946</v>
      </c>
      <c r="V68" s="26">
        <v>15.335637065181631</v>
      </c>
      <c r="W68" s="26">
        <v>13.258695991319309</v>
      </c>
      <c r="X68" s="26">
        <v>0.49121114413073563</v>
      </c>
      <c r="Y68" s="26">
        <v>6.7229578347029584</v>
      </c>
      <c r="Z68" s="26">
        <v>0.62284168276627527</v>
      </c>
      <c r="AA68" s="26">
        <v>1.6740872925666952</v>
      </c>
      <c r="AB68" s="26">
        <v>0.39447484727150944</v>
      </c>
      <c r="AC68" s="26">
        <v>2.4454065922609223</v>
      </c>
      <c r="AD68" s="26">
        <v>1.2638726113201262</v>
      </c>
      <c r="AE68" s="26">
        <v>0.69870349993014969</v>
      </c>
      <c r="AF68" s="26">
        <v>2.5752957700833545</v>
      </c>
      <c r="AG68" s="26">
        <v>0.33930673301862707</v>
      </c>
      <c r="AH68" s="26">
        <v>2.9288515453335031</v>
      </c>
      <c r="AI68" s="26">
        <v>0.51612222899194804</v>
      </c>
      <c r="AJ68" s="26">
        <v>1.4689517263511815</v>
      </c>
      <c r="AK68" s="26">
        <v>0.20804647782394639</v>
      </c>
      <c r="AL68" s="26">
        <v>1.9035173066363518</v>
      </c>
      <c r="AM68" s="26">
        <v>0.26003979871166932</v>
      </c>
      <c r="AN68" s="26">
        <v>0.59103882463586599</v>
      </c>
      <c r="AO68" s="26">
        <v>4.1860139697512601E-2</v>
      </c>
      <c r="AP68" s="26">
        <v>4.2003824765202493</v>
      </c>
      <c r="AQ68" s="26">
        <v>2.7787987218410727E-2</v>
      </c>
      <c r="AR68" s="26">
        <v>2.0618651977577399E-2</v>
      </c>
    </row>
    <row r="69" spans="1:44" ht="14" customHeight="1">
      <c r="A69" s="32" t="s">
        <v>47</v>
      </c>
      <c r="B69" s="26">
        <f>AVERAGE(B51:B68)</f>
        <v>2.8741256555839745</v>
      </c>
      <c r="C69" s="26">
        <f t="shared" ref="C69:AR69" si="9">AVERAGE(C51:C68)</f>
        <v>1.8836212993246306</v>
      </c>
      <c r="D69" s="26">
        <f t="shared" si="9"/>
        <v>9.4691052884885973</v>
      </c>
      <c r="E69" s="26">
        <f t="shared" si="9"/>
        <v>15.290273146816117</v>
      </c>
      <c r="F69" s="26">
        <v>2.9698728373165423E-2</v>
      </c>
      <c r="G69" s="26">
        <f t="shared" si="9"/>
        <v>2.1285098211624564E-2</v>
      </c>
      <c r="H69" s="26">
        <f t="shared" si="9"/>
        <v>13.059021979410714</v>
      </c>
      <c r="I69" s="26">
        <f t="shared" si="9"/>
        <v>43.50405991923941</v>
      </c>
      <c r="J69" s="26">
        <f t="shared" si="9"/>
        <v>0.93688924802212092</v>
      </c>
      <c r="K69" s="26">
        <f t="shared" si="9"/>
        <v>318.99175354253435</v>
      </c>
      <c r="L69" s="26">
        <f t="shared" si="9"/>
        <v>394.49317106144196</v>
      </c>
      <c r="M69" s="26">
        <f t="shared" si="9"/>
        <v>0.17889502731155035</v>
      </c>
      <c r="N69" s="26">
        <f t="shared" si="9"/>
        <v>10.315616715293622</v>
      </c>
      <c r="O69" s="26">
        <f t="shared" si="9"/>
        <v>51.899710054031274</v>
      </c>
      <c r="P69" s="26">
        <f t="shared" si="9"/>
        <v>175.83141446203098</v>
      </c>
      <c r="Q69" s="26">
        <f t="shared" si="9"/>
        <v>123.11928960356921</v>
      </c>
      <c r="R69" s="26">
        <f t="shared" si="9"/>
        <v>73.022143148901833</v>
      </c>
      <c r="S69" s="26">
        <f t="shared" si="9"/>
        <v>15.598622891559652</v>
      </c>
      <c r="T69" s="26">
        <f t="shared" si="9"/>
        <v>0.22786923803032247</v>
      </c>
      <c r="U69" s="26">
        <f t="shared" si="9"/>
        <v>106.97308255664876</v>
      </c>
      <c r="V69" s="26">
        <f t="shared" si="9"/>
        <v>14.875085886566012</v>
      </c>
      <c r="W69" s="26">
        <f t="shared" si="9"/>
        <v>14.1726714446282</v>
      </c>
      <c r="X69" s="26">
        <f t="shared" si="9"/>
        <v>0.57610508897574209</v>
      </c>
      <c r="Y69" s="26">
        <f t="shared" si="9"/>
        <v>6.0156916175800008</v>
      </c>
      <c r="Z69" s="26">
        <f t="shared" si="9"/>
        <v>0.57539654050606914</v>
      </c>
      <c r="AA69" s="26">
        <f t="shared" si="9"/>
        <v>1.8523679737775463</v>
      </c>
      <c r="AB69" s="26">
        <f t="shared" si="9"/>
        <v>0.36629804772010299</v>
      </c>
      <c r="AC69" s="26">
        <f t="shared" si="9"/>
        <v>2.3747061665536338</v>
      </c>
      <c r="AD69" s="26">
        <f t="shared" si="9"/>
        <v>1.1746255513674038</v>
      </c>
      <c r="AE69" s="26">
        <f t="shared" si="9"/>
        <v>0.49925401241766348</v>
      </c>
      <c r="AF69" s="26">
        <f t="shared" si="9"/>
        <v>1.8357194424131207</v>
      </c>
      <c r="AG69" s="26">
        <f t="shared" si="9"/>
        <v>0.33815206007950549</v>
      </c>
      <c r="AH69" s="26">
        <f t="shared" si="9"/>
        <v>2.5722003287343989</v>
      </c>
      <c r="AI69" s="26">
        <f t="shared" si="9"/>
        <v>0.54711161291104371</v>
      </c>
      <c r="AJ69" s="26">
        <f t="shared" si="9"/>
        <v>1.6786611137922489</v>
      </c>
      <c r="AK69" s="26">
        <f t="shared" si="9"/>
        <v>0.25532151238269724</v>
      </c>
      <c r="AL69" s="26">
        <f t="shared" si="9"/>
        <v>1.6983675104818075</v>
      </c>
      <c r="AM69" s="26">
        <f t="shared" si="9"/>
        <v>0.27113683846023329</v>
      </c>
      <c r="AN69" s="26">
        <f t="shared" si="9"/>
        <v>0.59664668413851529</v>
      </c>
      <c r="AO69" s="26">
        <f t="shared" si="9"/>
        <v>4.258936855783834E-2</v>
      </c>
      <c r="AP69" s="26">
        <f t="shared" si="9"/>
        <v>3.7319779491053393</v>
      </c>
      <c r="AQ69" s="26">
        <f t="shared" si="9"/>
        <v>3.1841138853333457E-2</v>
      </c>
      <c r="AR69" s="26">
        <f t="shared" si="9"/>
        <v>2.1613318738856822E-2</v>
      </c>
    </row>
    <row r="70" spans="1:44" s="27" customFormat="1" ht="14" customHeight="1">
      <c r="A70" s="33" t="s">
        <v>149</v>
      </c>
      <c r="B70" s="28">
        <v>3</v>
      </c>
      <c r="C70" s="28">
        <v>1.85015022</v>
      </c>
      <c r="D70" s="28">
        <v>9.401134862000001</v>
      </c>
      <c r="E70" s="28">
        <v>15.497992439999999</v>
      </c>
      <c r="F70" s="28">
        <v>2.6998387900000004E-2</v>
      </c>
      <c r="G70" s="28">
        <v>2.204418E-2</v>
      </c>
      <c r="H70" s="28">
        <v>13.300109592000002</v>
      </c>
      <c r="I70" s="28">
        <v>43</v>
      </c>
      <c r="J70" s="28">
        <v>0.90088199999999996</v>
      </c>
      <c r="K70" s="28">
        <v>326</v>
      </c>
      <c r="L70" s="28">
        <v>392</v>
      </c>
      <c r="M70" s="28">
        <v>0.19000653599999998</v>
      </c>
      <c r="N70" s="28">
        <v>10.399963080000001</v>
      </c>
      <c r="O70" s="28">
        <v>52</v>
      </c>
      <c r="P70" s="28">
        <v>178</v>
      </c>
      <c r="Q70" s="28">
        <v>119</v>
      </c>
      <c r="R70" s="28">
        <v>78</v>
      </c>
      <c r="S70" s="28">
        <v>15</v>
      </c>
      <c r="T70" s="28">
        <v>0.19700000000000001</v>
      </c>
      <c r="U70" s="28">
        <v>109</v>
      </c>
      <c r="V70" s="28">
        <v>14.3</v>
      </c>
      <c r="W70" s="28">
        <v>14</v>
      </c>
      <c r="X70" s="28">
        <v>0.52</v>
      </c>
      <c r="Y70" s="28">
        <v>6.5</v>
      </c>
      <c r="Z70" s="28">
        <v>0.60899999999999999</v>
      </c>
      <c r="AA70" s="28">
        <v>1.89</v>
      </c>
      <c r="AB70" s="28">
        <v>0.37</v>
      </c>
      <c r="AC70" s="28">
        <v>2.37</v>
      </c>
      <c r="AD70" s="28">
        <v>1.0900000000000001</v>
      </c>
      <c r="AE70" s="28">
        <v>0.51700000000000002</v>
      </c>
      <c r="AF70" s="28">
        <v>1.85</v>
      </c>
      <c r="AG70" s="28">
        <v>0.35</v>
      </c>
      <c r="AH70" s="28">
        <v>2.5499999999999998</v>
      </c>
      <c r="AI70" s="28">
        <v>0.56000000000000005</v>
      </c>
      <c r="AJ70" s="28">
        <v>1.7</v>
      </c>
      <c r="AK70" s="28">
        <v>0.24</v>
      </c>
      <c r="AL70" s="28">
        <v>1.64</v>
      </c>
      <c r="AM70" s="28">
        <v>0.248</v>
      </c>
      <c r="AN70" s="28">
        <v>0.56999999999999995</v>
      </c>
      <c r="AO70" s="28">
        <v>3.5999999999999997E-2</v>
      </c>
      <c r="AP70" s="28">
        <v>3.7</v>
      </c>
      <c r="AQ70" s="28">
        <v>0.03</v>
      </c>
      <c r="AR70" s="28">
        <v>2.3E-2</v>
      </c>
    </row>
    <row r="71" spans="1:44" ht="14" customHeight="1">
      <c r="A71" s="32" t="s">
        <v>48</v>
      </c>
      <c r="B71" s="26">
        <f>_xlfn.STDEV.P(B51:B68)</f>
        <v>0.41581910394343646</v>
      </c>
      <c r="C71" s="26">
        <f t="shared" ref="C71:AR71" si="10">_xlfn.STDEV.P(C51:C68)</f>
        <v>6.6893945032932903E-2</v>
      </c>
      <c r="D71" s="26">
        <f t="shared" si="10"/>
        <v>0.35172076000393532</v>
      </c>
      <c r="E71" s="26">
        <f t="shared" si="10"/>
        <v>0.60982685677091752</v>
      </c>
      <c r="F71" s="26">
        <f t="shared" si="10"/>
        <v>5.1418956480034578E-3</v>
      </c>
      <c r="G71" s="26">
        <f t="shared" si="10"/>
        <v>1.5416105548961667E-3</v>
      </c>
      <c r="H71" s="26">
        <f t="shared" si="10"/>
        <v>0.48941849276378663</v>
      </c>
      <c r="I71" s="26">
        <f t="shared" si="10"/>
        <v>2.037668357248092</v>
      </c>
      <c r="J71" s="26">
        <f t="shared" si="10"/>
        <v>3.1903738181177192E-2</v>
      </c>
      <c r="K71" s="26">
        <f t="shared" si="10"/>
        <v>10.345664610409914</v>
      </c>
      <c r="L71" s="26">
        <f t="shared" si="10"/>
        <v>13.649255559412939</v>
      </c>
      <c r="M71" s="26">
        <f t="shared" si="10"/>
        <v>7.2535191239086446E-3</v>
      </c>
      <c r="N71" s="26">
        <f t="shared" si="10"/>
        <v>0.48836438334815047</v>
      </c>
      <c r="O71" s="26">
        <f t="shared" si="10"/>
        <v>2.0915062634850496</v>
      </c>
      <c r="P71" s="26">
        <f t="shared" si="10"/>
        <v>8.1748098497890602</v>
      </c>
      <c r="Q71" s="26">
        <f t="shared" si="10"/>
        <v>4.272035341185684</v>
      </c>
      <c r="R71" s="26">
        <f t="shared" si="10"/>
        <v>3.2891886571667017</v>
      </c>
      <c r="S71" s="26">
        <f t="shared" si="10"/>
        <v>0.81902711364119796</v>
      </c>
      <c r="T71" s="26">
        <f t="shared" si="10"/>
        <v>2.7902961817755301E-2</v>
      </c>
      <c r="U71" s="26">
        <f t="shared" si="10"/>
        <v>4.0160687196539033</v>
      </c>
      <c r="V71" s="26">
        <f t="shared" si="10"/>
        <v>0.6360038337023417</v>
      </c>
      <c r="W71" s="26">
        <f t="shared" si="10"/>
        <v>0.59380600020430474</v>
      </c>
      <c r="X71" s="26">
        <f t="shared" si="10"/>
        <v>5.6576979304099148E-2</v>
      </c>
      <c r="Y71" s="26">
        <f t="shared" si="10"/>
        <v>0.80034125048172167</v>
      </c>
      <c r="Z71" s="26">
        <f t="shared" si="10"/>
        <v>9.5701006227035534E-2</v>
      </c>
      <c r="AA71" s="26">
        <f t="shared" si="10"/>
        <v>0.17067909434296177</v>
      </c>
      <c r="AB71" s="26">
        <f t="shared" si="10"/>
        <v>8.1180139001755303E-2</v>
      </c>
      <c r="AC71" s="26">
        <f t="shared" si="10"/>
        <v>0.50934730454581312</v>
      </c>
      <c r="AD71" s="26">
        <f t="shared" si="10"/>
        <v>0.20551792592203419</v>
      </c>
      <c r="AE71" s="26">
        <f t="shared" si="10"/>
        <v>0.10001687615662237</v>
      </c>
      <c r="AF71" s="26">
        <f t="shared" si="10"/>
        <v>0.34381045895787804</v>
      </c>
      <c r="AG71" s="26">
        <f t="shared" si="10"/>
        <v>5.050559680090131E-2</v>
      </c>
      <c r="AH71" s="26">
        <f t="shared" si="10"/>
        <v>0.28403258798332021</v>
      </c>
      <c r="AI71" s="26">
        <f t="shared" si="10"/>
        <v>6.8156119960872341E-2</v>
      </c>
      <c r="AJ71" s="26">
        <f t="shared" si="10"/>
        <v>0.16373732216583547</v>
      </c>
      <c r="AK71" s="26">
        <f t="shared" si="10"/>
        <v>4.7379452349361792E-2</v>
      </c>
      <c r="AL71" s="26">
        <f t="shared" si="10"/>
        <v>0.26778964458542054</v>
      </c>
      <c r="AM71" s="26">
        <f t="shared" si="10"/>
        <v>4.3094874737871762E-2</v>
      </c>
      <c r="AN71" s="26">
        <f t="shared" si="10"/>
        <v>8.9124800899764392E-2</v>
      </c>
      <c r="AO71" s="26">
        <f t="shared" si="10"/>
        <v>8.4933289219138054E-3</v>
      </c>
      <c r="AP71" s="26">
        <f t="shared" si="10"/>
        <v>0.32618234040113664</v>
      </c>
      <c r="AQ71" s="26">
        <f t="shared" si="10"/>
        <v>3.7058812324655328E-3</v>
      </c>
      <c r="AR71" s="26">
        <f t="shared" si="10"/>
        <v>2.6295593278635675E-3</v>
      </c>
    </row>
    <row r="72" spans="1:44" ht="14" customHeight="1">
      <c r="A72" s="32" t="s">
        <v>49</v>
      </c>
      <c r="B72" s="26">
        <f>(B69-B70)/B70*100</f>
        <v>-4.195811480534184</v>
      </c>
      <c r="C72" s="26">
        <f t="shared" ref="C72:AR72" si="11">(C69-C70)/C70*100</f>
        <v>1.8091006320897915</v>
      </c>
      <c r="D72" s="26">
        <f t="shared" si="11"/>
        <v>0.72300235542133529</v>
      </c>
      <c r="E72" s="26">
        <f t="shared" si="11"/>
        <v>-1.3402980675597853</v>
      </c>
      <c r="F72" s="26">
        <f t="shared" si="11"/>
        <v>10.001858196745957</v>
      </c>
      <c r="G72" s="26">
        <f t="shared" si="11"/>
        <v>-3.443456678249933</v>
      </c>
      <c r="H72" s="26">
        <f t="shared" si="11"/>
        <v>-1.8126738800280404</v>
      </c>
      <c r="I72" s="26">
        <f t="shared" si="11"/>
        <v>1.1722323703242088</v>
      </c>
      <c r="J72" s="26">
        <f t="shared" si="11"/>
        <v>3.9968883851737482</v>
      </c>
      <c r="K72" s="26">
        <f t="shared" si="11"/>
        <v>-2.1497688519833269</v>
      </c>
      <c r="L72" s="26">
        <f t="shared" si="11"/>
        <v>0.63601302587804986</v>
      </c>
      <c r="M72" s="26">
        <f t="shared" si="11"/>
        <v>-5.8479612977364228</v>
      </c>
      <c r="N72" s="26">
        <f t="shared" si="11"/>
        <v>-0.8110256167022748</v>
      </c>
      <c r="O72" s="26">
        <f t="shared" si="11"/>
        <v>-0.19286528070908776</v>
      </c>
      <c r="P72" s="26">
        <f t="shared" si="11"/>
        <v>-1.2183064820050689</v>
      </c>
      <c r="Q72" s="26">
        <f t="shared" si="11"/>
        <v>3.4615879021590037</v>
      </c>
      <c r="R72" s="26">
        <f t="shared" si="11"/>
        <v>-6.3818677578181635</v>
      </c>
      <c r="S72" s="26">
        <f t="shared" si="11"/>
        <v>3.990819277064344</v>
      </c>
      <c r="T72" s="26">
        <f t="shared" si="11"/>
        <v>15.669663974782974</v>
      </c>
      <c r="U72" s="26">
        <f t="shared" si="11"/>
        <v>-1.8595572874781994</v>
      </c>
      <c r="V72" s="26">
        <f t="shared" si="11"/>
        <v>4.0215796263357433</v>
      </c>
      <c r="W72" s="26">
        <f t="shared" si="11"/>
        <v>1.2333674616300019</v>
      </c>
      <c r="X72" s="26">
        <f t="shared" si="11"/>
        <v>10.789440187642706</v>
      </c>
      <c r="Y72" s="26">
        <f t="shared" si="11"/>
        <v>-7.4508981910769103</v>
      </c>
      <c r="Z72" s="26">
        <f t="shared" si="11"/>
        <v>-5.5178094407111402</v>
      </c>
      <c r="AA72" s="26">
        <f t="shared" si="11"/>
        <v>-1.9911124985425213</v>
      </c>
      <c r="AB72" s="26">
        <f t="shared" si="11"/>
        <v>-1.0005276432154062</v>
      </c>
      <c r="AC72" s="26">
        <f t="shared" si="11"/>
        <v>0.19857242842336079</v>
      </c>
      <c r="AD72" s="26">
        <f t="shared" si="11"/>
        <v>7.7638120520553828</v>
      </c>
      <c r="AE72" s="26">
        <f t="shared" si="11"/>
        <v>-3.4324927625409152</v>
      </c>
      <c r="AF72" s="26">
        <f t="shared" si="11"/>
        <v>-0.77192203172321106</v>
      </c>
      <c r="AG72" s="26">
        <f t="shared" si="11"/>
        <v>-3.3851256915698542</v>
      </c>
      <c r="AH72" s="26">
        <f t="shared" si="11"/>
        <v>0.8706011268391779</v>
      </c>
      <c r="AI72" s="26">
        <f t="shared" si="11"/>
        <v>-2.30149769445649</v>
      </c>
      <c r="AJ72" s="26">
        <f t="shared" si="11"/>
        <v>-1.2552286004559436</v>
      </c>
      <c r="AK72" s="26">
        <f t="shared" si="11"/>
        <v>6.3839634927905191</v>
      </c>
      <c r="AL72" s="26">
        <f t="shared" si="11"/>
        <v>3.558994541573631</v>
      </c>
      <c r="AM72" s="26">
        <f t="shared" si="11"/>
        <v>9.3293703468682612</v>
      </c>
      <c r="AN72" s="26">
        <f t="shared" si="11"/>
        <v>4.6748568664062002</v>
      </c>
      <c r="AO72" s="26">
        <f t="shared" si="11"/>
        <v>18.303801549550954</v>
      </c>
      <c r="AP72" s="26">
        <f t="shared" si="11"/>
        <v>0.86426889473889545</v>
      </c>
      <c r="AQ72" s="26">
        <f t="shared" si="11"/>
        <v>6.1371295111115289</v>
      </c>
      <c r="AR72" s="26">
        <f t="shared" si="11"/>
        <v>-6.0290489614920748</v>
      </c>
    </row>
    <row r="73" spans="1:44" ht="14" customHeight="1">
      <c r="A73" s="34" t="s">
        <v>50</v>
      </c>
      <c r="B73" s="24">
        <f>100*B71/B69</f>
        <v>14.46767308644162</v>
      </c>
      <c r="C73" s="24">
        <f t="shared" ref="C73:AR73" si="12">100*C71/C69</f>
        <v>3.5513478774591061</v>
      </c>
      <c r="D73" s="24">
        <f t="shared" si="12"/>
        <v>3.7144033072640479</v>
      </c>
      <c r="E73" s="24">
        <f t="shared" si="12"/>
        <v>3.9883319997975399</v>
      </c>
      <c r="F73" s="24">
        <f t="shared" si="12"/>
        <v>17.313521250456866</v>
      </c>
      <c r="G73" s="24">
        <f t="shared" si="12"/>
        <v>7.2426753194600595</v>
      </c>
      <c r="H73" s="24">
        <f t="shared" si="12"/>
        <v>3.747742315890271</v>
      </c>
      <c r="I73" s="24">
        <f t="shared" si="12"/>
        <v>4.6838579227566424</v>
      </c>
      <c r="J73" s="24">
        <f t="shared" si="12"/>
        <v>3.4052838420901494</v>
      </c>
      <c r="K73" s="24">
        <f t="shared" si="12"/>
        <v>3.2432388911365462</v>
      </c>
      <c r="L73" s="24">
        <f t="shared" si="12"/>
        <v>3.4599472337347708</v>
      </c>
      <c r="M73" s="24">
        <f t="shared" si="12"/>
        <v>4.054623112176535</v>
      </c>
      <c r="N73" s="24">
        <f t="shared" si="12"/>
        <v>4.7342238164405259</v>
      </c>
      <c r="O73" s="24">
        <f t="shared" si="12"/>
        <v>4.0298997071614533</v>
      </c>
      <c r="P73" s="24">
        <f t="shared" si="12"/>
        <v>4.6492316943479564</v>
      </c>
      <c r="Q73" s="24">
        <f t="shared" si="12"/>
        <v>3.4698343004911538</v>
      </c>
      <c r="R73" s="24">
        <f t="shared" si="12"/>
        <v>4.5043715718663719</v>
      </c>
      <c r="S73" s="24">
        <f t="shared" si="12"/>
        <v>5.2506373116076164</v>
      </c>
      <c r="T73" s="24">
        <f t="shared" si="12"/>
        <v>12.24516396286991</v>
      </c>
      <c r="U73" s="24">
        <f t="shared" si="12"/>
        <v>3.7542796969762464</v>
      </c>
      <c r="V73" s="24">
        <f t="shared" si="12"/>
        <v>4.2756313378783881</v>
      </c>
      <c r="W73" s="24">
        <f t="shared" si="12"/>
        <v>4.1897958512921862</v>
      </c>
      <c r="X73" s="24">
        <f t="shared" si="12"/>
        <v>9.8206005096548328</v>
      </c>
      <c r="Y73" s="24">
        <f t="shared" si="12"/>
        <v>13.304226701761749</v>
      </c>
      <c r="Z73" s="24">
        <f t="shared" si="12"/>
        <v>16.632183110253877</v>
      </c>
      <c r="AA73" s="24">
        <f t="shared" si="12"/>
        <v>9.2141030701850646</v>
      </c>
      <c r="AB73" s="24">
        <f t="shared" si="12"/>
        <v>22.162318228839418</v>
      </c>
      <c r="AC73" s="24">
        <f t="shared" si="12"/>
        <v>21.448855935091089</v>
      </c>
      <c r="AD73" s="24">
        <f t="shared" si="12"/>
        <v>17.496463079896984</v>
      </c>
      <c r="AE73" s="24">
        <f t="shared" si="12"/>
        <v>20.033264364223225</v>
      </c>
      <c r="AF73" s="24">
        <f t="shared" si="12"/>
        <v>18.728921806587536</v>
      </c>
      <c r="AG73" s="24">
        <f t="shared" si="12"/>
        <v>14.935764930435898</v>
      </c>
      <c r="AH73" s="24">
        <f t="shared" si="12"/>
        <v>11.042397623946846</v>
      </c>
      <c r="AI73" s="24">
        <f t="shared" si="12"/>
        <v>12.457443481820961</v>
      </c>
      <c r="AJ73" s="24">
        <f t="shared" si="12"/>
        <v>9.7540427201496254</v>
      </c>
      <c r="AK73" s="24">
        <f t="shared" si="12"/>
        <v>18.556780393163855</v>
      </c>
      <c r="AL73" s="24">
        <f t="shared" si="12"/>
        <v>15.767473349125224</v>
      </c>
      <c r="AM73" s="24">
        <f t="shared" si="12"/>
        <v>15.894142228184291</v>
      </c>
      <c r="AN73" s="24">
        <f t="shared" si="12"/>
        <v>14.937617734094959</v>
      </c>
      <c r="AO73" s="24">
        <f t="shared" si="12"/>
        <v>19.942368740169204</v>
      </c>
      <c r="AP73" s="24">
        <f t="shared" si="12"/>
        <v>8.7402000989671382</v>
      </c>
      <c r="AQ73" s="24">
        <f t="shared" si="12"/>
        <v>11.638657930972727</v>
      </c>
      <c r="AR73" s="24">
        <f t="shared" si="12"/>
        <v>12.166383884100583</v>
      </c>
    </row>
    <row r="77" spans="1:44" ht="14" customHeight="1">
      <c r="A77" s="20" t="s">
        <v>420</v>
      </c>
    </row>
    <row r="78" spans="1:44" ht="14" customHeight="1">
      <c r="A78" s="3" t="s">
        <v>53</v>
      </c>
    </row>
    <row r="79" spans="1:44" ht="14" customHeight="1">
      <c r="A79" s="29"/>
      <c r="AN79" s="3">
        <v>0.03</v>
      </c>
    </row>
    <row r="80" spans="1:44" ht="14" customHeight="1">
      <c r="A80" s="3" t="s">
        <v>421</v>
      </c>
      <c r="AN80" s="3">
        <v>1.5646260501004618E-2</v>
      </c>
    </row>
    <row r="81" spans="40:40" ht="14" customHeight="1">
      <c r="AN81" s="3">
        <v>0.03</v>
      </c>
    </row>
    <row r="82" spans="40:40" ht="14" customHeight="1">
      <c r="AN82" s="3">
        <v>3.7961507222155716E-2</v>
      </c>
    </row>
    <row r="83" spans="40:40" ht="14" customHeight="1">
      <c r="AN83" s="3">
        <v>3.4288592743990799E-2</v>
      </c>
    </row>
    <row r="84" spans="40:40" ht="14" customHeight="1">
      <c r="AN84" s="3">
        <v>4.0437099055718892E-2</v>
      </c>
    </row>
    <row r="85" spans="40:40" ht="14" customHeight="1">
      <c r="AN85" s="3">
        <v>2.4612165128159481E-2</v>
      </c>
    </row>
    <row r="86" spans="40:40" ht="14" customHeight="1">
      <c r="AN86" s="3">
        <v>2.7171347993286955E-2</v>
      </c>
    </row>
    <row r="87" spans="40:40" ht="14" customHeight="1">
      <c r="AN87" s="3">
        <v>2.002342113411687E-2</v>
      </c>
    </row>
    <row r="88" spans="40:40" ht="14" customHeight="1">
      <c r="AN88" s="3">
        <v>3.1133834323850057E-2</v>
      </c>
    </row>
    <row r="89" spans="40:40" ht="14" customHeight="1">
      <c r="AN89" s="3">
        <v>2.9809606159619667E-2</v>
      </c>
    </row>
    <row r="90" spans="40:40" ht="14" customHeight="1">
      <c r="AN90" s="3">
        <v>2.7040549089002493E-2</v>
      </c>
    </row>
    <row r="91" spans="40:40" ht="14" customHeight="1">
      <c r="AN91" s="3">
        <v>3.0851877462091025E-2</v>
      </c>
    </row>
    <row r="92" spans="40:40" ht="14" customHeight="1">
      <c r="AN92" s="3">
        <v>3.6376251328594914E-2</v>
      </c>
    </row>
    <row r="93" spans="40:40" ht="14" customHeight="1">
      <c r="AN93" s="3">
        <v>0.03</v>
      </c>
    </row>
    <row r="94" spans="40:40" ht="14" customHeight="1">
      <c r="AN94" s="3">
        <v>0.03</v>
      </c>
    </row>
    <row r="95" spans="40:40" ht="14" customHeight="1">
      <c r="AN95" s="3">
        <v>0.03</v>
      </c>
    </row>
    <row r="96" spans="40:40" ht="14" customHeight="1">
      <c r="AN96" s="3">
        <v>2.7787987218410727E-2</v>
      </c>
    </row>
    <row r="97" spans="40:40" ht="14" customHeight="1">
      <c r="AN97" s="3">
        <v>2.9618916631111238E-2</v>
      </c>
    </row>
    <row r="98" spans="40:40" ht="14" customHeight="1">
      <c r="AN98" s="3">
        <v>0.03</v>
      </c>
    </row>
    <row r="99" spans="40:40" ht="14" customHeight="1">
      <c r="AN99" s="3">
        <v>5.7108282959100198E-3</v>
      </c>
    </row>
    <row r="100" spans="40:40" ht="14" customHeight="1">
      <c r="AN100" s="3">
        <v>-1.2702778962958687</v>
      </c>
    </row>
    <row r="101" spans="40:40" ht="14" customHeight="1">
      <c r="AN101" s="3">
        <v>19.281016814475439</v>
      </c>
    </row>
  </sheetData>
  <phoneticPr fontId="1" type="noConversion"/>
  <pageMargins left="0.7" right="0.7" top="0.75" bottom="0.75" header="0.3" footer="0.3"/>
  <pageSetup paperSize="9" orientation="portrait" r:id="rId1"/>
  <ignoredErrors>
    <ignoredError sqref="F71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7BB05-6BCA-4468-827A-0516CE380A0B}">
  <dimension ref="A1:K60"/>
  <sheetViews>
    <sheetView workbookViewId="0"/>
  </sheetViews>
  <sheetFormatPr defaultRowHeight="14" customHeight="1"/>
  <cols>
    <col min="1" max="1" width="16.2578125" customWidth="1"/>
  </cols>
  <sheetData>
    <row r="1" spans="1:11" ht="14" customHeight="1">
      <c r="A1" s="6" t="s">
        <v>435</v>
      </c>
    </row>
    <row r="2" spans="1:11" s="23" customFormat="1" ht="14" customHeight="1">
      <c r="A2" s="36"/>
      <c r="B2" s="109" t="s">
        <v>80</v>
      </c>
      <c r="C2" s="110" t="s">
        <v>76</v>
      </c>
      <c r="D2" s="109" t="s">
        <v>81</v>
      </c>
      <c r="E2" s="110" t="s">
        <v>76</v>
      </c>
      <c r="F2" s="109" t="s">
        <v>82</v>
      </c>
      <c r="G2" s="110" t="s">
        <v>76</v>
      </c>
      <c r="H2" s="109" t="s">
        <v>83</v>
      </c>
      <c r="I2" s="110" t="s">
        <v>76</v>
      </c>
      <c r="J2" s="109" t="s">
        <v>84</v>
      </c>
      <c r="K2" s="110" t="s">
        <v>76</v>
      </c>
    </row>
    <row r="3" spans="1:11" ht="14" customHeight="1">
      <c r="A3" s="1" t="s">
        <v>108</v>
      </c>
      <c r="B3" s="4">
        <v>2.0500038278092356</v>
      </c>
      <c r="C3" s="4">
        <v>1.818178014755166E-3</v>
      </c>
      <c r="D3" s="4">
        <v>0.83310676912590442</v>
      </c>
      <c r="E3" s="4">
        <v>9.7668311869385368E-4</v>
      </c>
      <c r="F3" s="4">
        <v>38.608432559856226</v>
      </c>
      <c r="G3" s="4">
        <v>0.13111448962966832</v>
      </c>
      <c r="H3" s="4">
        <v>15.647136523545962</v>
      </c>
      <c r="I3" s="4">
        <v>5.2268863469827509E-2</v>
      </c>
      <c r="J3" s="4">
        <v>18.800165990882725</v>
      </c>
      <c r="K3" s="4">
        <v>6.7371430157843068E-2</v>
      </c>
    </row>
    <row r="4" spans="1:11" ht="14" customHeight="1">
      <c r="A4" s="1" t="s">
        <v>109</v>
      </c>
      <c r="B4" s="4">
        <v>2.0462395650360095</v>
      </c>
      <c r="C4" s="4">
        <v>1.5674701347734054E-3</v>
      </c>
      <c r="D4" s="4">
        <v>0.82931964548102521</v>
      </c>
      <c r="E4" s="4">
        <v>8.3922676113813884E-4</v>
      </c>
      <c r="F4" s="4">
        <v>38.405142086520961</v>
      </c>
      <c r="G4" s="4">
        <v>0.12497900169550326</v>
      </c>
      <c r="H4" s="4">
        <v>15.557781642052229</v>
      </c>
      <c r="I4" s="4">
        <v>5.504208975804601E-2</v>
      </c>
      <c r="J4" s="4">
        <v>18.732673909212235</v>
      </c>
      <c r="K4" s="4">
        <v>6.2738668364446151E-2</v>
      </c>
    </row>
    <row r="5" spans="1:11" ht="14" customHeight="1">
      <c r="A5" s="1" t="s">
        <v>110</v>
      </c>
      <c r="B5" s="4">
        <v>2.0577513512948231</v>
      </c>
      <c r="C5" s="4">
        <v>1.8155250924625642E-3</v>
      </c>
      <c r="D5" s="4">
        <v>0.83427487948636836</v>
      </c>
      <c r="E5" s="4">
        <v>8.9480826131060204E-4</v>
      </c>
      <c r="F5" s="4">
        <v>38.151183692430479</v>
      </c>
      <c r="G5" s="4">
        <v>0.11932603362143129</v>
      </c>
      <c r="H5" s="4">
        <v>15.481670068301561</v>
      </c>
      <c r="I5" s="4">
        <v>5.0639066752340374E-2</v>
      </c>
      <c r="J5" s="4">
        <v>18.543948079551118</v>
      </c>
      <c r="K5" s="4">
        <v>5.9045411421979048E-2</v>
      </c>
    </row>
    <row r="6" spans="1:11" ht="14" customHeight="1">
      <c r="A6" s="1" t="s">
        <v>111</v>
      </c>
      <c r="B6" s="4">
        <v>2.047962304750587</v>
      </c>
      <c r="C6" s="4">
        <v>1.6609027964997914E-3</v>
      </c>
      <c r="D6" s="4">
        <v>0.83014935573335535</v>
      </c>
      <c r="E6" s="4">
        <v>8.2760451857180335E-4</v>
      </c>
      <c r="F6" s="4">
        <v>38.45479765492717</v>
      </c>
      <c r="G6" s="4">
        <v>0.14544630500754685</v>
      </c>
      <c r="H6" s="4">
        <v>15.559882155597931</v>
      </c>
      <c r="I6" s="4">
        <v>5.5653931062192366E-2</v>
      </c>
      <c r="J6" s="4">
        <v>18.731502175397171</v>
      </c>
      <c r="K6" s="4">
        <v>7.0812297342830996E-2</v>
      </c>
    </row>
    <row r="7" spans="1:11" ht="14" customHeight="1">
      <c r="A7" s="1" t="s">
        <v>112</v>
      </c>
      <c r="B7" s="4">
        <v>2.0497391325697736</v>
      </c>
      <c r="C7" s="4">
        <v>2.4639114145416307E-3</v>
      </c>
      <c r="D7" s="4">
        <v>0.83116729093584363</v>
      </c>
      <c r="E7" s="4">
        <v>1.5603561963206882E-3</v>
      </c>
      <c r="F7" s="4">
        <v>37.985435584082531</v>
      </c>
      <c r="G7" s="4">
        <v>0.15695488518343431</v>
      </c>
      <c r="H7" s="4">
        <v>15.415943295055534</v>
      </c>
      <c r="I7" s="4">
        <v>6.6128823229035599E-2</v>
      </c>
      <c r="J7" s="4">
        <v>18.529730429868501</v>
      </c>
      <c r="K7" s="4">
        <v>7.9314002106828832E-2</v>
      </c>
    </row>
    <row r="8" spans="1:11" ht="14" customHeight="1">
      <c r="A8" s="1" t="s">
        <v>113</v>
      </c>
      <c r="B8" s="4">
        <v>2.058202674640087</v>
      </c>
      <c r="C8" s="4">
        <v>2.0035753389197213E-3</v>
      </c>
      <c r="D8" s="4">
        <v>0.83237889263904075</v>
      </c>
      <c r="E8" s="4">
        <v>1.5077982002581853E-3</v>
      </c>
      <c r="F8" s="4">
        <v>38.384442298305991</v>
      </c>
      <c r="G8" s="4">
        <v>0.17043251461057954</v>
      </c>
      <c r="H8" s="4">
        <v>15.564344587413526</v>
      </c>
      <c r="I8" s="4">
        <v>6.7765335810612295E-2</v>
      </c>
      <c r="J8" s="4">
        <v>18.671471489821027</v>
      </c>
      <c r="K8" s="4">
        <v>8.6308159027095627E-2</v>
      </c>
    </row>
    <row r="9" spans="1:11" ht="14" customHeight="1">
      <c r="A9" s="1" t="s">
        <v>114</v>
      </c>
      <c r="B9" s="4">
        <v>2.0515884879825692</v>
      </c>
      <c r="C9" s="4">
        <v>2.4557314724657983E-3</v>
      </c>
      <c r="D9" s="4">
        <v>0.82827212213403956</v>
      </c>
      <c r="E9" s="4">
        <v>1.2134753474375927E-3</v>
      </c>
      <c r="F9" s="4">
        <v>38.129929809763865</v>
      </c>
      <c r="G9" s="4">
        <v>0.14659815032369755</v>
      </c>
      <c r="H9" s="4">
        <v>15.389510451093759</v>
      </c>
      <c r="I9" s="4">
        <v>6.468698710219746E-2</v>
      </c>
      <c r="J9" s="4">
        <v>18.581182215279284</v>
      </c>
      <c r="K9" s="4">
        <v>7.8589304518058498E-2</v>
      </c>
    </row>
    <row r="10" spans="1:11" ht="14" customHeight="1">
      <c r="A10" s="1" t="s">
        <v>115</v>
      </c>
      <c r="B10" s="4">
        <v>2.0482936249208623</v>
      </c>
      <c r="C10" s="4">
        <v>2.389153010872867E-3</v>
      </c>
      <c r="D10" s="4">
        <v>0.82823024808462298</v>
      </c>
      <c r="E10" s="4">
        <v>1.1132555901878002E-3</v>
      </c>
      <c r="F10" s="4">
        <v>38.489630326316671</v>
      </c>
      <c r="G10" s="4">
        <v>0.13373647031867467</v>
      </c>
      <c r="H10" s="4">
        <v>15.613746359013422</v>
      </c>
      <c r="I10" s="4">
        <v>5.199327264558086E-2</v>
      </c>
      <c r="J10" s="4">
        <v>18.838297265091501</v>
      </c>
      <c r="K10" s="4">
        <v>5.7190777058825158E-2</v>
      </c>
    </row>
    <row r="11" spans="1:11" ht="14" customHeight="1">
      <c r="A11" s="1" t="s">
        <v>116</v>
      </c>
      <c r="B11" s="4">
        <v>2.0493223525997544</v>
      </c>
      <c r="C11" s="4">
        <v>1.5792714342929602E-3</v>
      </c>
      <c r="D11" s="4">
        <v>0.8309716878393193</v>
      </c>
      <c r="E11" s="4">
        <v>1.0432968862143673E-3</v>
      </c>
      <c r="F11" s="4">
        <v>38.845454689573323</v>
      </c>
      <c r="G11" s="4">
        <v>0.13079206888203593</v>
      </c>
      <c r="H11" s="4">
        <v>15.739963682247273</v>
      </c>
      <c r="I11" s="4">
        <v>5.3503981736258234E-2</v>
      </c>
      <c r="J11" s="4">
        <v>18.972477854884804</v>
      </c>
      <c r="K11" s="4">
        <v>6.732376686204633E-2</v>
      </c>
    </row>
    <row r="12" spans="1:11" ht="14" customHeight="1">
      <c r="A12" s="1" t="s">
        <v>117</v>
      </c>
      <c r="B12" s="4">
        <v>2.0500341967743321</v>
      </c>
      <c r="C12" s="4">
        <v>1.7069289860665484E-3</v>
      </c>
      <c r="D12" s="4">
        <v>0.83094017677888699</v>
      </c>
      <c r="E12" s="4">
        <v>1.1997001307407214E-3</v>
      </c>
      <c r="F12" s="4">
        <v>38.515316635717809</v>
      </c>
      <c r="G12" s="4">
        <v>0.13192419867492403</v>
      </c>
      <c r="H12" s="4">
        <v>15.591253248683179</v>
      </c>
      <c r="I12" s="4">
        <v>5.9597518022393887E-2</v>
      </c>
      <c r="J12" s="4">
        <v>18.792158003499178</v>
      </c>
      <c r="K12" s="4">
        <v>6.148866936250362E-2</v>
      </c>
    </row>
    <row r="13" spans="1:11" ht="14" customHeight="1">
      <c r="A13" s="1" t="s">
        <v>118</v>
      </c>
      <c r="B13" s="4">
        <v>2.047496074328472</v>
      </c>
      <c r="C13" s="4">
        <v>2.1865515801361814E-3</v>
      </c>
      <c r="D13" s="4">
        <v>0.83041240857130094</v>
      </c>
      <c r="E13" s="4">
        <v>1.1829364588447949E-3</v>
      </c>
      <c r="F13" s="4">
        <v>38.565074647198827</v>
      </c>
      <c r="G13" s="4">
        <v>0.10858893594705345</v>
      </c>
      <c r="H13" s="4">
        <v>15.634544182073688</v>
      </c>
      <c r="I13" s="4">
        <v>4.7900134348322236E-2</v>
      </c>
      <c r="J13" s="4">
        <v>18.840842834247237</v>
      </c>
      <c r="K13" s="4">
        <v>5.6735459907131518E-2</v>
      </c>
    </row>
    <row r="14" spans="1:11" ht="14" customHeight="1">
      <c r="A14" s="1" t="s">
        <v>119</v>
      </c>
      <c r="B14" s="4">
        <v>2.047453563014852</v>
      </c>
      <c r="C14" s="4">
        <v>2.1561782799329734E-3</v>
      </c>
      <c r="D14" s="4">
        <v>0.83029647224923131</v>
      </c>
      <c r="E14" s="4">
        <v>1.1470275380199193E-3</v>
      </c>
      <c r="F14" s="4">
        <v>38.202131487577589</v>
      </c>
      <c r="G14" s="4">
        <v>0.14102583745878366</v>
      </c>
      <c r="H14" s="4">
        <v>15.515185830326935</v>
      </c>
      <c r="I14" s="4">
        <v>5.7409322068504583E-2</v>
      </c>
      <c r="J14" s="4">
        <v>18.607315877118328</v>
      </c>
      <c r="K14" s="4">
        <v>7.1379524745686609E-2</v>
      </c>
    </row>
    <row r="15" spans="1:11" ht="14" customHeight="1">
      <c r="A15" s="1" t="s">
        <v>120</v>
      </c>
      <c r="B15" s="4">
        <v>2.0483893230092667</v>
      </c>
      <c r="C15" s="4">
        <v>2.1308030823702505E-3</v>
      </c>
      <c r="D15" s="4">
        <v>0.83241104518406639</v>
      </c>
      <c r="E15" s="4">
        <v>1.1368727423104344E-3</v>
      </c>
      <c r="F15" s="4">
        <v>38.445697372182607</v>
      </c>
      <c r="G15" s="4">
        <v>0.13885223668487828</v>
      </c>
      <c r="H15" s="4">
        <v>15.63522268364016</v>
      </c>
      <c r="I15" s="4">
        <v>6.1953583636576715E-2</v>
      </c>
      <c r="J15" s="4">
        <v>18.720265731988999</v>
      </c>
      <c r="K15" s="4">
        <v>7.2329155922782273E-2</v>
      </c>
    </row>
    <row r="16" spans="1:11" ht="14" customHeight="1">
      <c r="A16" s="1" t="s">
        <v>121</v>
      </c>
      <c r="B16" s="4">
        <v>2.0502377110759324</v>
      </c>
      <c r="C16" s="4">
        <v>2.0510472251677497E-3</v>
      </c>
      <c r="D16" s="4">
        <v>0.83207904724941839</v>
      </c>
      <c r="E16" s="4">
        <v>1.0724151455109073E-3</v>
      </c>
      <c r="F16" s="4">
        <v>38.355996828553074</v>
      </c>
      <c r="G16" s="4">
        <v>0.1651065596216709</v>
      </c>
      <c r="H16" s="4">
        <v>15.587969009579883</v>
      </c>
      <c r="I16" s="4">
        <v>6.7317361057024475E-2</v>
      </c>
      <c r="J16" s="4">
        <v>18.713157678746352</v>
      </c>
      <c r="K16" s="4">
        <v>7.9461478390678297E-2</v>
      </c>
    </row>
    <row r="17" spans="1:11" ht="14" customHeight="1">
      <c r="A17" s="1" t="s">
        <v>122</v>
      </c>
      <c r="B17" s="4">
        <v>2.0436869917039466</v>
      </c>
      <c r="C17" s="4">
        <v>1.8579980886564234E-3</v>
      </c>
      <c r="D17" s="4">
        <v>0.82844602062973827</v>
      </c>
      <c r="E17" s="4">
        <v>1.2279454558730123E-3</v>
      </c>
      <c r="F17" s="4">
        <v>38.308816239804656</v>
      </c>
      <c r="G17" s="4">
        <v>0.1406513854745636</v>
      </c>
      <c r="H17" s="4">
        <v>15.47242864878397</v>
      </c>
      <c r="I17" s="4">
        <v>5.555024141739185E-2</v>
      </c>
      <c r="J17" s="4">
        <v>18.736629222451402</v>
      </c>
      <c r="K17" s="4">
        <v>7.0494340948324866E-2</v>
      </c>
    </row>
    <row r="18" spans="1:11" ht="14" customHeight="1">
      <c r="A18" s="1" t="s">
        <v>123</v>
      </c>
      <c r="B18" s="4">
        <v>2.0473179721779928</v>
      </c>
      <c r="C18" s="4">
        <v>1.8936072769912904E-3</v>
      </c>
      <c r="D18" s="4">
        <v>0.83168586674533607</v>
      </c>
      <c r="E18" s="4">
        <v>1.2326619036591097E-3</v>
      </c>
      <c r="F18" s="4">
        <v>38.090693338402211</v>
      </c>
      <c r="G18" s="4">
        <v>0.13922852005104952</v>
      </c>
      <c r="H18" s="4">
        <v>15.451515449504628</v>
      </c>
      <c r="I18" s="4">
        <v>5.813798553664376E-2</v>
      </c>
      <c r="J18" s="4">
        <v>18.589178623758361</v>
      </c>
      <c r="K18" s="4">
        <v>7.0622432320055564E-2</v>
      </c>
    </row>
    <row r="19" spans="1:11" ht="14" customHeight="1">
      <c r="A19" s="1" t="s">
        <v>124</v>
      </c>
      <c r="B19" s="4">
        <v>2.0488840787885314</v>
      </c>
      <c r="C19" s="4">
        <v>2.1696938122393967E-3</v>
      </c>
      <c r="D19" s="4">
        <v>0.83217283060747393</v>
      </c>
      <c r="E19" s="4">
        <v>1.1843635297873185E-3</v>
      </c>
      <c r="F19" s="4">
        <v>38.579765570460971</v>
      </c>
      <c r="G19" s="4">
        <v>0.14994655908295926</v>
      </c>
      <c r="H19" s="4">
        <v>15.639860930470698</v>
      </c>
      <c r="I19" s="4">
        <v>5.987275220137607E-2</v>
      </c>
      <c r="J19" s="4">
        <v>18.780189550228279</v>
      </c>
      <c r="K19" s="4">
        <v>7.0311146611587813E-2</v>
      </c>
    </row>
    <row r="20" spans="1:11" ht="14" customHeight="1">
      <c r="A20" s="1" t="s">
        <v>125</v>
      </c>
      <c r="B20" s="4">
        <v>2.0480804574301832</v>
      </c>
      <c r="C20" s="4">
        <v>2.0009491228436182E-3</v>
      </c>
      <c r="D20" s="4">
        <v>0.83034685820555498</v>
      </c>
      <c r="E20" s="4">
        <v>1.0464157669485446E-3</v>
      </c>
      <c r="F20" s="4">
        <v>38.112387834062055</v>
      </c>
      <c r="G20" s="4">
        <v>0.14696389476486346</v>
      </c>
      <c r="H20" s="4">
        <v>15.484504642875653</v>
      </c>
      <c r="I20" s="4">
        <v>6.2775681462182542E-2</v>
      </c>
      <c r="J20" s="4">
        <v>18.576446071874525</v>
      </c>
      <c r="K20" s="4">
        <v>7.4358622740198346E-2</v>
      </c>
    </row>
    <row r="21" spans="1:11" ht="14" customHeight="1">
      <c r="A21" s="1" t="s">
        <v>126</v>
      </c>
      <c r="B21" s="4">
        <v>2.0444390767193812</v>
      </c>
      <c r="C21" s="4">
        <v>2.0961215810106934E-3</v>
      </c>
      <c r="D21" s="4">
        <v>0.8321317251350967</v>
      </c>
      <c r="E21" s="4">
        <v>1.2060701155905947E-3</v>
      </c>
      <c r="F21" s="4">
        <v>38.318778678461726</v>
      </c>
      <c r="G21" s="4">
        <v>0.13573708351165023</v>
      </c>
      <c r="H21" s="4">
        <v>15.586454852996562</v>
      </c>
      <c r="I21" s="4">
        <v>5.8954225102686962E-2</v>
      </c>
      <c r="J21" s="4">
        <v>18.72163317123508</v>
      </c>
      <c r="K21" s="4">
        <v>6.5894687032282143E-2</v>
      </c>
    </row>
    <row r="22" spans="1:11" ht="14" customHeight="1">
      <c r="A22" s="1" t="s">
        <v>127</v>
      </c>
      <c r="B22" s="4">
        <v>2.0453042655216107</v>
      </c>
      <c r="C22" s="4">
        <v>1.9317101117895486E-3</v>
      </c>
      <c r="D22" s="4">
        <v>0.83029608263240051</v>
      </c>
      <c r="E22" s="4">
        <v>1.1976007314022576E-3</v>
      </c>
      <c r="F22" s="4">
        <v>38.223045516682106</v>
      </c>
      <c r="G22" s="4">
        <v>0.15133145309056012</v>
      </c>
      <c r="H22" s="4">
        <v>15.447028604777243</v>
      </c>
      <c r="I22" s="4">
        <v>6.1584122426359793E-2</v>
      </c>
      <c r="J22" s="4">
        <v>18.696013540922781</v>
      </c>
      <c r="K22" s="4">
        <v>7.4381374792496138E-2</v>
      </c>
    </row>
    <row r="23" spans="1:11" ht="14" customHeight="1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</row>
    <row r="24" spans="1:11" ht="14" customHeight="1">
      <c r="A24" s="6" t="s">
        <v>47</v>
      </c>
      <c r="B24" s="22">
        <f>AVERAGE(B3:B22)</f>
        <v>2.0490213516074101</v>
      </c>
      <c r="C24" s="22"/>
      <c r="D24" s="22">
        <f>AVERAGE(D3:D22)</f>
        <v>0.83095447127240107</v>
      </c>
      <c r="E24" s="22"/>
      <c r="F24" s="22">
        <f>AVERAGE(F3:F22)</f>
        <v>38.358607642544037</v>
      </c>
      <c r="G24" s="22"/>
      <c r="H24" s="22">
        <f>AVERAGE(H3:H22)</f>
        <v>15.55079734240169</v>
      </c>
      <c r="I24" s="22"/>
      <c r="J24" s="22">
        <f>AVERAGE(J3:J22)</f>
        <v>18.708763985802939</v>
      </c>
      <c r="K24" s="1"/>
    </row>
    <row r="25" spans="1:11" ht="14" customHeight="1">
      <c r="A25" s="6" t="s">
        <v>70</v>
      </c>
      <c r="B25" s="22">
        <v>2.0499000000000001</v>
      </c>
      <c r="C25" s="22"/>
      <c r="D25" s="22">
        <v>0.83299999999999996</v>
      </c>
      <c r="E25" s="22"/>
      <c r="F25" s="22">
        <v>38.250999999999998</v>
      </c>
      <c r="G25" s="22"/>
      <c r="H25" s="22">
        <v>15.542999999999999</v>
      </c>
      <c r="I25" s="22"/>
      <c r="J25" s="22">
        <v>18.66</v>
      </c>
      <c r="K25" s="1"/>
    </row>
    <row r="26" spans="1:11" ht="14" customHeight="1">
      <c r="A26" s="6" t="s">
        <v>67</v>
      </c>
      <c r="B26" s="22">
        <f>STDEV(B3:B22)*2</f>
        <v>7.2956313154856622E-3</v>
      </c>
      <c r="C26" s="22"/>
      <c r="D26" s="22">
        <f>STDEV(D3:D22)*2</f>
        <v>3.2535924734770961E-3</v>
      </c>
      <c r="E26" s="22"/>
      <c r="F26" s="22">
        <f>STDEV(F3:F22)*2</f>
        <v>0.42705325409938666</v>
      </c>
      <c r="G26" s="22"/>
      <c r="H26" s="22">
        <f>STDEV(H3:H22)*2</f>
        <v>0.18186923160128704</v>
      </c>
      <c r="I26" s="22"/>
      <c r="J26" s="22">
        <f>STDEV(J3:J22)*2</f>
        <v>0.22734611055006984</v>
      </c>
      <c r="K26" s="1"/>
    </row>
    <row r="27" spans="1:11" ht="14" customHeight="1">
      <c r="A27" s="6" t="s">
        <v>68</v>
      </c>
      <c r="B27" s="21">
        <f>B26/B24</f>
        <v>3.5605443104643137E-3</v>
      </c>
      <c r="C27" s="21"/>
      <c r="D27" s="21">
        <f>D26/D24</f>
        <v>3.9154882559269757E-3</v>
      </c>
      <c r="E27" s="21"/>
      <c r="F27" s="21">
        <f t="shared" ref="F27:J27" si="0">F26/F24</f>
        <v>1.1133179235258171E-2</v>
      </c>
      <c r="G27" s="21"/>
      <c r="H27" s="21">
        <f t="shared" si="0"/>
        <v>1.169517083895062E-2</v>
      </c>
      <c r="I27" s="21"/>
      <c r="J27" s="21">
        <f t="shared" si="0"/>
        <v>1.2151850903811198E-2</v>
      </c>
      <c r="K27" s="1"/>
    </row>
    <row r="28" spans="1:11" ht="14" customHeight="1">
      <c r="A28" s="6" t="s">
        <v>69</v>
      </c>
      <c r="B28" s="21">
        <f>(B24-B25)/B25</f>
        <v>-4.2862988076979264E-4</v>
      </c>
      <c r="C28" s="21"/>
      <c r="D28" s="21">
        <f t="shared" ref="D28:J28" si="1">(D24-D25)/D25</f>
        <v>-2.4556167198065892E-3</v>
      </c>
      <c r="E28" s="21"/>
      <c r="F28" s="21">
        <f t="shared" si="1"/>
        <v>2.813198152833628E-3</v>
      </c>
      <c r="G28" s="21"/>
      <c r="H28" s="21">
        <f t="shared" si="1"/>
        <v>5.0166263923895349E-4</v>
      </c>
      <c r="I28" s="21"/>
      <c r="J28" s="21">
        <f t="shared" si="1"/>
        <v>2.6132897000503189E-3</v>
      </c>
      <c r="K28" s="1"/>
    </row>
    <row r="29" spans="1:11" ht="14" customHeight="1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</row>
    <row r="30" spans="1:11" ht="14" customHeight="1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</row>
    <row r="31" spans="1:11" ht="14" customHeight="1">
      <c r="A31" s="1" t="s">
        <v>128</v>
      </c>
      <c r="B31" s="4">
        <v>2.0987743587712724</v>
      </c>
      <c r="C31" s="4">
        <v>1.244209457486893E-3</v>
      </c>
      <c r="D31" s="4">
        <v>0.86977838455413925</v>
      </c>
      <c r="E31" s="4">
        <v>6.3782596499589175E-4</v>
      </c>
      <c r="F31" s="4">
        <v>37.304448866212567</v>
      </c>
      <c r="G31" s="4">
        <v>9.0664973947320968E-2</v>
      </c>
      <c r="H31" s="4">
        <v>15.479120102817944</v>
      </c>
      <c r="I31" s="4">
        <v>3.6819004920991348E-2</v>
      </c>
      <c r="J31" s="4">
        <v>17.776510966665469</v>
      </c>
      <c r="K31" s="4">
        <v>4.3854893081549676E-2</v>
      </c>
    </row>
    <row r="32" spans="1:11" ht="14" customHeight="1">
      <c r="A32" s="1" t="s">
        <v>129</v>
      </c>
      <c r="B32" s="4">
        <v>2.1008200343591708</v>
      </c>
      <c r="C32" s="4">
        <v>1.3623145227658331E-3</v>
      </c>
      <c r="D32" s="4">
        <v>0.87001800898908332</v>
      </c>
      <c r="E32" s="4">
        <v>6.9456229250449352E-4</v>
      </c>
      <c r="F32" s="4">
        <v>37.590476602558411</v>
      </c>
      <c r="G32" s="4">
        <v>9.1686935395590752E-2</v>
      </c>
      <c r="H32" s="4">
        <v>15.575219376650004</v>
      </c>
      <c r="I32" s="4">
        <v>3.964430678482004E-2</v>
      </c>
      <c r="J32" s="4">
        <v>17.894172331899359</v>
      </c>
      <c r="K32" s="4">
        <v>4.7933880911981218E-2</v>
      </c>
    </row>
    <row r="33" spans="1:11" ht="14" customHeight="1">
      <c r="A33" s="1" t="s">
        <v>130</v>
      </c>
      <c r="B33" s="4">
        <v>2.1049242135359174</v>
      </c>
      <c r="C33" s="4">
        <v>1.4773373470675887E-3</v>
      </c>
      <c r="D33" s="4">
        <v>0.87128564715741674</v>
      </c>
      <c r="E33" s="4">
        <v>6.7018656781251925E-4</v>
      </c>
      <c r="F33" s="4">
        <v>37.480640083056372</v>
      </c>
      <c r="G33" s="4">
        <v>9.4802822498901471E-2</v>
      </c>
      <c r="H33" s="4">
        <v>15.491214928028933</v>
      </c>
      <c r="I33" s="4">
        <v>3.8239247157876279E-2</v>
      </c>
      <c r="J33" s="4">
        <v>17.768287181464547</v>
      </c>
      <c r="K33" s="4">
        <v>4.4306309389379156E-2</v>
      </c>
    </row>
    <row r="34" spans="1:11" ht="14" customHeight="1">
      <c r="A34" s="1" t="s">
        <v>131</v>
      </c>
      <c r="B34" s="4">
        <v>2.1010528305818963</v>
      </c>
      <c r="C34" s="4">
        <v>1.2100310175507706E-3</v>
      </c>
      <c r="D34" s="4">
        <v>0.86958903477640415</v>
      </c>
      <c r="E34" s="4">
        <v>7.3026132538545042E-4</v>
      </c>
      <c r="F34" s="4">
        <v>37.375476119220686</v>
      </c>
      <c r="G34" s="4">
        <v>9.1655101142604098E-2</v>
      </c>
      <c r="H34" s="4">
        <v>15.463880650797272</v>
      </c>
      <c r="I34" s="4">
        <v>3.6753286581351852E-2</v>
      </c>
      <c r="J34" s="4">
        <v>17.784808612084888</v>
      </c>
      <c r="K34" s="4">
        <v>4.360802316788398E-2</v>
      </c>
    </row>
    <row r="35" spans="1:11" ht="14" customHeight="1">
      <c r="A35" s="1" t="s">
        <v>132</v>
      </c>
      <c r="B35" s="4">
        <v>2.1018737785491433</v>
      </c>
      <c r="C35" s="4">
        <v>1.6577836033271024E-3</v>
      </c>
      <c r="D35" s="4">
        <v>0.87437656463850755</v>
      </c>
      <c r="E35" s="4">
        <v>8.7712424082700402E-4</v>
      </c>
      <c r="F35" s="4">
        <v>37.359204198963916</v>
      </c>
      <c r="G35" s="4">
        <v>0.11866897245717195</v>
      </c>
      <c r="H35" s="4">
        <v>15.486426712327557</v>
      </c>
      <c r="I35" s="4">
        <v>5.1685788715152378E-2</v>
      </c>
      <c r="J35" s="4">
        <v>17.749978772592844</v>
      </c>
      <c r="K35" s="4">
        <v>5.554895637568253E-2</v>
      </c>
    </row>
    <row r="36" spans="1:11" ht="14" customHeight="1">
      <c r="A36" s="1" t="s">
        <v>133</v>
      </c>
      <c r="B36" s="4">
        <v>2.1036586707963298</v>
      </c>
      <c r="C36" s="4">
        <v>1.468932185414359E-3</v>
      </c>
      <c r="D36" s="4">
        <v>0.87057252583038469</v>
      </c>
      <c r="E36" s="4">
        <v>8.6776900138429405E-4</v>
      </c>
      <c r="F36" s="4">
        <v>37.593679267806316</v>
      </c>
      <c r="G36" s="4">
        <v>0.11054209033317498</v>
      </c>
      <c r="H36" s="4">
        <v>15.577585205051845</v>
      </c>
      <c r="I36" s="4">
        <v>4.665241576863146E-2</v>
      </c>
      <c r="J36" s="4">
        <v>17.855116480912784</v>
      </c>
      <c r="K36" s="4">
        <v>5.4044374915391567E-2</v>
      </c>
    </row>
    <row r="37" spans="1:11" ht="14" customHeight="1">
      <c r="A37" s="1" t="s">
        <v>134</v>
      </c>
      <c r="B37" s="4">
        <v>2.1047144104123396</v>
      </c>
      <c r="C37" s="4">
        <v>1.4391504520301448E-3</v>
      </c>
      <c r="D37" s="4">
        <v>0.87156825097495583</v>
      </c>
      <c r="E37" s="4">
        <v>9.3302313976751641E-4</v>
      </c>
      <c r="F37" s="4">
        <v>37.424164886853042</v>
      </c>
      <c r="G37" s="4">
        <v>9.5627516690621472E-2</v>
      </c>
      <c r="H37" s="4">
        <v>15.542147774421476</v>
      </c>
      <c r="I37" s="4">
        <v>3.8479909040474533E-2</v>
      </c>
      <c r="J37" s="4">
        <v>17.820702365437217</v>
      </c>
      <c r="K37" s="4">
        <v>4.6115748287306683E-2</v>
      </c>
    </row>
    <row r="38" spans="1:11" ht="14" customHeight="1">
      <c r="A38" s="1" t="s">
        <v>135</v>
      </c>
      <c r="B38" s="4">
        <v>2.103320312740331</v>
      </c>
      <c r="C38" s="4">
        <v>1.8705736019680669E-3</v>
      </c>
      <c r="D38" s="4">
        <v>0.87275551246700733</v>
      </c>
      <c r="E38" s="4">
        <v>8.6264356796564236E-4</v>
      </c>
      <c r="F38" s="4">
        <v>37.54951492195395</v>
      </c>
      <c r="G38" s="4">
        <v>9.8210482477047611E-2</v>
      </c>
      <c r="H38" s="4">
        <v>15.604715542489416</v>
      </c>
      <c r="I38" s="4">
        <v>4.2627397206795217E-2</v>
      </c>
      <c r="J38" s="4">
        <v>17.85287657903028</v>
      </c>
      <c r="K38" s="4">
        <v>4.6719813465565377E-2</v>
      </c>
    </row>
    <row r="39" spans="1:11" ht="14" customHeight="1">
      <c r="A39" s="1" t="s">
        <v>136</v>
      </c>
      <c r="B39" s="4">
        <v>2.1027864435799151</v>
      </c>
      <c r="C39" s="4">
        <v>1.5629476434245839E-3</v>
      </c>
      <c r="D39" s="4">
        <v>0.8693593812146263</v>
      </c>
      <c r="E39" s="4">
        <v>8.1920665708829193E-4</v>
      </c>
      <c r="F39" s="4">
        <v>37.679871915609304</v>
      </c>
      <c r="G39" s="4">
        <v>9.7031768201450735E-2</v>
      </c>
      <c r="H39" s="4">
        <v>15.628136068204004</v>
      </c>
      <c r="I39" s="4">
        <v>4.0431586100757005E-2</v>
      </c>
      <c r="J39" s="4">
        <v>17.890647409913225</v>
      </c>
      <c r="K39" s="4">
        <v>4.5626308847733478E-2</v>
      </c>
    </row>
    <row r="40" spans="1:11" ht="14" customHeight="1">
      <c r="A40" s="1" t="s">
        <v>137</v>
      </c>
      <c r="B40" s="4">
        <v>2.1041265459151184</v>
      </c>
      <c r="C40" s="4">
        <v>1.4544219979199106E-3</v>
      </c>
      <c r="D40" s="4">
        <v>0.87068736646116973</v>
      </c>
      <c r="E40" s="4">
        <v>8.2487028835380991E-4</v>
      </c>
      <c r="F40" s="4">
        <v>37.821824673944946</v>
      </c>
      <c r="G40" s="4">
        <v>0.11364287809173354</v>
      </c>
      <c r="H40" s="4">
        <v>15.647627208136644</v>
      </c>
      <c r="I40" s="4">
        <v>4.6041904595739612E-2</v>
      </c>
      <c r="J40" s="4">
        <v>17.950185894787101</v>
      </c>
      <c r="K40" s="4">
        <v>5.2572832551836264E-2</v>
      </c>
    </row>
    <row r="41" spans="1:11" ht="14" customHeight="1">
      <c r="A41" s="1" t="s">
        <v>138</v>
      </c>
      <c r="B41" s="4">
        <v>2.1015146462619971</v>
      </c>
      <c r="C41" s="4">
        <v>1.7485866402163421E-3</v>
      </c>
      <c r="D41" s="4">
        <v>0.87008348782858302</v>
      </c>
      <c r="E41" s="4">
        <v>9.1931408472748291E-4</v>
      </c>
      <c r="F41" s="4">
        <v>37.401711886049362</v>
      </c>
      <c r="G41" s="4">
        <v>8.3705306353260928E-2</v>
      </c>
      <c r="H41" s="4">
        <v>15.471748120390242</v>
      </c>
      <c r="I41" s="4">
        <v>3.570527627741607E-2</v>
      </c>
      <c r="J41" s="4">
        <v>17.827259201880562</v>
      </c>
      <c r="K41" s="4">
        <v>3.8639290668591578E-2</v>
      </c>
    </row>
    <row r="42" spans="1:11" ht="14" customHeight="1">
      <c r="A42" s="1" t="s">
        <v>139</v>
      </c>
      <c r="B42" s="4">
        <v>2.1018092858442992</v>
      </c>
      <c r="C42" s="4">
        <v>1.6124547500293537E-3</v>
      </c>
      <c r="D42" s="4">
        <v>0.87070176326756121</v>
      </c>
      <c r="E42" s="4">
        <v>7.0642775560510629E-4</v>
      </c>
      <c r="F42" s="4">
        <v>37.472732075574214</v>
      </c>
      <c r="G42" s="4">
        <v>8.97914848898346E-2</v>
      </c>
      <c r="H42" s="4">
        <v>15.496759484173158</v>
      </c>
      <c r="I42" s="4">
        <v>3.7009760323772081E-2</v>
      </c>
      <c r="J42" s="4">
        <v>17.798101246829006</v>
      </c>
      <c r="K42" s="4">
        <v>4.169805916507735E-2</v>
      </c>
    </row>
    <row r="43" spans="1:11" ht="14" customHeight="1">
      <c r="A43" s="1" t="s">
        <v>140</v>
      </c>
      <c r="B43" s="4">
        <v>2.1046077270044816</v>
      </c>
      <c r="C43" s="4">
        <v>1.3835260249529476E-3</v>
      </c>
      <c r="D43" s="4">
        <v>0.8720208314555713</v>
      </c>
      <c r="E43" s="4">
        <v>7.4459978610947491E-4</v>
      </c>
      <c r="F43" s="4">
        <v>37.44407470800649</v>
      </c>
      <c r="G43" s="4">
        <v>9.1107471167264406E-2</v>
      </c>
      <c r="H43" s="4">
        <v>15.498161988182305</v>
      </c>
      <c r="I43" s="4">
        <v>4.0914959787132027E-2</v>
      </c>
      <c r="J43" s="4">
        <v>17.793987926974154</v>
      </c>
      <c r="K43" s="4">
        <v>4.2419987196867077E-2</v>
      </c>
    </row>
    <row r="44" spans="1:11" ht="14" customHeight="1">
      <c r="A44" s="1" t="s">
        <v>141</v>
      </c>
      <c r="B44" s="4">
        <v>2.1029518928362001</v>
      </c>
      <c r="C44" s="4">
        <v>1.5285867226722759E-3</v>
      </c>
      <c r="D44" s="4">
        <v>0.87039380771301822</v>
      </c>
      <c r="E44" s="4">
        <v>9.9588671006090685E-4</v>
      </c>
      <c r="F44" s="4">
        <v>37.735598456130738</v>
      </c>
      <c r="G44" s="4">
        <v>0.10152135023124689</v>
      </c>
      <c r="H44" s="4">
        <v>15.607814596504259</v>
      </c>
      <c r="I44" s="4">
        <v>4.1847809712251813E-2</v>
      </c>
      <c r="J44" s="4">
        <v>17.959472137196251</v>
      </c>
      <c r="K44" s="4">
        <v>5.1237931344342846E-2</v>
      </c>
    </row>
    <row r="45" spans="1:11" ht="14" customHeight="1">
      <c r="A45" s="1" t="s">
        <v>142</v>
      </c>
      <c r="B45" s="4">
        <v>2.1013965253780227</v>
      </c>
      <c r="C45" s="4">
        <v>1.4615275104363468E-3</v>
      </c>
      <c r="D45" s="4">
        <v>0.87270291550582912</v>
      </c>
      <c r="E45" s="4">
        <v>8.7333721755438311E-4</v>
      </c>
      <c r="F45" s="4">
        <v>37.315499135131219</v>
      </c>
      <c r="G45" s="4">
        <v>0.12162861005895929</v>
      </c>
      <c r="H45" s="4">
        <v>15.490875883822158</v>
      </c>
      <c r="I45" s="4">
        <v>5.3515107315062829E-2</v>
      </c>
      <c r="J45" s="4">
        <v>17.728618761078437</v>
      </c>
      <c r="K45" s="4">
        <v>5.7625527264813167E-2</v>
      </c>
    </row>
    <row r="46" spans="1:11" ht="14" customHeight="1">
      <c r="A46" s="1" t="s">
        <v>143</v>
      </c>
      <c r="B46" s="4">
        <v>2.1027994959641445</v>
      </c>
      <c r="C46" s="4">
        <v>1.5114920117098737E-3</v>
      </c>
      <c r="D46" s="4">
        <v>0.87152712717784597</v>
      </c>
      <c r="E46" s="4">
        <v>7.0858247203956003E-4</v>
      </c>
      <c r="F46" s="4">
        <v>37.178617906954933</v>
      </c>
      <c r="G46" s="4">
        <v>0.11320623511868955</v>
      </c>
      <c r="H46" s="4">
        <v>15.395575838820491</v>
      </c>
      <c r="I46" s="4">
        <v>4.8674213280082285E-2</v>
      </c>
      <c r="J46" s="4">
        <v>17.683059233016206</v>
      </c>
      <c r="K46" s="4">
        <v>5.4466385971981217E-2</v>
      </c>
    </row>
    <row r="47" spans="1:11" ht="14" customHeight="1">
      <c r="A47" s="1" t="s">
        <v>144</v>
      </c>
      <c r="B47" s="4">
        <v>2.1034538680373269</v>
      </c>
      <c r="C47" s="4">
        <v>1.7526205990173389E-3</v>
      </c>
      <c r="D47" s="4">
        <v>0.87064420891437744</v>
      </c>
      <c r="E47" s="4">
        <v>8.5945818778807134E-4</v>
      </c>
      <c r="F47" s="4">
        <v>37.718582138547852</v>
      </c>
      <c r="G47" s="4">
        <v>0.13352722749612037</v>
      </c>
      <c r="H47" s="4">
        <v>15.649009526562242</v>
      </c>
      <c r="I47" s="4">
        <v>5.7487088098295662E-2</v>
      </c>
      <c r="J47" s="4">
        <v>17.912049579011647</v>
      </c>
      <c r="K47" s="4">
        <v>6.5117316103168538E-2</v>
      </c>
    </row>
    <row r="48" spans="1:11" ht="14" customHeight="1">
      <c r="A48" s="1" t="s">
        <v>145</v>
      </c>
      <c r="B48" s="4">
        <v>2.1046523780942654</v>
      </c>
      <c r="C48" s="4">
        <v>1.4776891430766321E-3</v>
      </c>
      <c r="D48" s="4">
        <v>0.87143452842336355</v>
      </c>
      <c r="E48" s="4">
        <v>9.4735216047777359E-4</v>
      </c>
      <c r="F48" s="4">
        <v>37.2676636367013</v>
      </c>
      <c r="G48" s="4">
        <v>0.11101390174350717</v>
      </c>
      <c r="H48" s="4">
        <v>15.411348762339122</v>
      </c>
      <c r="I48" s="4">
        <v>4.4355129901893588E-2</v>
      </c>
      <c r="J48" s="4">
        <v>17.751210020745237</v>
      </c>
      <c r="K48" s="4">
        <v>5.139955256137925E-2</v>
      </c>
    </row>
    <row r="49" spans="1:11" ht="14" customHeight="1">
      <c r="A49" s="1" t="s">
        <v>146</v>
      </c>
      <c r="B49" s="4">
        <v>2.1002391511098155</v>
      </c>
      <c r="C49" s="4">
        <v>1.8719737929329913E-3</v>
      </c>
      <c r="D49" s="4">
        <v>0.87151229362471838</v>
      </c>
      <c r="E49" s="4">
        <v>9.6952876701033165E-4</v>
      </c>
      <c r="F49" s="4">
        <v>37.834204368816998</v>
      </c>
      <c r="G49" s="4">
        <v>0.10439062162220525</v>
      </c>
      <c r="H49" s="4">
        <v>15.685631300978146</v>
      </c>
      <c r="I49" s="4">
        <v>4.3898077532778815E-2</v>
      </c>
      <c r="J49" s="4">
        <v>17.96868617491506</v>
      </c>
      <c r="K49" s="4">
        <v>5.0251937251774459E-2</v>
      </c>
    </row>
    <row r="50" spans="1:11" ht="14" customHeight="1">
      <c r="A50" s="1" t="s">
        <v>147</v>
      </c>
      <c r="B50" s="4">
        <v>2.0989653605331466</v>
      </c>
      <c r="C50" s="4">
        <v>1.5159273773749872E-3</v>
      </c>
      <c r="D50" s="4">
        <v>0.86951498203647182</v>
      </c>
      <c r="E50" s="4">
        <v>8.7849683566456412E-4</v>
      </c>
      <c r="F50" s="4">
        <v>37.213982602502838</v>
      </c>
      <c r="G50" s="4">
        <v>0.10336788149087829</v>
      </c>
      <c r="H50" s="4">
        <v>15.38899720177151</v>
      </c>
      <c r="I50" s="4">
        <v>4.0843838439339954E-2</v>
      </c>
      <c r="J50" s="4">
        <v>17.72900536595786</v>
      </c>
      <c r="K50" s="4">
        <v>4.788053029226215E-2</v>
      </c>
    </row>
    <row r="51" spans="1:11" ht="14" customHeight="1">
      <c r="B51" s="5"/>
      <c r="C51" s="5"/>
      <c r="D51" s="5"/>
      <c r="E51" s="5"/>
      <c r="F51" s="5"/>
      <c r="G51" s="5"/>
      <c r="H51" s="5"/>
      <c r="I51" s="5"/>
      <c r="J51" s="5"/>
      <c r="K51" s="5"/>
    </row>
    <row r="52" spans="1:11" ht="14" customHeight="1">
      <c r="A52" s="6" t="s">
        <v>47</v>
      </c>
      <c r="B52" s="4">
        <f>AVERAGE(B31:B50)</f>
        <v>2.1024220965152569</v>
      </c>
      <c r="C52" s="4"/>
      <c r="D52" s="4">
        <f>AVERAGE(D31:D50)</f>
        <v>0.87102633115055172</v>
      </c>
      <c r="E52" s="4"/>
      <c r="F52" s="4">
        <f>AVERAGE(F31:F50)</f>
        <v>37.488098422529774</v>
      </c>
      <c r="G52" s="4"/>
      <c r="H52" s="4">
        <f>AVERAGE(H31:H50)</f>
        <v>15.529599813623438</v>
      </c>
      <c r="I52" s="4"/>
      <c r="J52" s="4">
        <f>AVERAGE(J31:J50)</f>
        <v>17.824736812119603</v>
      </c>
      <c r="K52" s="4"/>
    </row>
    <row r="53" spans="1:11" ht="14" customHeight="1">
      <c r="A53" s="6" t="s">
        <v>70</v>
      </c>
      <c r="B53" s="4">
        <v>2.1013000000000002</v>
      </c>
      <c r="C53" s="4"/>
      <c r="D53" s="4">
        <v>0.871</v>
      </c>
      <c r="E53" s="4"/>
      <c r="F53" s="4">
        <v>37.472000000000001</v>
      </c>
      <c r="G53" s="4"/>
      <c r="H53" s="4">
        <v>15.532999999999999</v>
      </c>
      <c r="I53" s="4"/>
      <c r="J53" s="4">
        <v>17.832999999999998</v>
      </c>
      <c r="K53" s="4"/>
    </row>
    <row r="54" spans="1:11" ht="14" customHeight="1">
      <c r="A54" s="6" t="s">
        <v>67</v>
      </c>
      <c r="B54" s="4">
        <f>STDEV(B31:B50)*2</f>
        <v>3.7032307347288525E-3</v>
      </c>
      <c r="C54" s="4"/>
      <c r="D54" s="4">
        <f>STDEV(D31:D50)*2</f>
        <v>2.5378251093116128E-3</v>
      </c>
      <c r="E54" s="4"/>
      <c r="F54" s="4">
        <f>STDEV(F31:F50)*2</f>
        <v>0.39305109535043575</v>
      </c>
      <c r="G54" s="4"/>
      <c r="H54" s="4">
        <f>STDEV(H31:H50)*2</f>
        <v>0.17614469225096194</v>
      </c>
      <c r="I54" s="4"/>
      <c r="J54" s="4">
        <f>STDEV(J31:J50)*2</f>
        <v>0.16630416497811215</v>
      </c>
      <c r="K54" s="4"/>
    </row>
    <row r="55" spans="1:11" ht="14" customHeight="1">
      <c r="A55" s="6" t="s">
        <v>68</v>
      </c>
      <c r="B55" s="21">
        <f>B54/B52</f>
        <v>1.7614116313117711E-3</v>
      </c>
      <c r="C55" s="21"/>
      <c r="D55" s="21">
        <f t="shared" ref="D55:J55" si="2">D54/D52</f>
        <v>2.9136032041182517E-3</v>
      </c>
      <c r="E55" s="21"/>
      <c r="F55" s="21">
        <f t="shared" si="2"/>
        <v>1.0484690125392385E-2</v>
      </c>
      <c r="G55" s="21"/>
      <c r="H55" s="21">
        <f t="shared" si="2"/>
        <v>1.1342513288490404E-2</v>
      </c>
      <c r="I55" s="21"/>
      <c r="J55" s="21">
        <f t="shared" si="2"/>
        <v>9.3299646850907043E-3</v>
      </c>
      <c r="K55" s="4"/>
    </row>
    <row r="56" spans="1:11" ht="14" customHeight="1">
      <c r="A56" s="35" t="s">
        <v>69</v>
      </c>
      <c r="B56" s="37">
        <f>(B52-B53)/B53</f>
        <v>5.3400110182113116E-4</v>
      </c>
      <c r="C56" s="37"/>
      <c r="D56" s="37">
        <f t="shared" ref="D56:J56" si="3">(D52-D53)/D53</f>
        <v>3.0230942080055453E-5</v>
      </c>
      <c r="E56" s="37"/>
      <c r="F56" s="37">
        <f t="shared" si="3"/>
        <v>4.2961204445379081E-4</v>
      </c>
      <c r="G56" s="37"/>
      <c r="H56" s="37">
        <f t="shared" si="3"/>
        <v>-2.1890081610515452E-4</v>
      </c>
      <c r="I56" s="37"/>
      <c r="J56" s="37">
        <f t="shared" si="3"/>
        <v>-4.6336499076964907E-4</v>
      </c>
      <c r="K56" s="38"/>
    </row>
    <row r="57" spans="1:11" ht="14" customHeight="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</row>
    <row r="58" spans="1:11" ht="14" customHeight="1">
      <c r="A58" s="1" t="s">
        <v>422</v>
      </c>
      <c r="B58" s="6"/>
      <c r="C58" s="6"/>
      <c r="D58" s="6"/>
      <c r="E58" s="6"/>
      <c r="F58" s="6"/>
      <c r="G58" s="6"/>
      <c r="H58" s="6"/>
      <c r="I58" s="6"/>
      <c r="J58" s="6"/>
    </row>
    <row r="59" spans="1:11" ht="14" customHeight="1">
      <c r="A59" s="1" t="s">
        <v>148</v>
      </c>
    </row>
    <row r="60" spans="1:11" ht="14" customHeight="1">
      <c r="A60" s="1" t="s">
        <v>42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C73B8-4907-4E71-8035-8E093F3A8278}">
  <dimension ref="A1:D18"/>
  <sheetViews>
    <sheetView topLeftCell="A4" workbookViewId="0">
      <selection activeCell="E24" sqref="E24"/>
    </sheetView>
  </sheetViews>
  <sheetFormatPr defaultRowHeight="14" customHeight="1"/>
  <cols>
    <col min="1" max="1" width="11.82421875" customWidth="1"/>
    <col min="4" max="4" width="12.0859375" customWidth="1"/>
    <col min="5" max="5" width="11.390625" customWidth="1"/>
  </cols>
  <sheetData>
    <row r="1" spans="1:4" ht="14" customHeight="1">
      <c r="A1" s="6" t="s">
        <v>436</v>
      </c>
    </row>
    <row r="2" spans="1:4" s="1" customFormat="1" ht="14" customHeight="1">
      <c r="A2" s="110" t="s">
        <v>284</v>
      </c>
      <c r="B2" s="110" t="s">
        <v>300</v>
      </c>
      <c r="C2" s="110" t="s">
        <v>81</v>
      </c>
      <c r="D2" s="110" t="s">
        <v>80</v>
      </c>
    </row>
    <row r="3" spans="1:4" s="1" customFormat="1" ht="14" customHeight="1">
      <c r="A3" s="129" t="s">
        <v>285</v>
      </c>
      <c r="B3" s="117">
        <v>2.3199999999999998E-2</v>
      </c>
      <c r="C3" s="117">
        <v>0.85899999999999999</v>
      </c>
      <c r="D3" s="117">
        <v>2.1</v>
      </c>
    </row>
    <row r="4" spans="1:4" s="1" customFormat="1" ht="14" customHeight="1">
      <c r="A4" s="129" t="s">
        <v>286</v>
      </c>
      <c r="B4" s="117">
        <v>6</v>
      </c>
      <c r="C4" s="117">
        <v>0.82699999999999996</v>
      </c>
      <c r="D4" s="117">
        <v>2.06</v>
      </c>
    </row>
    <row r="5" spans="1:4" s="1" customFormat="1" ht="14" customHeight="1">
      <c r="A5" s="129" t="s">
        <v>287</v>
      </c>
      <c r="B5" s="117">
        <v>0.66</v>
      </c>
      <c r="C5" s="117">
        <v>0.84</v>
      </c>
      <c r="D5" s="117">
        <v>2.04</v>
      </c>
    </row>
    <row r="6" spans="1:4" s="1" customFormat="1" ht="14" customHeight="1">
      <c r="A6" s="130" t="s">
        <v>288</v>
      </c>
      <c r="B6" s="118">
        <v>2.2799999999999998</v>
      </c>
      <c r="C6" s="118">
        <v>0.70499999999999996</v>
      </c>
      <c r="D6" s="118">
        <v>1.86</v>
      </c>
    </row>
    <row r="7" spans="1:4" s="1" customFormat="1" ht="14" customHeight="1"/>
    <row r="8" spans="1:4" s="1" customFormat="1" ht="14" customHeight="1">
      <c r="A8" s="1" t="s">
        <v>303</v>
      </c>
    </row>
    <row r="9" spans="1:4" s="1" customFormat="1" ht="14" customHeight="1">
      <c r="A9" s="1" t="s">
        <v>304</v>
      </c>
    </row>
    <row r="10" spans="1:4" s="1" customFormat="1" ht="14" customHeight="1">
      <c r="A10" s="1" t="s">
        <v>305</v>
      </c>
    </row>
    <row r="11" spans="1:4" s="1" customFormat="1" ht="14" customHeight="1">
      <c r="A11" s="1" t="s">
        <v>306</v>
      </c>
    </row>
    <row r="13" spans="1:4" s="1" customFormat="1" ht="14" customHeight="1">
      <c r="A13" s="1" t="s">
        <v>301</v>
      </c>
    </row>
    <row r="14" spans="1:4" s="1" customFormat="1" ht="14" customHeight="1">
      <c r="A14" s="1" t="s">
        <v>408</v>
      </c>
    </row>
    <row r="15" spans="1:4" s="1" customFormat="1" ht="14" customHeight="1">
      <c r="A15" s="1" t="s">
        <v>302</v>
      </c>
    </row>
    <row r="16" spans="1:4" s="1" customFormat="1" ht="14" customHeight="1">
      <c r="A16" s="1" t="s">
        <v>409</v>
      </c>
    </row>
    <row r="17" spans="1:1" s="1" customFormat="1" ht="14" customHeight="1">
      <c r="A17" s="1" t="s">
        <v>410</v>
      </c>
    </row>
    <row r="18" spans="1:1" s="1" customFormat="1" ht="14" customHeight="1">
      <c r="A18" s="1" t="s">
        <v>41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heet1</vt:lpstr>
      <vt:lpstr>Sheet2</vt:lpstr>
      <vt:lpstr>Sheet3</vt:lpstr>
      <vt:lpstr>Sheet4</vt:lpstr>
      <vt:lpstr>Sheet5</vt:lpstr>
      <vt:lpstr>Sheet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4-22T12:38:21Z</dcterms:modified>
</cp:coreProperties>
</file>